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bookViews>
    <workbookView xWindow="0" yWindow="0" windowWidth="25125" windowHeight="12315"/>
  </bookViews>
  <sheets>
    <sheet name="Table S1" sheetId="6" r:id="rId1"/>
    <sheet name="Table S2" sheetId="1" r:id="rId2"/>
    <sheet name="Table S3" sheetId="2" r:id="rId3"/>
    <sheet name="Table S4" sheetId="3" r:id="rId4"/>
  </sheets>
  <definedNames>
    <definedName name="OLE_LINK1" localSheetId="3">'Table S4'!$B$1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P8" i="1" l="1"/>
</calcChain>
</file>

<file path=xl/sharedStrings.xml><?xml version="1.0" encoding="utf-8"?>
<sst xmlns="http://schemas.openxmlformats.org/spreadsheetml/2006/main" count="8383" uniqueCount="2028">
  <si>
    <t>Bacterial taxa(exposure)</t>
    <phoneticPr fontId="2" type="noConversion"/>
  </si>
  <si>
    <t>SNP</t>
  </si>
  <si>
    <t>Effect allele</t>
    <phoneticPr fontId="2" type="noConversion"/>
  </si>
  <si>
    <t>Other allele</t>
    <phoneticPr fontId="2" type="noConversion"/>
  </si>
  <si>
    <t>exposure(Bacterial)</t>
    <phoneticPr fontId="2" type="noConversion"/>
  </si>
  <si>
    <t>F-statistic</t>
    <phoneticPr fontId="2" type="noConversion"/>
  </si>
  <si>
    <t>beta.exposure</t>
    <phoneticPr fontId="2" type="noConversion"/>
  </si>
  <si>
    <t>se.exposure</t>
  </si>
  <si>
    <t>pval.exposure</t>
  </si>
  <si>
    <t>beta.outcome</t>
  </si>
  <si>
    <t>se.outcome</t>
  </si>
  <si>
    <t>pval.outcome</t>
  </si>
  <si>
    <t>outcome(CP)</t>
    <phoneticPr fontId="2" type="noConversion"/>
  </si>
  <si>
    <t>rs11766971</t>
  </si>
  <si>
    <t>rs12528285</t>
  </si>
  <si>
    <t>rs13192624</t>
  </si>
  <si>
    <t>rs1397793</t>
  </si>
  <si>
    <t>rs4429415</t>
  </si>
  <si>
    <t>rs55888705</t>
  </si>
  <si>
    <t>rs6496870</t>
  </si>
  <si>
    <t>rs6743026</t>
  </si>
  <si>
    <t>rs74037001</t>
  </si>
  <si>
    <t>rs75211493</t>
  </si>
  <si>
    <t>rs7570971</t>
  </si>
  <si>
    <t>rs80124826</t>
  </si>
  <si>
    <t>rs857444</t>
  </si>
  <si>
    <t>rs9833771</t>
  </si>
  <si>
    <t>rs17343978</t>
  </si>
  <si>
    <t>rs2032750</t>
  </si>
  <si>
    <t>rs62531359</t>
  </si>
  <si>
    <t>rs62575403</t>
  </si>
  <si>
    <t>rs6586324</t>
  </si>
  <si>
    <t>rs72706335</t>
  </si>
  <si>
    <t>rs73512608</t>
  </si>
  <si>
    <t>rs73846128</t>
  </si>
  <si>
    <t>rs73975615</t>
  </si>
  <si>
    <t>rs929878</t>
  </si>
  <si>
    <t>rs12555298</t>
  </si>
  <si>
    <t>rs2585223</t>
  </si>
  <si>
    <t>rs584122</t>
  </si>
  <si>
    <t>rs61972390</t>
  </si>
  <si>
    <t>rs7148504</t>
  </si>
  <si>
    <t>rs76531781</t>
  </si>
  <si>
    <t>rs789068</t>
  </si>
  <si>
    <t>rs9864379</t>
  </si>
  <si>
    <t>rs10202904</t>
  </si>
  <si>
    <t>rs11022995</t>
  </si>
  <si>
    <t>rs34928225</t>
  </si>
  <si>
    <t>rs45498998</t>
  </si>
  <si>
    <t>rs6064552</t>
  </si>
  <si>
    <t>rs6508769</t>
  </si>
  <si>
    <t>rs7015093</t>
  </si>
  <si>
    <t>rs76029318</t>
  </si>
  <si>
    <t>rs7635189</t>
  </si>
  <si>
    <t>rs77658038</t>
  </si>
  <si>
    <t>rs894996</t>
  </si>
  <si>
    <t>rs112334273</t>
  </si>
  <si>
    <t>rs2273429</t>
  </si>
  <si>
    <t>rs2332027</t>
  </si>
  <si>
    <t>rs2547978</t>
  </si>
  <si>
    <t>rs3792064</t>
  </si>
  <si>
    <t>rs3852931</t>
  </si>
  <si>
    <t>rs4750583</t>
  </si>
  <si>
    <t>rs56199908</t>
  </si>
  <si>
    <t>rs6814436</t>
  </si>
  <si>
    <t>rs6815608</t>
  </si>
  <si>
    <t>rs7247191</t>
  </si>
  <si>
    <t>rs72738886</t>
  </si>
  <si>
    <t>rs72771021</t>
  </si>
  <si>
    <t>rs8085381</t>
  </si>
  <si>
    <t>rs992074</t>
  </si>
  <si>
    <t>rs1002941</t>
  </si>
  <si>
    <t>rs11770843</t>
  </si>
  <si>
    <t>rs17114848</t>
  </si>
  <si>
    <t>rs2031282</t>
  </si>
  <si>
    <t>rs2825714</t>
  </si>
  <si>
    <t>rs60995569</t>
  </si>
  <si>
    <t>rs62570196</t>
  </si>
  <si>
    <t>rs72640280</t>
  </si>
  <si>
    <t>rs77599476</t>
  </si>
  <si>
    <t>rs10750258</t>
  </si>
  <si>
    <t>rs11126162</t>
  </si>
  <si>
    <t>rs11715072</t>
  </si>
  <si>
    <t>rs12150865</t>
  </si>
  <si>
    <t>rs12467198</t>
  </si>
  <si>
    <t>rs2347697</t>
  </si>
  <si>
    <t>rs2532663</t>
  </si>
  <si>
    <t>rs3890996</t>
  </si>
  <si>
    <t>rs4340090</t>
  </si>
  <si>
    <t>rs6707783</t>
  </si>
  <si>
    <t>rs922773</t>
  </si>
  <si>
    <t>rs10108398</t>
  </si>
  <si>
    <t>rs11890098</t>
  </si>
  <si>
    <t>rs12566890</t>
  </si>
  <si>
    <t>rs17214486</t>
  </si>
  <si>
    <t>rs2464826</t>
  </si>
  <si>
    <t>rs28537087</t>
  </si>
  <si>
    <t>rs3768491</t>
  </si>
  <si>
    <t>rs4885016</t>
  </si>
  <si>
    <t>rs6043847</t>
  </si>
  <si>
    <t>rs72901605</t>
  </si>
  <si>
    <t>rs74603314</t>
  </si>
  <si>
    <t>rs78169027</t>
  </si>
  <si>
    <t>rs11252894</t>
  </si>
  <si>
    <t>rs117107102</t>
  </si>
  <si>
    <t>rs11729256</t>
  </si>
  <si>
    <t>rs12512971</t>
  </si>
  <si>
    <t>rs12908520</t>
  </si>
  <si>
    <t>rs2602429</t>
  </si>
  <si>
    <t>rs3995795</t>
  </si>
  <si>
    <t>rs45598138</t>
  </si>
  <si>
    <t>rs61779207</t>
  </si>
  <si>
    <t>rs74542928</t>
  </si>
  <si>
    <t>rs76430504</t>
  </si>
  <si>
    <t>rs9349825</t>
  </si>
  <si>
    <t>C</t>
  </si>
  <si>
    <t>T</t>
  </si>
  <si>
    <t>A</t>
  </si>
  <si>
    <t>G</t>
  </si>
  <si>
    <t>Phylum</t>
  </si>
  <si>
    <t>rs2889192</t>
  </si>
  <si>
    <t>rs34583783</t>
  </si>
  <si>
    <t>rs35011108</t>
  </si>
  <si>
    <t>rs4073240</t>
  </si>
  <si>
    <t>rs10233278</t>
  </si>
  <si>
    <t>rs10410917</t>
  </si>
  <si>
    <t>rs11034576</t>
  </si>
  <si>
    <t>rs11207728</t>
  </si>
  <si>
    <t>rs11844714</t>
  </si>
  <si>
    <t>rs1287018</t>
  </si>
  <si>
    <t>rs4617108</t>
  </si>
  <si>
    <t>rs74420793</t>
  </si>
  <si>
    <t>rs11146701</t>
  </si>
  <si>
    <t>rs2363574</t>
  </si>
  <si>
    <t>rs4916508</t>
  </si>
  <si>
    <t>rs55773148</t>
  </si>
  <si>
    <t>rs7631304</t>
  </si>
  <si>
    <t>rs79585701</t>
  </si>
  <si>
    <t>rs10831953</t>
  </si>
  <si>
    <t>rs12446429</t>
  </si>
  <si>
    <t>rs13020688</t>
  </si>
  <si>
    <t>rs182549</t>
  </si>
  <si>
    <t>rs4957061</t>
  </si>
  <si>
    <t>rs540489</t>
  </si>
  <si>
    <t>rs6899771</t>
  </si>
  <si>
    <t>rs7174549</t>
  </si>
  <si>
    <t>rs7322849</t>
  </si>
  <si>
    <t>rs1511453</t>
  </si>
  <si>
    <t>rs1928341</t>
  </si>
  <si>
    <t>rs2321387</t>
  </si>
  <si>
    <t>rs2613606</t>
  </si>
  <si>
    <t>rs4033856</t>
  </si>
  <si>
    <t>rs6087811</t>
  </si>
  <si>
    <t>rs62191117</t>
  </si>
  <si>
    <t>rs62395635</t>
  </si>
  <si>
    <t>rs75242906</t>
  </si>
  <si>
    <t>rs7638039</t>
  </si>
  <si>
    <t>rs10774377</t>
  </si>
  <si>
    <t>rs13105690</t>
  </si>
  <si>
    <t>rs13179700</t>
  </si>
  <si>
    <t>rs1842454</t>
  </si>
  <si>
    <t>rs290772</t>
  </si>
  <si>
    <t>rs6442336</t>
  </si>
  <si>
    <t>rs11073596</t>
  </si>
  <si>
    <t>rs11250875</t>
  </si>
  <si>
    <t>rs11656361</t>
  </si>
  <si>
    <t>rs12974142</t>
  </si>
  <si>
    <t>rs13307134</t>
  </si>
  <si>
    <t>rs1816223</t>
  </si>
  <si>
    <t>rs240104</t>
  </si>
  <si>
    <t>rs2442778</t>
  </si>
  <si>
    <t>rs3025411</t>
  </si>
  <si>
    <t>rs34739816</t>
  </si>
  <si>
    <t>rs67561917</t>
  </si>
  <si>
    <t>rs719099</t>
  </si>
  <si>
    <t>rs8010111</t>
  </si>
  <si>
    <t>rs11599763</t>
  </si>
  <si>
    <t>rs17791387</t>
  </si>
  <si>
    <t>rs186073</t>
  </si>
  <si>
    <t>rs2692012</t>
  </si>
  <si>
    <t>rs2838334</t>
  </si>
  <si>
    <t>rs3935584</t>
  </si>
  <si>
    <t>rs4506934</t>
  </si>
  <si>
    <t>rs6058181</t>
  </si>
  <si>
    <t>rs62020470</t>
  </si>
  <si>
    <t>rs72647048</t>
  </si>
  <si>
    <t>rs9928243</t>
  </si>
  <si>
    <t>rs11026530</t>
  </si>
  <si>
    <t>rs2374342</t>
  </si>
  <si>
    <t>rs35673018</t>
  </si>
  <si>
    <t>rs504442</t>
  </si>
  <si>
    <t>rs62210023</t>
  </si>
  <si>
    <t>rs78143293</t>
  </si>
  <si>
    <t>rs79757635</t>
  </si>
  <si>
    <t>rs1074800</t>
  </si>
  <si>
    <t>rs10781552</t>
  </si>
  <si>
    <t>rs17530232</t>
  </si>
  <si>
    <t>rs1884466</t>
  </si>
  <si>
    <t>rs2300774</t>
  </si>
  <si>
    <t>rs290833</t>
  </si>
  <si>
    <t>rs35161940</t>
  </si>
  <si>
    <t>rs4078432</t>
  </si>
  <si>
    <t>rs56970041</t>
  </si>
  <si>
    <t>rs62504403</t>
  </si>
  <si>
    <t>rs7234058</t>
  </si>
  <si>
    <t>rs7826267</t>
  </si>
  <si>
    <t>rs8003149</t>
  </si>
  <si>
    <t>rs11150282</t>
  </si>
  <si>
    <t>rs113884518</t>
  </si>
  <si>
    <t>rs28678345</t>
  </si>
  <si>
    <t>rs367480</t>
  </si>
  <si>
    <t>rs4129395</t>
  </si>
  <si>
    <t>rs789069</t>
  </si>
  <si>
    <t>rs79790072</t>
  </si>
  <si>
    <t>rs8028558</t>
  </si>
  <si>
    <t>rs11110282</t>
  </si>
  <si>
    <t>rs11627423</t>
  </si>
  <si>
    <t>rs11730038</t>
  </si>
  <si>
    <t>rs12797734</t>
  </si>
  <si>
    <t>rs1595463</t>
  </si>
  <si>
    <t>rs2370083</t>
  </si>
  <si>
    <t>rs2952251</t>
  </si>
  <si>
    <t>rs34989881</t>
  </si>
  <si>
    <t>rs35344081</t>
  </si>
  <si>
    <t>rs4028634</t>
  </si>
  <si>
    <t>rs57872228</t>
  </si>
  <si>
    <t>rs74663707</t>
  </si>
  <si>
    <t>rs77558518</t>
  </si>
  <si>
    <t>rs78938557</t>
  </si>
  <si>
    <t>rs9581006</t>
  </si>
  <si>
    <t>rs10424197</t>
  </si>
  <si>
    <t>rs4257531</t>
  </si>
  <si>
    <t>rs6776814</t>
  </si>
  <si>
    <t>rs73068003</t>
  </si>
  <si>
    <t>rs73457410</t>
  </si>
  <si>
    <t>rs75208022</t>
  </si>
  <si>
    <t>rs11779863</t>
  </si>
  <si>
    <t>rs13100746</t>
  </si>
  <si>
    <t>rs17235252</t>
  </si>
  <si>
    <t>rs3932485</t>
  </si>
  <si>
    <t>rs515984</t>
  </si>
  <si>
    <t>rs638542</t>
  </si>
  <si>
    <t>rs7706512</t>
  </si>
  <si>
    <t>rs7801843</t>
  </si>
  <si>
    <t>rs7853673</t>
  </si>
  <si>
    <t>rs949341</t>
  </si>
  <si>
    <t>rs11251024</t>
  </si>
  <si>
    <t>rs11606187</t>
  </si>
  <si>
    <t>rs13385922</t>
  </si>
  <si>
    <t>rs166849</t>
  </si>
  <si>
    <t>rs2172426</t>
  </si>
  <si>
    <t>rs267959</t>
  </si>
  <si>
    <t>rs4383094</t>
  </si>
  <si>
    <t>rs60775321</t>
  </si>
  <si>
    <t>rs72671304</t>
  </si>
  <si>
    <t>rs7911787</t>
  </si>
  <si>
    <t>rs8126061</t>
  </si>
  <si>
    <t>rs9542068</t>
  </si>
  <si>
    <t>rs10965428</t>
  </si>
  <si>
    <t>rs111582866</t>
  </si>
  <si>
    <t>rs12050685</t>
  </si>
  <si>
    <t>rs16970009</t>
  </si>
  <si>
    <t>rs4822728</t>
  </si>
  <si>
    <t>rs6972479</t>
  </si>
  <si>
    <t>rs72756943</t>
  </si>
  <si>
    <t>rs73139353</t>
  </si>
  <si>
    <t>rs76022354</t>
  </si>
  <si>
    <t>rs78909003</t>
  </si>
  <si>
    <t>rs9382510</t>
  </si>
  <si>
    <t>rs9895850</t>
  </si>
  <si>
    <t>rs9938097</t>
  </si>
  <si>
    <t>rs1035406</t>
  </si>
  <si>
    <t>rs11591293</t>
  </si>
  <si>
    <t>rs11630875</t>
  </si>
  <si>
    <t>rs13336560</t>
  </si>
  <si>
    <t>rs1549633</t>
  </si>
  <si>
    <t>rs3730086</t>
  </si>
  <si>
    <t>rs3754624</t>
  </si>
  <si>
    <t>rs4278423</t>
  </si>
  <si>
    <t>rs61933850</t>
  </si>
  <si>
    <t>rs7001029</t>
  </si>
  <si>
    <t>rs76784716</t>
  </si>
  <si>
    <t>rs77304857</t>
  </si>
  <si>
    <t>rs9813022</t>
  </si>
  <si>
    <t>rs1135612</t>
  </si>
  <si>
    <t>rs13086907</t>
  </si>
  <si>
    <t>rs1643968</t>
  </si>
  <si>
    <t>rs1649999</t>
  </si>
  <si>
    <t>rs2834062</t>
  </si>
  <si>
    <t>rs4463806</t>
  </si>
  <si>
    <t>rs4722181</t>
  </si>
  <si>
    <t>rs60274479</t>
  </si>
  <si>
    <t>rs61249479</t>
  </si>
  <si>
    <t>rs71405394</t>
  </si>
  <si>
    <t>rs73232831</t>
  </si>
  <si>
    <t>rs9423647</t>
  </si>
  <si>
    <t>rs111862613</t>
  </si>
  <si>
    <t>rs4242783</t>
  </si>
  <si>
    <t>rs4936098</t>
  </si>
  <si>
    <t>rs941682</t>
  </si>
  <si>
    <t>rs11655079</t>
  </si>
  <si>
    <t>rs11745923</t>
  </si>
  <si>
    <t>rs12049045</t>
  </si>
  <si>
    <t>rs134366</t>
  </si>
  <si>
    <t>rs1376754</t>
  </si>
  <si>
    <t>rs1515761</t>
  </si>
  <si>
    <t>rs4945008</t>
  </si>
  <si>
    <t>rs6660520</t>
  </si>
  <si>
    <t>rs72767435</t>
  </si>
  <si>
    <t>rs80083040</t>
  </si>
  <si>
    <t>rs961091</t>
  </si>
  <si>
    <t>rs140912403</t>
  </si>
  <si>
    <t>rs34569731</t>
  </si>
  <si>
    <t>rs62285697</t>
  </si>
  <si>
    <t>rs7960664</t>
  </si>
  <si>
    <t>rs13068444</t>
  </si>
  <si>
    <t>rs28564647</t>
  </si>
  <si>
    <t>rs4459992</t>
  </si>
  <si>
    <t>rs694949</t>
  </si>
  <si>
    <t>rs7666190</t>
  </si>
  <si>
    <t>rs11128180</t>
  </si>
  <si>
    <t>rs320161</t>
  </si>
  <si>
    <t>rs6797343</t>
  </si>
  <si>
    <t>rs1035691</t>
  </si>
  <si>
    <t>rs17084793</t>
  </si>
  <si>
    <t>rs55744759</t>
  </si>
  <si>
    <t>rs11181912</t>
  </si>
  <si>
    <t>rs12404135</t>
  </si>
  <si>
    <t>rs6706173</t>
  </si>
  <si>
    <t>rs75101789</t>
  </si>
  <si>
    <t>rs79795896</t>
  </si>
  <si>
    <t>rs9494710</t>
  </si>
  <si>
    <t>rs10148250</t>
  </si>
  <si>
    <t>rs10738747</t>
  </si>
  <si>
    <t>rs262812</t>
  </si>
  <si>
    <t>rs2933324</t>
  </si>
  <si>
    <t>rs45497800</t>
  </si>
  <si>
    <t>rs6589457</t>
  </si>
  <si>
    <t>rs6923842</t>
  </si>
  <si>
    <t>rs74540770</t>
  </si>
  <si>
    <t>rs78702810</t>
  </si>
  <si>
    <t>rs112135816</t>
  </si>
  <si>
    <t>rs1153990</t>
  </si>
  <si>
    <t>rs147968</t>
  </si>
  <si>
    <t>rs28480294</t>
  </si>
  <si>
    <t>rs6969323</t>
  </si>
  <si>
    <t>rs74776516</t>
  </si>
  <si>
    <t>rs9537886</t>
  </si>
  <si>
    <t>rs11585893</t>
  </si>
  <si>
    <t>rs13207588</t>
  </si>
  <si>
    <t>rs1340391</t>
  </si>
  <si>
    <t>rs17619981</t>
  </si>
  <si>
    <t>rs2023437</t>
  </si>
  <si>
    <t>rs66710942</t>
  </si>
  <si>
    <t>rs6795673</t>
  </si>
  <si>
    <t>rs9507307</t>
  </si>
  <si>
    <t>rs10872669</t>
  </si>
  <si>
    <t>rs12748533</t>
  </si>
  <si>
    <t>rs17043785</t>
  </si>
  <si>
    <t>rs1850003</t>
  </si>
  <si>
    <t>rs61508842</t>
  </si>
  <si>
    <t>rs738193</t>
  </si>
  <si>
    <t>rs78609301</t>
  </si>
  <si>
    <t>rs941000</t>
  </si>
  <si>
    <t>rs10875374</t>
  </si>
  <si>
    <t>rs12186080</t>
  </si>
  <si>
    <t>rs12341505</t>
  </si>
  <si>
    <t>rs2795528</t>
  </si>
  <si>
    <t>rs2817172</t>
  </si>
  <si>
    <t>rs4723021</t>
  </si>
  <si>
    <t>rs550843</t>
  </si>
  <si>
    <t>rs56188186</t>
  </si>
  <si>
    <t>rs62397761</t>
  </si>
  <si>
    <t>rs881532</t>
  </si>
  <si>
    <t>rs10517600</t>
  </si>
  <si>
    <t>rs10904722</t>
  </si>
  <si>
    <t>rs118104867</t>
  </si>
  <si>
    <t>rs13409132</t>
  </si>
  <si>
    <t>rs17121075</t>
  </si>
  <si>
    <t>rs2191834</t>
  </si>
  <si>
    <t>rs28691777</t>
  </si>
  <si>
    <t>rs34088226</t>
  </si>
  <si>
    <t>rs55682560</t>
  </si>
  <si>
    <t>rs6588624</t>
  </si>
  <si>
    <t>rs66714985</t>
  </si>
  <si>
    <t>rs7226487</t>
  </si>
  <si>
    <t>rs7538034</t>
  </si>
  <si>
    <t>rs7725895</t>
  </si>
  <si>
    <t>rs989682</t>
  </si>
  <si>
    <t>rs112893842</t>
  </si>
  <si>
    <t>rs1582238</t>
  </si>
  <si>
    <t>rs17051335</t>
  </si>
  <si>
    <t>rs1908593</t>
  </si>
  <si>
    <t>rs4344384</t>
  </si>
  <si>
    <t>rs4677103</t>
  </si>
  <si>
    <t>rs540220</t>
  </si>
  <si>
    <t>rs55658617</t>
  </si>
  <si>
    <t>rs72731813</t>
  </si>
  <si>
    <t>rs9608282</t>
  </si>
  <si>
    <t>rs9725395</t>
  </si>
  <si>
    <t>rs10759623</t>
  </si>
  <si>
    <t>rs11547158</t>
  </si>
  <si>
    <t>rs17379710</t>
  </si>
  <si>
    <t>rs2155352</t>
  </si>
  <si>
    <t>rs2156611</t>
  </si>
  <si>
    <t>rs3733511</t>
  </si>
  <si>
    <t>rs488164</t>
  </si>
  <si>
    <t>rs697771</t>
  </si>
  <si>
    <t>rs10404377</t>
  </si>
  <si>
    <t>rs118170811</t>
  </si>
  <si>
    <t>rs482905</t>
  </si>
  <si>
    <t>rs6501525</t>
  </si>
  <si>
    <t>rs66753613</t>
  </si>
  <si>
    <t>rs6797051</t>
  </si>
  <si>
    <t>rs7514702</t>
  </si>
  <si>
    <t>rs10402491</t>
  </si>
  <si>
    <t>rs11139361</t>
  </si>
  <si>
    <t>rs112040820</t>
  </si>
  <si>
    <t>rs11841382</t>
  </si>
  <si>
    <t>rs11979110</t>
  </si>
  <si>
    <t>rs1205443</t>
  </si>
  <si>
    <t>rs12760724</t>
  </si>
  <si>
    <t>rs13005175</t>
  </si>
  <si>
    <t>rs2159863</t>
  </si>
  <si>
    <t>rs2910921</t>
  </si>
  <si>
    <t>rs3127230</t>
  </si>
  <si>
    <t>rs35524804</t>
  </si>
  <si>
    <t>rs7359994</t>
  </si>
  <si>
    <t>rs79086868</t>
  </si>
  <si>
    <t>rs959845</t>
  </si>
  <si>
    <t>rs9929145</t>
  </si>
  <si>
    <t>rs1530559</t>
  </si>
  <si>
    <t>rs16861661</t>
  </si>
  <si>
    <t>rs62314653</t>
  </si>
  <si>
    <t>rs74599091</t>
  </si>
  <si>
    <t>rs768253</t>
  </si>
  <si>
    <t>rs77478751</t>
  </si>
  <si>
    <t>rs921925</t>
  </si>
  <si>
    <t>rs9345899</t>
  </si>
  <si>
    <t>rs111966731</t>
  </si>
  <si>
    <t>rs11246212</t>
  </si>
  <si>
    <t>rs12002250</t>
  </si>
  <si>
    <t>rs1569853</t>
  </si>
  <si>
    <t>rs17138946</t>
  </si>
  <si>
    <t>rs36057338</t>
  </si>
  <si>
    <t>rs4428215</t>
  </si>
  <si>
    <t>rs561239</t>
  </si>
  <si>
    <t>rs6000536</t>
  </si>
  <si>
    <t>rs62435498</t>
  </si>
  <si>
    <t>rs736744</t>
  </si>
  <si>
    <t>rs7993559</t>
  </si>
  <si>
    <t>rs80330081</t>
  </si>
  <si>
    <t>rs934049</t>
  </si>
  <si>
    <t>rs117452796</t>
  </si>
  <si>
    <t>rs12144792</t>
  </si>
  <si>
    <t>rs12634826</t>
  </si>
  <si>
    <t>rs12992764</t>
  </si>
  <si>
    <t>rs150600492</t>
  </si>
  <si>
    <t>rs35703006</t>
  </si>
  <si>
    <t>rs4990837</t>
  </si>
  <si>
    <t>rs75430375</t>
  </si>
  <si>
    <t>rs75898026</t>
  </si>
  <si>
    <t>rs10805326</t>
  </si>
  <si>
    <t>rs117020988</t>
  </si>
  <si>
    <t>rs12377846</t>
  </si>
  <si>
    <t>rs12986312</t>
  </si>
  <si>
    <t>rs1467258</t>
  </si>
  <si>
    <t>rs1520207</t>
  </si>
  <si>
    <t>rs4692811</t>
  </si>
  <si>
    <t>rs59865771</t>
  </si>
  <si>
    <t>rs61841503</t>
  </si>
  <si>
    <t>rs6721459</t>
  </si>
  <si>
    <t>rs76982728</t>
  </si>
  <si>
    <t>rs77540684</t>
  </si>
  <si>
    <t>rs9573937</t>
  </si>
  <si>
    <t>rs10762312</t>
  </si>
  <si>
    <t>rs10858364</t>
  </si>
  <si>
    <t>rs17065783</t>
  </si>
  <si>
    <t>rs1980561</t>
  </si>
  <si>
    <t>rs35233670</t>
  </si>
  <si>
    <t>rs35961441</t>
  </si>
  <si>
    <t>rs6953849</t>
  </si>
  <si>
    <t>rs7330827</t>
  </si>
  <si>
    <t>rs864093</t>
  </si>
  <si>
    <t>rs12057990</t>
  </si>
  <si>
    <t>rs12118202</t>
  </si>
  <si>
    <t>rs13069367</t>
  </si>
  <si>
    <t>rs148376875</t>
  </si>
  <si>
    <t>rs2206482</t>
  </si>
  <si>
    <t>rs2278540</t>
  </si>
  <si>
    <t>rs34660375</t>
  </si>
  <si>
    <t>rs3758087</t>
  </si>
  <si>
    <t>rs3860225</t>
  </si>
  <si>
    <t>rs4493272</t>
  </si>
  <si>
    <t>rs4685827</t>
  </si>
  <si>
    <t>rs7252711</t>
  </si>
  <si>
    <t>rs7975087</t>
  </si>
  <si>
    <t>rs912860</t>
  </si>
  <si>
    <t>rs9586501</t>
  </si>
  <si>
    <t>rs9958960</t>
  </si>
  <si>
    <t>rs1923415</t>
  </si>
  <si>
    <t>rs6679026</t>
  </si>
  <si>
    <t>rs72714493</t>
  </si>
  <si>
    <t>rs74354280</t>
  </si>
  <si>
    <t>rs10217435</t>
  </si>
  <si>
    <t>rs10832801</t>
  </si>
  <si>
    <t>rs1939881</t>
  </si>
  <si>
    <t>rs2447496</t>
  </si>
  <si>
    <t>rs2833282</t>
  </si>
  <si>
    <t>rs36021379</t>
  </si>
  <si>
    <t>rs4264350</t>
  </si>
  <si>
    <t>rs59663348</t>
  </si>
  <si>
    <t>rs62532512</t>
  </si>
  <si>
    <t>rs6744030</t>
  </si>
  <si>
    <t>rs6837275</t>
  </si>
  <si>
    <t>rs74474130</t>
  </si>
  <si>
    <t>rs77885767</t>
  </si>
  <si>
    <t>rs9389714</t>
  </si>
  <si>
    <t>rs9578457</t>
  </si>
  <si>
    <t>rs9603208</t>
  </si>
  <si>
    <t>rs10093275</t>
  </si>
  <si>
    <t>rs10166469</t>
  </si>
  <si>
    <t>rs1158100</t>
  </si>
  <si>
    <t>rs1612733</t>
  </si>
  <si>
    <t>rs17376049</t>
  </si>
  <si>
    <t>rs2113833</t>
  </si>
  <si>
    <t>rs3009418</t>
  </si>
  <si>
    <t>rs55793120</t>
  </si>
  <si>
    <t>rs76724913</t>
  </si>
  <si>
    <t>rs10028567</t>
  </si>
  <si>
    <t>rs11110281</t>
  </si>
  <si>
    <t>rs16950051</t>
  </si>
  <si>
    <t>rs57646748</t>
  </si>
  <si>
    <t>rs6806351</t>
  </si>
  <si>
    <t>rs77968078</t>
  </si>
  <si>
    <t>rs7916711</t>
  </si>
  <si>
    <t>rs957755</t>
  </si>
  <si>
    <t>rs111810795</t>
  </si>
  <si>
    <t>rs114889439</t>
  </si>
  <si>
    <t>rs12186441</t>
  </si>
  <si>
    <t>rs12668619</t>
  </si>
  <si>
    <t>rs12741784</t>
  </si>
  <si>
    <t>rs1442060</t>
  </si>
  <si>
    <t>rs1693340</t>
  </si>
  <si>
    <t>rs2175069</t>
  </si>
  <si>
    <t>rs2561116</t>
  </si>
  <si>
    <t>rs2585520</t>
  </si>
  <si>
    <t>rs4263802</t>
  </si>
  <si>
    <t>rs4461038</t>
  </si>
  <si>
    <t>rs4797169</t>
  </si>
  <si>
    <t>rs61264131</t>
  </si>
  <si>
    <t>rs6692542</t>
  </si>
  <si>
    <t>rs6909981</t>
  </si>
  <si>
    <t>rs79535861</t>
  </si>
  <si>
    <t>rs9345168</t>
  </si>
  <si>
    <t>rs11671100</t>
  </si>
  <si>
    <t>rs11764871</t>
  </si>
  <si>
    <t>rs2944282</t>
  </si>
  <si>
    <t>rs34962571</t>
  </si>
  <si>
    <t>rs4396289</t>
  </si>
  <si>
    <t>rs61702987</t>
  </si>
  <si>
    <t>rs6545794</t>
  </si>
  <si>
    <t>rs7077363</t>
  </si>
  <si>
    <t>rs7314815</t>
  </si>
  <si>
    <t>rs7627405</t>
  </si>
  <si>
    <t>rs2715439</t>
  </si>
  <si>
    <t>rs4146653</t>
  </si>
  <si>
    <t>rs71315246</t>
  </si>
  <si>
    <t>rs7915461</t>
  </si>
  <si>
    <t>rs11604400</t>
  </si>
  <si>
    <t>rs13231526</t>
  </si>
  <si>
    <t>rs2717140</t>
  </si>
  <si>
    <t>rs55719207</t>
  </si>
  <si>
    <t>rs6664405</t>
  </si>
  <si>
    <t>rs7680684</t>
  </si>
  <si>
    <t>rs9490822</t>
  </si>
  <si>
    <t>rs9915817</t>
  </si>
  <si>
    <t>rs1107244</t>
  </si>
  <si>
    <t>rs11769002</t>
  </si>
  <si>
    <t>rs11958296</t>
  </si>
  <si>
    <t>rs12990744</t>
  </si>
  <si>
    <t>rs1689282</t>
  </si>
  <si>
    <t>rs2290844</t>
  </si>
  <si>
    <t>rs2450745</t>
  </si>
  <si>
    <t>rs2875322</t>
  </si>
  <si>
    <t>rs34417064</t>
  </si>
  <si>
    <t>rs4810359</t>
  </si>
  <si>
    <t>rs7129639</t>
  </si>
  <si>
    <t>rs8130320</t>
  </si>
  <si>
    <t>rs1901739</t>
  </si>
  <si>
    <t>rs35110698</t>
  </si>
  <si>
    <t>rs35778461</t>
  </si>
  <si>
    <t>rs594561</t>
  </si>
  <si>
    <t>rs602075</t>
  </si>
  <si>
    <t>rs6742198</t>
  </si>
  <si>
    <t>rs76904847</t>
  </si>
  <si>
    <t>rs7898615</t>
  </si>
  <si>
    <t>rs2154444</t>
  </si>
  <si>
    <t>rs34619204</t>
  </si>
  <si>
    <t>rs4364940</t>
  </si>
  <si>
    <t>rs4680035</t>
  </si>
  <si>
    <t>rs58212166</t>
  </si>
  <si>
    <t>rs10794359</t>
  </si>
  <si>
    <t>rs1563175</t>
  </si>
  <si>
    <t>rs17012738</t>
  </si>
  <si>
    <t>rs17096874</t>
  </si>
  <si>
    <t>rs4244069</t>
  </si>
  <si>
    <t>rs4506496</t>
  </si>
  <si>
    <t>rs712981</t>
  </si>
  <si>
    <t>rs79598899</t>
  </si>
  <si>
    <t>rs816292</t>
  </si>
  <si>
    <t>rs9299345</t>
  </si>
  <si>
    <t>rs10502061</t>
  </si>
  <si>
    <t>rs2014785</t>
  </si>
  <si>
    <t>rs2396460</t>
  </si>
  <si>
    <t>rs2804244</t>
  </si>
  <si>
    <t>rs3900776</t>
  </si>
  <si>
    <t>rs60983350</t>
  </si>
  <si>
    <t>rs62157625</t>
  </si>
  <si>
    <t>rs62215703</t>
  </si>
  <si>
    <t>rs6474958</t>
  </si>
  <si>
    <t>rs6726833</t>
  </si>
  <si>
    <t>rs6854026</t>
  </si>
  <si>
    <t>rs7193624</t>
  </si>
  <si>
    <t>rs78735375</t>
  </si>
  <si>
    <t>rs10150232</t>
  </si>
  <si>
    <t>rs11018566</t>
  </si>
  <si>
    <t>rs115414803</t>
  </si>
  <si>
    <t>rs1272208</t>
  </si>
  <si>
    <t>rs1431492</t>
  </si>
  <si>
    <t>rs17734739</t>
  </si>
  <si>
    <t>rs34449434</t>
  </si>
  <si>
    <t>rs4669806</t>
  </si>
  <si>
    <t>rs6494922</t>
  </si>
  <si>
    <t>rs6563550</t>
  </si>
  <si>
    <t>rs7155595</t>
  </si>
  <si>
    <t>rs8005030</t>
  </si>
  <si>
    <t>rs9347879</t>
  </si>
  <si>
    <t>rs11155559</t>
  </si>
  <si>
    <t>rs12909713</t>
  </si>
  <si>
    <t>rs13242616</t>
  </si>
  <si>
    <t>rs199035</t>
  </si>
  <si>
    <t>rs2276875</t>
  </si>
  <si>
    <t>rs2428166</t>
  </si>
  <si>
    <t>rs35177866</t>
  </si>
  <si>
    <t>rs62251337</t>
  </si>
  <si>
    <t>rs72684847</t>
  </si>
  <si>
    <t>rs76181748</t>
  </si>
  <si>
    <t>rs77455852</t>
  </si>
  <si>
    <t>rs79795328</t>
  </si>
  <si>
    <t>rs12022129</t>
  </si>
  <si>
    <t>rs2491158</t>
  </si>
  <si>
    <t>rs2686790</t>
  </si>
  <si>
    <t>rs5746486</t>
  </si>
  <si>
    <t>rs62181700</t>
  </si>
  <si>
    <t>rs75344046</t>
  </si>
  <si>
    <t>rs11069458</t>
  </si>
  <si>
    <t>rs1241171</t>
  </si>
  <si>
    <t>rs1571225</t>
  </si>
  <si>
    <t>rs1969927</t>
  </si>
  <si>
    <t>rs2728491</t>
  </si>
  <si>
    <t>rs3827020</t>
  </si>
  <si>
    <t>rs4798126</t>
  </si>
  <si>
    <t>rs542415</t>
  </si>
  <si>
    <t>rs60178956</t>
  </si>
  <si>
    <t>rs6793291</t>
  </si>
  <si>
    <t>rs72676854</t>
  </si>
  <si>
    <t>rs7802841</t>
  </si>
  <si>
    <t>rs9899990</t>
  </si>
  <si>
    <t>rs115043014</t>
  </si>
  <si>
    <t>rs2788271</t>
  </si>
  <si>
    <t>rs10084203</t>
  </si>
  <si>
    <t>rs12034718</t>
  </si>
  <si>
    <t>rs12585793</t>
  </si>
  <si>
    <t>rs2017189</t>
  </si>
  <si>
    <t>rs4962426</t>
  </si>
  <si>
    <t>rs56221232</t>
  </si>
  <si>
    <t>rs62478070</t>
  </si>
  <si>
    <t>rs7322368</t>
  </si>
  <si>
    <t>rs11228830</t>
  </si>
  <si>
    <t>rs113054641</t>
  </si>
  <si>
    <t>rs12304031</t>
  </si>
  <si>
    <t>rs12458763</t>
  </si>
  <si>
    <t>rs1862649</t>
  </si>
  <si>
    <t>rs2114713</t>
  </si>
  <si>
    <t>rs62130338</t>
  </si>
  <si>
    <t>rs62390301</t>
  </si>
  <si>
    <t>rs7083431</t>
  </si>
  <si>
    <t>rs71428626</t>
  </si>
  <si>
    <t>rs72814525</t>
  </si>
  <si>
    <t>rs78453362</t>
  </si>
  <si>
    <t>rs9657374</t>
  </si>
  <si>
    <t>rs1007475</t>
  </si>
  <si>
    <t>rs11761679</t>
  </si>
  <si>
    <t>rs142855850</t>
  </si>
  <si>
    <t>rs16934069</t>
  </si>
  <si>
    <t>rs16941336</t>
  </si>
  <si>
    <t>rs17163238</t>
  </si>
  <si>
    <t>rs4537857</t>
  </si>
  <si>
    <t>rs486484</t>
  </si>
  <si>
    <t>rs4928024</t>
  </si>
  <si>
    <t>rs72723662</t>
  </si>
  <si>
    <t>rs74622183</t>
  </si>
  <si>
    <t>rs77356209</t>
  </si>
  <si>
    <t>rs7752361</t>
  </si>
  <si>
    <t>rs7763512</t>
  </si>
  <si>
    <t>rs9349693</t>
  </si>
  <si>
    <t>rs10090365</t>
  </si>
  <si>
    <t>rs10809135</t>
  </si>
  <si>
    <t>rs36155147</t>
  </si>
  <si>
    <t>rs4294381</t>
  </si>
  <si>
    <t>rs4678258</t>
  </si>
  <si>
    <t>rs6489992</t>
  </si>
  <si>
    <t>rs6494306</t>
  </si>
  <si>
    <t>rs7400877</t>
  </si>
  <si>
    <t>rs9973954</t>
  </si>
  <si>
    <t>rs12404911</t>
  </si>
  <si>
    <t>rs212393</t>
  </si>
  <si>
    <t>rs73128290</t>
  </si>
  <si>
    <t>rs7742829</t>
  </si>
  <si>
    <t>rs10461257</t>
  </si>
  <si>
    <t>rs17081797</t>
  </si>
  <si>
    <t>rs62132810</t>
  </si>
  <si>
    <t>rs62190261</t>
  </si>
  <si>
    <t>rs62467127</t>
  </si>
  <si>
    <t>rs73952017</t>
  </si>
  <si>
    <t>rs78521377</t>
  </si>
  <si>
    <t>rs892686</t>
  </si>
  <si>
    <t>rs10506058</t>
  </si>
  <si>
    <t>rs1942371</t>
  </si>
  <si>
    <t>rs40656</t>
  </si>
  <si>
    <t>rs4869133</t>
  </si>
  <si>
    <t>rs61267978</t>
  </si>
  <si>
    <t>rs6577484</t>
  </si>
  <si>
    <t>rs6890185</t>
  </si>
  <si>
    <t>rs77845139</t>
  </si>
  <si>
    <t>rs11264403</t>
  </si>
  <si>
    <t>rs116847295</t>
  </si>
  <si>
    <t>rs10890671</t>
  </si>
  <si>
    <t>rs11597285</t>
  </si>
  <si>
    <t>rs1496626</t>
  </si>
  <si>
    <t>rs149807560</t>
  </si>
  <si>
    <t>rs2103510</t>
  </si>
  <si>
    <t>rs62448871</t>
  </si>
  <si>
    <t>rs73052258</t>
  </si>
  <si>
    <t>rs75672793</t>
  </si>
  <si>
    <t>rs9541268</t>
  </si>
  <si>
    <t>rs11532348</t>
  </si>
  <si>
    <t>rs12684609</t>
  </si>
  <si>
    <t>rs12996055</t>
  </si>
  <si>
    <t>rs143662916</t>
  </si>
  <si>
    <t>rs189356</t>
  </si>
  <si>
    <t>rs213863</t>
  </si>
  <si>
    <t>rs28402691</t>
  </si>
  <si>
    <t>rs305411</t>
  </si>
  <si>
    <t>rs3828477</t>
  </si>
  <si>
    <t>rs72821405</t>
  </si>
  <si>
    <t>rs74919520</t>
  </si>
  <si>
    <t>rs1010560</t>
  </si>
  <si>
    <t>rs12794898</t>
  </si>
  <si>
    <t>rs1519491</t>
  </si>
  <si>
    <t>rs1576241</t>
  </si>
  <si>
    <t>rs2907920</t>
  </si>
  <si>
    <t>rs4277593</t>
  </si>
  <si>
    <t>rs56405618</t>
  </si>
  <si>
    <t>rs73031725</t>
  </si>
  <si>
    <t>rs73167075</t>
  </si>
  <si>
    <t>rs74101919</t>
  </si>
  <si>
    <t>rs946513</t>
  </si>
  <si>
    <t>rs10070053</t>
  </si>
  <si>
    <t>rs12634070</t>
  </si>
  <si>
    <t>rs2482516</t>
  </si>
  <si>
    <t>rs35890118</t>
  </si>
  <si>
    <t>rs61823518</t>
  </si>
  <si>
    <t>rs6677933</t>
  </si>
  <si>
    <t>rs72680320</t>
  </si>
  <si>
    <t>rs9426473</t>
  </si>
  <si>
    <t>rs10810043</t>
  </si>
  <si>
    <t>rs11077359</t>
  </si>
  <si>
    <t>rs11080344</t>
  </si>
  <si>
    <t>rs13247359</t>
  </si>
  <si>
    <t>rs178271</t>
  </si>
  <si>
    <t>rs4575475</t>
  </si>
  <si>
    <t>rs7521171</t>
  </si>
  <si>
    <t>rs8100692</t>
  </si>
  <si>
    <t>rs2892880</t>
  </si>
  <si>
    <t>rs12031543</t>
  </si>
  <si>
    <t>rs13066142</t>
  </si>
  <si>
    <t>rs16863365</t>
  </si>
  <si>
    <t>rs2032031</t>
  </si>
  <si>
    <t>rs2590913</t>
  </si>
  <si>
    <t>rs2853179</t>
  </si>
  <si>
    <t>rs4797774</t>
  </si>
  <si>
    <t>rs6580353</t>
  </si>
  <si>
    <t>rs72647089</t>
  </si>
  <si>
    <t>rs10138457</t>
  </si>
  <si>
    <t>rs10938938</t>
  </si>
  <si>
    <t>rs11071887</t>
  </si>
  <si>
    <t>rs11166701</t>
  </si>
  <si>
    <t>rs2314294</t>
  </si>
  <si>
    <t>rs2435610</t>
  </si>
  <si>
    <t>rs4747450</t>
  </si>
  <si>
    <t>rs4753063</t>
  </si>
  <si>
    <t>rs75416973</t>
  </si>
  <si>
    <t>rs764177</t>
  </si>
  <si>
    <t>rs76680460</t>
  </si>
  <si>
    <t>rs11150408</t>
  </si>
  <si>
    <t>rs12537781</t>
  </si>
  <si>
    <t>rs13279148</t>
  </si>
  <si>
    <t>rs1899291</t>
  </si>
  <si>
    <t>rs3005511</t>
  </si>
  <si>
    <t>rs345219</t>
  </si>
  <si>
    <t>rs3752849</t>
  </si>
  <si>
    <t>rs4793307</t>
  </si>
  <si>
    <t>rs62503162</t>
  </si>
  <si>
    <t>rs73729431</t>
  </si>
  <si>
    <t>rs112205261</t>
  </si>
  <si>
    <t>rs13070736</t>
  </si>
  <si>
    <t>rs1784446</t>
  </si>
  <si>
    <t>rs2223081</t>
  </si>
  <si>
    <t>rs2240838</t>
  </si>
  <si>
    <t>rs3851328</t>
  </si>
  <si>
    <t>rs6430926</t>
  </si>
  <si>
    <t>rs67490567</t>
  </si>
  <si>
    <t>rs76663501</t>
  </si>
  <si>
    <t>rs11027642</t>
  </si>
  <si>
    <t>rs11079158</t>
  </si>
  <si>
    <t>rs11938607</t>
  </si>
  <si>
    <t>rs12257723</t>
  </si>
  <si>
    <t>rs12710729</t>
  </si>
  <si>
    <t>rs13258851</t>
  </si>
  <si>
    <t>rs1508033</t>
  </si>
  <si>
    <t>rs1553971</t>
  </si>
  <si>
    <t>rs2683098</t>
  </si>
  <si>
    <t>rs3812426</t>
  </si>
  <si>
    <t>rs4462860</t>
  </si>
  <si>
    <t>rs10098492</t>
  </si>
  <si>
    <t>rs114731706</t>
  </si>
  <si>
    <t>rs2051957</t>
  </si>
  <si>
    <t>rs3017103</t>
  </si>
  <si>
    <t>rs73331712</t>
  </si>
  <si>
    <t>rs77655283</t>
  </si>
  <si>
    <t>rs1434153</t>
  </si>
  <si>
    <t>rs16936671</t>
  </si>
  <si>
    <t>rs17804233</t>
  </si>
  <si>
    <t>rs2901723</t>
  </si>
  <si>
    <t>rs340991</t>
  </si>
  <si>
    <t>rs3804326</t>
  </si>
  <si>
    <t>rs45480394</t>
  </si>
  <si>
    <t>rs4697572</t>
  </si>
  <si>
    <t>rs58236560</t>
  </si>
  <si>
    <t>rs61806970</t>
  </si>
  <si>
    <t>rs622418</t>
  </si>
  <si>
    <t>rs6474512</t>
  </si>
  <si>
    <t>rs710230</t>
  </si>
  <si>
    <t>rs7221249</t>
  </si>
  <si>
    <t>rs9590927</t>
  </si>
  <si>
    <t>rs75949021</t>
  </si>
  <si>
    <t>rs112767262</t>
  </si>
  <si>
    <t>rs113127095</t>
  </si>
  <si>
    <t>rs113513883</t>
  </si>
  <si>
    <t>rs1154904</t>
  </si>
  <si>
    <t>rs118526</t>
  </si>
  <si>
    <t>rs2798105</t>
  </si>
  <si>
    <t>rs4731451</t>
  </si>
  <si>
    <t>rs57024273</t>
  </si>
  <si>
    <t>rs592299</t>
  </si>
  <si>
    <t>rs73208162</t>
  </si>
  <si>
    <t>rs112617308</t>
  </si>
  <si>
    <t>rs12151423</t>
  </si>
  <si>
    <t>rs13139592</t>
  </si>
  <si>
    <t>rs1384962</t>
  </si>
  <si>
    <t>rs2913110</t>
  </si>
  <si>
    <t>rs4862235</t>
  </si>
  <si>
    <t>rs62348779</t>
  </si>
  <si>
    <t>rs6591893</t>
  </si>
  <si>
    <t>rs720439</t>
  </si>
  <si>
    <t>rs73199919</t>
  </si>
  <si>
    <t>rs1020520</t>
  </si>
  <si>
    <t>rs10444197</t>
  </si>
  <si>
    <t>rs11052069</t>
  </si>
  <si>
    <t>rs11720857</t>
  </si>
  <si>
    <t>rs12906958</t>
  </si>
  <si>
    <t>rs17159861</t>
  </si>
  <si>
    <t>rs2644213</t>
  </si>
  <si>
    <t>rs4076415</t>
  </si>
  <si>
    <t>rs62024432</t>
  </si>
  <si>
    <t>rs6762473</t>
  </si>
  <si>
    <t>rs76898927</t>
  </si>
  <si>
    <t>rs9648214</t>
  </si>
  <si>
    <t>rs182318</t>
  </si>
  <si>
    <t>rs2200429</t>
  </si>
  <si>
    <t>rs265534</t>
  </si>
  <si>
    <t>rs4583233</t>
  </si>
  <si>
    <t>rs56080211</t>
  </si>
  <si>
    <t>rs6923695</t>
  </si>
  <si>
    <t>rs10147907</t>
  </si>
  <si>
    <t>rs11818408</t>
  </si>
  <si>
    <t>rs11876297</t>
  </si>
  <si>
    <t>rs151257695</t>
  </si>
  <si>
    <t>rs1768152</t>
  </si>
  <si>
    <t>rs2733072</t>
  </si>
  <si>
    <t>rs3771393</t>
  </si>
  <si>
    <t>rs6934739</t>
  </si>
  <si>
    <t>rs7104872</t>
  </si>
  <si>
    <t>rs10501370</t>
  </si>
  <si>
    <t>rs10798999</t>
  </si>
  <si>
    <t>rs117748144</t>
  </si>
  <si>
    <t>rs13116360</t>
  </si>
  <si>
    <t>rs17074066</t>
  </si>
  <si>
    <t>rs17474256</t>
  </si>
  <si>
    <t>rs281379</t>
  </si>
  <si>
    <t>rs28584818</t>
  </si>
  <si>
    <t>rs60254196</t>
  </si>
  <si>
    <t>rs630939</t>
  </si>
  <si>
    <t>rs6550770</t>
  </si>
  <si>
    <t>rs74018587</t>
  </si>
  <si>
    <t>rs78056098</t>
  </si>
  <si>
    <t>rs949971</t>
  </si>
  <si>
    <t>rs10263623</t>
  </si>
  <si>
    <t>rs10458299</t>
  </si>
  <si>
    <t>rs11006576</t>
  </si>
  <si>
    <t>rs113893692</t>
  </si>
  <si>
    <t>rs34297067</t>
  </si>
  <si>
    <t>rs61841040</t>
  </si>
  <si>
    <t>rs6818880</t>
  </si>
  <si>
    <t>rs77910827</t>
  </si>
  <si>
    <t>rs7827125</t>
  </si>
  <si>
    <t>rs7880204</t>
  </si>
  <si>
    <t>rs9425984</t>
  </si>
  <si>
    <t>rs12129908</t>
  </si>
  <si>
    <t>rs12423772</t>
  </si>
  <si>
    <t>rs2973294</t>
  </si>
  <si>
    <t>rs34561138</t>
  </si>
  <si>
    <t>rs440215</t>
  </si>
  <si>
    <t>rs10248854</t>
  </si>
  <si>
    <t>rs10797540</t>
  </si>
  <si>
    <t>rs143694765</t>
  </si>
  <si>
    <t>rs2884897</t>
  </si>
  <si>
    <t>rs314726</t>
  </si>
  <si>
    <t>rs35398954</t>
  </si>
  <si>
    <t>rs59427698</t>
  </si>
  <si>
    <t>rs62547233</t>
  </si>
  <si>
    <t>rs10131724</t>
  </si>
  <si>
    <t>rs10923018</t>
  </si>
  <si>
    <t>rs11637981</t>
  </si>
  <si>
    <t>rs13025464</t>
  </si>
  <si>
    <t>rs139749</t>
  </si>
  <si>
    <t>rs16891896</t>
  </si>
  <si>
    <t>rs17519472</t>
  </si>
  <si>
    <t>rs209813</t>
  </si>
  <si>
    <t>rs2116427</t>
  </si>
  <si>
    <t>rs2229917</t>
  </si>
  <si>
    <t>rs2418654</t>
  </si>
  <si>
    <t>rs2817174</t>
  </si>
  <si>
    <t>rs57340348</t>
  </si>
  <si>
    <t>rs606117</t>
  </si>
  <si>
    <t>rs6676699</t>
  </si>
  <si>
    <t>rs7000472</t>
  </si>
  <si>
    <t>rs72836424</t>
  </si>
  <si>
    <t>rs73139629</t>
  </si>
  <si>
    <t>rs11617697</t>
  </si>
  <si>
    <t>rs12964517</t>
  </si>
  <si>
    <t>rs13082419</t>
  </si>
  <si>
    <t>rs16884680</t>
  </si>
  <si>
    <t>rs35179274</t>
  </si>
  <si>
    <t>rs3809430</t>
  </si>
  <si>
    <t>rs57199565</t>
  </si>
  <si>
    <t>rs66746423</t>
  </si>
  <si>
    <t>rs6704822</t>
  </si>
  <si>
    <t>rs72783037</t>
  </si>
  <si>
    <t>rs73615400</t>
  </si>
  <si>
    <t>rs73849225</t>
  </si>
  <si>
    <t>rs78250280</t>
  </si>
  <si>
    <t>rs876734</t>
  </si>
  <si>
    <t>rs9316536</t>
  </si>
  <si>
    <t>rs10140184</t>
  </si>
  <si>
    <t>rs10917203</t>
  </si>
  <si>
    <t>rs112176119</t>
  </si>
  <si>
    <t>rs13239072</t>
  </si>
  <si>
    <t>rs17830032</t>
  </si>
  <si>
    <t>rs1999224</t>
  </si>
  <si>
    <t>rs2012708</t>
  </si>
  <si>
    <t>rs2213117</t>
  </si>
  <si>
    <t>rs75586835</t>
  </si>
  <si>
    <t>rs10927394</t>
  </si>
  <si>
    <t>rs114946999</t>
  </si>
  <si>
    <t>rs11776390</t>
  </si>
  <si>
    <t>rs1271565</t>
  </si>
  <si>
    <t>rs12753492</t>
  </si>
  <si>
    <t>rs2835874</t>
  </si>
  <si>
    <t>rs6910935</t>
  </si>
  <si>
    <t>rs75499067</t>
  </si>
  <si>
    <t>rs79656633</t>
  </si>
  <si>
    <t>rs9536330</t>
  </si>
  <si>
    <t>rs11126423</t>
  </si>
  <si>
    <t>rs11736617</t>
  </si>
  <si>
    <t>rs12812672</t>
  </si>
  <si>
    <t>rs149302</t>
  </si>
  <si>
    <t>rs16840310</t>
  </si>
  <si>
    <t>rs16940167</t>
  </si>
  <si>
    <t>rs17156849</t>
  </si>
  <si>
    <t>rs62029761</t>
  </si>
  <si>
    <t>rs62200412</t>
  </si>
  <si>
    <t>rs72730932</t>
  </si>
  <si>
    <t>rs739451</t>
  </si>
  <si>
    <t>rs9276029</t>
  </si>
  <si>
    <t>rs9837139</t>
  </si>
  <si>
    <t>rs112362903</t>
  </si>
  <si>
    <t>rs12049454</t>
  </si>
  <si>
    <t>rs1426266</t>
  </si>
  <si>
    <t>rs3842897</t>
  </si>
  <si>
    <t>rs62414802</t>
  </si>
  <si>
    <t>rs7119679</t>
  </si>
  <si>
    <t>rs76463770</t>
  </si>
  <si>
    <t>rs8076666</t>
  </si>
  <si>
    <t>rs114873521</t>
  </si>
  <si>
    <t>rs11811696</t>
  </si>
  <si>
    <t>rs12030302</t>
  </si>
  <si>
    <t>rs34066017</t>
  </si>
  <si>
    <t>rs806808</t>
  </si>
  <si>
    <t>rs10439674</t>
  </si>
  <si>
    <t>rs167879</t>
  </si>
  <si>
    <t>rs1864685</t>
  </si>
  <si>
    <t>rs2025938</t>
  </si>
  <si>
    <t>rs206581</t>
  </si>
  <si>
    <t>rs2132128</t>
  </si>
  <si>
    <t>rs3303</t>
  </si>
  <si>
    <t>rs4378146</t>
  </si>
  <si>
    <t>rs62187631</t>
  </si>
  <si>
    <t>rs62353480</t>
  </si>
  <si>
    <t>rs6515626</t>
  </si>
  <si>
    <t>rs704418</t>
  </si>
  <si>
    <t>rs73103914</t>
  </si>
  <si>
    <t>rs792108</t>
  </si>
  <si>
    <t>rs8028026</t>
  </si>
  <si>
    <t>rs8063430</t>
  </si>
  <si>
    <t>rs9905659</t>
  </si>
  <si>
    <t>rs13412653</t>
  </si>
  <si>
    <t>rs16955299</t>
  </si>
  <si>
    <t>rs322296</t>
  </si>
  <si>
    <t>rs35042269</t>
  </si>
  <si>
    <t>rs3765837</t>
  </si>
  <si>
    <t>rs4596722</t>
  </si>
  <si>
    <t>rs71545975</t>
  </si>
  <si>
    <t>rs72714787</t>
  </si>
  <si>
    <t>rs72939513</t>
  </si>
  <si>
    <t>rs7294633</t>
  </si>
  <si>
    <t>rs768830</t>
  </si>
  <si>
    <t>rs10781340</t>
  </si>
  <si>
    <t>rs35509</t>
  </si>
  <si>
    <t>rs9328464</t>
  </si>
  <si>
    <t>rs12513188</t>
  </si>
  <si>
    <t>rs17586763</t>
  </si>
  <si>
    <t>rs1926302</t>
  </si>
  <si>
    <t>rs34187114</t>
  </si>
  <si>
    <t>rs35228298</t>
  </si>
  <si>
    <t>rs4541991</t>
  </si>
  <si>
    <t>rs607782</t>
  </si>
  <si>
    <t>rs62113381</t>
  </si>
  <si>
    <t>rs73011279</t>
  </si>
  <si>
    <t>rs75764681</t>
  </si>
  <si>
    <t>rs8113760</t>
  </si>
  <si>
    <t>rs10885477</t>
  </si>
  <si>
    <t>rs11080063</t>
  </si>
  <si>
    <t>rs111745969</t>
  </si>
  <si>
    <t>rs113593397</t>
  </si>
  <si>
    <t>rs116500994</t>
  </si>
  <si>
    <t>rs12701617</t>
  </si>
  <si>
    <t>rs1867876</t>
  </si>
  <si>
    <t>rs4146507</t>
  </si>
  <si>
    <t>rs73139538</t>
  </si>
  <si>
    <t>rs77293403</t>
  </si>
  <si>
    <t>rs80149660</t>
  </si>
  <si>
    <t>rs9500080</t>
  </si>
  <si>
    <t>rs9529719</t>
  </si>
  <si>
    <t>rs967319</t>
  </si>
  <si>
    <t>rs10048062</t>
  </si>
  <si>
    <t>rs12452946</t>
  </si>
  <si>
    <t>rs1484873</t>
  </si>
  <si>
    <t>rs17167098</t>
  </si>
  <si>
    <t>rs2154047</t>
  </si>
  <si>
    <t>rs36081916</t>
  </si>
  <si>
    <t>rs3791893</t>
  </si>
  <si>
    <t>rs609430</t>
  </si>
  <si>
    <t>rs672217</t>
  </si>
  <si>
    <t>rs10044993</t>
  </si>
  <si>
    <t>rs13128780</t>
  </si>
  <si>
    <t>rs13249325</t>
  </si>
  <si>
    <t>rs17092615</t>
  </si>
  <si>
    <t>rs72759041</t>
  </si>
  <si>
    <t>rs11109097</t>
  </si>
  <si>
    <t>rs118030283</t>
  </si>
  <si>
    <t>rs16938435</t>
  </si>
  <si>
    <t>rs2098844</t>
  </si>
  <si>
    <t>rs2702387</t>
  </si>
  <si>
    <t>rs4327025</t>
  </si>
  <si>
    <t>rs447950</t>
  </si>
  <si>
    <t>rs478972</t>
  </si>
  <si>
    <t>rs6062862</t>
  </si>
  <si>
    <t>rs62430350</t>
  </si>
  <si>
    <t>rs68093214</t>
  </si>
  <si>
    <t>rs6875660</t>
  </si>
  <si>
    <t>rs893394</t>
  </si>
  <si>
    <t>rs9348442</t>
  </si>
  <si>
    <t>rs10262702</t>
  </si>
  <si>
    <t>rs11258178</t>
  </si>
  <si>
    <t>rs12226153</t>
  </si>
  <si>
    <t>rs17067892</t>
  </si>
  <si>
    <t>rs1859797</t>
  </si>
  <si>
    <t>rs2276760</t>
  </si>
  <si>
    <t>rs2731794</t>
  </si>
  <si>
    <t>rs2930225</t>
  </si>
  <si>
    <t>rs4113676</t>
  </si>
  <si>
    <t>rs4784055</t>
  </si>
  <si>
    <t>rs62240188</t>
  </si>
  <si>
    <t>rs6934519</t>
  </si>
  <si>
    <t>rs716604</t>
  </si>
  <si>
    <t>rs7170984</t>
  </si>
  <si>
    <t>rs72982915</t>
  </si>
  <si>
    <t>rs9823439</t>
  </si>
  <si>
    <t>rs1031599</t>
  </si>
  <si>
    <t>rs12566975</t>
  </si>
  <si>
    <t>rs1528479</t>
  </si>
  <si>
    <t>rs1997204</t>
  </si>
  <si>
    <t>rs2385421</t>
  </si>
  <si>
    <t>rs3821998</t>
  </si>
  <si>
    <t>rs4738679</t>
  </si>
  <si>
    <t>rs6112314</t>
  </si>
  <si>
    <t>rs615997</t>
  </si>
  <si>
    <t>rs62285313</t>
  </si>
  <si>
    <t>rs72829893</t>
  </si>
  <si>
    <t>rs78068103</t>
  </si>
  <si>
    <t>rs789029</t>
  </si>
  <si>
    <t>rs10093861</t>
  </si>
  <si>
    <t>rs1254846</t>
  </si>
  <si>
    <t>rs1363769</t>
  </si>
  <si>
    <t>rs2322265</t>
  </si>
  <si>
    <t>rs2862811</t>
  </si>
  <si>
    <t>rs35035870</t>
  </si>
  <si>
    <t>rs3999074</t>
  </si>
  <si>
    <t>rs4452603</t>
  </si>
  <si>
    <t>rs7249113</t>
  </si>
  <si>
    <t>rs72793667</t>
  </si>
  <si>
    <t>rs9308097</t>
  </si>
  <si>
    <t>rs9788306</t>
  </si>
  <si>
    <t>rs117467633</t>
  </si>
  <si>
    <t>rs12127733</t>
  </si>
  <si>
    <t>rs12208226</t>
  </si>
  <si>
    <t>rs12863463</t>
  </si>
  <si>
    <t>rs17067076</t>
  </si>
  <si>
    <t>rs1928659</t>
  </si>
  <si>
    <t>rs1929743</t>
  </si>
  <si>
    <t>rs3756315</t>
  </si>
  <si>
    <t>rs6116753</t>
  </si>
  <si>
    <t>rs2861203</t>
  </si>
  <si>
    <t>rs72776675</t>
  </si>
  <si>
    <t>rs9932954</t>
  </si>
  <si>
    <t>rs10952110</t>
  </si>
  <si>
    <t>rs11263806</t>
  </si>
  <si>
    <t>rs12611395</t>
  </si>
  <si>
    <t>rs160061</t>
  </si>
  <si>
    <t>rs28540839</t>
  </si>
  <si>
    <t>rs2880566</t>
  </si>
  <si>
    <t>rs4955932</t>
  </si>
  <si>
    <t>rs59805249</t>
  </si>
  <si>
    <t>rs68104925</t>
  </si>
  <si>
    <t>rs7073658</t>
  </si>
  <si>
    <t>rs73044693</t>
  </si>
  <si>
    <t>rs7616165</t>
  </si>
  <si>
    <t>rs76193507</t>
  </si>
  <si>
    <t>rs7832116</t>
  </si>
  <si>
    <t>rs954878</t>
  </si>
  <si>
    <t>rs12131224</t>
  </si>
  <si>
    <t>rs2050911</t>
  </si>
  <si>
    <t>rs2371284</t>
  </si>
  <si>
    <t>rs437876</t>
  </si>
  <si>
    <t>rs4981345</t>
  </si>
  <si>
    <t>rs573933</t>
  </si>
  <si>
    <t>rs62496417</t>
  </si>
  <si>
    <t>rs7341608</t>
  </si>
  <si>
    <t>rs74034332</t>
  </si>
  <si>
    <t>rs78848836</t>
  </si>
  <si>
    <t>rs8104225</t>
  </si>
  <si>
    <t>rs9403580</t>
  </si>
  <si>
    <t>rs985416</t>
  </si>
  <si>
    <t>rs12072562</t>
  </si>
  <si>
    <t>rs12673420</t>
  </si>
  <si>
    <t>rs12747809</t>
  </si>
  <si>
    <t>rs12894272</t>
  </si>
  <si>
    <t>rs233486</t>
  </si>
  <si>
    <t>rs2444793</t>
  </si>
  <si>
    <t>rs2726805</t>
  </si>
  <si>
    <t>rs2882478</t>
  </si>
  <si>
    <t>rs35182105</t>
  </si>
  <si>
    <t>rs6656451</t>
  </si>
  <si>
    <t>rs7629954</t>
  </si>
  <si>
    <t>rs10741777</t>
  </si>
  <si>
    <t>rs10793103</t>
  </si>
  <si>
    <t>rs10801803</t>
  </si>
  <si>
    <t>rs13024781</t>
  </si>
  <si>
    <t>rs57091572</t>
  </si>
  <si>
    <t>rs61944774</t>
  </si>
  <si>
    <t>rs62277846</t>
  </si>
  <si>
    <t>rs67078837</t>
  </si>
  <si>
    <t>rs75356640</t>
  </si>
  <si>
    <t>rs955844</t>
  </si>
  <si>
    <t>rs10414815</t>
  </si>
  <si>
    <t>rs11192447</t>
  </si>
  <si>
    <t>rs12346653</t>
  </si>
  <si>
    <t>rs17730011</t>
  </si>
  <si>
    <t>rs2833528</t>
  </si>
  <si>
    <t>rs336138</t>
  </si>
  <si>
    <t>rs4576377</t>
  </si>
  <si>
    <t>rs72894957</t>
  </si>
  <si>
    <t>rs74315802</t>
  </si>
  <si>
    <t>rs9981767</t>
  </si>
  <si>
    <t>rs56791201</t>
  </si>
  <si>
    <t>rs12693845</t>
  </si>
  <si>
    <t>rs7399658</t>
  </si>
  <si>
    <t>rs10417872</t>
  </si>
  <si>
    <t>rs123059</t>
  </si>
  <si>
    <t>rs12621813</t>
  </si>
  <si>
    <t>rs17168302</t>
  </si>
  <si>
    <t>rs2293361</t>
  </si>
  <si>
    <t>rs4766997</t>
  </si>
  <si>
    <t>rs55910161</t>
  </si>
  <si>
    <t>rs6674304</t>
  </si>
  <si>
    <t>rs11620597</t>
  </si>
  <si>
    <t>rs1187983</t>
  </si>
  <si>
    <t>rs146541147</t>
  </si>
  <si>
    <t>rs2724813</t>
  </si>
  <si>
    <t>rs2842896</t>
  </si>
  <si>
    <t>rs2863363</t>
  </si>
  <si>
    <t>rs3125832</t>
  </si>
  <si>
    <t>rs61884471</t>
  </si>
  <si>
    <t>rs72948274</t>
  </si>
  <si>
    <t>rs8006832</t>
  </si>
  <si>
    <t>rs1334944</t>
  </si>
  <si>
    <t>rs4802933</t>
  </si>
  <si>
    <t>rs10093869</t>
  </si>
  <si>
    <t>rs10423795</t>
  </si>
  <si>
    <t>rs28417404</t>
  </si>
  <si>
    <t>rs4793970</t>
  </si>
  <si>
    <t>rs6856150</t>
  </si>
  <si>
    <t>rs74553962</t>
  </si>
  <si>
    <t>rs77779484</t>
  </si>
  <si>
    <t>rs1035588</t>
  </si>
  <si>
    <t>rs17148768</t>
  </si>
  <si>
    <t>rs2759329</t>
  </si>
  <si>
    <t>rs35225860</t>
  </si>
  <si>
    <t>rs61090148</t>
  </si>
  <si>
    <t>rs62112538</t>
  </si>
  <si>
    <t>rs72691585</t>
  </si>
  <si>
    <t>rs7540303</t>
  </si>
  <si>
    <t>rs8066522</t>
  </si>
  <si>
    <t>rs9460691</t>
  </si>
  <si>
    <t>rs11627628</t>
  </si>
  <si>
    <t>rs11990279</t>
  </si>
  <si>
    <t>rs12649930</t>
  </si>
  <si>
    <t>rs133832</t>
  </si>
  <si>
    <t>rs16866406</t>
  </si>
  <si>
    <t>rs16934185</t>
  </si>
  <si>
    <t>rs234108</t>
  </si>
  <si>
    <t>rs36095275</t>
  </si>
  <si>
    <t>rs4506202</t>
  </si>
  <si>
    <t>rs61883564</t>
  </si>
  <si>
    <t>rs75453768</t>
  </si>
  <si>
    <t>rs761240</t>
  </si>
  <si>
    <t>rs9393920</t>
  </si>
  <si>
    <t>rs12206468</t>
  </si>
  <si>
    <t>rs12925026</t>
  </si>
  <si>
    <t>rs1954532</t>
  </si>
  <si>
    <t>rs28889936</t>
  </si>
  <si>
    <t>rs62422654</t>
  </si>
  <si>
    <t>rs72866977</t>
  </si>
  <si>
    <t>rs751183</t>
  </si>
  <si>
    <t>rs8076323</t>
  </si>
  <si>
    <t>rs10464997</t>
  </si>
  <si>
    <t>rs11108500</t>
  </si>
  <si>
    <t>rs3862635</t>
  </si>
  <si>
    <t>rs6993398</t>
  </si>
  <si>
    <t>rs115602804</t>
  </si>
  <si>
    <t>rs4236095</t>
  </si>
  <si>
    <t>rs60884758</t>
  </si>
  <si>
    <t>rs6657302</t>
  </si>
  <si>
    <t>rs7298818</t>
  </si>
  <si>
    <t>rs10842464</t>
  </si>
  <si>
    <t>rs140997932</t>
  </si>
  <si>
    <t>rs145020347</t>
  </si>
  <si>
    <t>rs17109926</t>
  </si>
  <si>
    <t>rs17785622</t>
  </si>
  <si>
    <t>rs2081023</t>
  </si>
  <si>
    <t>rs3008582</t>
  </si>
  <si>
    <t>rs3801748</t>
  </si>
  <si>
    <t>rs4756632</t>
  </si>
  <si>
    <t>rs4767113</t>
  </si>
  <si>
    <t>rs7240324</t>
  </si>
  <si>
    <t>rs9602779</t>
  </si>
  <si>
    <t>rs9900242</t>
  </si>
  <si>
    <t>rs10899911</t>
  </si>
  <si>
    <t>rs11715853</t>
  </si>
  <si>
    <t>rs2090816</t>
  </si>
  <si>
    <t>rs35055552</t>
  </si>
  <si>
    <t>rs55877868</t>
  </si>
  <si>
    <t>rs62273907</t>
  </si>
  <si>
    <t>rs6809952</t>
  </si>
  <si>
    <t>rs6828768</t>
  </si>
  <si>
    <t>rs7303158</t>
  </si>
  <si>
    <t>rs7311004</t>
  </si>
  <si>
    <t>rs7572229</t>
  </si>
  <si>
    <t>rs78383039</t>
  </si>
  <si>
    <t>rs8039785</t>
  </si>
  <si>
    <t>rs823424</t>
  </si>
  <si>
    <t>rs10031059</t>
  </si>
  <si>
    <t>rs11001941</t>
  </si>
  <si>
    <t>rs12069354</t>
  </si>
  <si>
    <t>rs2054133</t>
  </si>
  <si>
    <t>rs36121075</t>
  </si>
  <si>
    <t>rs413827</t>
  </si>
  <si>
    <t>rs5770862</t>
  </si>
  <si>
    <t>rs6918730</t>
  </si>
  <si>
    <t>rs7033353</t>
  </si>
  <si>
    <t>rs72850165</t>
  </si>
  <si>
    <t>rs74592222</t>
  </si>
  <si>
    <t>rs77681628</t>
  </si>
  <si>
    <t>rs12618201</t>
  </si>
  <si>
    <t>rs1264476</t>
  </si>
  <si>
    <t>rs56069061</t>
  </si>
  <si>
    <t>rs56157888</t>
  </si>
  <si>
    <t>rs75882962</t>
  </si>
  <si>
    <t>rs7982713</t>
  </si>
  <si>
    <t>rs118038478</t>
  </si>
  <si>
    <t>rs12124567</t>
  </si>
  <si>
    <t>rs12195431</t>
  </si>
  <si>
    <t>rs2240542</t>
  </si>
  <si>
    <t>rs2918132</t>
  </si>
  <si>
    <t>rs430270</t>
  </si>
  <si>
    <t>rs57404562</t>
  </si>
  <si>
    <t>rs79263163</t>
  </si>
  <si>
    <t>rs9426434</t>
  </si>
  <si>
    <t>rs9608249</t>
  </si>
  <si>
    <t>rs9959718</t>
  </si>
  <si>
    <t>rs111509883</t>
  </si>
  <si>
    <t>rs11685699</t>
  </si>
  <si>
    <t>rs117271932</t>
  </si>
  <si>
    <t>rs12648235</t>
  </si>
  <si>
    <t>rs1304512</t>
  </si>
  <si>
    <t>rs2104588</t>
  </si>
  <si>
    <t>rs2495052</t>
  </si>
  <si>
    <t>rs2683313</t>
  </si>
  <si>
    <t>rs4968431</t>
  </si>
  <si>
    <t>rs7237249</t>
  </si>
  <si>
    <t>rs72815774</t>
  </si>
  <si>
    <t>rs746764</t>
  </si>
  <si>
    <t>rs7976209</t>
  </si>
  <si>
    <t>rs9428102</t>
  </si>
  <si>
    <t>rs9613013</t>
  </si>
  <si>
    <t>rs12501673</t>
  </si>
  <si>
    <t>rs17032291</t>
  </si>
  <si>
    <t>rs17582787</t>
  </si>
  <si>
    <t>rs2074881</t>
  </si>
  <si>
    <t>rs2900503</t>
  </si>
  <si>
    <t>rs2998141</t>
  </si>
  <si>
    <t>rs4270579</t>
  </si>
  <si>
    <t>rs4717843</t>
  </si>
  <si>
    <t>rs7712231</t>
  </si>
  <si>
    <t>rs80309088</t>
  </si>
  <si>
    <t>rs9887954</t>
  </si>
  <si>
    <t>rs10279978</t>
  </si>
  <si>
    <t>rs11221428</t>
  </si>
  <si>
    <t>rs16843578</t>
  </si>
  <si>
    <t>rs28603357</t>
  </si>
  <si>
    <t>rs34302036</t>
  </si>
  <si>
    <t>rs62504452</t>
  </si>
  <si>
    <t>rs7109293</t>
  </si>
  <si>
    <t>rs75200530</t>
  </si>
  <si>
    <t>rs75987356</t>
  </si>
  <si>
    <t>rs77702691</t>
  </si>
  <si>
    <t>rs9389266</t>
  </si>
  <si>
    <t>rs9567264</t>
  </si>
  <si>
    <t>rs12740451</t>
  </si>
  <si>
    <t>rs16910295</t>
  </si>
  <si>
    <t>rs2160994</t>
  </si>
  <si>
    <t>rs2943022</t>
  </si>
  <si>
    <t>rs302266</t>
  </si>
  <si>
    <t>rs329182</t>
  </si>
  <si>
    <t>rs55858165</t>
  </si>
  <si>
    <t>rs57466170</t>
  </si>
  <si>
    <t>rs6445851</t>
  </si>
  <si>
    <t>rs6930661</t>
  </si>
  <si>
    <t>rs75326254</t>
  </si>
  <si>
    <t>rs78753150</t>
  </si>
  <si>
    <t>rs9300744</t>
  </si>
  <si>
    <t>rs10827477</t>
  </si>
  <si>
    <t>rs113753996</t>
  </si>
  <si>
    <t>rs1223978</t>
  </si>
  <si>
    <t>rs1492620</t>
  </si>
  <si>
    <t>rs2482038</t>
  </si>
  <si>
    <t>rs2791343</t>
  </si>
  <si>
    <t>rs2833828</t>
  </si>
  <si>
    <t>rs4955951</t>
  </si>
  <si>
    <t>rs6121460</t>
  </si>
  <si>
    <t>rs79968837</t>
  </si>
  <si>
    <t>rs8053158</t>
  </si>
  <si>
    <t>rs10829821</t>
  </si>
  <si>
    <t>rs116969552</t>
  </si>
  <si>
    <t>rs11992182</t>
  </si>
  <si>
    <t>rs2548459</t>
  </si>
  <si>
    <t>rs35362464</t>
  </si>
  <si>
    <t>rs61060922</t>
  </si>
  <si>
    <t>rs663262</t>
  </si>
  <si>
    <t>rs67479537</t>
  </si>
  <si>
    <t>rs71414120</t>
  </si>
  <si>
    <t>rs72991535</t>
  </si>
  <si>
    <t>rs73176030</t>
  </si>
  <si>
    <t>rs77193512</t>
  </si>
  <si>
    <t>rs792058</t>
  </si>
  <si>
    <t>rs79968172</t>
  </si>
  <si>
    <t>rs9555756</t>
  </si>
  <si>
    <t>rs12040548</t>
  </si>
  <si>
    <t>rs6082461</t>
  </si>
  <si>
    <t>rs7137760</t>
  </si>
  <si>
    <t>rs74303178</t>
  </si>
  <si>
    <t>rs78191726</t>
  </si>
  <si>
    <t>rs918449</t>
  </si>
  <si>
    <t>rs9522712</t>
  </si>
  <si>
    <t>rs9809789</t>
  </si>
  <si>
    <t>rs11241747</t>
  </si>
  <si>
    <t>rs11586410</t>
  </si>
  <si>
    <t>rs12642039</t>
  </si>
  <si>
    <t>rs12731</t>
  </si>
  <si>
    <t>rs13087692</t>
  </si>
  <si>
    <t>rs136761</t>
  </si>
  <si>
    <t>rs147475196</t>
  </si>
  <si>
    <t>rs35559912</t>
  </si>
  <si>
    <t>rs4814689</t>
  </si>
  <si>
    <t>rs5994253</t>
  </si>
  <si>
    <t>rs62027366</t>
  </si>
  <si>
    <t>rs6681678</t>
  </si>
  <si>
    <t>rs7573569</t>
  </si>
  <si>
    <t>rs10916131</t>
  </si>
  <si>
    <t>rs10927423</t>
  </si>
  <si>
    <t>rs10964441</t>
  </si>
  <si>
    <t>rs113147300</t>
  </si>
  <si>
    <t>rs11607472</t>
  </si>
  <si>
    <t>rs116974815</t>
  </si>
  <si>
    <t>rs11750293</t>
  </si>
  <si>
    <t>rs12463378</t>
  </si>
  <si>
    <t>rs15256</t>
  </si>
  <si>
    <t>rs57079348</t>
  </si>
  <si>
    <t>rs6542556</t>
  </si>
  <si>
    <t>rs6793778</t>
  </si>
  <si>
    <t>rs7120052</t>
  </si>
  <si>
    <t>rs7249614</t>
  </si>
  <si>
    <t>rs76847269</t>
  </si>
  <si>
    <t>rs77564310</t>
  </si>
  <si>
    <t>rs79016051</t>
  </si>
  <si>
    <t>rs882348</t>
  </si>
  <si>
    <t>rs10490280</t>
  </si>
  <si>
    <t>rs11243416</t>
  </si>
  <si>
    <t>rs11613919</t>
  </si>
  <si>
    <t>rs16959793</t>
  </si>
  <si>
    <t>rs2523124</t>
  </si>
  <si>
    <t>rs3013089</t>
  </si>
  <si>
    <t>rs4452755</t>
  </si>
  <si>
    <t>rs4532474</t>
  </si>
  <si>
    <t>rs646327</t>
  </si>
  <si>
    <t>rs6759615</t>
  </si>
  <si>
    <t>rs73341549</t>
  </si>
  <si>
    <t>rs78720113</t>
  </si>
  <si>
    <t>rs10976229</t>
  </si>
  <si>
    <t>rs11961899</t>
  </si>
  <si>
    <t>rs12125734</t>
  </si>
  <si>
    <t>rs2248146</t>
  </si>
  <si>
    <t>rs3800154</t>
  </si>
  <si>
    <t>rs511258</t>
  </si>
  <si>
    <t>rs550351</t>
  </si>
  <si>
    <t>rs6769553</t>
  </si>
  <si>
    <t>rs7569771</t>
  </si>
  <si>
    <t>rs872501</t>
  </si>
  <si>
    <t>rs9818949</t>
  </si>
  <si>
    <t>rs10873449</t>
  </si>
  <si>
    <t>rs10937802</t>
  </si>
  <si>
    <t>rs10950694</t>
  </si>
  <si>
    <t>rs114279581</t>
  </si>
  <si>
    <t>rs12288512</t>
  </si>
  <si>
    <t>rs12458218</t>
  </si>
  <si>
    <t>rs2893871</t>
  </si>
  <si>
    <t>rs34781347</t>
  </si>
  <si>
    <t>rs72776570</t>
  </si>
  <si>
    <t>rs7449320</t>
  </si>
  <si>
    <t>rs7555878</t>
  </si>
  <si>
    <t>rs7586445</t>
  </si>
  <si>
    <t>rs898577</t>
  </si>
  <si>
    <t>rs12508214</t>
  </si>
  <si>
    <t>rs138460696</t>
  </si>
  <si>
    <t>rs1550196</t>
  </si>
  <si>
    <t>rs2058609</t>
  </si>
  <si>
    <t>rs2192926</t>
  </si>
  <si>
    <t>rs4079028</t>
  </si>
  <si>
    <t>rs4708333</t>
  </si>
  <si>
    <t>rs6952765</t>
  </si>
  <si>
    <t>rs758191</t>
  </si>
  <si>
    <t>rs78410648</t>
  </si>
  <si>
    <t>rs9558661</t>
  </si>
  <si>
    <t>rs12597105</t>
  </si>
  <si>
    <t>rs2820282</t>
  </si>
  <si>
    <t>rs682403</t>
  </si>
  <si>
    <t>rs6958419</t>
  </si>
  <si>
    <t>rs73218807</t>
  </si>
  <si>
    <t>rs7441445</t>
  </si>
  <si>
    <t>rs10274562</t>
  </si>
  <si>
    <t>rs12636310</t>
  </si>
  <si>
    <t>rs12724320</t>
  </si>
  <si>
    <t>rs1416041</t>
  </si>
  <si>
    <t>rs2729556</t>
  </si>
  <si>
    <t>rs4490371</t>
  </si>
  <si>
    <t>rs79113084</t>
  </si>
  <si>
    <t>rs9729514</t>
  </si>
  <si>
    <t>rs11581881</t>
  </si>
  <si>
    <t>rs12189346</t>
  </si>
  <si>
    <t>rs12336782</t>
  </si>
  <si>
    <t>rs12485353</t>
  </si>
  <si>
    <t>rs12781711</t>
  </si>
  <si>
    <t>rs16918863</t>
  </si>
  <si>
    <t>rs2730183</t>
  </si>
  <si>
    <t>rs4385846</t>
  </si>
  <si>
    <t>rs75088940</t>
  </si>
  <si>
    <t>rs76973485</t>
  </si>
  <si>
    <t>rs9313055</t>
  </si>
  <si>
    <t>rs10495392</t>
  </si>
  <si>
    <t>rs10791168</t>
  </si>
  <si>
    <t>rs10941294</t>
  </si>
  <si>
    <t>rs115777838</t>
  </si>
  <si>
    <t>rs12638134</t>
  </si>
  <si>
    <t>rs34402072</t>
  </si>
  <si>
    <t>rs56105232</t>
  </si>
  <si>
    <t>rs72809222</t>
  </si>
  <si>
    <t>rs853612</t>
  </si>
  <si>
    <t>rs995642</t>
  </si>
  <si>
    <t>rs10167839</t>
  </si>
  <si>
    <t>rs11783695</t>
  </si>
  <si>
    <t>rs17781867</t>
  </si>
  <si>
    <t>rs3819978</t>
  </si>
  <si>
    <t>rs6105066</t>
  </si>
  <si>
    <t>rs6493760</t>
  </si>
  <si>
    <t>rs7117576</t>
  </si>
  <si>
    <t>rs7583465</t>
  </si>
  <si>
    <t>rs78572139</t>
  </si>
  <si>
    <t>rs78613526</t>
  </si>
  <si>
    <t>rs12406309</t>
  </si>
  <si>
    <t>rs12986628</t>
  </si>
  <si>
    <t>rs1819812</t>
  </si>
  <si>
    <t>rs2368224</t>
  </si>
  <si>
    <t>rs2846589</t>
  </si>
  <si>
    <t>rs2997412</t>
  </si>
  <si>
    <t>rs4400279</t>
  </si>
  <si>
    <t>rs4799823</t>
  </si>
  <si>
    <t>rs55707116</t>
  </si>
  <si>
    <t>rs58681734</t>
  </si>
  <si>
    <t>rs61791565</t>
  </si>
  <si>
    <t>rs75140805</t>
  </si>
  <si>
    <t>rs7635831</t>
  </si>
  <si>
    <t>rs7693984</t>
  </si>
  <si>
    <t>rs78120384</t>
  </si>
  <si>
    <t>rs10931481</t>
  </si>
  <si>
    <t>rs12079579</t>
  </si>
  <si>
    <t>rs12539819</t>
  </si>
  <si>
    <t>rs1391597</t>
  </si>
  <si>
    <t>rs2047242</t>
  </si>
  <si>
    <t>rs2166943</t>
  </si>
  <si>
    <t>rs289410</t>
  </si>
  <si>
    <t>rs431418</t>
  </si>
  <si>
    <t>rs71386687</t>
  </si>
  <si>
    <t>rs73802842</t>
  </si>
  <si>
    <t>rs9870933</t>
  </si>
  <si>
    <t>rs11597105</t>
  </si>
  <si>
    <t>rs11864644</t>
  </si>
  <si>
    <t>rs12136548</t>
  </si>
  <si>
    <t>rs12989336</t>
  </si>
  <si>
    <t>rs13163520</t>
  </si>
  <si>
    <t>rs2909242</t>
  </si>
  <si>
    <t>rs3124783</t>
  </si>
  <si>
    <t>rs4388134</t>
  </si>
  <si>
    <t>rs62167033</t>
  </si>
  <si>
    <t>rs78399089</t>
  </si>
  <si>
    <t>rs934940</t>
  </si>
  <si>
    <t>rs10904297</t>
  </si>
  <si>
    <t>rs10967781</t>
  </si>
  <si>
    <t>rs12434631</t>
  </si>
  <si>
    <t>rs1475330</t>
  </si>
  <si>
    <t>rs35866622</t>
  </si>
  <si>
    <t>rs4073731</t>
  </si>
  <si>
    <t>rs77034621</t>
  </si>
  <si>
    <t>rs113379006</t>
  </si>
  <si>
    <t>rs13417181</t>
  </si>
  <si>
    <t>rs2016057</t>
  </si>
  <si>
    <t>rs2187447</t>
  </si>
  <si>
    <t>rs2371572</t>
  </si>
  <si>
    <t>rs41816</t>
  </si>
  <si>
    <t>rs4600608</t>
  </si>
  <si>
    <t>rs553697</t>
  </si>
  <si>
    <t>rs56203279</t>
  </si>
  <si>
    <t>rs10036909</t>
  </si>
  <si>
    <t>rs11787826</t>
  </si>
  <si>
    <t>rs1990708</t>
  </si>
  <si>
    <t>rs2017373</t>
  </si>
  <si>
    <t>rs7225245</t>
  </si>
  <si>
    <t>rs10409783</t>
  </si>
  <si>
    <t>rs12440440</t>
  </si>
  <si>
    <t>rs16894137</t>
  </si>
  <si>
    <t>rs35156985</t>
  </si>
  <si>
    <t>rs4492265</t>
  </si>
  <si>
    <t>rs8901</t>
  </si>
  <si>
    <t>rs10448310</t>
  </si>
  <si>
    <t>rs11720390</t>
  </si>
  <si>
    <t>rs11764382</t>
  </si>
  <si>
    <t>rs17708276</t>
  </si>
  <si>
    <t>rs1918540</t>
  </si>
  <si>
    <t>rs71481756</t>
  </si>
  <si>
    <t>rs10065321</t>
  </si>
  <si>
    <t>rs10497836</t>
  </si>
  <si>
    <t>rs1667315</t>
  </si>
  <si>
    <t>rs2114677</t>
  </si>
  <si>
    <t>rs2171249</t>
  </si>
  <si>
    <t>rs3761728</t>
  </si>
  <si>
    <t>rs4347804</t>
  </si>
  <si>
    <t>rs6555306</t>
  </si>
  <si>
    <t>rs75158211</t>
  </si>
  <si>
    <t>rs76528319</t>
  </si>
  <si>
    <t>rs1145877</t>
  </si>
  <si>
    <t>rs11591622</t>
  </si>
  <si>
    <t>rs13173038</t>
  </si>
  <si>
    <t>rs143438747</t>
  </si>
  <si>
    <t>rs2050185</t>
  </si>
  <si>
    <t>rs607327</t>
  </si>
  <si>
    <t>rs62501473</t>
  </si>
  <si>
    <t>rs7499539</t>
  </si>
  <si>
    <t>rs9350083</t>
  </si>
  <si>
    <t>rs1883097</t>
  </si>
  <si>
    <t>rs2569953</t>
  </si>
  <si>
    <t>rs2872237</t>
  </si>
  <si>
    <t>rs58405430</t>
  </si>
  <si>
    <t>rs7184125</t>
  </si>
  <si>
    <t>rs11054680</t>
  </si>
  <si>
    <t>rs11666533</t>
  </si>
  <si>
    <t>rs149744580</t>
  </si>
  <si>
    <t>rs2834977</t>
  </si>
  <si>
    <t>rs2952020</t>
  </si>
  <si>
    <t>rs3734633</t>
  </si>
  <si>
    <t>rs55756211</t>
  </si>
  <si>
    <t>rs7199484</t>
  </si>
  <si>
    <t>rs10898797</t>
  </si>
  <si>
    <t>rs112102233</t>
  </si>
  <si>
    <t>rs1232220</t>
  </si>
  <si>
    <t>rs17706273</t>
  </si>
  <si>
    <t>rs191093</t>
  </si>
  <si>
    <t>rs4904512</t>
  </si>
  <si>
    <t>rs55799124</t>
  </si>
  <si>
    <t>rs67476743</t>
  </si>
  <si>
    <t>rs7019909</t>
  </si>
  <si>
    <t>rs7333521</t>
  </si>
  <si>
    <t>rs75091807</t>
  </si>
  <si>
    <t>rs7561370</t>
  </si>
  <si>
    <t>rs1882878</t>
  </si>
  <si>
    <t>rs2013594</t>
  </si>
  <si>
    <t>rs62376424</t>
  </si>
  <si>
    <t>rs6656807</t>
  </si>
  <si>
    <t>rs742016</t>
  </si>
  <si>
    <t>rs11899949</t>
  </si>
  <si>
    <t>rs12512543</t>
  </si>
  <si>
    <t>rs173120</t>
  </si>
  <si>
    <t>rs1882775</t>
  </si>
  <si>
    <t>rs2546432</t>
  </si>
  <si>
    <t>rs342302</t>
  </si>
  <si>
    <t>rs4764863</t>
  </si>
  <si>
    <t>rs4895919</t>
  </si>
  <si>
    <t>rs56349194</t>
  </si>
  <si>
    <t>rs911666</t>
  </si>
  <si>
    <t>5.7903e-06</t>
  </si>
  <si>
    <t>Bacteroidetes id.905</t>
  </si>
  <si>
    <t>Actinobacteria id.400</t>
    <phoneticPr fontId="2" type="noConversion"/>
  </si>
  <si>
    <t>Cyanobacteria id.1500</t>
    <phoneticPr fontId="2" type="noConversion"/>
  </si>
  <si>
    <t>Euryarchaeota id.55</t>
  </si>
  <si>
    <t>Firmicutes id.1672</t>
  </si>
  <si>
    <t>Lentisphaerae id.2238</t>
  </si>
  <si>
    <t>Verrucomicrobia id.3982</t>
    <phoneticPr fontId="2" type="noConversion"/>
  </si>
  <si>
    <t>Tenericutes id.3919</t>
  </si>
  <si>
    <t>Proteobacteria id.2375</t>
  </si>
  <si>
    <t>Lentisphaerae id.2239</t>
  </si>
  <si>
    <t>Lentisphaerae id.2240</t>
  </si>
  <si>
    <t>Lentisphaerae id.2241</t>
  </si>
  <si>
    <t>Lentisphaerae id.2242</t>
  </si>
  <si>
    <t>Lentisphaerae id.2243</t>
  </si>
  <si>
    <t>Lentisphaerae id.2244</t>
  </si>
  <si>
    <t>Lentisphaerae id.2245</t>
  </si>
  <si>
    <t>Lentisphaerae id.2246</t>
  </si>
  <si>
    <t>Levels</t>
  </si>
  <si>
    <t>SUM</t>
  </si>
  <si>
    <t>Class</t>
  </si>
  <si>
    <t>Order</t>
  </si>
  <si>
    <t>Family</t>
  </si>
  <si>
    <t>Genus</t>
  </si>
  <si>
    <t xml:space="preserve"> Actinomycetales id.420</t>
  </si>
  <si>
    <t>Bacillales id.1674</t>
  </si>
  <si>
    <t>Bacteroidales id.913</t>
  </si>
  <si>
    <t>Bifidobacteriales id.432</t>
  </si>
  <si>
    <t>Burkholderiales id.2874</t>
  </si>
  <si>
    <t>Clostridiales id.1863</t>
  </si>
  <si>
    <t>Coriobacteriales id.81</t>
  </si>
  <si>
    <t>Desulfovibrionales id.3156</t>
  </si>
  <si>
    <t>Enterobacteriales id.3468</t>
  </si>
  <si>
    <t>Erysipelotrichales id.2148</t>
  </si>
  <si>
    <t>Gastranaerophilales id.1591</t>
  </si>
  <si>
    <t>Lactobacillales id.1800</t>
  </si>
  <si>
    <t>Methanobacteriales id.120</t>
  </si>
  <si>
    <t>Mollicutes RF9 id.11579</t>
  </si>
  <si>
    <t>NB1n id.3953</t>
  </si>
  <si>
    <t>Pasteurellales id.3688</t>
  </si>
  <si>
    <t>Rhodospirillales id.2667</t>
  </si>
  <si>
    <t>Selenomonadales id.2165</t>
  </si>
  <si>
    <t>Verrucomicrobiales id.4030</t>
  </si>
  <si>
    <t>Victivallales id.2254</t>
  </si>
  <si>
    <t>Actinobacteria id.419</t>
  </si>
  <si>
    <t>Alphaproteobacteria id.2379</t>
  </si>
  <si>
    <t>Bacilli id.1673</t>
  </si>
  <si>
    <t>Bacteroidia id.912</t>
  </si>
  <si>
    <t>Betaproteobacteria id.2867</t>
  </si>
  <si>
    <t>Clostridia id.1859</t>
  </si>
  <si>
    <t>Coriobacteriia id.809</t>
  </si>
  <si>
    <t>Deltaproteobacteria id.3087</t>
  </si>
  <si>
    <t>Erysipelotrichia id.2147</t>
  </si>
  <si>
    <t>Gammaproteobacteria id.3303</t>
    <phoneticPr fontId="2" type="noConversion"/>
  </si>
  <si>
    <t>Lentisphaeria id.2250</t>
  </si>
  <si>
    <t>Melainabacteria id.1589</t>
  </si>
  <si>
    <t>Methanobacteria id.119</t>
  </si>
  <si>
    <t>Mollicutes id.3920</t>
  </si>
  <si>
    <t>Negativicutes id.2164</t>
  </si>
  <si>
    <t>Verrucomicrobiae id.4029</t>
  </si>
  <si>
    <t>Acidaminococcaceae id.2166</t>
  </si>
  <si>
    <t>Actinomycetaceae id.421</t>
  </si>
  <si>
    <t>Alcaligenaceae id.2875</t>
  </si>
  <si>
    <t>Bacteroidaceae id.917</t>
  </si>
  <si>
    <t>Bacteroidales S24 7group id.11173</t>
  </si>
  <si>
    <t>Bifidobacteriaceae id.433</t>
  </si>
  <si>
    <t>Clostridiaceae1 id.1869</t>
  </si>
  <si>
    <t>Clostridiales vadin BB60 group id.11286</t>
  </si>
  <si>
    <t>Coriobacteriaceae id.811</t>
  </si>
  <si>
    <t>Defluviitaleaceae id.1924</t>
  </si>
  <si>
    <t>Desulfovibrionaceae id.3169</t>
  </si>
  <si>
    <t>Enterobacteriaceae id.3469</t>
    <phoneticPr fontId="2" type="noConversion"/>
  </si>
  <si>
    <t>Erysipelotrichaceae id.2149</t>
  </si>
  <si>
    <t>Family XI id.1936</t>
  </si>
  <si>
    <t>Family XIII id.1957</t>
  </si>
  <si>
    <t>Lachnospiraceae id.1987</t>
  </si>
  <si>
    <t>Lactobacillaceae id.1836</t>
  </si>
  <si>
    <t>Methanobacteriaceae id.121</t>
  </si>
  <si>
    <t>Oxalobacteraceae id.2966</t>
  </si>
  <si>
    <t>Pasteurellaceae id.3689</t>
  </si>
  <si>
    <t>Peptococcaceae id.2024</t>
  </si>
  <si>
    <t>Peptostreptococcaceae id.2042</t>
  </si>
  <si>
    <t>Porphyromonadaceae id.943</t>
  </si>
  <si>
    <t>Prevotellaceae id.960</t>
  </si>
  <si>
    <t>Rhodospirillaceae id.2717</t>
  </si>
  <si>
    <t>Rikenellaceae id.967</t>
  </si>
  <si>
    <t>Ruminococcaceae id.2050</t>
  </si>
  <si>
    <t>Streptococcaceae id.1850</t>
  </si>
  <si>
    <t>Veillonellaceae id.2172</t>
    <phoneticPr fontId="2" type="noConversion"/>
  </si>
  <si>
    <t>Verrucomicrobiaceae id.4036</t>
  </si>
  <si>
    <t>Victivallaceae id.2255</t>
    <phoneticPr fontId="2" type="noConversion"/>
  </si>
  <si>
    <t>Actinomyces id.423</t>
  </si>
  <si>
    <t>Adlercreutzia id.812</t>
  </si>
  <si>
    <t>Akkermansia id.4037</t>
  </si>
  <si>
    <t>Alistipes id.968</t>
  </si>
  <si>
    <t>Allisonella id.2174</t>
  </si>
  <si>
    <t>Alloprevotella id.961</t>
  </si>
  <si>
    <t>Anaerofilum id.2053</t>
  </si>
  <si>
    <t>Anaerostipes id.1991</t>
  </si>
  <si>
    <t>Anaerotruncus id.2054</t>
  </si>
  <si>
    <t>Bacteroides id.918</t>
  </si>
  <si>
    <t>Barnesiella id.944</t>
  </si>
  <si>
    <t>Bifidobacterium id.436</t>
  </si>
  <si>
    <t>Bilophila id.3170</t>
  </si>
  <si>
    <t>Blautia id.1992</t>
  </si>
  <si>
    <t>Butyricicoccus id.2055</t>
  </si>
  <si>
    <t>Butyricimonas id.945</t>
  </si>
  <si>
    <t>Butyrivibrio id.1993</t>
  </si>
  <si>
    <t>Candidatus Soleaferrea id.11350</t>
  </si>
  <si>
    <t>Catenibacterium id.2153</t>
  </si>
  <si>
    <t>Christensenellaceae R 7group id.11283</t>
  </si>
  <si>
    <t>Clostridium innocuum group id.14397</t>
  </si>
  <si>
    <t>Clostridium sensustricto1 id.1873</t>
  </si>
  <si>
    <t>Collinsella id.815</t>
  </si>
  <si>
    <t>Coprobacter id.949</t>
  </si>
  <si>
    <t>Coprococcus1 id.11301</t>
  </si>
  <si>
    <t>Coprococcus2 id.11302</t>
  </si>
  <si>
    <t>Coprococcus3 id.11303</t>
  </si>
  <si>
    <t>Defluviitaleaceae UCG011 id.11287</t>
  </si>
  <si>
    <t>Desulfovibrio id.3173</t>
  </si>
  <si>
    <t>Dialister id.2183</t>
  </si>
  <si>
    <t>Dorea id.1997</t>
  </si>
  <si>
    <t>Eggerthella id.819</t>
  </si>
  <si>
    <t>Eisenbergiella id.11304</t>
    <phoneticPr fontId="2" type="noConversion"/>
  </si>
  <si>
    <t>Enterorhabdus id.820</t>
  </si>
  <si>
    <t>Erysipelatoclostridium id.11381</t>
  </si>
  <si>
    <t>Erysipelotrichaceae UCG003 id.11384</t>
  </si>
  <si>
    <t>Escherichia Shigella id.3504</t>
  </si>
  <si>
    <t>Escherichia Shigella id.3505</t>
  </si>
  <si>
    <t>Escherichia Shigella id.3506</t>
  </si>
  <si>
    <t>Escherichia Shigella id.3507</t>
  </si>
  <si>
    <t>Escherichia Shigella id.3508</t>
  </si>
  <si>
    <t>Escherichia Shigella id.3509</t>
  </si>
  <si>
    <t>Escherichia Shigella id.3510</t>
  </si>
  <si>
    <t>Escherichia Shigella id.3511</t>
  </si>
  <si>
    <t>Escherichia Shigella id.3512</t>
  </si>
  <si>
    <t>Eubacterium brachy group id.11296</t>
  </si>
  <si>
    <t>Eubacterium coprostanoligenes group id.11375</t>
  </si>
  <si>
    <t>Eubacterium eligens group id.14372</t>
  </si>
  <si>
    <t>Eubacterium fissicatena group id.14373</t>
  </si>
  <si>
    <t>Eubacterium hallii group id.11338</t>
  </si>
  <si>
    <t>Eubacterium nodatum group id.11297</t>
  </si>
  <si>
    <t>Eubacterium oxidoreducens group id.11339</t>
  </si>
  <si>
    <t>Eubacterium rectale group id.14374</t>
  </si>
  <si>
    <t>Eubacterium ruminantium group id.11340</t>
  </si>
  <si>
    <t>Eubacterium ventriosum group id.11341</t>
  </si>
  <si>
    <t>Eubacterium xylanophilum group id.14375</t>
  </si>
  <si>
    <t>Faecalibacterium id.2057</t>
  </si>
  <si>
    <t>Family XIII AD3011 group id.11293</t>
  </si>
  <si>
    <t>Family XIII UCG001 id.11294</t>
  </si>
  <si>
    <t>Flavonifractor id.2059</t>
  </si>
  <si>
    <t>Fusicatenibacter id.11305</t>
  </si>
  <si>
    <t>Gordonibacter id.821</t>
  </si>
  <si>
    <t>Haemophilus id.3698</t>
  </si>
  <si>
    <t>Holdemanella id.11393</t>
  </si>
  <si>
    <t>Holdemania id.2157</t>
  </si>
  <si>
    <t>Howardella id.2000</t>
  </si>
  <si>
    <t>Hungatella id.11306</t>
  </si>
  <si>
    <t>Intestinibacter id.11345</t>
  </si>
  <si>
    <t>Intestinimonas id.2062</t>
  </si>
  <si>
    <t>Lachnoclostridium id.11308</t>
  </si>
  <si>
    <t>Lachnospira id.2004</t>
  </si>
  <si>
    <t>Lachnospiraceae FCS020 group id.11314</t>
  </si>
  <si>
    <t>Lachnospiraceae NC2004 group id.11316</t>
  </si>
  <si>
    <t>Lachnospiraceae ND3007 group id.11317</t>
  </si>
  <si>
    <t>Lachnospiraceae NK4A136 group id.11319</t>
  </si>
  <si>
    <t>Lachnospiraceae UCG001 id.11321</t>
  </si>
  <si>
    <t>Lachnospiraceae UCG004 id.11324</t>
  </si>
  <si>
    <t>Lachnospiraceae UCG008 id.11328</t>
  </si>
  <si>
    <t>Lachnospiraceae UCG010 id.11330</t>
  </si>
  <si>
    <t>Lactobacillus id.1837</t>
  </si>
  <si>
    <t>Lactococcus id.1851</t>
  </si>
  <si>
    <t>Marvinbryantia id.2005</t>
  </si>
  <si>
    <t>Methanobrevibacter id.123</t>
  </si>
  <si>
    <t>Odoribacter id.952</t>
  </si>
  <si>
    <t>Olsenella id.822</t>
  </si>
  <si>
    <t>Oscillibacter id.2063</t>
  </si>
  <si>
    <t>Oscillospira id.2064</t>
  </si>
  <si>
    <t>Oxalobacter id.2978</t>
  </si>
  <si>
    <t>Parabacteroides id.954</t>
  </si>
  <si>
    <t>Paraprevotella id.962</t>
  </si>
  <si>
    <t>Parasutterella id.2892</t>
  </si>
  <si>
    <t>Peptococcus id.2037</t>
  </si>
  <si>
    <t>Phascolarctobacterium id.2168</t>
  </si>
  <si>
    <t>Prevotella7 id.11182</t>
  </si>
  <si>
    <t>Prevotella9 id.11183</t>
  </si>
  <si>
    <t>Rikenellaceae RC9 gut group id.11191</t>
  </si>
  <si>
    <t>Romboutsia id.11347</t>
  </si>
  <si>
    <t>Roseburia id.2012</t>
  </si>
  <si>
    <t>Ruminiclostridium5 id.11355</t>
  </si>
  <si>
    <t>Ruminiclostridium6 id.11356</t>
  </si>
  <si>
    <t>Ruminiclostridium9 id.11357</t>
  </si>
  <si>
    <t>Ruminococcaceae NK4A214 group id.11358</t>
  </si>
  <si>
    <t>Ruminococcaceae UCG002 id.11360</t>
  </si>
  <si>
    <t>Ruminococcaceae UCG003 id.11361</t>
  </si>
  <si>
    <t>Ruminococcaceae UCG004 id.11362</t>
  </si>
  <si>
    <t>Ruminococcaceae UCG005 id.11363</t>
  </si>
  <si>
    <t>Ruminococcaceae UCG009 id.11366</t>
  </si>
  <si>
    <t>Ruminococcaceae UCG010 id.11367</t>
  </si>
  <si>
    <t>Ruminococcaceae UCG011 id.11368</t>
  </si>
  <si>
    <t>Ruminococcaceae UCG013 id.11370</t>
  </si>
  <si>
    <t>Ruminococcaceae UCG014 id.11371</t>
  </si>
  <si>
    <t>Ruminococcus gauvreauii group id.11342</t>
  </si>
  <si>
    <t>Ruminococcus gnavus group id.14376</t>
  </si>
  <si>
    <t>Ruminococcus torques group id.14377</t>
  </si>
  <si>
    <t>Ruminococcus1 id.11373</t>
  </si>
  <si>
    <t>Ruminococcus2 id.11374</t>
  </si>
  <si>
    <t>Sellimonas id.14369</t>
  </si>
  <si>
    <t>Senegalimassilia id.11160</t>
  </si>
  <si>
    <t>Slackia id.825</t>
  </si>
  <si>
    <t>Streptococcus id.1853</t>
  </si>
  <si>
    <t>Subdoligranulum id.2070</t>
  </si>
  <si>
    <t>Sutterella id.2896</t>
  </si>
  <si>
    <t>Terrisporobacter id.11348</t>
  </si>
  <si>
    <t>Turicibacter id.2162</t>
  </si>
  <si>
    <t>Tyzzerella3 id.11335</t>
    <phoneticPr fontId="2" type="noConversion"/>
  </si>
  <si>
    <t>Veillonella id.2198</t>
  </si>
  <si>
    <t>Victivallis id.2256</t>
  </si>
  <si>
    <t>Taxa</t>
    <phoneticPr fontId="2" type="noConversion"/>
  </si>
  <si>
    <t>Total</t>
    <phoneticPr fontId="2" type="noConversion"/>
  </si>
  <si>
    <t>Gut microbiota</t>
  </si>
  <si>
    <t>Methods</t>
  </si>
  <si>
    <t>N.SNP</t>
  </si>
  <si>
    <t>OR</t>
  </si>
  <si>
    <t>P-value</t>
  </si>
  <si>
    <t>Inverse variance weighted</t>
  </si>
  <si>
    <t>MR Egger</t>
  </si>
  <si>
    <t>Weighted median</t>
  </si>
  <si>
    <t>Weighted mode</t>
  </si>
  <si>
    <t>Simple mode</t>
  </si>
  <si>
    <t>FDR-p</t>
    <phoneticPr fontId="2" type="noConversion"/>
  </si>
  <si>
    <t>or_lci95</t>
  </si>
  <si>
    <t>or_uci95</t>
  </si>
  <si>
    <t>class Methanobacteria</t>
    <phoneticPr fontId="2" type="noConversion"/>
  </si>
  <si>
    <t>order Actinomycetales</t>
    <phoneticPr fontId="2" type="noConversion"/>
  </si>
  <si>
    <t>order Gastranaerophilales</t>
    <phoneticPr fontId="2" type="noConversion"/>
  </si>
  <si>
    <t>order Methanobacteriales</t>
    <phoneticPr fontId="2" type="noConversion"/>
  </si>
  <si>
    <t>order NB1n</t>
    <phoneticPr fontId="2" type="noConversion"/>
  </si>
  <si>
    <t>family Actinomycetaceae</t>
    <phoneticPr fontId="2" type="noConversion"/>
  </si>
  <si>
    <t>family Methanobacteriaceae</t>
    <phoneticPr fontId="2" type="noConversion"/>
  </si>
  <si>
    <t>genus Enterorhabdusgenus Enterorhabdus</t>
    <phoneticPr fontId="2" type="noConversion"/>
  </si>
  <si>
    <t>genus Erysipelatoclostridiumgenus Erysipelatoclostridium</t>
    <phoneticPr fontId="2" type="noConversion"/>
  </si>
  <si>
    <t>genus Odoribactergenus Odoribacter</t>
    <phoneticPr fontId="2" type="noConversion"/>
  </si>
  <si>
    <t>genus Sutterellagenus Sutterella</t>
    <phoneticPr fontId="2" type="noConversion"/>
  </si>
  <si>
    <t>Level</t>
  </si>
  <si>
    <t>Microbiota</t>
  </si>
  <si>
    <t>Outcome</t>
  </si>
  <si>
    <t>Number of cases</t>
  </si>
  <si>
    <t>Number of controls</t>
  </si>
  <si>
    <t>R2 (%)</t>
  </si>
  <si>
    <t>Power</t>
  </si>
  <si>
    <t>Chronic Prostatitis</t>
    <phoneticPr fontId="2" type="noConversion"/>
  </si>
  <si>
    <t>Class</t>
    <phoneticPr fontId="2" type="noConversion"/>
  </si>
  <si>
    <t xml:space="preserve">Order </t>
    <phoneticPr fontId="2" type="noConversion"/>
  </si>
  <si>
    <t>Family</t>
    <phoneticPr fontId="2" type="noConversion"/>
  </si>
  <si>
    <t>Genus</t>
    <phoneticPr fontId="2" type="noConversion"/>
  </si>
  <si>
    <t>Methanobacteria</t>
    <phoneticPr fontId="2" type="noConversion"/>
  </si>
  <si>
    <t>Actinomycetales</t>
    <phoneticPr fontId="2" type="noConversion"/>
  </si>
  <si>
    <t>Gastranaerophilales</t>
    <phoneticPr fontId="2" type="noConversion"/>
  </si>
  <si>
    <t>Methanobacteriales</t>
    <phoneticPr fontId="2" type="noConversion"/>
  </si>
  <si>
    <t>NB1n</t>
    <phoneticPr fontId="2" type="noConversion"/>
  </si>
  <si>
    <t>Actinomycetaceae</t>
    <phoneticPr fontId="2" type="noConversion"/>
  </si>
  <si>
    <t>Methanobacteriaceae</t>
    <phoneticPr fontId="2" type="noConversion"/>
  </si>
  <si>
    <t>Enterorhabdusgenus Enterorhabdus</t>
    <phoneticPr fontId="2" type="noConversion"/>
  </si>
  <si>
    <t>Erysipelatoclostridiumgenus Erysipelatoclostridium</t>
    <phoneticPr fontId="2" type="noConversion"/>
  </si>
  <si>
    <t>Odoribactergenus Odoribacter</t>
    <phoneticPr fontId="2" type="noConversion"/>
  </si>
  <si>
    <t>Sutterellagenus Sutterella|</t>
    <phoneticPr fontId="2" type="noConversion"/>
  </si>
  <si>
    <t>Table S2 Instrumental variables used in MR analysis of the association between gut microbiota and chronic prostatitis.</t>
    <phoneticPr fontId="2" type="noConversion"/>
  </si>
  <si>
    <t>Table S3  Effect estimates of the associations between 11 GM taxa and risk of chronic prostatitis in MR analyses</t>
    <phoneticPr fontId="2" type="noConversion"/>
  </si>
  <si>
    <t>Table S4. Power calculations for the associations between genetically predicted gut microbiota and the risk of chronic prostatitis</t>
    <phoneticPr fontId="2" type="noConversion"/>
  </si>
  <si>
    <t>Item No.</t>
  </si>
  <si>
    <t>Section</t>
  </si>
  <si>
    <t>Checklist item</t>
  </si>
  <si>
    <t>Manuscript section and paragraph</t>
  </si>
  <si>
    <t>Title and abstract</t>
  </si>
  <si>
    <t>Indicate mendelian randomization (MR) as the study’s design in the title and/or the abstract if that is a main purpose of the study.</t>
  </si>
  <si>
    <t>Introduction</t>
  </si>
  <si>
    <t>Background</t>
  </si>
  <si>
    <t>Explain the scientific background and rationale for the reported study. What is the exposure? Is a potential causal relationship between exposure and outcome plausible? Justify why MR is a helpful method to address the study question.</t>
  </si>
  <si>
    <t>Objectives</t>
  </si>
  <si>
    <t>State specific objectives clearly, including prespecified causal hypotheses (if any). State that MR is a method that, under specific assumptions, intends to estimate causal effects.</t>
  </si>
  <si>
    <t>Study design and data sources</t>
  </si>
  <si>
    <t>Present key elements of the study design early in the article. Consider including a table listing sources of data for all phases of the study. For each data source contributing to the analysis, describe the following:</t>
  </si>
  <si>
    <t>a</t>
  </si>
  <si>
    <t>Setting: Describe the study design and the underlying population, if possible. Describe the setting, locations, and relevant dates, including periods of recruitment, exposure, follow-up, and data collection, when available.</t>
  </si>
  <si>
    <t>b</t>
  </si>
  <si>
    <t>Participants: Report the eligibility criteria and the sources and methods of selection of participants. Report the sample size and whether any power or sample size calculations were carried out prior to the main analysis.</t>
  </si>
  <si>
    <t>c</t>
  </si>
  <si>
    <t>Describe measurement, quality control, and selection of genetic variants.</t>
  </si>
  <si>
    <t>d</t>
  </si>
  <si>
    <t>For each exposure, outcome, and other relevant variables, describe methods of assessment and diagnostic criteria for diseases.</t>
  </si>
  <si>
    <t>e</t>
  </si>
  <si>
    <t>Provide details of ethics committee approval and participant informed consent, if relevant.</t>
  </si>
  <si>
    <t>Assumptions</t>
  </si>
  <si>
    <t>Explicitly state the 3 core instrumental variable (IV) assumptions for the main analysis (relevance, independence, and exclusion restriction), as well assumptions for any additional or sensitivity analysis.</t>
  </si>
  <si>
    <t>Statistical methods: main analysis</t>
  </si>
  <si>
    <t>Describe statistical methods and statistics used.</t>
  </si>
  <si>
    <t>Describe how quantitative variables were handled in the analyses (ie, scale, units, model).</t>
  </si>
  <si>
    <t>Describe how genetic variants were handled in the analyses and, if applicable, how their weights were selected.</t>
  </si>
  <si>
    <t>Describe the MR estimator (eg, 2-stage least squares, Wald ratio) and related statistics. Detail the included covariates and, in case of 2-sample MR, whether the same covariate set was used for adjustment in the 2 samples.</t>
  </si>
  <si>
    <t>Explain how missing data were addressed.</t>
  </si>
  <si>
    <t>If applicable, indicate how multiple testing was addressed.</t>
  </si>
  <si>
    <t>Assessment of assumptions</t>
  </si>
  <si>
    <t>Describe any methods or prior knowledge used to assess the assumptions or justify their validity.</t>
  </si>
  <si>
    <t>Sensitivity analyses
and additional analyses</t>
  </si>
  <si>
    <t>Describe any sensitivity analyses or additional analyses performed (eg, comparison of effect estimates from different approaches, independent replication, bias analytic techniques, validation of instruments, simulations).</t>
  </si>
  <si>
    <t>Software and
preregistration</t>
  </si>
  <si>
    <t>Name statistical software and package(s), including version and settings used.</t>
  </si>
  <si>
    <t>State whether the study protocol and details were preregistered (as well as when and where).</t>
  </si>
  <si>
    <t>Results</t>
  </si>
  <si>
    <t>Descriptive data</t>
  </si>
  <si>
    <t>Report the numbers of individuals at each stage of included studies and reasons for exclusion. Consider use of a flow diagram.</t>
  </si>
  <si>
    <t>Report summary statistics for phenotypic exposure(s), outcome(s), and other relevant variables (eg, means, SDs, proportions).</t>
  </si>
  <si>
    <t>If the data sources include meta-analyses of previous studies, provide the assessments of heterogeneity across these studies.</t>
  </si>
  <si>
    <t>For 2-sample MR:
i. Provide justification of the similarity of the genetic variant–exposure associations between the exposure and outcome samples.
ii. Provide information on the number of individuals who overlap between the exposure and outcome studies.</t>
  </si>
  <si>
    <t>Main results</t>
  </si>
  <si>
    <t>Report the associations between genetic variant and exposure and between genetic variant and outcome, preferably on an interpretable scale.</t>
  </si>
  <si>
    <t>Report MR estimates of the relationship between exposure and outcome and the measures of uncertainty from the MR analysis, on an interpretable scale, such as odds ratio or relative risk per SD difference.</t>
  </si>
  <si>
    <t>If relevant, consider translating estimates of relative risk into absolute risk for a meaningful time period.</t>
  </si>
  <si>
    <t>Consider plots to visualize results (eg, forest plot, scatterplot of associations between genetic variants and outcome vs between genetic variants and exposure).</t>
  </si>
  <si>
    <t>Assessment
of assumptions</t>
  </si>
  <si>
    <t>Report the assessment of the validity of the assumptions.</t>
  </si>
  <si>
    <t>Report any additional statistics (eg, assessments of heterogeneity across genetic variants, such as I2, Q statistic, or E-value).</t>
  </si>
  <si>
    <t>Report any sensitivity analyses to assess the robustness of the main results to violations of the assumptions.</t>
  </si>
  <si>
    <t>Report results from other sensitivity analyses or additional analyses.</t>
  </si>
  <si>
    <t>Report any assessment of the direction of the causal relationship (eg, bidirectional MR).</t>
  </si>
  <si>
    <t>When relevant, report and compare with estimates from non-MR analyses.</t>
  </si>
  <si>
    <t>Consider additional plots to visualize results (eg, leave-one-out analyses).</t>
  </si>
  <si>
    <t>Discussion</t>
  </si>
  <si>
    <t>Key results</t>
  </si>
  <si>
    <t>Summarize key results with reference to study objectives.</t>
  </si>
  <si>
    <t>Limitations</t>
  </si>
  <si>
    <t>Discuss limitations of the study, taking into account the validity of the IV assumptions, other sources of potential bias, and imprecision. Discuss both direction and magnitude of any potential bias and any efforts to address them.</t>
  </si>
  <si>
    <t>Interpretation</t>
  </si>
  <si>
    <t>Meaning: Give a cautious overall interpretation of results in the context of their limitations and in comparison with other studies.</t>
  </si>
  <si>
    <t>Mechanism: Discuss underlying biological mechanisms that could drive a potential causal relationship between the investigated exposure and the outcome, and whether the gene-environment equivalence assumption is reasonable. Use causal language carefully, clarifying that IV estimates may provide causal effects only under certain assumptions.</t>
  </si>
  <si>
    <t>Clinical relevance: Discuss whether the results have clinical or public policy relevance, and to what extent they inform effect sizes of possible interventions.</t>
  </si>
  <si>
    <t>Generalizability</t>
  </si>
  <si>
    <t>Discuss the generalizability of the study results (a) to other populations, (b) across other exposure periods/timings, and (c) across other levels of exposure.</t>
  </si>
  <si>
    <t>Other Information</t>
  </si>
  <si>
    <t>Funding</t>
  </si>
  <si>
    <t>Describe sources of funding and the role of funders in the present study and, if applicable, sources of funding for the databases and original study or studies on which the present study is based.</t>
  </si>
  <si>
    <t>Data and data sharing</t>
  </si>
  <si>
    <t>Provide the data used to perform all analyses or report where and how the data can be accessed, and reference these sources in the article. Provide the statistical code needed to reproduce the results in the article or report whether the code is publicly accessible and, if so, where.</t>
  </si>
  <si>
    <t>Conflicts of interest</t>
  </si>
  <si>
    <t>All authors should declare all potential conflicts of interest.</t>
  </si>
  <si>
    <t>Supplementary Table S1. STROBE-MR Checklist. (Skrivankova et al., 2021)</t>
    <phoneticPr fontId="11" type="noConversion"/>
  </si>
  <si>
    <r>
      <rPr>
        <b/>
        <sz val="11"/>
        <color rgb="FF000000"/>
        <rFont val="Times New Roman"/>
        <family val="1"/>
      </rPr>
      <t>Reference:</t>
    </r>
    <r>
      <rPr>
        <sz val="11"/>
        <color rgb="FF000000"/>
        <rFont val="Times New Roman"/>
        <family val="1"/>
      </rPr>
      <t xml:space="preserve">
Skrivankova, V.W., Richmond, R.C., Woolf, B.A.R., Yarmolinsky, J., Davies, N.M., Swanson, S.A., et al. (2021). Strengthening the Reporting of Observational Studies in Epidemiology Using Mendelian Randomization: The STROBE-MR Statement. JAMA 326, 1614-1621. doi: 10.1001/jama.2021.18236 </t>
    </r>
    <phoneticPr fontId="1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_ "/>
    <numFmt numFmtId="165" formatCode="0.000_ "/>
    <numFmt numFmtId="166" formatCode="#,##0_ "/>
  </numFmts>
  <fonts count="13">
    <font>
      <sz val="11"/>
      <color theme="1"/>
      <name val="Calibri"/>
      <family val="2"/>
      <scheme val="minor"/>
    </font>
    <font>
      <b/>
      <sz val="11"/>
      <color theme="1"/>
      <name val="Calibri"/>
      <family val="3"/>
      <charset val="134"/>
      <scheme val="minor"/>
    </font>
    <font>
      <sz val="9"/>
      <name val="Calibri"/>
      <family val="3"/>
      <charset val="134"/>
      <scheme val="minor"/>
    </font>
    <font>
      <b/>
      <sz val="11"/>
      <color theme="1"/>
      <name val="Times New Roman Bold"/>
      <family val="1"/>
    </font>
    <font>
      <b/>
      <sz val="11"/>
      <color rgb="FF000000"/>
      <name val="Times New Roman Regular"/>
    </font>
    <font>
      <b/>
      <sz val="10"/>
      <color theme="1"/>
      <name val="Times New Roman Regular"/>
    </font>
    <font>
      <sz val="12"/>
      <color rgb="FF000000"/>
      <name val="Calibri"/>
      <family val="4"/>
      <charset val="134"/>
      <scheme val="minor"/>
    </font>
    <font>
      <b/>
      <sz val="11"/>
      <color theme="1"/>
      <name val="Times New Roman"/>
      <family val="1"/>
    </font>
    <font>
      <sz val="11"/>
      <color theme="1"/>
      <name val="Times New Roman"/>
      <family val="1"/>
    </font>
    <font>
      <b/>
      <sz val="11"/>
      <color rgb="FF000000"/>
      <name val="Times New Roman"/>
      <family val="1"/>
    </font>
    <font>
      <sz val="12"/>
      <color rgb="FF000000"/>
      <name val="Times New Roman"/>
      <family val="1"/>
    </font>
    <font>
      <sz val="9"/>
      <name val="等线"/>
      <family val="3"/>
      <charset val="134"/>
    </font>
    <font>
      <sz val="11"/>
      <color rgb="FF000000"/>
      <name val="Times New Roman"/>
      <family val="1"/>
    </font>
  </fonts>
  <fills count="4">
    <fill>
      <patternFill patternType="none"/>
    </fill>
    <fill>
      <patternFill patternType="gray125"/>
    </fill>
    <fill>
      <patternFill patternType="solid">
        <fgColor theme="0"/>
        <bgColor indexed="64"/>
      </patternFill>
    </fill>
    <fill>
      <patternFill patternType="solid">
        <fgColor rgb="FFF2F2F2"/>
        <bgColor rgb="FF000000"/>
      </patternFill>
    </fill>
  </fills>
  <borders count="12">
    <border>
      <left/>
      <right/>
      <top/>
      <bottom/>
      <diagonal/>
    </border>
    <border>
      <left/>
      <right/>
      <top/>
      <bottom style="thick">
        <color indexed="64"/>
      </bottom>
      <diagonal/>
    </border>
    <border>
      <left/>
      <right/>
      <top style="thick">
        <color indexed="64"/>
      </top>
      <bottom style="thick">
        <color indexed="64"/>
      </bottom>
      <diagonal/>
    </border>
    <border>
      <left/>
      <right/>
      <top style="thick">
        <color indexed="64"/>
      </top>
      <bottom/>
      <diagonal/>
    </border>
    <border>
      <left style="thin">
        <color auto="1"/>
      </left>
      <right style="thin">
        <color auto="1"/>
      </right>
      <top style="thin">
        <color auto="1"/>
      </top>
      <bottom style="thin">
        <color auto="1"/>
      </bottom>
      <diagonal/>
    </border>
    <border>
      <left/>
      <right/>
      <top style="thin">
        <color indexed="64"/>
      </top>
      <bottom/>
      <diagonal/>
    </border>
    <border>
      <left/>
      <right/>
      <top/>
      <bottom style="medium">
        <color auto="1"/>
      </bottom>
      <diagonal/>
    </border>
    <border>
      <left/>
      <right/>
      <top style="medium">
        <color auto="1"/>
      </top>
      <bottom style="thin">
        <color auto="1"/>
      </bottom>
      <diagonal/>
    </border>
    <border>
      <left/>
      <right/>
      <top style="medium">
        <color auto="1"/>
      </top>
      <bottom/>
      <diagonal/>
    </border>
    <border>
      <left/>
      <right/>
      <top style="thin">
        <color auto="1"/>
      </top>
      <bottom style="thin">
        <color auto="1"/>
      </bottom>
      <diagonal/>
    </border>
    <border>
      <left/>
      <right/>
      <top/>
      <bottom style="thin">
        <color auto="1"/>
      </bottom>
      <diagonal/>
    </border>
    <border>
      <left/>
      <right/>
      <top style="thin">
        <color auto="1"/>
      </top>
      <bottom style="medium">
        <color auto="1"/>
      </bottom>
      <diagonal/>
    </border>
  </borders>
  <cellStyleXfs count="1">
    <xf numFmtId="0" fontId="0" fillId="0" borderId="0"/>
  </cellStyleXfs>
  <cellXfs count="73">
    <xf numFmtId="0" fontId="0" fillId="0" borderId="0" xfId="0"/>
    <xf numFmtId="11" fontId="0" fillId="0" borderId="0" xfId="0" applyNumberFormat="1"/>
    <xf numFmtId="164" fontId="6" fillId="0" borderId="0" xfId="0" applyNumberFormat="1" applyFont="1" applyAlignment="1">
      <alignment vertical="center"/>
    </xf>
    <xf numFmtId="164" fontId="0" fillId="0" borderId="0" xfId="0" applyNumberFormat="1"/>
    <xf numFmtId="0" fontId="0" fillId="0" borderId="0" xfId="0" applyAlignment="1">
      <alignment horizontal="center"/>
    </xf>
    <xf numFmtId="0" fontId="5" fillId="0" borderId="0" xfId="0" applyFont="1" applyAlignment="1">
      <alignment horizontal="center" vertical="center"/>
    </xf>
    <xf numFmtId="0" fontId="4" fillId="0" borderId="2" xfId="0" applyFont="1" applyBorder="1" applyAlignment="1">
      <alignment horizontal="center" vertical="center"/>
    </xf>
    <xf numFmtId="0" fontId="5" fillId="0" borderId="2" xfId="0" applyFont="1" applyBorder="1" applyAlignment="1">
      <alignment horizontal="center" vertical="center"/>
    </xf>
    <xf numFmtId="164" fontId="5" fillId="0" borderId="2" xfId="0" applyNumberFormat="1" applyFont="1" applyBorder="1" applyAlignment="1">
      <alignment horizontal="center" vertical="center"/>
    </xf>
    <xf numFmtId="0" fontId="1" fillId="0" borderId="2" xfId="0" applyFont="1" applyBorder="1"/>
    <xf numFmtId="165" fontId="5" fillId="0" borderId="2" xfId="0" applyNumberFormat="1" applyFont="1" applyBorder="1" applyAlignment="1">
      <alignment horizontal="center" vertical="center"/>
    </xf>
    <xf numFmtId="0" fontId="7" fillId="0" borderId="2" xfId="0" applyFont="1" applyBorder="1" applyAlignment="1">
      <alignment horizontal="center" vertical="center"/>
    </xf>
    <xf numFmtId="166" fontId="7" fillId="0" borderId="2" xfId="0" applyNumberFormat="1" applyFont="1" applyBorder="1" applyAlignment="1">
      <alignment horizontal="center" vertical="center"/>
    </xf>
    <xf numFmtId="164" fontId="7" fillId="0" borderId="2" xfId="0" applyNumberFormat="1" applyFont="1" applyBorder="1" applyAlignment="1">
      <alignment horizontal="center" vertical="center"/>
    </xf>
    <xf numFmtId="0" fontId="8" fillId="0" borderId="0" xfId="0" applyFont="1" applyAlignment="1">
      <alignment horizontal="center" vertical="center"/>
    </xf>
    <xf numFmtId="166" fontId="8" fillId="0" borderId="0" xfId="0" applyNumberFormat="1" applyFont="1" applyAlignment="1">
      <alignment horizontal="center" vertical="center"/>
    </xf>
    <xf numFmtId="164" fontId="8" fillId="0" borderId="0" xfId="0" applyNumberFormat="1" applyFont="1" applyAlignment="1">
      <alignment horizontal="center" vertical="center"/>
    </xf>
    <xf numFmtId="0" fontId="7" fillId="0" borderId="2" xfId="0" applyFont="1" applyBorder="1" applyAlignment="1">
      <alignment horizontal="left" vertical="center"/>
    </xf>
    <xf numFmtId="0" fontId="8" fillId="0" borderId="0" xfId="0" applyFont="1" applyAlignment="1">
      <alignment horizontal="left" vertical="center"/>
    </xf>
    <xf numFmtId="0" fontId="0" fillId="0" borderId="0" xfId="0" applyAlignment="1">
      <alignment horizontal="left"/>
    </xf>
    <xf numFmtId="0" fontId="8" fillId="0" borderId="0" xfId="0" applyFont="1"/>
    <xf numFmtId="0" fontId="8" fillId="0" borderId="0" xfId="0" applyFont="1" applyAlignment="1">
      <alignment vertical="center"/>
    </xf>
    <xf numFmtId="11" fontId="8" fillId="0" borderId="0" xfId="0" quotePrefix="1" applyNumberFormat="1" applyFont="1" applyAlignment="1">
      <alignment vertical="center"/>
    </xf>
    <xf numFmtId="11" fontId="8" fillId="0" borderId="0" xfId="0" applyNumberFormat="1" applyFont="1" applyAlignment="1">
      <alignment vertical="center"/>
    </xf>
    <xf numFmtId="0" fontId="8" fillId="0" borderId="0" xfId="0" quotePrefix="1" applyFont="1" applyAlignment="1">
      <alignment vertical="center"/>
    </xf>
    <xf numFmtId="11" fontId="8" fillId="0" borderId="0" xfId="0" applyNumberFormat="1" applyFont="1"/>
    <xf numFmtId="0" fontId="7" fillId="0" borderId="1" xfId="0" applyFont="1" applyBorder="1" applyAlignment="1">
      <alignment horizontal="center"/>
    </xf>
    <xf numFmtId="0" fontId="7" fillId="0" borderId="2" xfId="0" applyFont="1" applyBorder="1" applyAlignment="1">
      <alignment horizontal="center"/>
    </xf>
    <xf numFmtId="11" fontId="7" fillId="0" borderId="2" xfId="0" applyNumberFormat="1" applyFont="1" applyBorder="1" applyAlignment="1">
      <alignment horizontal="center"/>
    </xf>
    <xf numFmtId="0" fontId="7" fillId="0" borderId="4" xfId="0" applyFont="1" applyBorder="1" applyAlignment="1">
      <alignment horizontal="left" vertical="center" wrapText="1"/>
    </xf>
    <xf numFmtId="0" fontId="9" fillId="2" borderId="4" xfId="0" applyFont="1" applyFill="1" applyBorder="1" applyAlignment="1">
      <alignment horizontal="left" vertical="center"/>
    </xf>
    <xf numFmtId="0" fontId="8" fillId="0" borderId="3" xfId="0" applyFont="1" applyBorder="1" applyAlignment="1">
      <alignment vertical="center"/>
    </xf>
    <xf numFmtId="164" fontId="8" fillId="0" borderId="0" xfId="0" applyNumberFormat="1" applyFont="1" applyAlignment="1">
      <alignment vertical="center"/>
    </xf>
    <xf numFmtId="164" fontId="8" fillId="0" borderId="0" xfId="0" applyNumberFormat="1" applyFont="1" applyAlignment="1">
      <alignment horizontal="left" vertical="center"/>
    </xf>
    <xf numFmtId="164" fontId="10" fillId="0" borderId="0" xfId="0" applyNumberFormat="1" applyFont="1" applyAlignment="1">
      <alignment vertical="center"/>
    </xf>
    <xf numFmtId="165" fontId="8" fillId="0" borderId="0" xfId="0" applyNumberFormat="1" applyFont="1" applyAlignment="1">
      <alignment vertical="center"/>
    </xf>
    <xf numFmtId="10" fontId="8" fillId="0" borderId="0" xfId="0" applyNumberFormat="1" applyFont="1" applyAlignment="1">
      <alignment horizontal="center" vertical="center"/>
    </xf>
    <xf numFmtId="0" fontId="7" fillId="0" borderId="0" xfId="0" applyFont="1"/>
    <xf numFmtId="0" fontId="0" fillId="0" borderId="0" xfId="0" applyFont="1"/>
    <xf numFmtId="0" fontId="9" fillId="3" borderId="6" xfId="0" applyFont="1" applyFill="1" applyBorder="1" applyAlignment="1">
      <alignment horizontal="center" vertical="center" wrapText="1"/>
    </xf>
    <xf numFmtId="0" fontId="9" fillId="3" borderId="6" xfId="0" applyFont="1" applyFill="1" applyBorder="1" applyAlignment="1">
      <alignment horizontal="left" vertical="center" wrapText="1"/>
    </xf>
    <xf numFmtId="0" fontId="12" fillId="0" borderId="0" xfId="0" applyFont="1" applyAlignment="1">
      <alignment horizontal="left" vertical="center" wrapText="1"/>
    </xf>
    <xf numFmtId="0" fontId="12" fillId="0" borderId="0" xfId="0" applyFont="1" applyAlignment="1">
      <alignment vertical="center" wrapText="1"/>
    </xf>
    <xf numFmtId="0" fontId="12" fillId="0" borderId="9" xfId="0" applyFont="1" applyBorder="1" applyAlignment="1">
      <alignment horizontal="left" vertical="center" wrapText="1"/>
    </xf>
    <xf numFmtId="0" fontId="12" fillId="0" borderId="9" xfId="0" applyFont="1" applyBorder="1" applyAlignment="1">
      <alignment horizontal="justify" vertical="center" wrapText="1"/>
    </xf>
    <xf numFmtId="0" fontId="12" fillId="0" borderId="6" xfId="0" applyFont="1" applyBorder="1" applyAlignment="1">
      <alignment horizontal="left" vertical="center" wrapText="1"/>
    </xf>
    <xf numFmtId="0" fontId="12" fillId="0" borderId="6" xfId="0" applyFont="1" applyBorder="1" applyAlignment="1">
      <alignment horizontal="justify" vertical="center" wrapText="1"/>
    </xf>
    <xf numFmtId="0" fontId="12" fillId="0" borderId="0" xfId="0" applyFont="1" applyAlignment="1">
      <alignment horizontal="justify" vertical="center" wrapText="1"/>
    </xf>
    <xf numFmtId="0" fontId="12" fillId="0" borderId="5" xfId="0" applyFont="1" applyBorder="1" applyAlignment="1">
      <alignment horizontal="left" vertical="center" wrapText="1"/>
    </xf>
    <xf numFmtId="0" fontId="12" fillId="0" borderId="5" xfId="0" applyFont="1" applyBorder="1" applyAlignment="1">
      <alignment horizontal="justify" vertical="center" wrapText="1"/>
    </xf>
    <xf numFmtId="0" fontId="12" fillId="0" borderId="11" xfId="0" applyFont="1" applyBorder="1" applyAlignment="1">
      <alignment horizontal="left" vertical="center" wrapText="1"/>
    </xf>
    <xf numFmtId="0" fontId="12" fillId="0" borderId="11" xfId="0" applyFont="1" applyBorder="1" applyAlignment="1">
      <alignment horizontal="justify" vertical="center" wrapText="1"/>
    </xf>
    <xf numFmtId="0" fontId="12" fillId="0" borderId="9" xfId="0" applyFont="1" applyBorder="1" applyAlignment="1">
      <alignment horizontal="left" vertical="top" wrapText="1"/>
    </xf>
    <xf numFmtId="0" fontId="12" fillId="0" borderId="11" xfId="0" applyFont="1" applyBorder="1" applyAlignment="1">
      <alignment horizontal="left" vertical="top" wrapText="1"/>
    </xf>
    <xf numFmtId="0" fontId="12" fillId="0" borderId="5" xfId="0" applyFont="1" applyBorder="1" applyAlignment="1">
      <alignment horizontal="left" vertical="top" wrapText="1"/>
    </xf>
    <xf numFmtId="0" fontId="9" fillId="3" borderId="8" xfId="0" applyFont="1" applyFill="1" applyBorder="1" applyAlignment="1">
      <alignment horizontal="justify" vertical="center" wrapText="1"/>
    </xf>
    <xf numFmtId="0" fontId="12" fillId="0" borderId="9" xfId="0" applyFont="1" applyBorder="1" applyAlignment="1">
      <alignment horizontal="left" vertical="top" wrapText="1"/>
    </xf>
    <xf numFmtId="0" fontId="12" fillId="0" borderId="4" xfId="0" applyFont="1" applyBorder="1" applyAlignment="1">
      <alignment horizontal="left" wrapText="1"/>
    </xf>
    <xf numFmtId="0" fontId="12" fillId="0" borderId="11" xfId="0" applyFont="1" applyBorder="1" applyAlignment="1">
      <alignment horizontal="left" vertical="top" wrapText="1"/>
    </xf>
    <xf numFmtId="0" fontId="12" fillId="0" borderId="5" xfId="0" applyFont="1" applyBorder="1" applyAlignment="1">
      <alignment horizontal="left" vertical="top" wrapText="1"/>
    </xf>
    <xf numFmtId="0" fontId="12" fillId="0" borderId="0" xfId="0" applyFont="1" applyAlignment="1">
      <alignment horizontal="left" vertical="top" wrapText="1"/>
    </xf>
    <xf numFmtId="0" fontId="12" fillId="0" borderId="10" xfId="0" applyFont="1" applyBorder="1" applyAlignment="1">
      <alignment horizontal="left" vertical="top" wrapText="1"/>
    </xf>
    <xf numFmtId="0" fontId="9" fillId="0" borderId="4" xfId="0" applyFont="1" applyBorder="1" applyAlignment="1">
      <alignment horizontal="left" vertical="center"/>
    </xf>
    <xf numFmtId="0" fontId="9" fillId="3" borderId="7" xfId="0" applyFont="1" applyFill="1" applyBorder="1" applyAlignment="1">
      <alignment horizontal="justify" vertical="center" wrapText="1"/>
    </xf>
    <xf numFmtId="0" fontId="12" fillId="0" borderId="5" xfId="0" applyFont="1" applyBorder="1" applyAlignment="1">
      <alignment horizontal="left" vertical="center" wrapText="1"/>
    </xf>
    <xf numFmtId="0" fontId="12" fillId="0" borderId="0" xfId="0" applyFont="1" applyAlignment="1">
      <alignment horizontal="left" vertical="center" wrapText="1"/>
    </xf>
    <xf numFmtId="0" fontId="12" fillId="0" borderId="10" xfId="0" applyFont="1" applyBorder="1" applyAlignment="1">
      <alignment horizontal="left" vertical="center" wrapText="1"/>
    </xf>
    <xf numFmtId="0" fontId="7" fillId="0" borderId="3" xfId="0" applyFont="1" applyBorder="1" applyAlignment="1">
      <alignment horizontal="center" vertical="center"/>
    </xf>
    <xf numFmtId="0" fontId="7" fillId="0" borderId="1" xfId="0" applyFont="1" applyBorder="1" applyAlignment="1">
      <alignment horizontal="center" vertical="center"/>
    </xf>
    <xf numFmtId="0" fontId="7" fillId="0" borderId="1" xfId="0" applyFont="1" applyBorder="1" applyAlignment="1">
      <alignment horizontal="center"/>
    </xf>
    <xf numFmtId="0" fontId="7" fillId="0" borderId="2" xfId="0" applyFont="1" applyBorder="1" applyAlignment="1">
      <alignment horizontal="center"/>
    </xf>
    <xf numFmtId="0" fontId="3" fillId="0" borderId="1" xfId="0" applyFont="1" applyBorder="1" applyAlignment="1">
      <alignment horizontal="center" vertical="center"/>
    </xf>
    <xf numFmtId="0" fontId="7" fillId="0" borderId="5"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61"/>
  <sheetViews>
    <sheetView tabSelected="1" workbookViewId="0">
      <selection activeCell="G12" sqref="G12"/>
    </sheetView>
  </sheetViews>
  <sheetFormatPr defaultColWidth="10.85546875" defaultRowHeight="15"/>
  <cols>
    <col min="1" max="1" width="10.85546875" style="38"/>
    <col min="2" max="2" width="17.7109375" style="38" customWidth="1"/>
    <col min="3" max="3" width="88.42578125" style="38" customWidth="1"/>
    <col min="4" max="4" width="33.140625" style="38" customWidth="1"/>
    <col min="5" max="16384" width="10.85546875" style="38"/>
  </cols>
  <sheetData>
    <row r="1" spans="1:4">
      <c r="A1" s="62" t="s">
        <v>2026</v>
      </c>
      <c r="B1" s="62"/>
      <c r="C1" s="62"/>
      <c r="D1" s="62"/>
    </row>
    <row r="2" spans="1:4" ht="29.25" thickBot="1">
      <c r="A2" s="39" t="s">
        <v>1950</v>
      </c>
      <c r="B2" s="40" t="s">
        <v>1951</v>
      </c>
      <c r="C2" s="40" t="s">
        <v>1952</v>
      </c>
      <c r="D2" s="40" t="s">
        <v>1953</v>
      </c>
    </row>
    <row r="3" spans="1:4">
      <c r="A3" s="63" t="s">
        <v>1954</v>
      </c>
      <c r="B3" s="63"/>
      <c r="C3" s="63"/>
      <c r="D3" s="63"/>
    </row>
    <row r="4" spans="1:4" ht="33" customHeight="1" thickBot="1">
      <c r="A4" s="41">
        <v>1</v>
      </c>
      <c r="B4" s="41" t="s">
        <v>1954</v>
      </c>
      <c r="C4" s="42" t="s">
        <v>1955</v>
      </c>
      <c r="D4" s="41"/>
    </row>
    <row r="5" spans="1:4" ht="23.1" customHeight="1">
      <c r="A5" s="55" t="s">
        <v>1956</v>
      </c>
      <c r="B5" s="55"/>
      <c r="C5" s="55"/>
      <c r="D5" s="55"/>
    </row>
    <row r="6" spans="1:4" ht="45.95" customHeight="1">
      <c r="A6" s="43">
        <v>2</v>
      </c>
      <c r="B6" s="43" t="s">
        <v>1957</v>
      </c>
      <c r="C6" s="44" t="s">
        <v>1958</v>
      </c>
      <c r="D6" s="43"/>
    </row>
    <row r="7" spans="1:4" ht="48.95" customHeight="1" thickBot="1">
      <c r="A7" s="45">
        <v>3</v>
      </c>
      <c r="B7" s="45" t="s">
        <v>1959</v>
      </c>
      <c r="C7" s="46" t="s">
        <v>1960</v>
      </c>
      <c r="D7" s="45"/>
    </row>
    <row r="8" spans="1:4" ht="21" customHeight="1">
      <c r="A8" s="63" t="s">
        <v>1901</v>
      </c>
      <c r="B8" s="63"/>
      <c r="C8" s="63"/>
      <c r="D8" s="63"/>
    </row>
    <row r="9" spans="1:4" ht="42.95" customHeight="1">
      <c r="A9" s="59">
        <v>4</v>
      </c>
      <c r="B9" s="41" t="s">
        <v>1961</v>
      </c>
      <c r="C9" s="47" t="s">
        <v>1962</v>
      </c>
      <c r="D9" s="41"/>
    </row>
    <row r="10" spans="1:4" ht="48" customHeight="1">
      <c r="A10" s="60"/>
      <c r="B10" s="43" t="s">
        <v>1963</v>
      </c>
      <c r="C10" s="44" t="s">
        <v>1964</v>
      </c>
      <c r="D10" s="43"/>
    </row>
    <row r="11" spans="1:4" ht="44.1" customHeight="1">
      <c r="A11" s="60"/>
      <c r="B11" s="43" t="s">
        <v>1965</v>
      </c>
      <c r="C11" s="44" t="s">
        <v>1966</v>
      </c>
      <c r="D11" s="43"/>
    </row>
    <row r="12" spans="1:4" ht="33" customHeight="1">
      <c r="A12" s="60"/>
      <c r="B12" s="43" t="s">
        <v>1967</v>
      </c>
      <c r="C12" s="44" t="s">
        <v>1968</v>
      </c>
      <c r="D12" s="43"/>
    </row>
    <row r="13" spans="1:4" ht="41.1" customHeight="1">
      <c r="A13" s="60"/>
      <c r="B13" s="43" t="s">
        <v>1969</v>
      </c>
      <c r="C13" s="44" t="s">
        <v>1970</v>
      </c>
      <c r="D13" s="43"/>
    </row>
    <row r="14" spans="1:4" ht="29.1" customHeight="1">
      <c r="A14" s="60"/>
      <c r="B14" s="48" t="s">
        <v>1971</v>
      </c>
      <c r="C14" s="49" t="s">
        <v>1972</v>
      </c>
      <c r="D14" s="43"/>
    </row>
    <row r="15" spans="1:4" ht="38.1" customHeight="1">
      <c r="A15" s="44">
        <v>5</v>
      </c>
      <c r="B15" s="43" t="s">
        <v>1973</v>
      </c>
      <c r="C15" s="44" t="s">
        <v>1974</v>
      </c>
      <c r="D15" s="41"/>
    </row>
    <row r="16" spans="1:4" ht="30">
      <c r="A16" s="44">
        <v>6</v>
      </c>
      <c r="B16" s="43" t="s">
        <v>1975</v>
      </c>
      <c r="C16" s="44" t="s">
        <v>1976</v>
      </c>
      <c r="D16" s="48"/>
    </row>
    <row r="17" spans="1:4" ht="36.950000000000003" customHeight="1">
      <c r="A17" s="64"/>
      <c r="B17" s="43" t="s">
        <v>1963</v>
      </c>
      <c r="C17" s="44" t="s">
        <v>1977</v>
      </c>
      <c r="D17" s="48"/>
    </row>
    <row r="18" spans="1:4" ht="29.1" customHeight="1">
      <c r="A18" s="65"/>
      <c r="B18" s="43" t="s">
        <v>1965</v>
      </c>
      <c r="C18" s="44" t="s">
        <v>1978</v>
      </c>
      <c r="D18" s="48"/>
    </row>
    <row r="19" spans="1:4" ht="33.950000000000003" customHeight="1">
      <c r="A19" s="65"/>
      <c r="B19" s="43" t="s">
        <v>1967</v>
      </c>
      <c r="C19" s="44" t="s">
        <v>1979</v>
      </c>
      <c r="D19" s="48"/>
    </row>
    <row r="20" spans="1:4" ht="24" customHeight="1">
      <c r="A20" s="65"/>
      <c r="B20" s="43" t="s">
        <v>1969</v>
      </c>
      <c r="C20" s="44" t="s">
        <v>1980</v>
      </c>
      <c r="D20" s="43"/>
    </row>
    <row r="21" spans="1:4" ht="29.1" customHeight="1">
      <c r="A21" s="66"/>
      <c r="B21" s="43" t="s">
        <v>1971</v>
      </c>
      <c r="C21" s="44" t="s">
        <v>1981</v>
      </c>
      <c r="D21" s="43"/>
    </row>
    <row r="22" spans="1:4" ht="29.1" customHeight="1">
      <c r="A22" s="43">
        <v>7</v>
      </c>
      <c r="B22" s="43" t="s">
        <v>1982</v>
      </c>
      <c r="C22" s="44" t="s">
        <v>1983</v>
      </c>
      <c r="D22" s="48"/>
    </row>
    <row r="23" spans="1:4" ht="42" customHeight="1">
      <c r="A23" s="43">
        <v>8</v>
      </c>
      <c r="B23" s="43" t="s">
        <v>1984</v>
      </c>
      <c r="C23" s="44" t="s">
        <v>1985</v>
      </c>
      <c r="D23" s="48"/>
    </row>
    <row r="24" spans="1:4" ht="30">
      <c r="A24" s="56">
        <v>9</v>
      </c>
      <c r="B24" s="43" t="s">
        <v>1986</v>
      </c>
      <c r="C24" s="44"/>
      <c r="D24" s="43"/>
    </row>
    <row r="25" spans="1:4" ht="42" customHeight="1">
      <c r="A25" s="56"/>
      <c r="B25" s="43" t="s">
        <v>1963</v>
      </c>
      <c r="C25" s="44" t="s">
        <v>1987</v>
      </c>
      <c r="D25" s="48"/>
    </row>
    <row r="26" spans="1:4" ht="42" customHeight="1" thickBot="1">
      <c r="A26" s="58"/>
      <c r="B26" s="50" t="s">
        <v>1965</v>
      </c>
      <c r="C26" s="51" t="s">
        <v>1988</v>
      </c>
      <c r="D26" s="50"/>
    </row>
    <row r="27" spans="1:4">
      <c r="A27" s="55" t="s">
        <v>1989</v>
      </c>
      <c r="B27" s="55"/>
      <c r="C27" s="55"/>
      <c r="D27" s="55"/>
    </row>
    <row r="28" spans="1:4">
      <c r="A28" s="59">
        <v>10</v>
      </c>
      <c r="B28" s="43" t="s">
        <v>1990</v>
      </c>
      <c r="C28" s="44"/>
      <c r="D28" s="43"/>
    </row>
    <row r="29" spans="1:4" ht="30">
      <c r="A29" s="60"/>
      <c r="B29" s="43" t="s">
        <v>1963</v>
      </c>
      <c r="C29" s="44" t="s">
        <v>1991</v>
      </c>
      <c r="D29" s="43"/>
    </row>
    <row r="30" spans="1:4" ht="30">
      <c r="A30" s="60"/>
      <c r="B30" s="43" t="s">
        <v>1965</v>
      </c>
      <c r="C30" s="44" t="s">
        <v>1992</v>
      </c>
      <c r="D30" s="43"/>
    </row>
    <row r="31" spans="1:4" ht="30">
      <c r="A31" s="60"/>
      <c r="B31" s="43" t="s">
        <v>1967</v>
      </c>
      <c r="C31" s="44" t="s">
        <v>1993</v>
      </c>
      <c r="D31" s="43"/>
    </row>
    <row r="32" spans="1:4" ht="75">
      <c r="A32" s="61"/>
      <c r="B32" s="43" t="s">
        <v>1969</v>
      </c>
      <c r="C32" s="44" t="s">
        <v>1994</v>
      </c>
      <c r="D32" s="43"/>
    </row>
    <row r="33" spans="1:4">
      <c r="A33" s="59">
        <v>11</v>
      </c>
      <c r="B33" s="43" t="s">
        <v>1995</v>
      </c>
      <c r="C33" s="44"/>
      <c r="D33" s="43"/>
    </row>
    <row r="34" spans="1:4" ht="30">
      <c r="A34" s="60"/>
      <c r="B34" s="43" t="s">
        <v>1963</v>
      </c>
      <c r="C34" s="44" t="s">
        <v>1996</v>
      </c>
      <c r="D34" s="43"/>
    </row>
    <row r="35" spans="1:4" ht="45">
      <c r="A35" s="60"/>
      <c r="B35" s="43" t="s">
        <v>1965</v>
      </c>
      <c r="C35" s="44" t="s">
        <v>1997</v>
      </c>
      <c r="D35" s="43"/>
    </row>
    <row r="36" spans="1:4" ht="30">
      <c r="A36" s="60"/>
      <c r="B36" s="43" t="s">
        <v>1967</v>
      </c>
      <c r="C36" s="44" t="s">
        <v>1998</v>
      </c>
      <c r="D36" s="43"/>
    </row>
    <row r="37" spans="1:4" ht="30">
      <c r="A37" s="61"/>
      <c r="B37" s="43" t="s">
        <v>1969</v>
      </c>
      <c r="C37" s="44" t="s">
        <v>1999</v>
      </c>
      <c r="D37" s="43"/>
    </row>
    <row r="38" spans="1:4" ht="30">
      <c r="A38" s="56">
        <v>12</v>
      </c>
      <c r="B38" s="43" t="s">
        <v>2000</v>
      </c>
      <c r="C38" s="44"/>
      <c r="D38" s="43"/>
    </row>
    <row r="39" spans="1:4">
      <c r="A39" s="56"/>
      <c r="B39" s="43" t="s">
        <v>1963</v>
      </c>
      <c r="C39" s="44" t="s">
        <v>2001</v>
      </c>
      <c r="D39" s="43"/>
    </row>
    <row r="40" spans="1:4" ht="30">
      <c r="A40" s="56"/>
      <c r="B40" s="43" t="s">
        <v>1965</v>
      </c>
      <c r="C40" s="44" t="s">
        <v>2002</v>
      </c>
      <c r="D40" s="43"/>
    </row>
    <row r="41" spans="1:4" ht="45">
      <c r="A41" s="56">
        <v>13</v>
      </c>
      <c r="B41" s="43" t="s">
        <v>1984</v>
      </c>
      <c r="C41" s="44"/>
      <c r="D41" s="43"/>
    </row>
    <row r="42" spans="1:4" ht="30">
      <c r="A42" s="56"/>
      <c r="B42" s="43" t="s">
        <v>1963</v>
      </c>
      <c r="C42" s="44" t="s">
        <v>2003</v>
      </c>
      <c r="D42" s="43"/>
    </row>
    <row r="43" spans="1:4">
      <c r="A43" s="56"/>
      <c r="B43" s="43" t="s">
        <v>1965</v>
      </c>
      <c r="C43" s="44" t="s">
        <v>2004</v>
      </c>
      <c r="D43" s="43"/>
    </row>
    <row r="44" spans="1:4">
      <c r="A44" s="56"/>
      <c r="B44" s="43" t="s">
        <v>1967</v>
      </c>
      <c r="C44" s="44" t="s">
        <v>2005</v>
      </c>
      <c r="D44" s="43"/>
    </row>
    <row r="45" spans="1:4">
      <c r="A45" s="56"/>
      <c r="B45" s="43" t="s">
        <v>1969</v>
      </c>
      <c r="C45" s="44" t="s">
        <v>2006</v>
      </c>
      <c r="D45" s="43"/>
    </row>
    <row r="46" spans="1:4" ht="15.75" thickBot="1">
      <c r="A46" s="58"/>
      <c r="B46" s="50" t="s">
        <v>1971</v>
      </c>
      <c r="C46" s="51" t="s">
        <v>2007</v>
      </c>
      <c r="D46" s="43"/>
    </row>
    <row r="47" spans="1:4">
      <c r="A47" s="55" t="s">
        <v>2008</v>
      </c>
      <c r="B47" s="55"/>
      <c r="C47" s="55"/>
      <c r="D47" s="55"/>
    </row>
    <row r="48" spans="1:4">
      <c r="A48" s="52">
        <v>14</v>
      </c>
      <c r="B48" s="43" t="s">
        <v>2009</v>
      </c>
      <c r="C48" s="44" t="s">
        <v>2010</v>
      </c>
      <c r="D48" s="43"/>
    </row>
    <row r="49" spans="1:4" ht="45">
      <c r="A49" s="52">
        <v>15</v>
      </c>
      <c r="B49" s="43" t="s">
        <v>2011</v>
      </c>
      <c r="C49" s="44" t="s">
        <v>2012</v>
      </c>
      <c r="D49" s="43"/>
    </row>
    <row r="50" spans="1:4">
      <c r="A50" s="56">
        <v>16</v>
      </c>
      <c r="B50" s="43" t="s">
        <v>2013</v>
      </c>
      <c r="C50" s="44"/>
      <c r="D50" s="43"/>
    </row>
    <row r="51" spans="1:4" ht="30">
      <c r="A51" s="56"/>
      <c r="B51" s="43" t="s">
        <v>1963</v>
      </c>
      <c r="C51" s="44" t="s">
        <v>2014</v>
      </c>
      <c r="D51" s="43"/>
    </row>
    <row r="52" spans="1:4" ht="60">
      <c r="A52" s="56"/>
      <c r="B52" s="43" t="s">
        <v>1965</v>
      </c>
      <c r="C52" s="44" t="s">
        <v>2015</v>
      </c>
      <c r="D52" s="43"/>
    </row>
    <row r="53" spans="1:4" ht="30">
      <c r="A53" s="56"/>
      <c r="B53" s="43" t="s">
        <v>1967</v>
      </c>
      <c r="C53" s="44" t="s">
        <v>2016</v>
      </c>
      <c r="D53" s="43"/>
    </row>
    <row r="54" spans="1:4" ht="30.75" thickBot="1">
      <c r="A54" s="53">
        <v>17</v>
      </c>
      <c r="B54" s="50" t="s">
        <v>2017</v>
      </c>
      <c r="C54" s="51" t="s">
        <v>2018</v>
      </c>
      <c r="D54" s="50"/>
    </row>
    <row r="55" spans="1:4">
      <c r="A55" s="55" t="s">
        <v>2019</v>
      </c>
      <c r="B55" s="55"/>
      <c r="C55" s="55"/>
      <c r="D55" s="55"/>
    </row>
    <row r="56" spans="1:4" ht="44.1" customHeight="1">
      <c r="A56" s="52">
        <v>18</v>
      </c>
      <c r="B56" s="43" t="s">
        <v>2020</v>
      </c>
      <c r="C56" s="44" t="s">
        <v>2021</v>
      </c>
      <c r="D56" s="43"/>
    </row>
    <row r="57" spans="1:4" ht="50.1" customHeight="1">
      <c r="A57" s="52">
        <v>19</v>
      </c>
      <c r="B57" s="43" t="s">
        <v>2022</v>
      </c>
      <c r="C57" s="44" t="s">
        <v>2023</v>
      </c>
      <c r="D57" s="43"/>
    </row>
    <row r="58" spans="1:4" ht="36.950000000000003" customHeight="1">
      <c r="A58" s="54">
        <v>20</v>
      </c>
      <c r="B58" s="48" t="s">
        <v>2024</v>
      </c>
      <c r="C58" s="49" t="s">
        <v>2025</v>
      </c>
      <c r="D58" s="48"/>
    </row>
    <row r="59" spans="1:4">
      <c r="A59" s="57" t="s">
        <v>2027</v>
      </c>
      <c r="B59" s="57"/>
      <c r="C59" s="57"/>
      <c r="D59" s="57"/>
    </row>
    <row r="60" spans="1:4">
      <c r="A60" s="57"/>
      <c r="B60" s="57"/>
      <c r="C60" s="57"/>
      <c r="D60" s="57"/>
    </row>
    <row r="61" spans="1:4">
      <c r="A61" s="57"/>
      <c r="B61" s="57"/>
      <c r="C61" s="57"/>
      <c r="D61" s="57"/>
    </row>
  </sheetData>
  <mergeCells count="16">
    <mergeCell ref="A17:A21"/>
    <mergeCell ref="A1:D1"/>
    <mergeCell ref="A3:D3"/>
    <mergeCell ref="A5:D5"/>
    <mergeCell ref="A8:D8"/>
    <mergeCell ref="A9:A14"/>
    <mergeCell ref="A47:D47"/>
    <mergeCell ref="A50:A53"/>
    <mergeCell ref="A55:D55"/>
    <mergeCell ref="A59:D61"/>
    <mergeCell ref="A24:A26"/>
    <mergeCell ref="A27:D27"/>
    <mergeCell ref="A28:A32"/>
    <mergeCell ref="A33:A37"/>
    <mergeCell ref="A38:A40"/>
    <mergeCell ref="A41:A46"/>
  </mergeCells>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040"/>
  <sheetViews>
    <sheetView workbookViewId="0">
      <selection activeCell="B1" sqref="B1:L1"/>
    </sheetView>
  </sheetViews>
  <sheetFormatPr defaultColWidth="8.85546875" defaultRowHeight="15"/>
  <cols>
    <col min="1" max="1" width="8.85546875" style="20"/>
    <col min="2" max="2" width="40.42578125" customWidth="1"/>
    <col min="3" max="3" width="10.42578125" customWidth="1"/>
    <col min="4" max="4" width="11.7109375" customWidth="1"/>
    <col min="5" max="5" width="13" customWidth="1"/>
    <col min="6" max="6" width="13.7109375" customWidth="1"/>
    <col min="7" max="7" width="14.28515625" customWidth="1"/>
    <col min="8" max="8" width="13.85546875" style="1" customWidth="1"/>
    <col min="9" max="9" width="14.7109375" customWidth="1"/>
    <col min="10" max="10" width="13.140625" customWidth="1"/>
    <col min="11" max="12" width="13.85546875" customWidth="1"/>
  </cols>
  <sheetData>
    <row r="1" spans="1:16" ht="15.75" thickBot="1">
      <c r="B1" s="69" t="s">
        <v>1947</v>
      </c>
      <c r="C1" s="69"/>
      <c r="D1" s="69"/>
      <c r="E1" s="69"/>
      <c r="F1" s="69"/>
      <c r="G1" s="69"/>
      <c r="H1" s="69"/>
      <c r="I1" s="69"/>
      <c r="J1" s="69"/>
      <c r="K1" s="69"/>
      <c r="L1" s="69"/>
    </row>
    <row r="2" spans="1:16" ht="16.5" thickTop="1" thickBot="1">
      <c r="A2" s="67"/>
      <c r="B2" s="67" t="s">
        <v>0</v>
      </c>
      <c r="C2" s="67" t="s">
        <v>1</v>
      </c>
      <c r="D2" s="67" t="s">
        <v>2</v>
      </c>
      <c r="E2" s="67" t="s">
        <v>3</v>
      </c>
      <c r="F2" s="70" t="s">
        <v>4</v>
      </c>
      <c r="G2" s="70"/>
      <c r="H2" s="70"/>
      <c r="I2" s="70" t="s">
        <v>12</v>
      </c>
      <c r="J2" s="70"/>
      <c r="K2" s="70"/>
      <c r="L2" s="67" t="s">
        <v>5</v>
      </c>
      <c r="N2" s="29" t="s">
        <v>1698</v>
      </c>
      <c r="O2" s="29" t="s">
        <v>1898</v>
      </c>
      <c r="P2" s="29" t="s">
        <v>1699</v>
      </c>
    </row>
    <row r="3" spans="1:16" ht="16.5" thickTop="1" thickBot="1">
      <c r="A3" s="68"/>
      <c r="B3" s="68"/>
      <c r="C3" s="68"/>
      <c r="D3" s="68"/>
      <c r="E3" s="68"/>
      <c r="F3" s="26" t="s">
        <v>6</v>
      </c>
      <c r="G3" s="27" t="s">
        <v>7</v>
      </c>
      <c r="H3" s="28" t="s">
        <v>8</v>
      </c>
      <c r="I3" s="26" t="s">
        <v>9</v>
      </c>
      <c r="J3" s="26" t="s">
        <v>10</v>
      </c>
      <c r="K3" s="26" t="s">
        <v>11</v>
      </c>
      <c r="L3" s="68"/>
      <c r="N3" s="30" t="s">
        <v>119</v>
      </c>
      <c r="O3" s="30">
        <v>9</v>
      </c>
      <c r="P3" s="30">
        <v>103</v>
      </c>
    </row>
    <row r="4" spans="1:16" ht="15.75" thickTop="1">
      <c r="A4" s="37"/>
      <c r="B4" s="20" t="s">
        <v>1682</v>
      </c>
      <c r="C4" s="21" t="s">
        <v>13</v>
      </c>
      <c r="D4" s="21" t="s">
        <v>115</v>
      </c>
      <c r="E4" s="21" t="s">
        <v>116</v>
      </c>
      <c r="F4" s="21">
        <v>-4.7637600000000002E-2</v>
      </c>
      <c r="G4" s="21">
        <v>1.0645999999999999E-2</v>
      </c>
      <c r="H4" s="22">
        <v>3.9918E-7</v>
      </c>
      <c r="I4" s="21">
        <v>-7.54421E-3</v>
      </c>
      <c r="J4" s="21">
        <v>2.3796999999999999E-2</v>
      </c>
      <c r="K4" s="21">
        <v>0.75122699999999998</v>
      </c>
      <c r="L4" s="21">
        <v>20.022892846342</v>
      </c>
      <c r="M4" s="20"/>
      <c r="N4" s="30" t="s">
        <v>1700</v>
      </c>
      <c r="O4" s="30">
        <v>16</v>
      </c>
      <c r="P4" s="30">
        <v>217</v>
      </c>
    </row>
    <row r="5" spans="1:16">
      <c r="B5" s="20" t="s">
        <v>1682</v>
      </c>
      <c r="C5" s="21" t="s">
        <v>14</v>
      </c>
      <c r="D5" s="21" t="s">
        <v>115</v>
      </c>
      <c r="E5" s="21" t="s">
        <v>116</v>
      </c>
      <c r="F5" s="21">
        <v>8.0946900000000002E-2</v>
      </c>
      <c r="G5" s="21">
        <v>1.8078400000000001E-2</v>
      </c>
      <c r="H5" s="22">
        <v>5.6878699999999998E-6</v>
      </c>
      <c r="I5" s="21">
        <v>7.2677999999999996E-3</v>
      </c>
      <c r="J5" s="21">
        <v>3.7969099999999999E-2</v>
      </c>
      <c r="K5" s="21">
        <v>0.84820200000000001</v>
      </c>
      <c r="L5" s="21">
        <v>20.0484342282111</v>
      </c>
      <c r="M5" s="20"/>
      <c r="N5" s="30" t="s">
        <v>1701</v>
      </c>
      <c r="O5" s="30">
        <v>20</v>
      </c>
      <c r="P5" s="30">
        <v>179</v>
      </c>
    </row>
    <row r="6" spans="1:16">
      <c r="B6" s="20" t="s">
        <v>1682</v>
      </c>
      <c r="C6" s="21" t="s">
        <v>15</v>
      </c>
      <c r="D6" s="21" t="s">
        <v>116</v>
      </c>
      <c r="E6" s="21" t="s">
        <v>115</v>
      </c>
      <c r="F6" s="21">
        <v>-5.2286199999999998E-2</v>
      </c>
      <c r="G6" s="21">
        <v>1.17742E-2</v>
      </c>
      <c r="H6" s="22">
        <v>9.3256700000000008E-6</v>
      </c>
      <c r="I6" s="21">
        <v>3.14988E-2</v>
      </c>
      <c r="J6" s="21">
        <v>2.74481E-2</v>
      </c>
      <c r="K6" s="21">
        <v>0.25114199999999998</v>
      </c>
      <c r="L6" s="21">
        <v>19.7202012353738</v>
      </c>
      <c r="M6" s="20"/>
      <c r="N6" s="30" t="s">
        <v>1702</v>
      </c>
      <c r="O6" s="30">
        <v>32</v>
      </c>
      <c r="P6" s="30">
        <v>341</v>
      </c>
    </row>
    <row r="7" spans="1:16">
      <c r="B7" s="20" t="s">
        <v>1682</v>
      </c>
      <c r="C7" s="21" t="s">
        <v>16</v>
      </c>
      <c r="D7" s="21" t="s">
        <v>117</v>
      </c>
      <c r="E7" s="21" t="s">
        <v>118</v>
      </c>
      <c r="F7" s="21">
        <v>5.2138700000000003E-2</v>
      </c>
      <c r="G7" s="21">
        <v>1.1158700000000001E-2</v>
      </c>
      <c r="H7" s="22">
        <v>3.73766E-6</v>
      </c>
      <c r="I7" s="21">
        <v>1.50756E-2</v>
      </c>
      <c r="J7" s="21">
        <v>2.5904199999999999E-2</v>
      </c>
      <c r="K7" s="21">
        <v>0.56058300000000005</v>
      </c>
      <c r="L7" s="21">
        <v>21.831983447232599</v>
      </c>
      <c r="M7" s="20"/>
      <c r="N7" s="30" t="s">
        <v>1703</v>
      </c>
      <c r="O7" s="30">
        <v>119</v>
      </c>
      <c r="P7" s="30">
        <v>1196</v>
      </c>
    </row>
    <row r="8" spans="1:16">
      <c r="B8" s="20" t="s">
        <v>1682</v>
      </c>
      <c r="C8" s="21" t="s">
        <v>17</v>
      </c>
      <c r="D8" s="21" t="s">
        <v>115</v>
      </c>
      <c r="E8" s="21" t="s">
        <v>116</v>
      </c>
      <c r="F8" s="21">
        <v>5.8190800000000001E-2</v>
      </c>
      <c r="G8" s="21">
        <v>1.11343E-2</v>
      </c>
      <c r="H8" s="22">
        <v>2.05145E-7</v>
      </c>
      <c r="I8" s="21">
        <v>3.1331299999999999E-2</v>
      </c>
      <c r="J8" s="21">
        <v>2.3749900000000001E-2</v>
      </c>
      <c r="K8" s="21">
        <v>0.18709600000000001</v>
      </c>
      <c r="L8" s="21">
        <v>27.3138436070377</v>
      </c>
      <c r="M8" s="20"/>
      <c r="N8" s="30" t="s">
        <v>1899</v>
      </c>
      <c r="O8" s="30">
        <v>196</v>
      </c>
      <c r="P8" s="30">
        <f>SUM(P3:P7)</f>
        <v>2036</v>
      </c>
    </row>
    <row r="9" spans="1:16">
      <c r="B9" s="20" t="s">
        <v>1682</v>
      </c>
      <c r="C9" s="21" t="s">
        <v>18</v>
      </c>
      <c r="D9" s="21" t="s">
        <v>117</v>
      </c>
      <c r="E9" s="21" t="s">
        <v>118</v>
      </c>
      <c r="F9" s="21">
        <v>5.34221E-2</v>
      </c>
      <c r="G9" s="21">
        <v>1.09975E-2</v>
      </c>
      <c r="H9" s="22">
        <v>1.31241E-6</v>
      </c>
      <c r="I9" s="21">
        <v>1.6828200000000001E-2</v>
      </c>
      <c r="J9" s="21">
        <v>2.61668E-2</v>
      </c>
      <c r="K9" s="21">
        <v>0.52015</v>
      </c>
      <c r="L9" s="21">
        <v>23.596846673526901</v>
      </c>
      <c r="M9" s="20"/>
    </row>
    <row r="10" spans="1:16">
      <c r="B10" s="20" t="s">
        <v>1682</v>
      </c>
      <c r="C10" s="21" t="s">
        <v>19</v>
      </c>
      <c r="D10" s="21" t="s">
        <v>115</v>
      </c>
      <c r="E10" s="21" t="s">
        <v>116</v>
      </c>
      <c r="F10" s="21">
        <v>-5.1077699999999997E-2</v>
      </c>
      <c r="G10" s="21">
        <v>1.1380899999999999E-2</v>
      </c>
      <c r="H10" s="22">
        <v>4.6174299999999996E-6</v>
      </c>
      <c r="I10" s="21">
        <v>-5.6101600000000003E-3</v>
      </c>
      <c r="J10" s="21">
        <v>2.4720900000000001E-2</v>
      </c>
      <c r="K10" s="21">
        <v>0.82047099999999995</v>
      </c>
      <c r="L10" s="21">
        <v>20.142318143089199</v>
      </c>
      <c r="M10" s="20"/>
    </row>
    <row r="11" spans="1:16">
      <c r="B11" s="20" t="s">
        <v>1682</v>
      </c>
      <c r="C11" s="21" t="s">
        <v>20</v>
      </c>
      <c r="D11" s="21" t="s">
        <v>116</v>
      </c>
      <c r="E11" s="21" t="s">
        <v>115</v>
      </c>
      <c r="F11" s="21">
        <v>5.89446E-2</v>
      </c>
      <c r="G11" s="21">
        <v>1.3462200000000001E-2</v>
      </c>
      <c r="H11" s="22">
        <v>9.8832500000000006E-6</v>
      </c>
      <c r="I11" s="21">
        <v>2.91521E-2</v>
      </c>
      <c r="J11" s="21">
        <v>3.0290999999999998E-2</v>
      </c>
      <c r="K11" s="21">
        <v>0.33584799999999998</v>
      </c>
      <c r="L11" s="21">
        <v>19.171494670078701</v>
      </c>
      <c r="M11" s="20"/>
    </row>
    <row r="12" spans="1:16">
      <c r="B12" s="20" t="s">
        <v>1682</v>
      </c>
      <c r="C12" s="21" t="s">
        <v>21</v>
      </c>
      <c r="D12" s="21" t="s">
        <v>118</v>
      </c>
      <c r="E12" s="21" t="s">
        <v>117</v>
      </c>
      <c r="F12" s="21">
        <v>-8.1939100000000001E-2</v>
      </c>
      <c r="G12" s="21">
        <v>1.65334E-2</v>
      </c>
      <c r="H12" s="22">
        <v>6.7124300000000005E-7</v>
      </c>
      <c r="I12" s="21">
        <v>2.6813900000000002E-2</v>
      </c>
      <c r="J12" s="21">
        <v>4.1474999999999998E-2</v>
      </c>
      <c r="K12" s="21">
        <v>0.51795000000000002</v>
      </c>
      <c r="L12" s="21">
        <v>24.561677969976198</v>
      </c>
      <c r="M12" s="20"/>
    </row>
    <row r="13" spans="1:16">
      <c r="B13" s="20" t="s">
        <v>1682</v>
      </c>
      <c r="C13" s="21" t="s">
        <v>22</v>
      </c>
      <c r="D13" s="21" t="s">
        <v>118</v>
      </c>
      <c r="E13" s="21" t="s">
        <v>117</v>
      </c>
      <c r="F13" s="21">
        <v>8.4078600000000003E-2</v>
      </c>
      <c r="G13" s="21">
        <v>1.8473900000000001E-2</v>
      </c>
      <c r="H13" s="22">
        <v>9.2719300000000005E-6</v>
      </c>
      <c r="I13" s="21">
        <v>-2.8812399999999998E-2</v>
      </c>
      <c r="J13" s="21">
        <v>4.54641E-2</v>
      </c>
      <c r="K13" s="21">
        <v>0.52625</v>
      </c>
      <c r="L13" s="21">
        <v>20.713513243086901</v>
      </c>
      <c r="M13" s="20"/>
    </row>
    <row r="14" spans="1:16">
      <c r="B14" s="20" t="s">
        <v>1682</v>
      </c>
      <c r="C14" s="21" t="s">
        <v>23</v>
      </c>
      <c r="D14" s="21" t="s">
        <v>117</v>
      </c>
      <c r="E14" s="21" t="s">
        <v>115</v>
      </c>
      <c r="F14" s="21">
        <v>8.6652999999999994E-2</v>
      </c>
      <c r="G14" s="21">
        <v>1.1362300000000001E-2</v>
      </c>
      <c r="H14" s="22">
        <v>1.41351E-14</v>
      </c>
      <c r="I14" s="21">
        <v>-3.7725500000000002E-2</v>
      </c>
      <c r="J14" s="21">
        <v>2.4250500000000001E-2</v>
      </c>
      <c r="K14" s="21">
        <v>0.11978900000000001</v>
      </c>
      <c r="L14" s="21">
        <v>58.161379967506399</v>
      </c>
      <c r="M14" s="20"/>
    </row>
    <row r="15" spans="1:16">
      <c r="B15" s="20" t="s">
        <v>1682</v>
      </c>
      <c r="C15" s="21" t="s">
        <v>24</v>
      </c>
      <c r="D15" s="21" t="s">
        <v>116</v>
      </c>
      <c r="E15" s="21" t="s">
        <v>115</v>
      </c>
      <c r="F15" s="21">
        <v>-0.124191</v>
      </c>
      <c r="G15" s="21">
        <v>2.7856599999999999E-2</v>
      </c>
      <c r="H15" s="22">
        <v>8.7542699999999998E-6</v>
      </c>
      <c r="I15" s="21">
        <v>0.12063699999999999</v>
      </c>
      <c r="J15" s="21">
        <v>7.1130899999999997E-2</v>
      </c>
      <c r="K15" s="21">
        <v>8.9889700000000003E-2</v>
      </c>
      <c r="L15" s="21">
        <v>19.8757731802195</v>
      </c>
      <c r="M15" s="20"/>
    </row>
    <row r="16" spans="1:16">
      <c r="B16" s="20" t="s">
        <v>1682</v>
      </c>
      <c r="C16" s="21" t="s">
        <v>25</v>
      </c>
      <c r="D16" s="21" t="s">
        <v>115</v>
      </c>
      <c r="E16" s="21" t="s">
        <v>116</v>
      </c>
      <c r="F16" s="21">
        <v>5.0731499999999999E-2</v>
      </c>
      <c r="G16" s="21">
        <v>1.09885E-2</v>
      </c>
      <c r="H16" s="22">
        <v>3.8034700000000001E-6</v>
      </c>
      <c r="I16" s="21">
        <v>-1.3723900000000001E-2</v>
      </c>
      <c r="J16" s="21">
        <v>2.45182E-2</v>
      </c>
      <c r="K16" s="21">
        <v>0.57565299999999997</v>
      </c>
      <c r="L16" s="21">
        <v>21.314668467002001</v>
      </c>
      <c r="M16" s="20"/>
    </row>
    <row r="17" spans="2:13">
      <c r="B17" s="20" t="s">
        <v>1682</v>
      </c>
      <c r="C17" s="21" t="s">
        <v>26</v>
      </c>
      <c r="D17" s="21" t="s">
        <v>115</v>
      </c>
      <c r="E17" s="21" t="s">
        <v>116</v>
      </c>
      <c r="F17" s="21">
        <v>-4.9007700000000001E-2</v>
      </c>
      <c r="G17" s="21">
        <v>1.06564E-2</v>
      </c>
      <c r="H17" s="22">
        <v>4.0743699999999999E-6</v>
      </c>
      <c r="I17" s="21">
        <v>-5.3342899999999999E-2</v>
      </c>
      <c r="J17" s="21">
        <v>2.38412E-2</v>
      </c>
      <c r="K17" s="21">
        <v>2.5258599999999999E-2</v>
      </c>
      <c r="L17" s="21">
        <v>21.149865708286701</v>
      </c>
      <c r="M17" s="20"/>
    </row>
    <row r="18" spans="2:13">
      <c r="B18" s="20" t="s">
        <v>1681</v>
      </c>
      <c r="C18" s="21" t="s">
        <v>27</v>
      </c>
      <c r="D18" s="21" t="s">
        <v>117</v>
      </c>
      <c r="E18" s="21" t="s">
        <v>115</v>
      </c>
      <c r="F18" s="21">
        <v>-5.5604099999999997E-2</v>
      </c>
      <c r="G18" s="21">
        <v>1.20272E-2</v>
      </c>
      <c r="H18" s="22">
        <v>7.2246999999999996E-6</v>
      </c>
      <c r="I18" s="21">
        <v>1.02209E-2</v>
      </c>
      <c r="J18" s="21">
        <v>2.9289300000000001E-2</v>
      </c>
      <c r="K18" s="21">
        <v>0.72711700000000001</v>
      </c>
      <c r="L18" s="21">
        <v>21.373939000938599</v>
      </c>
      <c r="M18" s="20"/>
    </row>
    <row r="19" spans="2:13">
      <c r="B19" s="20" t="s">
        <v>1681</v>
      </c>
      <c r="C19" s="21" t="s">
        <v>28</v>
      </c>
      <c r="D19" s="21" t="s">
        <v>115</v>
      </c>
      <c r="E19" s="21" t="s">
        <v>116</v>
      </c>
      <c r="F19" s="21">
        <v>5.1085699999999998E-2</v>
      </c>
      <c r="G19" s="21">
        <v>1.06804E-2</v>
      </c>
      <c r="H19" s="22">
        <v>1.70836E-6</v>
      </c>
      <c r="I19" s="21">
        <v>-3.0585400000000002E-3</v>
      </c>
      <c r="J19" s="21">
        <v>2.3834000000000001E-2</v>
      </c>
      <c r="K19" s="21">
        <v>0.89788999999999997</v>
      </c>
      <c r="L19" s="21">
        <v>22.878295289898499</v>
      </c>
      <c r="M19" s="20"/>
    </row>
    <row r="20" spans="2:13">
      <c r="B20" s="20" t="s">
        <v>1681</v>
      </c>
      <c r="C20" s="21" t="s">
        <v>29</v>
      </c>
      <c r="D20" s="21" t="s">
        <v>116</v>
      </c>
      <c r="E20" s="21" t="s">
        <v>118</v>
      </c>
      <c r="F20" s="21">
        <v>6.5778799999999998E-2</v>
      </c>
      <c r="G20" s="21">
        <v>1.4988599999999999E-2</v>
      </c>
      <c r="H20" s="22">
        <v>8.4232600000000001E-6</v>
      </c>
      <c r="I20" s="21">
        <v>-4.59056E-4</v>
      </c>
      <c r="J20" s="21">
        <v>3.10175E-2</v>
      </c>
      <c r="K20" s="21">
        <v>0.98819199999999996</v>
      </c>
      <c r="L20" s="21">
        <v>19.2597104329605</v>
      </c>
      <c r="M20" s="20"/>
    </row>
    <row r="21" spans="2:13">
      <c r="B21" s="20" t="s">
        <v>1681</v>
      </c>
      <c r="C21" s="21" t="s">
        <v>30</v>
      </c>
      <c r="D21" s="21" t="s">
        <v>115</v>
      </c>
      <c r="E21" s="21" t="s">
        <v>116</v>
      </c>
      <c r="F21" s="21">
        <v>0.145424</v>
      </c>
      <c r="G21" s="21">
        <v>3.1107900000000001E-2</v>
      </c>
      <c r="H21" s="22">
        <v>2.9595100000000001E-6</v>
      </c>
      <c r="I21" s="21">
        <v>-7.9504099999999994E-2</v>
      </c>
      <c r="J21" s="21">
        <v>5.8835800000000001E-2</v>
      </c>
      <c r="K21" s="21">
        <v>0.17660300000000001</v>
      </c>
      <c r="L21" s="21">
        <v>21.853992201697999</v>
      </c>
      <c r="M21" s="20"/>
    </row>
    <row r="22" spans="2:13">
      <c r="B22" s="20" t="s">
        <v>1681</v>
      </c>
      <c r="C22" s="21" t="s">
        <v>31</v>
      </c>
      <c r="D22" s="21" t="s">
        <v>116</v>
      </c>
      <c r="E22" s="21" t="s">
        <v>115</v>
      </c>
      <c r="F22" s="21">
        <v>4.7779200000000001E-2</v>
      </c>
      <c r="G22" s="21">
        <v>1.05437E-2</v>
      </c>
      <c r="H22" s="22">
        <v>7.3688499999999998E-6</v>
      </c>
      <c r="I22" s="21">
        <v>-2.7184799999999999E-2</v>
      </c>
      <c r="J22" s="21">
        <v>2.3867900000000001E-2</v>
      </c>
      <c r="K22" s="21">
        <v>0.254716</v>
      </c>
      <c r="L22" s="21">
        <v>20.534856234593299</v>
      </c>
      <c r="M22" s="20"/>
    </row>
    <row r="23" spans="2:13">
      <c r="B23" s="20" t="s">
        <v>1681</v>
      </c>
      <c r="C23" s="21" t="s">
        <v>32</v>
      </c>
      <c r="D23" s="21" t="s">
        <v>116</v>
      </c>
      <c r="E23" s="21" t="s">
        <v>115</v>
      </c>
      <c r="F23" s="21">
        <v>-0.223193</v>
      </c>
      <c r="G23" s="21">
        <v>4.9338199999999999E-2</v>
      </c>
      <c r="H23" s="22">
        <v>7.1311600000000002E-6</v>
      </c>
      <c r="I23" s="21">
        <v>-6.6085000000000005E-2</v>
      </c>
      <c r="J23" s="21">
        <v>7.6721899999999996E-2</v>
      </c>
      <c r="K23" s="21">
        <v>0.38904100000000003</v>
      </c>
      <c r="L23" s="21">
        <v>20.464188953609899</v>
      </c>
      <c r="M23" s="20"/>
    </row>
    <row r="24" spans="2:13">
      <c r="B24" s="20" t="s">
        <v>1681</v>
      </c>
      <c r="C24" s="21" t="s">
        <v>33</v>
      </c>
      <c r="D24" s="21" t="s">
        <v>118</v>
      </c>
      <c r="E24" s="21" t="s">
        <v>117</v>
      </c>
      <c r="F24" s="21">
        <v>-0.123117</v>
      </c>
      <c r="G24" s="21">
        <v>2.3674299999999999E-2</v>
      </c>
      <c r="H24" s="22">
        <v>2.5389299999999998E-7</v>
      </c>
      <c r="I24" s="21">
        <v>-1.2448800000000001E-3</v>
      </c>
      <c r="J24" s="21">
        <v>5.2067799999999997E-2</v>
      </c>
      <c r="K24" s="21">
        <v>0.98092500000000005</v>
      </c>
      <c r="L24" s="21">
        <v>27.044674300062201</v>
      </c>
      <c r="M24" s="20"/>
    </row>
    <row r="25" spans="2:13">
      <c r="B25" s="20" t="s">
        <v>1681</v>
      </c>
      <c r="C25" s="21" t="s">
        <v>34</v>
      </c>
      <c r="D25" s="21" t="s">
        <v>117</v>
      </c>
      <c r="E25" s="21" t="s">
        <v>118</v>
      </c>
      <c r="F25" s="21">
        <v>-6.6426200000000005E-2</v>
      </c>
      <c r="G25" s="21">
        <v>1.33481E-2</v>
      </c>
      <c r="H25" s="22">
        <v>4.7830000000000004E-7</v>
      </c>
      <c r="I25" s="21">
        <v>2.8463599999999999E-2</v>
      </c>
      <c r="J25" s="21">
        <v>3.3434899999999997E-2</v>
      </c>
      <c r="K25" s="21">
        <v>0.39459499999999997</v>
      </c>
      <c r="L25" s="21">
        <v>24.765090210632302</v>
      </c>
      <c r="M25" s="20"/>
    </row>
    <row r="26" spans="2:13">
      <c r="B26" s="20" t="s">
        <v>1681</v>
      </c>
      <c r="C26" s="21" t="s">
        <v>35</v>
      </c>
      <c r="D26" s="21" t="s">
        <v>118</v>
      </c>
      <c r="E26" s="21" t="s">
        <v>117</v>
      </c>
      <c r="F26" s="21">
        <v>-0.20716300000000001</v>
      </c>
      <c r="G26" s="21">
        <v>4.4262900000000001E-2</v>
      </c>
      <c r="H26" s="22">
        <v>1.20412E-6</v>
      </c>
      <c r="I26" s="21">
        <v>2.65648E-2</v>
      </c>
      <c r="J26" s="21">
        <v>0.13897100000000001</v>
      </c>
      <c r="K26" s="21">
        <v>0.84840499999999996</v>
      </c>
      <c r="L26" s="21">
        <v>21.905070445965102</v>
      </c>
      <c r="M26" s="20"/>
    </row>
    <row r="27" spans="2:13">
      <c r="B27" s="20" t="s">
        <v>1681</v>
      </c>
      <c r="C27" s="21" t="s">
        <v>36</v>
      </c>
      <c r="D27" s="21" t="s">
        <v>116</v>
      </c>
      <c r="E27" s="21" t="s">
        <v>115</v>
      </c>
      <c r="F27" s="21">
        <v>5.4000100000000002E-2</v>
      </c>
      <c r="G27" s="21">
        <v>1.21526E-2</v>
      </c>
      <c r="H27" s="22">
        <v>6.5111799999999999E-6</v>
      </c>
      <c r="I27" s="21">
        <v>1.8344200000000001E-2</v>
      </c>
      <c r="J27" s="21">
        <v>2.8971500000000001E-2</v>
      </c>
      <c r="K27" s="21">
        <v>0.52661599999999997</v>
      </c>
      <c r="L27" s="21">
        <v>19.744708265119399</v>
      </c>
      <c r="M27" s="20"/>
    </row>
    <row r="28" spans="2:13">
      <c r="B28" s="20" t="s">
        <v>1683</v>
      </c>
      <c r="C28" s="21" t="s">
        <v>37</v>
      </c>
      <c r="D28" s="21" t="s">
        <v>118</v>
      </c>
      <c r="E28" s="21" t="s">
        <v>117</v>
      </c>
      <c r="F28" s="21">
        <v>9.7432699999999997E-2</v>
      </c>
      <c r="G28" s="21">
        <v>2.1935099999999999E-2</v>
      </c>
      <c r="H28" s="22">
        <v>8.0863000000000008E-6</v>
      </c>
      <c r="I28" s="21">
        <v>3.6251600000000001E-3</v>
      </c>
      <c r="J28" s="21">
        <v>3.1572500000000003E-2</v>
      </c>
      <c r="K28" s="21">
        <v>0.90858799999999995</v>
      </c>
      <c r="L28" s="21">
        <v>19.7301432287883</v>
      </c>
      <c r="M28" s="20"/>
    </row>
    <row r="29" spans="2:13">
      <c r="B29" s="20" t="s">
        <v>1683</v>
      </c>
      <c r="C29" s="21" t="s">
        <v>38</v>
      </c>
      <c r="D29" s="21" t="s">
        <v>116</v>
      </c>
      <c r="E29" s="21" t="s">
        <v>115</v>
      </c>
      <c r="F29" s="21">
        <v>0.111364</v>
      </c>
      <c r="G29" s="21">
        <v>2.4774299999999999E-2</v>
      </c>
      <c r="H29" s="22">
        <v>8.8572700000000003E-6</v>
      </c>
      <c r="I29" s="21">
        <v>9.4122700000000004E-2</v>
      </c>
      <c r="J29" s="21">
        <v>3.5207000000000002E-2</v>
      </c>
      <c r="K29" s="21">
        <v>7.5084399999999999E-3</v>
      </c>
      <c r="L29" s="21">
        <v>20.206302888196898</v>
      </c>
      <c r="M29" s="20"/>
    </row>
    <row r="30" spans="2:13">
      <c r="B30" s="20" t="s">
        <v>1683</v>
      </c>
      <c r="C30" s="21" t="s">
        <v>39</v>
      </c>
      <c r="D30" s="21" t="s">
        <v>116</v>
      </c>
      <c r="E30" s="21" t="s">
        <v>115</v>
      </c>
      <c r="F30" s="21">
        <v>0.15177399999999999</v>
      </c>
      <c r="G30" s="21">
        <v>3.2682700000000002E-2</v>
      </c>
      <c r="H30" s="22">
        <v>4.2277600000000002E-6</v>
      </c>
      <c r="I30" s="21">
        <v>-8.9155300000000007E-2</v>
      </c>
      <c r="J30" s="21">
        <v>5.0641800000000001E-2</v>
      </c>
      <c r="K30" s="21">
        <v>7.8321299999999996E-2</v>
      </c>
      <c r="L30" s="21">
        <v>21.565468885407299</v>
      </c>
      <c r="M30" s="20"/>
    </row>
    <row r="31" spans="2:13">
      <c r="B31" s="20" t="s">
        <v>1683</v>
      </c>
      <c r="C31" s="21" t="s">
        <v>40</v>
      </c>
      <c r="D31" s="21" t="s">
        <v>116</v>
      </c>
      <c r="E31" s="21" t="s">
        <v>115</v>
      </c>
      <c r="F31" s="21">
        <v>0.107346</v>
      </c>
      <c r="G31" s="21">
        <v>2.4246899999999998E-2</v>
      </c>
      <c r="H31" s="22">
        <v>9.1138099999999997E-6</v>
      </c>
      <c r="I31" s="21">
        <v>6.0912599999999997E-2</v>
      </c>
      <c r="J31" s="21">
        <v>3.4417499999999997E-2</v>
      </c>
      <c r="K31" s="21">
        <v>7.6757400000000003E-2</v>
      </c>
      <c r="L31" s="21">
        <v>19.600145238778602</v>
      </c>
      <c r="M31" s="20"/>
    </row>
    <row r="32" spans="2:13">
      <c r="B32" s="20" t="s">
        <v>1683</v>
      </c>
      <c r="C32" s="21" t="s">
        <v>41</v>
      </c>
      <c r="D32" s="21" t="s">
        <v>116</v>
      </c>
      <c r="E32" s="21" t="s">
        <v>118</v>
      </c>
      <c r="F32" s="21">
        <v>-8.0040399999999998E-2</v>
      </c>
      <c r="G32" s="21">
        <v>1.76621E-2</v>
      </c>
      <c r="H32" s="22">
        <v>6.6238400000000003E-6</v>
      </c>
      <c r="I32" s="21">
        <v>-1.24519E-2</v>
      </c>
      <c r="J32" s="21">
        <v>2.4061300000000001E-2</v>
      </c>
      <c r="K32" s="21">
        <v>0.6048</v>
      </c>
      <c r="L32" s="21">
        <v>20.536849572028199</v>
      </c>
      <c r="M32" s="20"/>
    </row>
    <row r="33" spans="2:13">
      <c r="B33" s="20" t="s">
        <v>1683</v>
      </c>
      <c r="C33" s="21" t="s">
        <v>42</v>
      </c>
      <c r="D33" s="21" t="s">
        <v>116</v>
      </c>
      <c r="E33" s="21" t="s">
        <v>115</v>
      </c>
      <c r="F33" s="21">
        <v>-0.23186799999999999</v>
      </c>
      <c r="G33" s="21">
        <v>4.9339300000000003E-2</v>
      </c>
      <c r="H33" s="22">
        <v>2.87336E-6</v>
      </c>
      <c r="I33" s="21">
        <v>-9.1353400000000005E-3</v>
      </c>
      <c r="J33" s="21">
        <v>5.9387700000000002E-2</v>
      </c>
      <c r="K33" s="21">
        <v>0.87774700000000005</v>
      </c>
      <c r="L33" s="21">
        <v>22.084911570686099</v>
      </c>
      <c r="M33" s="20"/>
    </row>
    <row r="34" spans="2:13">
      <c r="B34" s="20" t="s">
        <v>1683</v>
      </c>
      <c r="C34" s="21" t="s">
        <v>43</v>
      </c>
      <c r="D34" s="21" t="s">
        <v>118</v>
      </c>
      <c r="E34" s="21" t="s">
        <v>117</v>
      </c>
      <c r="F34" s="21">
        <v>-0.111385</v>
      </c>
      <c r="G34" s="21">
        <v>2.1292200000000001E-2</v>
      </c>
      <c r="H34" s="22">
        <v>1.5717E-7</v>
      </c>
      <c r="I34" s="21">
        <v>-2.67622E-2</v>
      </c>
      <c r="J34" s="21">
        <v>3.3763300000000003E-2</v>
      </c>
      <c r="K34" s="21">
        <v>0.42798599999999998</v>
      </c>
      <c r="L34" s="21">
        <v>27.366064396231401</v>
      </c>
      <c r="M34" s="20"/>
    </row>
    <row r="35" spans="2:13">
      <c r="B35" s="20" t="s">
        <v>1683</v>
      </c>
      <c r="C35" s="21" t="s">
        <v>44</v>
      </c>
      <c r="D35" s="21" t="s">
        <v>116</v>
      </c>
      <c r="E35" s="21" t="s">
        <v>115</v>
      </c>
      <c r="F35" s="21">
        <v>-0.138933</v>
      </c>
      <c r="G35" s="21">
        <v>2.6804499999999998E-2</v>
      </c>
      <c r="H35" s="22">
        <v>2.0333400000000001E-7</v>
      </c>
      <c r="I35" s="21">
        <v>-5.7663800000000001E-2</v>
      </c>
      <c r="J35" s="21">
        <v>3.3500099999999998E-2</v>
      </c>
      <c r="K35" s="21">
        <v>8.51962E-2</v>
      </c>
      <c r="L35" s="21">
        <v>26.8655295990668</v>
      </c>
      <c r="M35" s="20"/>
    </row>
    <row r="36" spans="2:13">
      <c r="B36" s="20" t="s">
        <v>1684</v>
      </c>
      <c r="C36" s="21" t="s">
        <v>45</v>
      </c>
      <c r="D36" s="21" t="s">
        <v>118</v>
      </c>
      <c r="E36" s="21" t="s">
        <v>116</v>
      </c>
      <c r="F36" s="21">
        <v>0.11598600000000001</v>
      </c>
      <c r="G36" s="21">
        <v>2.3027100000000002E-2</v>
      </c>
      <c r="H36" s="22">
        <v>6.1888500000000003E-7</v>
      </c>
      <c r="I36" s="21">
        <v>-2.4666899999999999E-2</v>
      </c>
      <c r="J36" s="21">
        <v>2.4131400000000001E-2</v>
      </c>
      <c r="K36" s="21">
        <v>0.30669099999999999</v>
      </c>
      <c r="L36" s="21">
        <v>25.370711596256701</v>
      </c>
      <c r="M36" s="20"/>
    </row>
    <row r="37" spans="2:13">
      <c r="B37" s="20" t="s">
        <v>1684</v>
      </c>
      <c r="C37" s="21" t="s">
        <v>46</v>
      </c>
      <c r="D37" s="21" t="s">
        <v>117</v>
      </c>
      <c r="E37" s="21" t="s">
        <v>118</v>
      </c>
      <c r="F37" s="21">
        <v>0.10373</v>
      </c>
      <c r="G37" s="21">
        <v>2.28889E-2</v>
      </c>
      <c r="H37" s="22">
        <v>7.7300099999999995E-6</v>
      </c>
      <c r="I37" s="21">
        <v>-3.2071500000000003E-2</v>
      </c>
      <c r="J37" s="21">
        <v>2.3568499999999999E-2</v>
      </c>
      <c r="K37" s="21">
        <v>0.17358499999999999</v>
      </c>
      <c r="L37" s="21">
        <v>20.538036071559699</v>
      </c>
      <c r="M37" s="20"/>
    </row>
    <row r="38" spans="2:13">
      <c r="B38" s="20" t="s">
        <v>1684</v>
      </c>
      <c r="C38" s="21" t="s">
        <v>47</v>
      </c>
      <c r="D38" s="21" t="s">
        <v>116</v>
      </c>
      <c r="E38" s="21" t="s">
        <v>115</v>
      </c>
      <c r="F38" s="21">
        <v>0.19977</v>
      </c>
      <c r="G38" s="21">
        <v>4.2542099999999999E-2</v>
      </c>
      <c r="H38" s="22">
        <v>4.33092E-6</v>
      </c>
      <c r="I38" s="21">
        <v>-4.7474700000000002E-2</v>
      </c>
      <c r="J38" s="21">
        <v>4.06819E-2</v>
      </c>
      <c r="K38" s="21">
        <v>0.24322199999999999</v>
      </c>
      <c r="L38" s="21">
        <v>22.0507157540568</v>
      </c>
      <c r="M38" s="20"/>
    </row>
    <row r="39" spans="2:13">
      <c r="B39" s="20" t="s">
        <v>1684</v>
      </c>
      <c r="C39" s="21" t="s">
        <v>48</v>
      </c>
      <c r="D39" s="21" t="s">
        <v>118</v>
      </c>
      <c r="E39" s="21" t="s">
        <v>117</v>
      </c>
      <c r="F39" s="21">
        <v>-0.131882</v>
      </c>
      <c r="G39" s="21">
        <v>2.9229000000000002E-2</v>
      </c>
      <c r="H39" s="22">
        <v>5.3245100000000003E-6</v>
      </c>
      <c r="I39" s="21">
        <v>-2.3785199999999999E-2</v>
      </c>
      <c r="J39" s="21">
        <v>3.2683400000000001E-2</v>
      </c>
      <c r="K39" s="21">
        <v>0.46676800000000002</v>
      </c>
      <c r="L39" s="21">
        <v>20.358376168987899</v>
      </c>
      <c r="M39" s="20"/>
    </row>
    <row r="40" spans="2:13">
      <c r="B40" s="20" t="s">
        <v>1684</v>
      </c>
      <c r="C40" s="21" t="s">
        <v>49</v>
      </c>
      <c r="D40" s="21" t="s">
        <v>116</v>
      </c>
      <c r="E40" s="21" t="s">
        <v>115</v>
      </c>
      <c r="F40" s="21">
        <v>-0.123612</v>
      </c>
      <c r="G40" s="21">
        <v>2.7574899999999999E-2</v>
      </c>
      <c r="H40" s="22">
        <v>9.3377000000000004E-6</v>
      </c>
      <c r="I40" s="21">
        <v>-4.2473900000000002E-2</v>
      </c>
      <c r="J40" s="21">
        <v>3.0417E-2</v>
      </c>
      <c r="K40" s="21">
        <v>0.16259799999999999</v>
      </c>
      <c r="L40" s="21">
        <v>20.0952481779671</v>
      </c>
      <c r="M40" s="20"/>
    </row>
    <row r="41" spans="2:13">
      <c r="B41" s="20" t="s">
        <v>1684</v>
      </c>
      <c r="C41" s="21" t="s">
        <v>50</v>
      </c>
      <c r="D41" s="21" t="s">
        <v>115</v>
      </c>
      <c r="E41" s="21" t="s">
        <v>116</v>
      </c>
      <c r="F41" s="21">
        <v>-0.150529</v>
      </c>
      <c r="G41" s="21">
        <v>3.3709099999999999E-2</v>
      </c>
      <c r="H41" s="22">
        <v>8.12363E-6</v>
      </c>
      <c r="I41" s="21">
        <v>3.3180800000000003E-2</v>
      </c>
      <c r="J41" s="21">
        <v>3.3406999999999999E-2</v>
      </c>
      <c r="K41" s="21">
        <v>0.32059799999999999</v>
      </c>
      <c r="L41" s="21">
        <v>19.940958890158001</v>
      </c>
      <c r="M41" s="20"/>
    </row>
    <row r="42" spans="2:13">
      <c r="B42" s="20" t="s">
        <v>1684</v>
      </c>
      <c r="C42" s="21" t="s">
        <v>51</v>
      </c>
      <c r="D42" s="21" t="s">
        <v>118</v>
      </c>
      <c r="E42" s="21" t="s">
        <v>117</v>
      </c>
      <c r="F42" s="21">
        <v>-0.11811099999999999</v>
      </c>
      <c r="G42" s="21">
        <v>2.6438900000000001E-2</v>
      </c>
      <c r="H42" s="22">
        <v>7.1986300000000004E-6</v>
      </c>
      <c r="I42" s="21">
        <v>-3.1580400000000002E-2</v>
      </c>
      <c r="J42" s="21">
        <v>2.69041E-2</v>
      </c>
      <c r="K42" s="21">
        <v>0.24047099999999999</v>
      </c>
      <c r="L42" s="21">
        <v>19.9569389433052</v>
      </c>
      <c r="M42" s="20"/>
    </row>
    <row r="43" spans="2:13">
      <c r="B43" s="20" t="s">
        <v>1684</v>
      </c>
      <c r="C43" s="21" t="s">
        <v>52</v>
      </c>
      <c r="D43" s="21" t="s">
        <v>116</v>
      </c>
      <c r="E43" s="21" t="s">
        <v>115</v>
      </c>
      <c r="F43" s="21">
        <v>0.214866</v>
      </c>
      <c r="G43" s="21">
        <v>4.38442E-2</v>
      </c>
      <c r="H43" s="22">
        <v>1.0462100000000001E-6</v>
      </c>
      <c r="I43" s="21">
        <v>-2.8013600000000001E-3</v>
      </c>
      <c r="J43" s="21">
        <v>4.8094100000000001E-2</v>
      </c>
      <c r="K43" s="21">
        <v>0.95355100000000004</v>
      </c>
      <c r="L43" s="21">
        <v>24.016576371359999</v>
      </c>
      <c r="M43" s="20"/>
    </row>
    <row r="44" spans="2:13">
      <c r="B44" s="20" t="s">
        <v>1684</v>
      </c>
      <c r="C44" s="21" t="s">
        <v>53</v>
      </c>
      <c r="D44" s="21" t="s">
        <v>117</v>
      </c>
      <c r="E44" s="21" t="s">
        <v>118</v>
      </c>
      <c r="F44" s="21">
        <v>-0.11998300000000001</v>
      </c>
      <c r="G44" s="21">
        <v>2.59356E-2</v>
      </c>
      <c r="H44" s="22">
        <v>4.6349999999999997E-6</v>
      </c>
      <c r="I44" s="21">
        <v>-1.7770899999999999E-2</v>
      </c>
      <c r="J44" s="21">
        <v>2.64409E-2</v>
      </c>
      <c r="K44" s="21">
        <v>0.50152099999999999</v>
      </c>
      <c r="L44" s="21">
        <v>21.401629148568102</v>
      </c>
      <c r="M44" s="20"/>
    </row>
    <row r="45" spans="2:13">
      <c r="B45" s="20" t="s">
        <v>1684</v>
      </c>
      <c r="C45" s="21" t="s">
        <v>54</v>
      </c>
      <c r="D45" s="21" t="s">
        <v>117</v>
      </c>
      <c r="E45" s="21" t="s">
        <v>115</v>
      </c>
      <c r="F45" s="21">
        <v>-0.16015699999999999</v>
      </c>
      <c r="G45" s="21">
        <v>3.4085600000000001E-2</v>
      </c>
      <c r="H45" s="22">
        <v>4.7542299999999997E-6</v>
      </c>
      <c r="I45" s="21">
        <v>-4.5007199999999998E-4</v>
      </c>
      <c r="J45" s="21">
        <v>2.93192E-2</v>
      </c>
      <c r="K45" s="21">
        <v>0.98775199999999996</v>
      </c>
      <c r="L45" s="21">
        <v>22.077503586769399</v>
      </c>
      <c r="M45" s="20"/>
    </row>
    <row r="46" spans="2:13">
      <c r="B46" s="20" t="s">
        <v>1684</v>
      </c>
      <c r="C46" s="21" t="s">
        <v>55</v>
      </c>
      <c r="D46" s="21" t="s">
        <v>115</v>
      </c>
      <c r="E46" s="21" t="s">
        <v>117</v>
      </c>
      <c r="F46" s="21">
        <v>0.20357700000000001</v>
      </c>
      <c r="G46" s="21">
        <v>4.4003300000000002E-2</v>
      </c>
      <c r="H46" s="22">
        <v>5.1192900000000004E-6</v>
      </c>
      <c r="I46" s="21">
        <v>-2.0595100000000002E-2</v>
      </c>
      <c r="J46" s="21">
        <v>4.5914099999999999E-2</v>
      </c>
      <c r="K46" s="21">
        <v>0.65375000000000005</v>
      </c>
      <c r="L46" s="21">
        <v>21.403604901369501</v>
      </c>
      <c r="M46" s="20"/>
    </row>
    <row r="47" spans="2:13">
      <c r="B47" s="20" t="s">
        <v>1685</v>
      </c>
      <c r="C47" s="21" t="s">
        <v>56</v>
      </c>
      <c r="D47" s="21" t="s">
        <v>118</v>
      </c>
      <c r="E47" s="21" t="s">
        <v>117</v>
      </c>
      <c r="F47" s="21">
        <v>6.2745899999999993E-2</v>
      </c>
      <c r="G47" s="21">
        <v>1.2741499999999999E-2</v>
      </c>
      <c r="H47" s="22">
        <v>9.2644600000000004E-7</v>
      </c>
      <c r="I47" s="21">
        <v>-9.1307000000000003E-3</v>
      </c>
      <c r="J47" s="21">
        <v>2.63965E-2</v>
      </c>
      <c r="K47" s="21">
        <v>0.72941400000000001</v>
      </c>
      <c r="L47" s="21">
        <v>24.250996497755601</v>
      </c>
      <c r="M47" s="20"/>
    </row>
    <row r="48" spans="2:13">
      <c r="B48" s="20" t="s">
        <v>1685</v>
      </c>
      <c r="C48" s="21" t="s">
        <v>57</v>
      </c>
      <c r="D48" s="21" t="s">
        <v>117</v>
      </c>
      <c r="E48" s="21" t="s">
        <v>118</v>
      </c>
      <c r="F48" s="21">
        <v>-7.0211200000000001E-2</v>
      </c>
      <c r="G48" s="21">
        <v>1.53063E-2</v>
      </c>
      <c r="H48" s="22">
        <v>9.2623200000000008E-6</v>
      </c>
      <c r="I48" s="21">
        <v>1.08567E-2</v>
      </c>
      <c r="J48" s="21">
        <v>3.8626399999999998E-2</v>
      </c>
      <c r="K48" s="21">
        <v>0.77865700000000004</v>
      </c>
      <c r="L48" s="21">
        <v>21.041289378208798</v>
      </c>
      <c r="M48" s="20"/>
    </row>
    <row r="49" spans="2:13">
      <c r="B49" s="20" t="s">
        <v>1685</v>
      </c>
      <c r="C49" s="21" t="s">
        <v>58</v>
      </c>
      <c r="D49" s="21" t="s">
        <v>117</v>
      </c>
      <c r="E49" s="21" t="s">
        <v>118</v>
      </c>
      <c r="F49" s="21">
        <v>4.8265599999999999E-2</v>
      </c>
      <c r="G49" s="21">
        <v>1.04823E-2</v>
      </c>
      <c r="H49" s="22">
        <v>4.0454799999999999E-6</v>
      </c>
      <c r="I49" s="21">
        <v>-5.12998E-2</v>
      </c>
      <c r="J49" s="21">
        <v>2.4359800000000001E-2</v>
      </c>
      <c r="K49" s="21">
        <v>3.5211100000000002E-2</v>
      </c>
      <c r="L49" s="21">
        <v>21.201288163435599</v>
      </c>
      <c r="M49" s="20"/>
    </row>
    <row r="50" spans="2:13">
      <c r="B50" s="20" t="s">
        <v>1685</v>
      </c>
      <c r="C50" s="21" t="s">
        <v>59</v>
      </c>
      <c r="D50" s="21" t="s">
        <v>118</v>
      </c>
      <c r="E50" s="21" t="s">
        <v>117</v>
      </c>
      <c r="F50" s="21">
        <v>-4.6580200000000002E-2</v>
      </c>
      <c r="G50" s="21">
        <v>1.0507499999999999E-2</v>
      </c>
      <c r="H50" s="22">
        <v>8.5684099999999998E-6</v>
      </c>
      <c r="I50" s="21">
        <v>-5.1201299999999998E-2</v>
      </c>
      <c r="J50" s="21">
        <v>2.44038E-2</v>
      </c>
      <c r="K50" s="21">
        <v>3.5897199999999997E-2</v>
      </c>
      <c r="L50" s="21">
        <v>19.6518708115143</v>
      </c>
      <c r="M50" s="20"/>
    </row>
    <row r="51" spans="2:13">
      <c r="B51" s="20" t="s">
        <v>1685</v>
      </c>
      <c r="C51" s="21" t="s">
        <v>60</v>
      </c>
      <c r="D51" s="21" t="s">
        <v>118</v>
      </c>
      <c r="E51" s="21" t="s">
        <v>117</v>
      </c>
      <c r="F51" s="21">
        <v>8.9734900000000006E-2</v>
      </c>
      <c r="G51" s="21">
        <v>1.8253200000000001E-2</v>
      </c>
      <c r="H51" s="22">
        <v>6.7549200000000002E-7</v>
      </c>
      <c r="I51" s="21">
        <v>-4.2576099999999999E-2</v>
      </c>
      <c r="J51" s="21">
        <v>5.2533799999999999E-2</v>
      </c>
      <c r="K51" s="21">
        <v>0.41768</v>
      </c>
      <c r="L51" s="21">
        <v>24.1682242279979</v>
      </c>
      <c r="M51" s="20"/>
    </row>
    <row r="52" spans="2:13">
      <c r="B52" s="20" t="s">
        <v>1685</v>
      </c>
      <c r="C52" s="21" t="s">
        <v>61</v>
      </c>
      <c r="D52" s="21" t="s">
        <v>116</v>
      </c>
      <c r="E52" s="21" t="s">
        <v>115</v>
      </c>
      <c r="F52" s="21">
        <v>4.8208599999999997E-2</v>
      </c>
      <c r="G52" s="21">
        <v>1.0500000000000001E-2</v>
      </c>
      <c r="H52" s="22">
        <v>4.5259500000000003E-6</v>
      </c>
      <c r="I52" s="21">
        <v>-3.9689000000000002E-2</v>
      </c>
      <c r="J52" s="21">
        <v>2.4697E-2</v>
      </c>
      <c r="K52" s="21">
        <v>0.108047</v>
      </c>
      <c r="L52" s="21">
        <v>21.079991963356001</v>
      </c>
      <c r="M52" s="20"/>
    </row>
    <row r="53" spans="2:13">
      <c r="B53" s="20" t="s">
        <v>1685</v>
      </c>
      <c r="C53" s="21" t="s">
        <v>62</v>
      </c>
      <c r="D53" s="21" t="s">
        <v>118</v>
      </c>
      <c r="E53" s="21" t="s">
        <v>117</v>
      </c>
      <c r="F53" s="21">
        <v>-6.1600700000000001E-2</v>
      </c>
      <c r="G53" s="21">
        <v>1.37936E-2</v>
      </c>
      <c r="H53" s="22">
        <v>5.7856199999999998E-6</v>
      </c>
      <c r="I53" s="21">
        <v>3.7763199999999997E-2</v>
      </c>
      <c r="J53" s="21">
        <v>3.0287700000000001E-2</v>
      </c>
      <c r="K53" s="21">
        <v>0.21246499999999999</v>
      </c>
      <c r="L53" s="21">
        <v>19.9441732952507</v>
      </c>
      <c r="M53" s="20"/>
    </row>
    <row r="54" spans="2:13">
      <c r="B54" s="20" t="s">
        <v>1685</v>
      </c>
      <c r="C54" s="21" t="s">
        <v>63</v>
      </c>
      <c r="D54" s="21" t="s">
        <v>116</v>
      </c>
      <c r="E54" s="21" t="s">
        <v>115</v>
      </c>
      <c r="F54" s="21">
        <v>-0.186194</v>
      </c>
      <c r="G54" s="21">
        <v>4.1050999999999997E-2</v>
      </c>
      <c r="H54" s="22">
        <v>8.6666200000000007E-6</v>
      </c>
      <c r="I54" s="21">
        <v>-8.2952800000000004E-3</v>
      </c>
      <c r="J54" s="21">
        <v>5.2061799999999998E-2</v>
      </c>
      <c r="K54" s="21">
        <v>0.87340499999999999</v>
      </c>
      <c r="L54" s="21">
        <v>20.572348937574901</v>
      </c>
      <c r="M54" s="20"/>
    </row>
    <row r="55" spans="2:13">
      <c r="B55" s="20" t="s">
        <v>1685</v>
      </c>
      <c r="C55" s="21" t="s">
        <v>64</v>
      </c>
      <c r="D55" s="21" t="s">
        <v>115</v>
      </c>
      <c r="E55" s="21" t="s">
        <v>116</v>
      </c>
      <c r="F55" s="21">
        <v>-6.8020499999999998E-2</v>
      </c>
      <c r="G55" s="21">
        <v>1.50844E-2</v>
      </c>
      <c r="H55" s="22">
        <v>6.8045599999999998E-6</v>
      </c>
      <c r="I55" s="21">
        <v>2.5032700000000001E-2</v>
      </c>
      <c r="J55" s="21">
        <v>3.38648E-2</v>
      </c>
      <c r="K55" s="21">
        <v>0.45978799999999997</v>
      </c>
      <c r="L55" s="21">
        <v>20.3340346571071</v>
      </c>
      <c r="M55" s="20"/>
    </row>
    <row r="56" spans="2:13">
      <c r="B56" s="20" t="s">
        <v>1685</v>
      </c>
      <c r="C56" s="21" t="s">
        <v>65</v>
      </c>
      <c r="D56" s="21" t="s">
        <v>115</v>
      </c>
      <c r="E56" s="21" t="s">
        <v>116</v>
      </c>
      <c r="F56" s="21">
        <v>-9.3576500000000007E-2</v>
      </c>
      <c r="G56" s="21">
        <v>2.1086899999999999E-2</v>
      </c>
      <c r="H56" s="22">
        <v>7.2385199999999999E-6</v>
      </c>
      <c r="I56" s="21">
        <v>-1.14749E-2</v>
      </c>
      <c r="J56" s="21">
        <v>3.3142400000000002E-2</v>
      </c>
      <c r="K56" s="21">
        <v>0.72916899999999996</v>
      </c>
      <c r="L56" s="21">
        <v>19.692829367477099</v>
      </c>
      <c r="M56" s="20"/>
    </row>
    <row r="57" spans="2:13">
      <c r="B57" s="20" t="s">
        <v>1685</v>
      </c>
      <c r="C57" s="21" t="s">
        <v>66</v>
      </c>
      <c r="D57" s="21" t="s">
        <v>116</v>
      </c>
      <c r="E57" s="21" t="s">
        <v>115</v>
      </c>
      <c r="F57" s="21">
        <v>-7.13033E-2</v>
      </c>
      <c r="G57" s="21">
        <v>1.57424E-2</v>
      </c>
      <c r="H57" s="22">
        <v>4.7309699999999997E-6</v>
      </c>
      <c r="I57" s="21">
        <v>-5.4432400000000002E-3</v>
      </c>
      <c r="J57" s="21">
        <v>3.94445E-2</v>
      </c>
      <c r="K57" s="21">
        <v>0.89024199999999998</v>
      </c>
      <c r="L57" s="21">
        <v>20.515276444882002</v>
      </c>
      <c r="M57" s="20"/>
    </row>
    <row r="58" spans="2:13">
      <c r="B58" s="20" t="s">
        <v>1685</v>
      </c>
      <c r="C58" s="21" t="s">
        <v>67</v>
      </c>
      <c r="D58" s="21" t="s">
        <v>116</v>
      </c>
      <c r="E58" s="21" t="s">
        <v>115</v>
      </c>
      <c r="F58" s="21">
        <v>8.6460899999999993E-2</v>
      </c>
      <c r="G58" s="21">
        <v>1.9039799999999999E-2</v>
      </c>
      <c r="H58" s="22">
        <v>7.67892E-6</v>
      </c>
      <c r="I58" s="21">
        <v>-1.31541E-2</v>
      </c>
      <c r="J58" s="21">
        <v>4.4629200000000001E-2</v>
      </c>
      <c r="K58" s="21">
        <v>0.76819099999999996</v>
      </c>
      <c r="L58" s="21">
        <v>20.621238236109399</v>
      </c>
      <c r="M58" s="20"/>
    </row>
    <row r="59" spans="2:13">
      <c r="B59" s="20" t="s">
        <v>1685</v>
      </c>
      <c r="C59" s="21" t="s">
        <v>68</v>
      </c>
      <c r="D59" s="21" t="s">
        <v>115</v>
      </c>
      <c r="E59" s="21" t="s">
        <v>116</v>
      </c>
      <c r="F59" s="21">
        <v>-0.14135700000000001</v>
      </c>
      <c r="G59" s="21">
        <v>3.0830300000000001E-2</v>
      </c>
      <c r="H59" s="22">
        <v>5.1243600000000002E-6</v>
      </c>
      <c r="I59" s="21">
        <v>-6.4506999999999995E-2</v>
      </c>
      <c r="J59" s="21">
        <v>4.7027699999999999E-2</v>
      </c>
      <c r="K59" s="21">
        <v>0.17016300000000001</v>
      </c>
      <c r="L59" s="21">
        <v>21.022247158888501</v>
      </c>
      <c r="M59" s="20"/>
    </row>
    <row r="60" spans="2:13">
      <c r="B60" s="20" t="s">
        <v>1685</v>
      </c>
      <c r="C60" s="21" t="s">
        <v>69</v>
      </c>
      <c r="D60" s="21" t="s">
        <v>117</v>
      </c>
      <c r="E60" s="21" t="s">
        <v>118</v>
      </c>
      <c r="F60" s="21">
        <v>-6.4729099999999998E-2</v>
      </c>
      <c r="G60" s="21">
        <v>1.46219E-2</v>
      </c>
      <c r="H60" s="22">
        <v>8.6726099999999996E-6</v>
      </c>
      <c r="I60" s="21">
        <v>1.51821E-2</v>
      </c>
      <c r="J60" s="21">
        <v>3.06524E-2</v>
      </c>
      <c r="K60" s="21">
        <v>0.62038700000000002</v>
      </c>
      <c r="L60" s="21">
        <v>19.597086895866902</v>
      </c>
      <c r="M60" s="20"/>
    </row>
    <row r="61" spans="2:13">
      <c r="B61" s="20" t="s">
        <v>1685</v>
      </c>
      <c r="C61" s="21" t="s">
        <v>70</v>
      </c>
      <c r="D61" s="21" t="s">
        <v>116</v>
      </c>
      <c r="E61" s="21" t="s">
        <v>115</v>
      </c>
      <c r="F61" s="21">
        <v>-0.233491</v>
      </c>
      <c r="G61" s="21">
        <v>5.0901000000000002E-2</v>
      </c>
      <c r="H61" s="22">
        <v>8.5160900000000007E-6</v>
      </c>
      <c r="I61" s="21">
        <v>-0.11611</v>
      </c>
      <c r="J61" s="21">
        <v>7.8616199999999997E-2</v>
      </c>
      <c r="K61" s="21">
        <v>0.13969500000000001</v>
      </c>
      <c r="L61" s="21">
        <v>21.042031249368701</v>
      </c>
      <c r="M61" s="20"/>
    </row>
    <row r="62" spans="2:13">
      <c r="B62" s="20" t="s">
        <v>1686</v>
      </c>
      <c r="C62" s="21" t="s">
        <v>71</v>
      </c>
      <c r="D62" s="21" t="s">
        <v>117</v>
      </c>
      <c r="E62" s="21" t="s">
        <v>118</v>
      </c>
      <c r="F62" s="21">
        <v>-0.10766100000000001</v>
      </c>
      <c r="G62" s="21">
        <v>2.33382E-2</v>
      </c>
      <c r="H62" s="22">
        <v>4.3088400000000004E-6</v>
      </c>
      <c r="I62" s="21">
        <v>2.0228300000000001E-2</v>
      </c>
      <c r="J62" s="21">
        <v>2.74194E-2</v>
      </c>
      <c r="K62" s="21">
        <v>0.460673</v>
      </c>
      <c r="L62" s="21">
        <v>21.280513547582601</v>
      </c>
      <c r="M62" s="20"/>
    </row>
    <row r="63" spans="2:13">
      <c r="B63" s="20" t="s">
        <v>1690</v>
      </c>
      <c r="C63" s="21" t="s">
        <v>72</v>
      </c>
      <c r="D63" s="21" t="s">
        <v>115</v>
      </c>
      <c r="E63" s="21" t="s">
        <v>116</v>
      </c>
      <c r="F63" s="21">
        <v>0.111896</v>
      </c>
      <c r="G63" s="21">
        <v>2.3477600000000001E-2</v>
      </c>
      <c r="H63" s="22">
        <v>1.1381299999999999E-6</v>
      </c>
      <c r="I63" s="21">
        <v>1.01041E-3</v>
      </c>
      <c r="J63" s="21">
        <v>2.5327499999999999E-2</v>
      </c>
      <c r="K63" s="21">
        <v>0.96817799999999998</v>
      </c>
      <c r="L63" s="21">
        <v>22.715469923079802</v>
      </c>
      <c r="M63" s="20"/>
    </row>
    <row r="64" spans="2:13">
      <c r="B64" s="20" t="s">
        <v>1691</v>
      </c>
      <c r="C64" s="21" t="s">
        <v>73</v>
      </c>
      <c r="D64" s="21" t="s">
        <v>118</v>
      </c>
      <c r="E64" s="21" t="s">
        <v>117</v>
      </c>
      <c r="F64" s="21">
        <v>0.14897199999999999</v>
      </c>
      <c r="G64" s="21">
        <v>3.2416199999999999E-2</v>
      </c>
      <c r="H64" s="22">
        <v>6.7698599999999999E-6</v>
      </c>
      <c r="I64" s="21">
        <v>6.7370600000000003E-2</v>
      </c>
      <c r="J64" s="21">
        <v>3.9638100000000002E-2</v>
      </c>
      <c r="K64" s="21">
        <v>8.9199000000000001E-2</v>
      </c>
      <c r="L64" s="21">
        <v>21.119570912036298</v>
      </c>
      <c r="M64" s="20"/>
    </row>
    <row r="65" spans="2:13">
      <c r="B65" s="20" t="s">
        <v>1692</v>
      </c>
      <c r="C65" s="21" t="s">
        <v>74</v>
      </c>
      <c r="D65" s="21" t="s">
        <v>117</v>
      </c>
      <c r="E65" s="21" t="s">
        <v>118</v>
      </c>
      <c r="F65" s="21">
        <v>0.12041200000000001</v>
      </c>
      <c r="G65" s="21">
        <v>2.70263E-2</v>
      </c>
      <c r="H65" s="22">
        <v>5.8646200000000003E-6</v>
      </c>
      <c r="I65" s="21">
        <v>3.6224E-3</v>
      </c>
      <c r="J65" s="21">
        <v>3.1224600000000002E-2</v>
      </c>
      <c r="K65" s="21">
        <v>0.90764299999999998</v>
      </c>
      <c r="L65" s="21">
        <v>19.850267029538301</v>
      </c>
      <c r="M65" s="20"/>
    </row>
    <row r="66" spans="2:13">
      <c r="B66" s="20" t="s">
        <v>1693</v>
      </c>
      <c r="C66" s="21" t="s">
        <v>75</v>
      </c>
      <c r="D66" s="21" t="s">
        <v>117</v>
      </c>
      <c r="E66" s="21" t="s">
        <v>118</v>
      </c>
      <c r="F66" s="21">
        <v>-0.13822599999999999</v>
      </c>
      <c r="G66" s="21">
        <v>2.8909600000000001E-2</v>
      </c>
      <c r="H66" s="22">
        <v>1.49772E-6</v>
      </c>
      <c r="I66" s="21">
        <v>2.5438099999999998E-4</v>
      </c>
      <c r="J66" s="21">
        <v>3.1396199999999999E-2</v>
      </c>
      <c r="K66" s="21">
        <v>0.99353499999999995</v>
      </c>
      <c r="L66" s="21">
        <v>22.861004842809098</v>
      </c>
      <c r="M66" s="20"/>
    </row>
    <row r="67" spans="2:13">
      <c r="B67" s="20" t="s">
        <v>1694</v>
      </c>
      <c r="C67" s="21" t="s">
        <v>76</v>
      </c>
      <c r="D67" s="21" t="s">
        <v>116</v>
      </c>
      <c r="E67" s="21" t="s">
        <v>118</v>
      </c>
      <c r="F67" s="21">
        <v>-0.16062000000000001</v>
      </c>
      <c r="G67" s="21">
        <v>3.3680599999999998E-2</v>
      </c>
      <c r="H67" s="22">
        <v>9.1939000000000002E-6</v>
      </c>
      <c r="I67" s="21">
        <v>-1.9216799999999999E-2</v>
      </c>
      <c r="J67" s="21">
        <v>3.7842300000000002E-2</v>
      </c>
      <c r="K67" s="21">
        <v>0.61158500000000005</v>
      </c>
      <c r="L67" s="21">
        <v>22.7425733429064</v>
      </c>
      <c r="M67" s="20"/>
    </row>
    <row r="68" spans="2:13">
      <c r="B68" s="20" t="s">
        <v>1695</v>
      </c>
      <c r="C68" s="21" t="s">
        <v>77</v>
      </c>
      <c r="D68" s="21" t="s">
        <v>115</v>
      </c>
      <c r="E68" s="21" t="s">
        <v>116</v>
      </c>
      <c r="F68" s="21">
        <v>-0.21720300000000001</v>
      </c>
      <c r="G68" s="21">
        <v>4.3962099999999997E-2</v>
      </c>
      <c r="H68" s="22">
        <v>9.6447299999999993E-7</v>
      </c>
      <c r="I68" s="21">
        <v>7.2928199999999999E-2</v>
      </c>
      <c r="J68" s="21">
        <v>5.77861E-2</v>
      </c>
      <c r="K68" s="21">
        <v>0.20693500000000001</v>
      </c>
      <c r="L68" s="21">
        <v>24.410393434840199</v>
      </c>
      <c r="M68" s="20"/>
    </row>
    <row r="69" spans="2:13">
      <c r="B69" s="20" t="s">
        <v>1696</v>
      </c>
      <c r="C69" s="21" t="s">
        <v>78</v>
      </c>
      <c r="D69" s="21" t="s">
        <v>117</v>
      </c>
      <c r="E69" s="21" t="s">
        <v>118</v>
      </c>
      <c r="F69" s="21">
        <v>0.22018499999999999</v>
      </c>
      <c r="G69" s="21">
        <v>4.8594699999999998E-2</v>
      </c>
      <c r="H69" s="22">
        <v>5.1919399999999996E-6</v>
      </c>
      <c r="I69" s="21">
        <v>-4.2499200000000001E-2</v>
      </c>
      <c r="J69" s="21">
        <v>5.16345E-2</v>
      </c>
      <c r="K69" s="21">
        <v>0.410464</v>
      </c>
      <c r="L69" s="21">
        <v>20.5304112241304</v>
      </c>
      <c r="M69" s="20"/>
    </row>
    <row r="70" spans="2:13">
      <c r="B70" s="20" t="s">
        <v>1697</v>
      </c>
      <c r="C70" s="21" t="s">
        <v>79</v>
      </c>
      <c r="D70" s="21" t="s">
        <v>117</v>
      </c>
      <c r="E70" s="21" t="s">
        <v>118</v>
      </c>
      <c r="F70" s="21">
        <v>0.22998099999999999</v>
      </c>
      <c r="G70" s="21">
        <v>4.7991800000000001E-2</v>
      </c>
      <c r="H70" s="22">
        <v>1.9026499999999999E-6</v>
      </c>
      <c r="I70" s="21">
        <v>1.04061E-2</v>
      </c>
      <c r="J70" s="21">
        <v>5.24892E-2</v>
      </c>
      <c r="K70" s="21">
        <v>0.84284800000000004</v>
      </c>
      <c r="L70" s="21">
        <v>22.964121603046198</v>
      </c>
      <c r="M70" s="20"/>
    </row>
    <row r="71" spans="2:13">
      <c r="B71" s="20" t="s">
        <v>1689</v>
      </c>
      <c r="C71" s="21" t="s">
        <v>80</v>
      </c>
      <c r="D71" s="21" t="s">
        <v>115</v>
      </c>
      <c r="E71" s="21" t="s">
        <v>117</v>
      </c>
      <c r="F71" s="21">
        <v>4.9124800000000003E-2</v>
      </c>
      <c r="G71" s="21">
        <v>1.0824E-2</v>
      </c>
      <c r="H71" s="22">
        <v>8.7190700000000005E-6</v>
      </c>
      <c r="I71" s="21">
        <v>-1.3273099999999999E-2</v>
      </c>
      <c r="J71" s="21">
        <v>2.4496799999999999E-2</v>
      </c>
      <c r="K71" s="21">
        <v>0.58793700000000004</v>
      </c>
      <c r="L71" s="21">
        <v>20.598045983604401</v>
      </c>
      <c r="M71" s="20"/>
    </row>
    <row r="72" spans="2:13">
      <c r="B72" s="20" t="s">
        <v>1689</v>
      </c>
      <c r="C72" s="21" t="s">
        <v>81</v>
      </c>
      <c r="D72" s="21" t="s">
        <v>116</v>
      </c>
      <c r="E72" s="21" t="s">
        <v>115</v>
      </c>
      <c r="F72" s="21">
        <v>-7.7068899999999996E-2</v>
      </c>
      <c r="G72" s="21">
        <v>1.87079E-2</v>
      </c>
      <c r="H72" s="22">
        <v>9.2597700000000003E-6</v>
      </c>
      <c r="I72" s="21">
        <v>3.9958E-2</v>
      </c>
      <c r="J72" s="21">
        <v>4.32542E-2</v>
      </c>
      <c r="K72" s="21">
        <v>0.35559299999999999</v>
      </c>
      <c r="L72" s="21">
        <v>16.971031562419501</v>
      </c>
      <c r="M72" s="20"/>
    </row>
    <row r="73" spans="2:13">
      <c r="B73" s="20" t="s">
        <v>1689</v>
      </c>
      <c r="C73" s="21" t="s">
        <v>82</v>
      </c>
      <c r="D73" s="21" t="s">
        <v>118</v>
      </c>
      <c r="E73" s="21" t="s">
        <v>117</v>
      </c>
      <c r="F73" s="21">
        <v>-5.19289E-2</v>
      </c>
      <c r="G73" s="21">
        <v>1.1524599999999999E-2</v>
      </c>
      <c r="H73" s="22">
        <v>6.9041499999999998E-6</v>
      </c>
      <c r="I73" s="21">
        <v>-4.1839500000000002E-2</v>
      </c>
      <c r="J73" s="21">
        <v>2.5748699999999999E-2</v>
      </c>
      <c r="K73" s="21">
        <v>0.10417999999999999</v>
      </c>
      <c r="L73" s="21">
        <v>20.303295003064399</v>
      </c>
      <c r="M73" s="20"/>
    </row>
    <row r="74" spans="2:13">
      <c r="B74" s="20" t="s">
        <v>1689</v>
      </c>
      <c r="C74" s="21" t="s">
        <v>83</v>
      </c>
      <c r="D74" s="21" t="s">
        <v>115</v>
      </c>
      <c r="E74" s="21" t="s">
        <v>116</v>
      </c>
      <c r="F74" s="21">
        <v>5.1161499999999999E-2</v>
      </c>
      <c r="G74" s="21">
        <v>1.0640699999999999E-2</v>
      </c>
      <c r="H74" s="22">
        <v>1.54085E-6</v>
      </c>
      <c r="I74" s="21">
        <v>3.5796399999999999E-2</v>
      </c>
      <c r="J74" s="21">
        <v>2.4034900000000001E-2</v>
      </c>
      <c r="K74" s="21">
        <v>0.13639499999999999</v>
      </c>
      <c r="L74" s="21">
        <v>23.117780722311998</v>
      </c>
      <c r="M74" s="20"/>
    </row>
    <row r="75" spans="2:13">
      <c r="B75" s="20" t="s">
        <v>1689</v>
      </c>
      <c r="C75" s="21" t="s">
        <v>84</v>
      </c>
      <c r="D75" s="21" t="s">
        <v>115</v>
      </c>
      <c r="E75" s="21" t="s">
        <v>116</v>
      </c>
      <c r="F75" s="21">
        <v>4.9826700000000002E-2</v>
      </c>
      <c r="G75" s="21">
        <v>1.1138E-2</v>
      </c>
      <c r="H75" s="22">
        <v>6.3066699999999997E-6</v>
      </c>
      <c r="I75" s="21">
        <v>-9.7682399999999992E-3</v>
      </c>
      <c r="J75" s="21">
        <v>2.3921700000000001E-2</v>
      </c>
      <c r="K75" s="21">
        <v>0.68302200000000002</v>
      </c>
      <c r="L75" s="21">
        <v>20.0128906720633</v>
      </c>
      <c r="M75" s="20"/>
    </row>
    <row r="76" spans="2:13">
      <c r="B76" s="20" t="s">
        <v>1689</v>
      </c>
      <c r="C76" s="21" t="s">
        <v>85</v>
      </c>
      <c r="D76" s="21" t="s">
        <v>118</v>
      </c>
      <c r="E76" s="21" t="s">
        <v>116</v>
      </c>
      <c r="F76" s="21">
        <v>5.0228099999999998E-2</v>
      </c>
      <c r="G76" s="21">
        <v>1.08968E-2</v>
      </c>
      <c r="H76" s="22">
        <v>4.2691399999999998E-6</v>
      </c>
      <c r="I76" s="21">
        <v>-1.9967499999999998E-3</v>
      </c>
      <c r="J76" s="21">
        <v>2.5448999999999999E-2</v>
      </c>
      <c r="K76" s="21">
        <v>0.93746200000000002</v>
      </c>
      <c r="L76" s="21">
        <v>21.246898372798999</v>
      </c>
      <c r="M76" s="20"/>
    </row>
    <row r="77" spans="2:13">
      <c r="B77" s="20" t="s">
        <v>1689</v>
      </c>
      <c r="C77" s="21" t="s">
        <v>86</v>
      </c>
      <c r="D77" s="21" t="s">
        <v>117</v>
      </c>
      <c r="E77" s="21" t="s">
        <v>118</v>
      </c>
      <c r="F77" s="21">
        <v>0.125578</v>
      </c>
      <c r="G77" s="21">
        <v>2.5803400000000001E-2</v>
      </c>
      <c r="H77" s="22">
        <v>7.4680999999999995E-7</v>
      </c>
      <c r="I77" s="21">
        <v>-1.7818799999999999E-2</v>
      </c>
      <c r="J77" s="21">
        <v>3.9530299999999997E-2</v>
      </c>
      <c r="K77" s="21">
        <v>0.65215999999999996</v>
      </c>
      <c r="L77" s="21">
        <v>23.684992661331901</v>
      </c>
      <c r="M77" s="20"/>
    </row>
    <row r="78" spans="2:13">
      <c r="B78" s="20" t="s">
        <v>1689</v>
      </c>
      <c r="C78" s="21" t="s">
        <v>87</v>
      </c>
      <c r="D78" s="21" t="s">
        <v>118</v>
      </c>
      <c r="E78" s="21" t="s">
        <v>116</v>
      </c>
      <c r="F78" s="21">
        <v>4.7461400000000001E-2</v>
      </c>
      <c r="G78" s="21">
        <v>1.0564499999999999E-2</v>
      </c>
      <c r="H78" s="22">
        <v>6.9465600000000003E-6</v>
      </c>
      <c r="I78" s="21">
        <v>2.54016E-2</v>
      </c>
      <c r="J78" s="21">
        <v>2.36688E-2</v>
      </c>
      <c r="K78" s="21">
        <v>0.28317599999999998</v>
      </c>
      <c r="L78" s="21">
        <v>20.182882626798701</v>
      </c>
      <c r="M78" s="20"/>
    </row>
    <row r="79" spans="2:13">
      <c r="B79" s="20" t="s">
        <v>1689</v>
      </c>
      <c r="C79" s="21" t="s">
        <v>88</v>
      </c>
      <c r="D79" s="21" t="s">
        <v>115</v>
      </c>
      <c r="E79" s="21" t="s">
        <v>116</v>
      </c>
      <c r="F79" s="21">
        <v>-6.6816200000000006E-2</v>
      </c>
      <c r="G79" s="21">
        <v>1.53387E-2</v>
      </c>
      <c r="H79" s="22">
        <v>9.9900999999999994E-6</v>
      </c>
      <c r="I79" s="21">
        <v>6.4395099999999999E-3</v>
      </c>
      <c r="J79" s="21">
        <v>3.6562200000000003E-2</v>
      </c>
      <c r="K79" s="21">
        <v>0.86019599999999996</v>
      </c>
      <c r="L79" s="21">
        <v>18.975203332807698</v>
      </c>
      <c r="M79" s="20"/>
    </row>
    <row r="80" spans="2:13">
      <c r="B80" s="20" t="s">
        <v>1689</v>
      </c>
      <c r="C80" s="21" t="s">
        <v>89</v>
      </c>
      <c r="D80" s="21" t="s">
        <v>115</v>
      </c>
      <c r="E80" s="21" t="s">
        <v>116</v>
      </c>
      <c r="F80" s="21">
        <v>8.4959400000000004E-2</v>
      </c>
      <c r="G80" s="21">
        <v>1.8778199999999998E-2</v>
      </c>
      <c r="H80" s="22">
        <v>8.0859300000000004E-6</v>
      </c>
      <c r="I80" s="21">
        <v>-3.7101799999999997E-2</v>
      </c>
      <c r="J80" s="21">
        <v>4.11206E-2</v>
      </c>
      <c r="K80" s="21">
        <v>0.36691499999999999</v>
      </c>
      <c r="L80" s="21">
        <v>20.469863790781901</v>
      </c>
      <c r="M80" s="20"/>
    </row>
    <row r="81" spans="2:13">
      <c r="B81" s="20" t="s">
        <v>1689</v>
      </c>
      <c r="C81" s="21" t="s">
        <v>68</v>
      </c>
      <c r="D81" s="21" t="s">
        <v>115</v>
      </c>
      <c r="E81" s="21" t="s">
        <v>116</v>
      </c>
      <c r="F81" s="21">
        <v>0.14172599999999999</v>
      </c>
      <c r="G81" s="21">
        <v>3.0924199999999999E-2</v>
      </c>
      <c r="H81" s="22">
        <v>7.1809199999999999E-6</v>
      </c>
      <c r="I81" s="21">
        <v>-6.4506999999999995E-2</v>
      </c>
      <c r="J81" s="21">
        <v>4.7027699999999999E-2</v>
      </c>
      <c r="K81" s="21">
        <v>0.17016300000000001</v>
      </c>
      <c r="L81" s="21">
        <v>21.004005011969699</v>
      </c>
      <c r="M81" s="20"/>
    </row>
    <row r="82" spans="2:13">
      <c r="B82" s="20" t="s">
        <v>1689</v>
      </c>
      <c r="C82" s="21" t="s">
        <v>90</v>
      </c>
      <c r="D82" s="21" t="s">
        <v>115</v>
      </c>
      <c r="E82" s="21" t="s">
        <v>116</v>
      </c>
      <c r="F82" s="21">
        <v>-8.0377799999999999E-2</v>
      </c>
      <c r="G82" s="21">
        <v>1.57851E-2</v>
      </c>
      <c r="H82" s="22">
        <v>3.6795899999999999E-7</v>
      </c>
      <c r="I82" s="21">
        <v>-3.8440200000000001E-3</v>
      </c>
      <c r="J82" s="21">
        <v>3.9268200000000003E-2</v>
      </c>
      <c r="K82" s="21">
        <v>0.922018</v>
      </c>
      <c r="L82" s="21">
        <v>25.928509677728801</v>
      </c>
      <c r="M82" s="20"/>
    </row>
    <row r="83" spans="2:13">
      <c r="B83" s="20" t="s">
        <v>1688</v>
      </c>
      <c r="C83" s="21" t="s">
        <v>91</v>
      </c>
      <c r="D83" s="21" t="s">
        <v>118</v>
      </c>
      <c r="E83" s="21" t="s">
        <v>117</v>
      </c>
      <c r="F83" s="21">
        <v>7.6914200000000002E-2</v>
      </c>
      <c r="G83" s="21">
        <v>1.5395300000000001E-2</v>
      </c>
      <c r="H83" s="22">
        <v>1.09001E-6</v>
      </c>
      <c r="I83" s="21">
        <v>3.09685E-2</v>
      </c>
      <c r="J83" s="21">
        <v>2.64333E-2</v>
      </c>
      <c r="K83" s="21">
        <v>0.241369</v>
      </c>
      <c r="L83" s="21">
        <v>24.959549479955601</v>
      </c>
      <c r="M83" s="20"/>
    </row>
    <row r="84" spans="2:13">
      <c r="B84" s="20" t="s">
        <v>1688</v>
      </c>
      <c r="C84" s="21" t="s">
        <v>92</v>
      </c>
      <c r="D84" s="21" t="s">
        <v>117</v>
      </c>
      <c r="E84" s="21" t="s">
        <v>118</v>
      </c>
      <c r="F84" s="21">
        <v>7.4438000000000004E-2</v>
      </c>
      <c r="G84" s="21">
        <v>1.5338900000000001E-2</v>
      </c>
      <c r="H84" s="22">
        <v>9.5657700000000008E-7</v>
      </c>
      <c r="I84" s="21">
        <v>-3.8016099999999997E-2</v>
      </c>
      <c r="J84" s="21">
        <v>2.6402200000000001E-2</v>
      </c>
      <c r="K84" s="21">
        <v>0.14990000000000001</v>
      </c>
      <c r="L84" s="21">
        <v>23.5505448822455</v>
      </c>
      <c r="M84" s="20"/>
    </row>
    <row r="85" spans="2:13">
      <c r="B85" s="20" t="s">
        <v>1688</v>
      </c>
      <c r="C85" s="21" t="s">
        <v>93</v>
      </c>
      <c r="D85" s="21" t="s">
        <v>116</v>
      </c>
      <c r="E85" s="21" t="s">
        <v>118</v>
      </c>
      <c r="F85" s="21">
        <v>-0.101147</v>
      </c>
      <c r="G85" s="21">
        <v>2.3097800000000002E-2</v>
      </c>
      <c r="H85" s="22">
        <v>3.6509800000000002E-6</v>
      </c>
      <c r="I85" s="21">
        <v>5.3611600000000002E-2</v>
      </c>
      <c r="J85" s="21">
        <v>3.5080899999999998E-2</v>
      </c>
      <c r="K85" s="21">
        <v>0.12645600000000001</v>
      </c>
      <c r="L85" s="21">
        <v>19.176298411118999</v>
      </c>
      <c r="M85" s="20"/>
    </row>
    <row r="86" spans="2:13">
      <c r="B86" s="20" t="s">
        <v>1688</v>
      </c>
      <c r="C86" s="21" t="s">
        <v>94</v>
      </c>
      <c r="D86" s="21" t="s">
        <v>115</v>
      </c>
      <c r="E86" s="21" t="s">
        <v>117</v>
      </c>
      <c r="F86" s="21">
        <v>6.0990000000000003E-2</v>
      </c>
      <c r="G86" s="21">
        <v>1.3562299999999999E-2</v>
      </c>
      <c r="H86" s="22">
        <v>6.6086100000000004E-6</v>
      </c>
      <c r="I86" s="21">
        <v>-5.6408899999999998E-2</v>
      </c>
      <c r="J86" s="21">
        <v>2.52952E-2</v>
      </c>
      <c r="K86" s="21">
        <v>2.5745400000000002E-2</v>
      </c>
      <c r="L86" s="21">
        <v>20.223232419845399</v>
      </c>
      <c r="M86" s="20"/>
    </row>
    <row r="87" spans="2:13">
      <c r="B87" s="20" t="s">
        <v>1688</v>
      </c>
      <c r="C87" s="21" t="s">
        <v>95</v>
      </c>
      <c r="D87" s="21" t="s">
        <v>117</v>
      </c>
      <c r="E87" s="21" t="s">
        <v>115</v>
      </c>
      <c r="F87" s="21">
        <v>9.4423900000000005E-2</v>
      </c>
      <c r="G87" s="21">
        <v>2.1180600000000001E-2</v>
      </c>
      <c r="H87" s="22">
        <v>8.3949899999999994E-6</v>
      </c>
      <c r="I87" s="21">
        <v>-0.11346299999999999</v>
      </c>
      <c r="J87" s="21">
        <v>3.8552000000000003E-2</v>
      </c>
      <c r="K87" s="21">
        <v>3.2493000000000001E-3</v>
      </c>
      <c r="L87" s="21">
        <v>19.874094532294102</v>
      </c>
      <c r="M87" s="20"/>
    </row>
    <row r="88" spans="2:13">
      <c r="B88" s="20" t="s">
        <v>1688</v>
      </c>
      <c r="C88" s="21" t="s">
        <v>96</v>
      </c>
      <c r="D88" s="21" t="s">
        <v>118</v>
      </c>
      <c r="E88" s="21" t="s">
        <v>117</v>
      </c>
      <c r="F88" s="21">
        <v>8.2087300000000002E-2</v>
      </c>
      <c r="G88" s="21">
        <v>1.8831199999999999E-2</v>
      </c>
      <c r="H88" s="22">
        <v>8.0740200000000007E-6</v>
      </c>
      <c r="I88" s="21">
        <v>4.6803299999999999E-2</v>
      </c>
      <c r="J88" s="21">
        <v>2.7556600000000001E-2</v>
      </c>
      <c r="K88" s="21">
        <v>8.9425199999999996E-2</v>
      </c>
      <c r="L88" s="21">
        <v>19.001852847763701</v>
      </c>
      <c r="M88" s="20"/>
    </row>
    <row r="89" spans="2:13">
      <c r="B89" s="20" t="s">
        <v>1688</v>
      </c>
      <c r="C89" s="21" t="s">
        <v>97</v>
      </c>
      <c r="D89" s="21" t="s">
        <v>118</v>
      </c>
      <c r="E89" s="21" t="s">
        <v>117</v>
      </c>
      <c r="F89" s="21">
        <v>6.8105200000000005E-2</v>
      </c>
      <c r="G89" s="21">
        <v>1.49061E-2</v>
      </c>
      <c r="H89" s="22">
        <v>4.2335000000000002E-6</v>
      </c>
      <c r="I89" s="21">
        <v>2.1517499999999998E-2</v>
      </c>
      <c r="J89" s="21">
        <v>2.6020399999999999E-2</v>
      </c>
      <c r="K89" s="21">
        <v>0.40826699999999999</v>
      </c>
      <c r="L89" s="21">
        <v>20.8752884119769</v>
      </c>
      <c r="M89" s="20"/>
    </row>
    <row r="90" spans="2:13">
      <c r="B90" s="20" t="s">
        <v>1688</v>
      </c>
      <c r="C90" s="21" t="s">
        <v>98</v>
      </c>
      <c r="D90" s="21" t="s">
        <v>115</v>
      </c>
      <c r="E90" s="21" t="s">
        <v>116</v>
      </c>
      <c r="F90" s="21">
        <v>8.1960599999999995E-2</v>
      </c>
      <c r="G90" s="21">
        <v>1.81628E-2</v>
      </c>
      <c r="H90" s="22">
        <v>7.26993E-6</v>
      </c>
      <c r="I90" s="21">
        <v>2.9752399999999998E-2</v>
      </c>
      <c r="J90" s="21">
        <v>3.4709999999999998E-2</v>
      </c>
      <c r="K90" s="21">
        <v>0.391351</v>
      </c>
      <c r="L90" s="21">
        <v>20.363135756258501</v>
      </c>
      <c r="M90" s="20"/>
    </row>
    <row r="91" spans="2:13">
      <c r="B91" s="20" t="s">
        <v>1688</v>
      </c>
      <c r="C91" s="21" t="s">
        <v>99</v>
      </c>
      <c r="D91" s="21" t="s">
        <v>116</v>
      </c>
      <c r="E91" s="21" t="s">
        <v>115</v>
      </c>
      <c r="F91" s="21">
        <v>-0.114937</v>
      </c>
      <c r="G91" s="21">
        <v>2.48606E-2</v>
      </c>
      <c r="H91" s="22">
        <v>4.5548099999999998E-6</v>
      </c>
      <c r="I91" s="21">
        <v>2.21224E-2</v>
      </c>
      <c r="J91" s="21">
        <v>5.04176E-2</v>
      </c>
      <c r="K91" s="21">
        <v>0.66081800000000002</v>
      </c>
      <c r="L91" s="21">
        <v>21.3745264979148</v>
      </c>
      <c r="M91" s="20"/>
    </row>
    <row r="92" spans="2:13">
      <c r="B92" s="20" t="s">
        <v>1688</v>
      </c>
      <c r="C92" s="21" t="s">
        <v>100</v>
      </c>
      <c r="D92" s="21" t="s">
        <v>116</v>
      </c>
      <c r="E92" s="21" t="s">
        <v>115</v>
      </c>
      <c r="F92" s="21">
        <v>-8.4185200000000002E-2</v>
      </c>
      <c r="G92" s="21">
        <v>1.7811899999999999E-2</v>
      </c>
      <c r="H92" s="22">
        <v>3.2579199999999999E-6</v>
      </c>
      <c r="I92" s="21">
        <v>2.9735000000000001E-2</v>
      </c>
      <c r="J92" s="21">
        <v>3.6782799999999997E-2</v>
      </c>
      <c r="K92" s="21">
        <v>0.41886400000000001</v>
      </c>
      <c r="L92" s="21">
        <v>22.338345281882699</v>
      </c>
      <c r="M92" s="20"/>
    </row>
    <row r="93" spans="2:13">
      <c r="B93" s="20" t="s">
        <v>1688</v>
      </c>
      <c r="C93" s="21" t="s">
        <v>101</v>
      </c>
      <c r="D93" s="21" t="s">
        <v>116</v>
      </c>
      <c r="E93" s="21" t="s">
        <v>115</v>
      </c>
      <c r="F93" s="21">
        <v>0.221639</v>
      </c>
      <c r="G93" s="21">
        <v>4.6291800000000001E-2</v>
      </c>
      <c r="H93" s="22">
        <v>1.5569000000000001E-6</v>
      </c>
      <c r="I93" s="21">
        <v>-4.2491599999999997E-2</v>
      </c>
      <c r="J93" s="21">
        <v>6.0482000000000001E-2</v>
      </c>
      <c r="K93" s="21">
        <v>0.48233599999999999</v>
      </c>
      <c r="L93" s="21">
        <v>22.923674217782999</v>
      </c>
      <c r="M93" s="20"/>
    </row>
    <row r="94" spans="2:13">
      <c r="B94" s="20" t="s">
        <v>1688</v>
      </c>
      <c r="C94" s="21" t="s">
        <v>102</v>
      </c>
      <c r="D94" s="21" t="s">
        <v>117</v>
      </c>
      <c r="E94" s="21" t="s">
        <v>118</v>
      </c>
      <c r="F94" s="21">
        <v>-0.108283</v>
      </c>
      <c r="G94" s="21">
        <v>2.3728900000000001E-2</v>
      </c>
      <c r="H94" s="22">
        <v>5.8761100000000002E-6</v>
      </c>
      <c r="I94" s="21">
        <v>6.29153E-3</v>
      </c>
      <c r="J94" s="21">
        <v>4.9508799999999999E-2</v>
      </c>
      <c r="K94" s="21">
        <v>0.89887799999999995</v>
      </c>
      <c r="L94" s="21">
        <v>20.824057137618102</v>
      </c>
      <c r="M94" s="20"/>
    </row>
    <row r="95" spans="2:13">
      <c r="B95" s="20" t="s">
        <v>1687</v>
      </c>
      <c r="C95" s="21" t="s">
        <v>103</v>
      </c>
      <c r="D95" s="21" t="s">
        <v>117</v>
      </c>
      <c r="E95" s="21" t="s">
        <v>115</v>
      </c>
      <c r="F95" s="21">
        <v>7.8405500000000003E-2</v>
      </c>
      <c r="G95" s="21">
        <v>1.62769E-2</v>
      </c>
      <c r="H95" s="22">
        <v>1.1055499999999999E-6</v>
      </c>
      <c r="I95" s="21">
        <v>2.7782899999999999E-2</v>
      </c>
      <c r="J95" s="21">
        <v>2.7821499999999999E-2</v>
      </c>
      <c r="K95" s="21">
        <v>0.31798199999999999</v>
      </c>
      <c r="L95" s="21">
        <v>23.203295277508701</v>
      </c>
      <c r="M95" s="20"/>
    </row>
    <row r="96" spans="2:13">
      <c r="B96" s="20" t="s">
        <v>1687</v>
      </c>
      <c r="C96" s="21" t="s">
        <v>104</v>
      </c>
      <c r="D96" s="21" t="s">
        <v>117</v>
      </c>
      <c r="E96" s="21" t="s">
        <v>118</v>
      </c>
      <c r="F96" s="21">
        <v>0.20428299999999999</v>
      </c>
      <c r="G96" s="21">
        <v>4.2756500000000003E-2</v>
      </c>
      <c r="H96" s="22">
        <v>2.67935E-6</v>
      </c>
      <c r="I96" s="21">
        <v>-5.4407700000000003E-2</v>
      </c>
      <c r="J96" s="21">
        <v>5.6422699999999999E-2</v>
      </c>
      <c r="K96" s="21">
        <v>0.334901</v>
      </c>
      <c r="L96" s="21">
        <v>22.8275950554807</v>
      </c>
      <c r="M96" s="20"/>
    </row>
    <row r="97" spans="1:13">
      <c r="B97" s="20" t="s">
        <v>1687</v>
      </c>
      <c r="C97" s="21" t="s">
        <v>105</v>
      </c>
      <c r="D97" s="21" t="s">
        <v>116</v>
      </c>
      <c r="E97" s="21" t="s">
        <v>115</v>
      </c>
      <c r="F97" s="21">
        <v>6.9698399999999994E-2</v>
      </c>
      <c r="G97" s="21">
        <v>1.46953E-2</v>
      </c>
      <c r="H97" s="22">
        <v>2.23404E-6</v>
      </c>
      <c r="I97" s="21">
        <v>2.61552E-2</v>
      </c>
      <c r="J97" s="21">
        <v>3.1477600000000001E-2</v>
      </c>
      <c r="K97" s="21">
        <v>0.40602100000000002</v>
      </c>
      <c r="L97" s="21">
        <v>22.495140192114899</v>
      </c>
      <c r="M97" s="20"/>
    </row>
    <row r="98" spans="1:13">
      <c r="B98" s="20" t="s">
        <v>1687</v>
      </c>
      <c r="C98" s="21" t="s">
        <v>106</v>
      </c>
      <c r="D98" s="21" t="s">
        <v>117</v>
      </c>
      <c r="E98" s="21" t="s">
        <v>115</v>
      </c>
      <c r="F98" s="21">
        <v>0.17105699999999999</v>
      </c>
      <c r="G98" s="21">
        <v>3.9805300000000002E-2</v>
      </c>
      <c r="H98" s="22">
        <v>9.8138599999999999E-6</v>
      </c>
      <c r="I98" s="21">
        <v>2.76262E-2</v>
      </c>
      <c r="J98" s="21">
        <v>4.4543699999999999E-2</v>
      </c>
      <c r="K98" s="21">
        <v>0.53512300000000002</v>
      </c>
      <c r="L98" s="21">
        <v>18.467150961219499</v>
      </c>
      <c r="M98" s="20"/>
    </row>
    <row r="99" spans="1:13">
      <c r="B99" s="20" t="s">
        <v>1687</v>
      </c>
      <c r="C99" s="21" t="s">
        <v>107</v>
      </c>
      <c r="D99" s="21" t="s">
        <v>118</v>
      </c>
      <c r="E99" s="21" t="s">
        <v>117</v>
      </c>
      <c r="F99" s="21">
        <v>5.9491599999999999E-2</v>
      </c>
      <c r="G99" s="21">
        <v>1.2822999999999999E-2</v>
      </c>
      <c r="H99" s="22">
        <v>3.4044700000000002E-6</v>
      </c>
      <c r="I99" s="21">
        <v>2.9505799999999999E-2</v>
      </c>
      <c r="J99" s="21">
        <v>2.3836199999999998E-2</v>
      </c>
      <c r="K99" s="21">
        <v>0.21576799999999999</v>
      </c>
      <c r="L99" s="21">
        <v>21.5244475671369</v>
      </c>
      <c r="M99" s="20"/>
    </row>
    <row r="100" spans="1:13">
      <c r="B100" s="20" t="s">
        <v>1687</v>
      </c>
      <c r="C100" s="21" t="s">
        <v>108</v>
      </c>
      <c r="D100" s="21" t="s">
        <v>116</v>
      </c>
      <c r="E100" s="21" t="s">
        <v>115</v>
      </c>
      <c r="F100" s="21">
        <v>-7.6414800000000005E-2</v>
      </c>
      <c r="G100" s="21">
        <v>1.53487E-2</v>
      </c>
      <c r="H100" s="22">
        <v>8.7104399999999995E-7</v>
      </c>
      <c r="I100" s="21">
        <v>4.1763500000000002E-2</v>
      </c>
      <c r="J100" s="21">
        <v>2.7050999999999999E-2</v>
      </c>
      <c r="K100" s="21">
        <v>0.122617</v>
      </c>
      <c r="L100" s="21">
        <v>24.786303678685002</v>
      </c>
      <c r="M100" s="20"/>
    </row>
    <row r="101" spans="1:13">
      <c r="B101" s="20" t="s">
        <v>1687</v>
      </c>
      <c r="C101" s="21" t="s">
        <v>109</v>
      </c>
      <c r="D101" s="21" t="s">
        <v>115</v>
      </c>
      <c r="E101" s="21" t="s">
        <v>116</v>
      </c>
      <c r="F101" s="21">
        <v>6.1091399999999997E-2</v>
      </c>
      <c r="G101" s="21">
        <v>1.38592E-2</v>
      </c>
      <c r="H101" s="22">
        <v>9.7220999999999996E-6</v>
      </c>
      <c r="I101" s="21">
        <v>-5.3551300000000003E-2</v>
      </c>
      <c r="J101" s="21">
        <v>2.4320999999999999E-2</v>
      </c>
      <c r="K101" s="21">
        <v>2.76758E-2</v>
      </c>
      <c r="L101" s="21">
        <v>19.430493515596499</v>
      </c>
      <c r="M101" s="20"/>
    </row>
    <row r="102" spans="1:13">
      <c r="B102" s="20" t="s">
        <v>1687</v>
      </c>
      <c r="C102" s="21" t="s">
        <v>110</v>
      </c>
      <c r="D102" s="21" t="s">
        <v>115</v>
      </c>
      <c r="E102" s="21" t="s">
        <v>117</v>
      </c>
      <c r="F102" s="21">
        <v>-0.143901</v>
      </c>
      <c r="G102" s="21">
        <v>3.0540000000000001E-2</v>
      </c>
      <c r="H102" s="22">
        <v>2.1912899999999998E-6</v>
      </c>
      <c r="I102" s="21">
        <v>3.45677E-2</v>
      </c>
      <c r="J102" s="21">
        <v>7.45947E-2</v>
      </c>
      <c r="K102" s="21">
        <v>0.64307300000000001</v>
      </c>
      <c r="L102" s="21">
        <v>22.201870158367502</v>
      </c>
      <c r="M102" s="20"/>
    </row>
    <row r="103" spans="1:13">
      <c r="B103" s="20" t="s">
        <v>1687</v>
      </c>
      <c r="C103" s="21" t="s">
        <v>111</v>
      </c>
      <c r="D103" s="21" t="s">
        <v>118</v>
      </c>
      <c r="E103" s="21" t="s">
        <v>117</v>
      </c>
      <c r="F103" s="21">
        <v>-7.5525300000000004E-2</v>
      </c>
      <c r="G103" s="21">
        <v>1.6438500000000002E-2</v>
      </c>
      <c r="H103" s="22">
        <v>5.2797100000000003E-6</v>
      </c>
      <c r="I103" s="21">
        <v>4.52228E-2</v>
      </c>
      <c r="J103" s="21">
        <v>2.8687299999999999E-2</v>
      </c>
      <c r="K103" s="21">
        <v>0.11493200000000001</v>
      </c>
      <c r="L103" s="21">
        <v>21.108654235642799</v>
      </c>
      <c r="M103" s="20"/>
    </row>
    <row r="104" spans="1:13">
      <c r="B104" s="20" t="s">
        <v>1687</v>
      </c>
      <c r="C104" s="21" t="s">
        <v>112</v>
      </c>
      <c r="D104" s="21" t="s">
        <v>116</v>
      </c>
      <c r="E104" s="21" t="s">
        <v>115</v>
      </c>
      <c r="F104" s="21">
        <v>0.115994</v>
      </c>
      <c r="G104" s="21">
        <v>2.3132400000000001E-2</v>
      </c>
      <c r="H104" s="22">
        <v>4.08376E-7</v>
      </c>
      <c r="I104" s="21">
        <v>-0.10054</v>
      </c>
      <c r="J104" s="21">
        <v>5.4432700000000001E-2</v>
      </c>
      <c r="K104" s="21">
        <v>6.4741099999999996E-2</v>
      </c>
      <c r="L104" s="21">
        <v>25.143727625255899</v>
      </c>
      <c r="M104" s="20"/>
    </row>
    <row r="105" spans="1:13">
      <c r="B105" s="20" t="s">
        <v>1687</v>
      </c>
      <c r="C105" s="21" t="s">
        <v>113</v>
      </c>
      <c r="D105" s="21" t="s">
        <v>116</v>
      </c>
      <c r="E105" s="21" t="s">
        <v>115</v>
      </c>
      <c r="F105" s="21">
        <v>-0.11753</v>
      </c>
      <c r="G105" s="21">
        <v>2.5458000000000001E-2</v>
      </c>
      <c r="H105" s="22">
        <v>3.4955900000000002E-6</v>
      </c>
      <c r="I105" s="22">
        <v>9.4435599999999994E-6</v>
      </c>
      <c r="J105" s="21">
        <v>5.4191599999999999E-2</v>
      </c>
      <c r="K105" s="21">
        <v>0.999861</v>
      </c>
      <c r="L105" s="21">
        <v>21.313212155217599</v>
      </c>
      <c r="M105" s="20"/>
    </row>
    <row r="106" spans="1:13">
      <c r="B106" s="20" t="s">
        <v>1687</v>
      </c>
      <c r="C106" s="21" t="s">
        <v>114</v>
      </c>
      <c r="D106" s="21" t="s">
        <v>117</v>
      </c>
      <c r="E106" s="21" t="s">
        <v>118</v>
      </c>
      <c r="F106" s="21">
        <v>-6.6024299999999994E-2</v>
      </c>
      <c r="G106" s="21">
        <v>1.43911E-2</v>
      </c>
      <c r="H106" s="22">
        <v>6.2747999999999996E-6</v>
      </c>
      <c r="I106" s="21">
        <v>5.4391399999999999E-2</v>
      </c>
      <c r="J106" s="21">
        <v>3.0273399999999999E-2</v>
      </c>
      <c r="K106" s="21">
        <v>7.2386900000000004E-2</v>
      </c>
      <c r="L106" s="21">
        <v>21.048426195247501</v>
      </c>
      <c r="M106" s="20"/>
    </row>
    <row r="107" spans="1:13">
      <c r="A107" s="37"/>
      <c r="B107" s="20" t="s">
        <v>1704</v>
      </c>
      <c r="C107" s="21" t="s">
        <v>120</v>
      </c>
      <c r="D107" s="21" t="s">
        <v>116</v>
      </c>
      <c r="E107" s="21" t="s">
        <v>118</v>
      </c>
      <c r="F107" s="21">
        <v>-8.8405200000000003E-2</v>
      </c>
      <c r="G107" s="21">
        <v>1.9499699999999998E-2</v>
      </c>
      <c r="H107" s="22">
        <v>3.96725E-6</v>
      </c>
      <c r="I107" s="21">
        <v>-2.4032299999999999E-2</v>
      </c>
      <c r="J107" s="21">
        <v>3.3221000000000001E-2</v>
      </c>
      <c r="K107" s="21">
        <v>0.46942899999999999</v>
      </c>
      <c r="L107" s="21">
        <v>20.554161390870199</v>
      </c>
      <c r="M107" s="20"/>
    </row>
    <row r="108" spans="1:13">
      <c r="B108" s="20" t="s">
        <v>1704</v>
      </c>
      <c r="C108" s="21" t="s">
        <v>121</v>
      </c>
      <c r="D108" s="21" t="s">
        <v>118</v>
      </c>
      <c r="E108" s="21" t="s">
        <v>116</v>
      </c>
      <c r="F108" s="21">
        <v>0.12368800000000001</v>
      </c>
      <c r="G108" s="21">
        <v>2.6425400000000002E-2</v>
      </c>
      <c r="H108" s="22">
        <v>5.5388600000000002E-6</v>
      </c>
      <c r="I108" s="21">
        <v>7.1307499999999996E-2</v>
      </c>
      <c r="J108" s="21">
        <v>4.9219699999999998E-2</v>
      </c>
      <c r="K108" s="21">
        <v>0.14740500000000001</v>
      </c>
      <c r="L108" s="21">
        <v>21.908467237648502</v>
      </c>
      <c r="M108" s="20"/>
    </row>
    <row r="109" spans="1:13">
      <c r="B109" s="20" t="s">
        <v>1704</v>
      </c>
      <c r="C109" s="21" t="s">
        <v>122</v>
      </c>
      <c r="D109" s="21" t="s">
        <v>117</v>
      </c>
      <c r="E109" s="21" t="s">
        <v>118</v>
      </c>
      <c r="F109" s="21">
        <v>0.24154600000000001</v>
      </c>
      <c r="G109" s="21">
        <v>5.0380300000000003E-2</v>
      </c>
      <c r="H109" s="22">
        <v>1.8765900000000001E-6</v>
      </c>
      <c r="I109" s="21">
        <v>4.7764099999999997E-2</v>
      </c>
      <c r="J109" s="21">
        <v>4.7567699999999997E-2</v>
      </c>
      <c r="K109" s="21">
        <v>0.31531700000000001</v>
      </c>
      <c r="L109" s="21">
        <v>22.9867832852402</v>
      </c>
      <c r="M109" s="20"/>
    </row>
    <row r="110" spans="1:13">
      <c r="B110" s="20" t="s">
        <v>1704</v>
      </c>
      <c r="C110" s="21" t="s">
        <v>123</v>
      </c>
      <c r="D110" s="21" t="s">
        <v>118</v>
      </c>
      <c r="E110" s="21" t="s">
        <v>117</v>
      </c>
      <c r="F110" s="21">
        <v>7.4972999999999998E-2</v>
      </c>
      <c r="G110" s="21">
        <v>1.6467200000000001E-2</v>
      </c>
      <c r="H110" s="22">
        <v>5.6789799999999996E-6</v>
      </c>
      <c r="I110" s="21">
        <v>2.6259399999999999E-2</v>
      </c>
      <c r="J110" s="21">
        <v>2.4373800000000001E-2</v>
      </c>
      <c r="K110" s="21">
        <v>0.28131800000000001</v>
      </c>
      <c r="L110" s="21">
        <v>20.728613699897199</v>
      </c>
      <c r="M110" s="20"/>
    </row>
    <row r="111" spans="1:13">
      <c r="B111" s="20" t="s">
        <v>1705</v>
      </c>
      <c r="C111" s="21" t="s">
        <v>124</v>
      </c>
      <c r="D111" s="21" t="s">
        <v>116</v>
      </c>
      <c r="E111" s="21" t="s">
        <v>115</v>
      </c>
      <c r="F111" s="21">
        <v>-0.11631900000000001</v>
      </c>
      <c r="G111" s="21">
        <v>2.4852699999999998E-2</v>
      </c>
      <c r="H111" s="22">
        <v>3.5080000000000001E-6</v>
      </c>
      <c r="I111" s="21">
        <v>-4.6054699999999997E-2</v>
      </c>
      <c r="J111" s="21">
        <v>2.3946599999999998E-2</v>
      </c>
      <c r="K111" s="21">
        <v>5.44515E-2</v>
      </c>
      <c r="L111" s="21">
        <v>21.9055501549065</v>
      </c>
      <c r="M111" s="20"/>
    </row>
    <row r="112" spans="1:13">
      <c r="B112" s="20" t="s">
        <v>1705</v>
      </c>
      <c r="C112" s="21" t="s">
        <v>125</v>
      </c>
      <c r="D112" s="21" t="s">
        <v>115</v>
      </c>
      <c r="E112" s="21" t="s">
        <v>116</v>
      </c>
      <c r="F112" s="21">
        <v>-0.11471000000000001</v>
      </c>
      <c r="G112" s="21">
        <v>2.50025E-2</v>
      </c>
      <c r="H112" s="22">
        <v>5.5735299999999996E-6</v>
      </c>
      <c r="I112" s="21">
        <v>2.82414E-2</v>
      </c>
      <c r="J112" s="21">
        <v>2.4219299999999999E-2</v>
      </c>
      <c r="K112" s="21">
        <v>0.243586</v>
      </c>
      <c r="L112" s="21">
        <v>21.049204508606199</v>
      </c>
      <c r="M112" s="20"/>
    </row>
    <row r="113" spans="2:13">
      <c r="B113" s="20" t="s">
        <v>1705</v>
      </c>
      <c r="C113" s="21" t="s">
        <v>126</v>
      </c>
      <c r="D113" s="21" t="s">
        <v>117</v>
      </c>
      <c r="E113" s="21" t="s">
        <v>118</v>
      </c>
      <c r="F113" s="21">
        <v>0.205765</v>
      </c>
      <c r="G113" s="21">
        <v>4.5331099999999999E-2</v>
      </c>
      <c r="H113" s="22">
        <v>8.8597200000000006E-6</v>
      </c>
      <c r="I113" s="21">
        <v>5.6579400000000002E-3</v>
      </c>
      <c r="J113" s="21">
        <v>3.5777700000000003E-2</v>
      </c>
      <c r="K113" s="21">
        <v>0.87434500000000004</v>
      </c>
      <c r="L113" s="21">
        <v>20.603950299476299</v>
      </c>
      <c r="M113" s="20"/>
    </row>
    <row r="114" spans="2:13">
      <c r="B114" s="20" t="s">
        <v>1705</v>
      </c>
      <c r="C114" s="21" t="s">
        <v>127</v>
      </c>
      <c r="D114" s="21" t="s">
        <v>117</v>
      </c>
      <c r="E114" s="21" t="s">
        <v>118</v>
      </c>
      <c r="F114" s="21">
        <v>0.14455000000000001</v>
      </c>
      <c r="G114" s="21">
        <v>3.1691200000000003E-2</v>
      </c>
      <c r="H114" s="22">
        <v>5.7345599999999999E-6</v>
      </c>
      <c r="I114" s="21">
        <v>2.5170100000000001E-2</v>
      </c>
      <c r="J114" s="21">
        <v>3.1624600000000003E-2</v>
      </c>
      <c r="K114" s="21">
        <v>0.42609000000000002</v>
      </c>
      <c r="L114" s="21">
        <v>20.804573810779601</v>
      </c>
      <c r="M114" s="20"/>
    </row>
    <row r="115" spans="2:13">
      <c r="B115" s="20" t="s">
        <v>1705</v>
      </c>
      <c r="C115" s="21" t="s">
        <v>128</v>
      </c>
      <c r="D115" s="21" t="s">
        <v>117</v>
      </c>
      <c r="E115" s="21" t="s">
        <v>118</v>
      </c>
      <c r="F115" s="21">
        <v>-0.14324500000000001</v>
      </c>
      <c r="G115" s="21">
        <v>3.2027199999999999E-2</v>
      </c>
      <c r="H115" s="22">
        <v>5.0620900000000004E-6</v>
      </c>
      <c r="I115" s="23">
        <v>-7.8308199999999997E-5</v>
      </c>
      <c r="J115" s="21">
        <v>2.9274600000000001E-2</v>
      </c>
      <c r="K115" s="21">
        <v>0.99786600000000003</v>
      </c>
      <c r="L115" s="21">
        <v>20.004191336738401</v>
      </c>
      <c r="M115" s="20"/>
    </row>
    <row r="116" spans="2:13">
      <c r="B116" s="20" t="s">
        <v>1705</v>
      </c>
      <c r="C116" s="21" t="s">
        <v>129</v>
      </c>
      <c r="D116" s="21" t="s">
        <v>118</v>
      </c>
      <c r="E116" s="21" t="s">
        <v>117</v>
      </c>
      <c r="F116" s="21">
        <v>0.141125</v>
      </c>
      <c r="G116" s="21">
        <v>3.1930899999999998E-2</v>
      </c>
      <c r="H116" s="22">
        <v>9.8709700000000005E-6</v>
      </c>
      <c r="I116" s="21">
        <v>1.4384900000000001E-2</v>
      </c>
      <c r="J116" s="21">
        <v>3.05157E-2</v>
      </c>
      <c r="K116" s="21">
        <v>0.63736000000000004</v>
      </c>
      <c r="L116" s="21">
        <v>19.5337484415729</v>
      </c>
      <c r="M116" s="20"/>
    </row>
    <row r="117" spans="2:13">
      <c r="B117" s="20" t="s">
        <v>1705</v>
      </c>
      <c r="C117" s="21" t="s">
        <v>130</v>
      </c>
      <c r="D117" s="21" t="s">
        <v>118</v>
      </c>
      <c r="E117" s="21" t="s">
        <v>117</v>
      </c>
      <c r="F117" s="21">
        <v>-0.248861</v>
      </c>
      <c r="G117" s="21">
        <v>5.2592899999999998E-2</v>
      </c>
      <c r="H117" s="22">
        <v>1.9750600000000001E-6</v>
      </c>
      <c r="I117" s="21">
        <v>-1.2591499999999999E-3</v>
      </c>
      <c r="J117" s="21">
        <v>4.2202799999999999E-2</v>
      </c>
      <c r="K117" s="21">
        <v>0.97619800000000001</v>
      </c>
      <c r="L117" s="21">
        <v>22.390275968003099</v>
      </c>
      <c r="M117" s="20"/>
    </row>
    <row r="118" spans="2:13">
      <c r="B118" s="20" t="s">
        <v>1705</v>
      </c>
      <c r="C118" s="21" t="s">
        <v>131</v>
      </c>
      <c r="D118" s="21" t="s">
        <v>117</v>
      </c>
      <c r="E118" s="21" t="s">
        <v>118</v>
      </c>
      <c r="F118" s="21">
        <v>-0.164413</v>
      </c>
      <c r="G118" s="21">
        <v>3.5376299999999999E-2</v>
      </c>
      <c r="H118" s="22">
        <v>3.0731899999999998E-6</v>
      </c>
      <c r="I118" s="21">
        <v>1.63482E-2</v>
      </c>
      <c r="J118" s="21">
        <v>3.8530599999999998E-2</v>
      </c>
      <c r="K118" s="21">
        <v>0.67135500000000004</v>
      </c>
      <c r="L118" s="21">
        <v>21.5996886672628</v>
      </c>
      <c r="M118" s="20"/>
    </row>
    <row r="119" spans="2:13">
      <c r="B119" s="20" t="s">
        <v>1706</v>
      </c>
      <c r="C119" s="21" t="s">
        <v>132</v>
      </c>
      <c r="D119" s="21" t="s">
        <v>117</v>
      </c>
      <c r="E119" s="21" t="s">
        <v>118</v>
      </c>
      <c r="F119" s="21">
        <v>4.7359600000000002E-2</v>
      </c>
      <c r="G119" s="21">
        <v>1.0541E-2</v>
      </c>
      <c r="H119" s="22">
        <v>7.0822300000000001E-6</v>
      </c>
      <c r="I119" s="21">
        <v>6.2696599999999996E-4</v>
      </c>
      <c r="J119" s="21">
        <v>2.4847399999999999E-2</v>
      </c>
      <c r="K119" s="21">
        <v>0.97986899999999999</v>
      </c>
      <c r="L119" s="21">
        <v>20.1861002000303</v>
      </c>
      <c r="M119" s="20"/>
    </row>
    <row r="120" spans="2:13">
      <c r="B120" s="20" t="s">
        <v>1706</v>
      </c>
      <c r="C120" s="21" t="s">
        <v>27</v>
      </c>
      <c r="D120" s="21" t="s">
        <v>117</v>
      </c>
      <c r="E120" s="21" t="s">
        <v>115</v>
      </c>
      <c r="F120" s="21">
        <v>-5.5205700000000003E-2</v>
      </c>
      <c r="G120" s="21">
        <v>1.20278E-2</v>
      </c>
      <c r="H120" s="22">
        <v>8.3592999999999997E-6</v>
      </c>
      <c r="I120" s="21">
        <v>1.02209E-2</v>
      </c>
      <c r="J120" s="21">
        <v>2.9289300000000001E-2</v>
      </c>
      <c r="K120" s="21">
        <v>0.72711700000000001</v>
      </c>
      <c r="L120" s="21">
        <v>21.066648358034701</v>
      </c>
      <c r="M120" s="20"/>
    </row>
    <row r="121" spans="2:13">
      <c r="B121" s="20" t="s">
        <v>1706</v>
      </c>
      <c r="C121" s="21" t="s">
        <v>28</v>
      </c>
      <c r="D121" s="21" t="s">
        <v>115</v>
      </c>
      <c r="E121" s="21" t="s">
        <v>116</v>
      </c>
      <c r="F121" s="21">
        <v>5.0839299999999997E-2</v>
      </c>
      <c r="G121" s="21">
        <v>1.06807E-2</v>
      </c>
      <c r="H121" s="22">
        <v>1.9150899999999998E-6</v>
      </c>
      <c r="I121" s="21">
        <v>-3.0585400000000002E-3</v>
      </c>
      <c r="J121" s="21">
        <v>2.3834000000000001E-2</v>
      </c>
      <c r="K121" s="21">
        <v>0.89788999999999997</v>
      </c>
      <c r="L121" s="21">
        <v>22.656858421714901</v>
      </c>
      <c r="M121" s="20"/>
    </row>
    <row r="122" spans="2:13">
      <c r="B122" s="20" t="s">
        <v>1706</v>
      </c>
      <c r="C122" s="21" t="s">
        <v>133</v>
      </c>
      <c r="D122" s="21" t="s">
        <v>116</v>
      </c>
      <c r="E122" s="21" t="s">
        <v>115</v>
      </c>
      <c r="F122" s="21">
        <v>0.22274099999999999</v>
      </c>
      <c r="G122" s="21">
        <v>5.0805500000000003E-2</v>
      </c>
      <c r="H122" s="22">
        <v>9.9348199999999999E-6</v>
      </c>
      <c r="I122" s="21">
        <v>-9.4097700000000006E-2</v>
      </c>
      <c r="J122" s="21">
        <v>6.2295799999999998E-2</v>
      </c>
      <c r="K122" s="21">
        <v>0.130916</v>
      </c>
      <c r="L122" s="21">
        <v>19.2211279888867</v>
      </c>
      <c r="M122" s="20"/>
    </row>
    <row r="123" spans="2:13">
      <c r="B123" s="20" t="s">
        <v>1706</v>
      </c>
      <c r="C123" s="21" t="s">
        <v>134</v>
      </c>
      <c r="D123" s="21" t="s">
        <v>117</v>
      </c>
      <c r="E123" s="21" t="s">
        <v>118</v>
      </c>
      <c r="F123" s="21">
        <v>4.6672900000000003E-2</v>
      </c>
      <c r="G123" s="21">
        <v>1.0531199999999999E-2</v>
      </c>
      <c r="H123" s="22">
        <v>8.4710999999999992E-6</v>
      </c>
      <c r="I123" s="21">
        <v>-3.78E-2</v>
      </c>
      <c r="J123" s="21">
        <v>2.3893399999999999E-2</v>
      </c>
      <c r="K123" s="21">
        <v>0.11364299999999999</v>
      </c>
      <c r="L123" s="21">
        <v>19.641463832385199</v>
      </c>
      <c r="M123" s="20"/>
    </row>
    <row r="124" spans="2:13">
      <c r="B124" s="20" t="s">
        <v>1706</v>
      </c>
      <c r="C124" s="21" t="s">
        <v>135</v>
      </c>
      <c r="D124" s="21" t="s">
        <v>118</v>
      </c>
      <c r="E124" s="21" t="s">
        <v>117</v>
      </c>
      <c r="F124" s="21">
        <v>-0.121514</v>
      </c>
      <c r="G124" s="21">
        <v>2.36759E-2</v>
      </c>
      <c r="H124" s="22">
        <v>3.89583E-7</v>
      </c>
      <c r="I124" s="21">
        <v>-1.2441399999999999E-3</v>
      </c>
      <c r="J124" s="21">
        <v>5.20679E-2</v>
      </c>
      <c r="K124" s="21">
        <v>0.98093699999999995</v>
      </c>
      <c r="L124" s="21">
        <v>26.341447748838601</v>
      </c>
      <c r="M124" s="20"/>
    </row>
    <row r="125" spans="2:13">
      <c r="B125" s="20" t="s">
        <v>1706</v>
      </c>
      <c r="C125" s="21" t="s">
        <v>29</v>
      </c>
      <c r="D125" s="21" t="s">
        <v>116</v>
      </c>
      <c r="E125" s="21" t="s">
        <v>118</v>
      </c>
      <c r="F125" s="21">
        <v>6.5572800000000001E-2</v>
      </c>
      <c r="G125" s="21">
        <v>1.49891E-2</v>
      </c>
      <c r="H125" s="22">
        <v>9.08657E-6</v>
      </c>
      <c r="I125" s="21">
        <v>-4.59056E-4</v>
      </c>
      <c r="J125" s="21">
        <v>3.10175E-2</v>
      </c>
      <c r="K125" s="21">
        <v>0.98819199999999996</v>
      </c>
      <c r="L125" s="21">
        <v>19.137990884776102</v>
      </c>
      <c r="M125" s="20"/>
    </row>
    <row r="126" spans="2:13">
      <c r="B126" s="20" t="s">
        <v>1706</v>
      </c>
      <c r="C126" s="21" t="s">
        <v>30</v>
      </c>
      <c r="D126" s="21" t="s">
        <v>115</v>
      </c>
      <c r="E126" s="21" t="s">
        <v>116</v>
      </c>
      <c r="F126" s="21">
        <v>0.14005500000000001</v>
      </c>
      <c r="G126" s="21">
        <v>3.1112799999999999E-2</v>
      </c>
      <c r="H126" s="22">
        <v>7.06122E-6</v>
      </c>
      <c r="I126" s="21">
        <v>-7.9504099999999994E-2</v>
      </c>
      <c r="J126" s="21">
        <v>5.8835800000000001E-2</v>
      </c>
      <c r="K126" s="21">
        <v>0.17660300000000001</v>
      </c>
      <c r="L126" s="21">
        <v>20.263713719542</v>
      </c>
      <c r="M126" s="20"/>
    </row>
    <row r="127" spans="2:13">
      <c r="B127" s="20" t="s">
        <v>1706</v>
      </c>
      <c r="C127" s="21" t="s">
        <v>32</v>
      </c>
      <c r="D127" s="21" t="s">
        <v>116</v>
      </c>
      <c r="E127" s="21" t="s">
        <v>115</v>
      </c>
      <c r="F127" s="21">
        <v>-0.22241</v>
      </c>
      <c r="G127" s="21">
        <v>4.9345800000000002E-2</v>
      </c>
      <c r="H127" s="22">
        <v>7.65526E-6</v>
      </c>
      <c r="I127" s="21">
        <v>-6.6085000000000005E-2</v>
      </c>
      <c r="J127" s="21">
        <v>7.6721899999999996E-2</v>
      </c>
      <c r="K127" s="21">
        <v>0.38904100000000003</v>
      </c>
      <c r="L127" s="21">
        <v>20.314597961992099</v>
      </c>
      <c r="M127" s="20"/>
    </row>
    <row r="128" spans="2:13">
      <c r="B128" s="20" t="s">
        <v>1706</v>
      </c>
      <c r="C128" s="21" t="s">
        <v>35</v>
      </c>
      <c r="D128" s="21" t="s">
        <v>118</v>
      </c>
      <c r="E128" s="21" t="s">
        <v>117</v>
      </c>
      <c r="F128" s="21">
        <v>-0.20701800000000001</v>
      </c>
      <c r="G128" s="21">
        <v>4.4263299999999998E-2</v>
      </c>
      <c r="H128" s="22">
        <v>1.2161600000000001E-6</v>
      </c>
      <c r="I128" s="21">
        <v>2.65648E-2</v>
      </c>
      <c r="J128" s="21">
        <v>0.13897100000000001</v>
      </c>
      <c r="K128" s="21">
        <v>0.84840499999999996</v>
      </c>
      <c r="L128" s="21">
        <v>21.874021711487099</v>
      </c>
      <c r="M128" s="20"/>
    </row>
    <row r="129" spans="2:13">
      <c r="B129" s="20" t="s">
        <v>1706</v>
      </c>
      <c r="C129" s="21" t="s">
        <v>136</v>
      </c>
      <c r="D129" s="21" t="s">
        <v>118</v>
      </c>
      <c r="E129" s="21" t="s">
        <v>117</v>
      </c>
      <c r="F129" s="21">
        <v>-6.4577099999999998E-2</v>
      </c>
      <c r="G129" s="21">
        <v>1.3295700000000001E-2</v>
      </c>
      <c r="H129" s="22">
        <v>8.36778E-7</v>
      </c>
      <c r="I129" s="21">
        <v>2.8377300000000001E-2</v>
      </c>
      <c r="J129" s="21">
        <v>3.3436199999999999E-2</v>
      </c>
      <c r="K129" s="21">
        <v>0.39604899999999998</v>
      </c>
      <c r="L129" s="21">
        <v>23.590365052738299</v>
      </c>
      <c r="M129" s="20"/>
    </row>
    <row r="130" spans="2:13">
      <c r="B130" s="20" t="s">
        <v>1706</v>
      </c>
      <c r="C130" s="21" t="s">
        <v>137</v>
      </c>
      <c r="D130" s="21" t="s">
        <v>117</v>
      </c>
      <c r="E130" s="21" t="s">
        <v>115</v>
      </c>
      <c r="F130" s="21">
        <v>6.4682299999999998E-2</v>
      </c>
      <c r="G130" s="21">
        <v>1.49628E-2</v>
      </c>
      <c r="H130" s="22">
        <v>9.9859599999999995E-6</v>
      </c>
      <c r="I130" s="21">
        <v>3.5188400000000002E-2</v>
      </c>
      <c r="J130" s="21">
        <v>3.3815100000000001E-2</v>
      </c>
      <c r="K130" s="21">
        <v>0.29805500000000001</v>
      </c>
      <c r="L130" s="21">
        <v>18.6872401473066</v>
      </c>
      <c r="M130" s="20"/>
    </row>
    <row r="131" spans="2:13">
      <c r="B131" s="20" t="s">
        <v>1706</v>
      </c>
      <c r="C131" s="21" t="s">
        <v>36</v>
      </c>
      <c r="D131" s="21" t="s">
        <v>116</v>
      </c>
      <c r="E131" s="21" t="s">
        <v>115</v>
      </c>
      <c r="F131" s="21">
        <v>5.4853199999999998E-2</v>
      </c>
      <c r="G131" s="21">
        <v>1.2153000000000001E-2</v>
      </c>
      <c r="H131" s="22">
        <v>4.7338000000000003E-6</v>
      </c>
      <c r="I131" s="21">
        <v>1.8344200000000001E-2</v>
      </c>
      <c r="J131" s="21">
        <v>2.8971500000000001E-2</v>
      </c>
      <c r="K131" s="21">
        <v>0.52661599999999997</v>
      </c>
      <c r="L131" s="21">
        <v>20.372153546357001</v>
      </c>
      <c r="M131" s="20"/>
    </row>
    <row r="132" spans="2:13">
      <c r="B132" s="20" t="s">
        <v>1707</v>
      </c>
      <c r="C132" s="21" t="s">
        <v>138</v>
      </c>
      <c r="D132" s="21" t="s">
        <v>118</v>
      </c>
      <c r="E132" s="21" t="s">
        <v>117</v>
      </c>
      <c r="F132" s="21">
        <v>5.3753700000000001E-2</v>
      </c>
      <c r="G132" s="21">
        <v>1.2374599999999999E-2</v>
      </c>
      <c r="H132" s="22">
        <v>9.9474099999999997E-6</v>
      </c>
      <c r="I132" s="21">
        <v>2.3565099999999999E-2</v>
      </c>
      <c r="J132" s="21">
        <v>2.5785800000000001E-2</v>
      </c>
      <c r="K132" s="21">
        <v>0.36077900000000002</v>
      </c>
      <c r="L132" s="21">
        <v>18.8692390809939</v>
      </c>
      <c r="M132" s="20"/>
    </row>
    <row r="133" spans="2:13">
      <c r="B133" s="20" t="s">
        <v>1707</v>
      </c>
      <c r="C133" s="21" t="s">
        <v>139</v>
      </c>
      <c r="D133" s="21" t="s">
        <v>116</v>
      </c>
      <c r="E133" s="21" t="s">
        <v>115</v>
      </c>
      <c r="F133" s="21">
        <v>8.1009899999999996E-2</v>
      </c>
      <c r="G133" s="21">
        <v>1.9073E-2</v>
      </c>
      <c r="H133" s="22">
        <v>8.5288399999999998E-6</v>
      </c>
      <c r="I133" s="21">
        <v>-2.5065500000000001E-2</v>
      </c>
      <c r="J133" s="21">
        <v>3.07394E-2</v>
      </c>
      <c r="K133" s="21">
        <v>0.41483199999999998</v>
      </c>
      <c r="L133" s="21">
        <v>18.040068181031799</v>
      </c>
      <c r="M133" s="20"/>
    </row>
    <row r="134" spans="2:13">
      <c r="B134" s="20" t="s">
        <v>1707</v>
      </c>
      <c r="C134" s="21" t="s">
        <v>140</v>
      </c>
      <c r="D134" s="21" t="s">
        <v>118</v>
      </c>
      <c r="E134" s="21" t="s">
        <v>117</v>
      </c>
      <c r="F134" s="21">
        <v>5.8404499999999998E-2</v>
      </c>
      <c r="G134" s="21">
        <v>1.22081E-2</v>
      </c>
      <c r="H134" s="22">
        <v>1.5737300000000001E-6</v>
      </c>
      <c r="I134" s="21">
        <v>-2.3364099999999999E-2</v>
      </c>
      <c r="J134" s="21">
        <v>2.5765400000000001E-2</v>
      </c>
      <c r="K134" s="21">
        <v>0.364512</v>
      </c>
      <c r="L134" s="21">
        <v>22.8874002473984</v>
      </c>
      <c r="M134" s="20"/>
    </row>
    <row r="135" spans="2:13">
      <c r="B135" s="20" t="s">
        <v>1707</v>
      </c>
      <c r="C135" s="21" t="s">
        <v>141</v>
      </c>
      <c r="D135" s="21" t="s">
        <v>116</v>
      </c>
      <c r="E135" s="21" t="s">
        <v>115</v>
      </c>
      <c r="F135" s="21">
        <v>-0.11706999999999999</v>
      </c>
      <c r="G135" s="21">
        <v>1.2670300000000001E-2</v>
      </c>
      <c r="H135" s="22">
        <v>5.9415500000000002E-20</v>
      </c>
      <c r="I135" s="21">
        <v>3.8308700000000001E-2</v>
      </c>
      <c r="J135" s="21">
        <v>2.43617E-2</v>
      </c>
      <c r="K135" s="21">
        <v>0.11583599999999999</v>
      </c>
      <c r="L135" s="21">
        <v>85.372390213887201</v>
      </c>
      <c r="M135" s="20"/>
    </row>
    <row r="136" spans="2:13">
      <c r="B136" s="20" t="s">
        <v>1707</v>
      </c>
      <c r="C136" s="21" t="s">
        <v>142</v>
      </c>
      <c r="D136" s="21" t="s">
        <v>116</v>
      </c>
      <c r="E136" s="21" t="s">
        <v>115</v>
      </c>
      <c r="F136" s="21">
        <v>5.6987299999999998E-2</v>
      </c>
      <c r="G136" s="21">
        <v>1.16907E-2</v>
      </c>
      <c r="H136" s="22">
        <v>1.1516999999999999E-6</v>
      </c>
      <c r="I136" s="21">
        <v>-7.4128299999999996E-3</v>
      </c>
      <c r="J136" s="21">
        <v>2.4095999999999999E-2</v>
      </c>
      <c r="K136" s="21">
        <v>0.75835799999999998</v>
      </c>
      <c r="L136" s="21">
        <v>23.761569866214501</v>
      </c>
      <c r="M136" s="20"/>
    </row>
    <row r="137" spans="2:13">
      <c r="B137" s="20" t="s">
        <v>1707</v>
      </c>
      <c r="C137" s="21" t="s">
        <v>143</v>
      </c>
      <c r="D137" s="21" t="s">
        <v>116</v>
      </c>
      <c r="E137" s="21" t="s">
        <v>118</v>
      </c>
      <c r="F137" s="21">
        <v>-6.3251799999999997E-2</v>
      </c>
      <c r="G137" s="21">
        <v>1.3816999999999999E-2</v>
      </c>
      <c r="H137" s="22">
        <v>5.3680899999999996E-6</v>
      </c>
      <c r="I137" s="21">
        <v>-3.6432899999999997E-2</v>
      </c>
      <c r="J137" s="21">
        <v>3.0971200000000001E-2</v>
      </c>
      <c r="K137" s="21">
        <v>0.239456</v>
      </c>
      <c r="L137" s="21">
        <v>20.956476412966602</v>
      </c>
      <c r="M137" s="20"/>
    </row>
    <row r="138" spans="2:13">
      <c r="B138" s="20" t="s">
        <v>1707</v>
      </c>
      <c r="C138" s="21" t="s">
        <v>18</v>
      </c>
      <c r="D138" s="21" t="s">
        <v>117</v>
      </c>
      <c r="E138" s="21" t="s">
        <v>118</v>
      </c>
      <c r="F138" s="21">
        <v>5.3672999999999998E-2</v>
      </c>
      <c r="G138" s="21">
        <v>1.2058599999999999E-2</v>
      </c>
      <c r="H138" s="22">
        <v>8.6620400000000005E-6</v>
      </c>
      <c r="I138" s="21">
        <v>1.6828200000000001E-2</v>
      </c>
      <c r="J138" s="21">
        <v>2.61668E-2</v>
      </c>
      <c r="K138" s="21">
        <v>0.52015</v>
      </c>
      <c r="L138" s="21">
        <v>19.811527532535798</v>
      </c>
      <c r="M138" s="20"/>
    </row>
    <row r="139" spans="2:13">
      <c r="B139" s="20" t="s">
        <v>1707</v>
      </c>
      <c r="C139" s="21" t="s">
        <v>144</v>
      </c>
      <c r="D139" s="21" t="s">
        <v>117</v>
      </c>
      <c r="E139" s="21" t="s">
        <v>118</v>
      </c>
      <c r="F139" s="21">
        <v>-9.1431200000000004E-2</v>
      </c>
      <c r="G139" s="21">
        <v>2.0260400000000001E-2</v>
      </c>
      <c r="H139" s="22">
        <v>7.2799800000000001E-6</v>
      </c>
      <c r="I139" s="21">
        <v>5.2559099999999999E-3</v>
      </c>
      <c r="J139" s="21">
        <v>3.9466399999999999E-2</v>
      </c>
      <c r="K139" s="21">
        <v>0.89405599999999996</v>
      </c>
      <c r="L139" s="21">
        <v>20.365393633703398</v>
      </c>
      <c r="M139" s="20"/>
    </row>
    <row r="140" spans="2:13">
      <c r="B140" s="20" t="s">
        <v>1707</v>
      </c>
      <c r="C140" s="21" t="s">
        <v>145</v>
      </c>
      <c r="D140" s="21" t="s">
        <v>116</v>
      </c>
      <c r="E140" s="21" t="s">
        <v>115</v>
      </c>
      <c r="F140" s="21">
        <v>-5.5172600000000002E-2</v>
      </c>
      <c r="G140" s="21">
        <v>1.2465499999999999E-2</v>
      </c>
      <c r="H140" s="22">
        <v>6.86784E-6</v>
      </c>
      <c r="I140" s="21">
        <v>-6.1100900000000003E-3</v>
      </c>
      <c r="J140" s="21">
        <v>2.4722600000000001E-2</v>
      </c>
      <c r="K140" s="21">
        <v>0.80479599999999996</v>
      </c>
      <c r="L140" s="21">
        <v>19.5896869061872</v>
      </c>
      <c r="M140" s="20"/>
    </row>
    <row r="141" spans="2:13">
      <c r="B141" s="20" t="s">
        <v>1707</v>
      </c>
      <c r="C141" s="21" t="s">
        <v>146</v>
      </c>
      <c r="D141" s="21" t="s">
        <v>116</v>
      </c>
      <c r="E141" s="21" t="s">
        <v>115</v>
      </c>
      <c r="F141" s="21">
        <v>0.110676</v>
      </c>
      <c r="G141" s="21">
        <v>2.0099599999999999E-2</v>
      </c>
      <c r="H141" s="22">
        <v>1.7403200000000001E-8</v>
      </c>
      <c r="I141" s="21">
        <v>8.6202599999999994E-3</v>
      </c>
      <c r="J141" s="21">
        <v>4.13554E-2</v>
      </c>
      <c r="K141" s="21">
        <v>0.83488300000000004</v>
      </c>
      <c r="L141" s="21">
        <v>30.3202012821103</v>
      </c>
      <c r="M141" s="20"/>
    </row>
    <row r="142" spans="2:13">
      <c r="B142" s="20" t="s">
        <v>1707</v>
      </c>
      <c r="C142" s="21" t="s">
        <v>25</v>
      </c>
      <c r="D142" s="21" t="s">
        <v>115</v>
      </c>
      <c r="E142" s="21" t="s">
        <v>116</v>
      </c>
      <c r="F142" s="21">
        <v>5.5396500000000001E-2</v>
      </c>
      <c r="G142" s="21">
        <v>1.20669E-2</v>
      </c>
      <c r="H142" s="22">
        <v>3.8248999999999996E-6</v>
      </c>
      <c r="I142" s="21">
        <v>-1.3723900000000001E-2</v>
      </c>
      <c r="J142" s="21">
        <v>2.45182E-2</v>
      </c>
      <c r="K142" s="21">
        <v>0.57565299999999997</v>
      </c>
      <c r="L142" s="21">
        <v>21.075273805017201</v>
      </c>
      <c r="M142" s="20"/>
    </row>
    <row r="143" spans="2:13">
      <c r="B143" s="20" t="s">
        <v>1708</v>
      </c>
      <c r="C143" s="21" t="s">
        <v>147</v>
      </c>
      <c r="D143" s="21" t="s">
        <v>117</v>
      </c>
      <c r="E143" s="21" t="s">
        <v>118</v>
      </c>
      <c r="F143" s="21">
        <v>9.1099899999999998E-2</v>
      </c>
      <c r="G143" s="21">
        <v>1.9947900000000001E-2</v>
      </c>
      <c r="H143" s="22">
        <v>8.0009199999999996E-6</v>
      </c>
      <c r="I143" s="21">
        <v>0.122282</v>
      </c>
      <c r="J143" s="21">
        <v>5.0383900000000002E-2</v>
      </c>
      <c r="K143" s="21">
        <v>1.52237E-2</v>
      </c>
      <c r="L143" s="21">
        <v>20.856500283771101</v>
      </c>
      <c r="M143" s="20"/>
    </row>
    <row r="144" spans="2:13">
      <c r="B144" s="20" t="s">
        <v>1708</v>
      </c>
      <c r="C144" s="21" t="s">
        <v>148</v>
      </c>
      <c r="D144" s="21" t="s">
        <v>118</v>
      </c>
      <c r="E144" s="21" t="s">
        <v>117</v>
      </c>
      <c r="F144" s="21">
        <v>-5.0778200000000003E-2</v>
      </c>
      <c r="G144" s="21">
        <v>1.1058699999999999E-2</v>
      </c>
      <c r="H144" s="22">
        <v>4.5151299999999997E-6</v>
      </c>
      <c r="I144" s="21">
        <v>1.5144700000000001E-2</v>
      </c>
      <c r="J144" s="21">
        <v>2.4127599999999999E-2</v>
      </c>
      <c r="K144" s="21">
        <v>0.53020599999999996</v>
      </c>
      <c r="L144" s="21">
        <v>21.0836816604352</v>
      </c>
      <c r="M144" s="20"/>
    </row>
    <row r="145" spans="2:13">
      <c r="B145" s="20" t="s">
        <v>1708</v>
      </c>
      <c r="C145" s="21" t="s">
        <v>149</v>
      </c>
      <c r="D145" s="21" t="s">
        <v>118</v>
      </c>
      <c r="E145" s="21" t="s">
        <v>117</v>
      </c>
      <c r="F145" s="21">
        <v>-5.0851399999999998E-2</v>
      </c>
      <c r="G145" s="21">
        <v>1.0958799999999999E-2</v>
      </c>
      <c r="H145" s="22">
        <v>3.2578399999999998E-6</v>
      </c>
      <c r="I145" s="21">
        <v>-3.1959700000000001E-2</v>
      </c>
      <c r="J145" s="21">
        <v>2.3884499999999999E-2</v>
      </c>
      <c r="K145" s="21">
        <v>0.180866</v>
      </c>
      <c r="L145" s="21">
        <v>21.531774657970299</v>
      </c>
      <c r="M145" s="20"/>
    </row>
    <row r="146" spans="2:13">
      <c r="B146" s="20" t="s">
        <v>1708</v>
      </c>
      <c r="C146" s="21" t="s">
        <v>150</v>
      </c>
      <c r="D146" s="21" t="s">
        <v>116</v>
      </c>
      <c r="E146" s="21" t="s">
        <v>115</v>
      </c>
      <c r="F146" s="21">
        <v>4.9956100000000003E-2</v>
      </c>
      <c r="G146" s="21">
        <v>1.0926399999999999E-2</v>
      </c>
      <c r="H146" s="22">
        <v>4.1336100000000004E-6</v>
      </c>
      <c r="I146" s="21">
        <v>1.07861E-2</v>
      </c>
      <c r="J146" s="21">
        <v>2.4087799999999999E-2</v>
      </c>
      <c r="K146" s="21">
        <v>0.65430900000000003</v>
      </c>
      <c r="L146" s="21">
        <v>20.903685456807398</v>
      </c>
      <c r="M146" s="20"/>
    </row>
    <row r="147" spans="2:13">
      <c r="B147" s="20" t="s">
        <v>1708</v>
      </c>
      <c r="C147" s="21" t="s">
        <v>151</v>
      </c>
      <c r="D147" s="21" t="s">
        <v>116</v>
      </c>
      <c r="E147" s="21" t="s">
        <v>115</v>
      </c>
      <c r="F147" s="21">
        <v>-8.3344500000000002E-2</v>
      </c>
      <c r="G147" s="21">
        <v>1.6748900000000001E-2</v>
      </c>
      <c r="H147" s="22">
        <v>5.66826E-7</v>
      </c>
      <c r="I147" s="21">
        <v>-2.8777400000000002E-2</v>
      </c>
      <c r="J147" s="21">
        <v>4.2085999999999998E-2</v>
      </c>
      <c r="K147" s="21">
        <v>0.49411699999999997</v>
      </c>
      <c r="L147" s="21">
        <v>24.761748703864601</v>
      </c>
      <c r="M147" s="20"/>
    </row>
    <row r="148" spans="2:13">
      <c r="B148" s="20" t="s">
        <v>1708</v>
      </c>
      <c r="C148" s="21" t="s">
        <v>152</v>
      </c>
      <c r="D148" s="21" t="s">
        <v>116</v>
      </c>
      <c r="E148" s="21" t="s">
        <v>118</v>
      </c>
      <c r="F148" s="21">
        <v>-0.101587</v>
      </c>
      <c r="G148" s="21">
        <v>1.9881699999999999E-2</v>
      </c>
      <c r="H148" s="22">
        <v>2.8837700000000002E-7</v>
      </c>
      <c r="I148" s="21">
        <v>2.3329099999999998E-2</v>
      </c>
      <c r="J148" s="21">
        <v>3.95463E-2</v>
      </c>
      <c r="K148" s="21">
        <v>0.55524399999999996</v>
      </c>
      <c r="L148" s="21">
        <v>26.107737520075599</v>
      </c>
      <c r="M148" s="20"/>
    </row>
    <row r="149" spans="2:13">
      <c r="B149" s="20" t="s">
        <v>1708</v>
      </c>
      <c r="C149" s="21" t="s">
        <v>153</v>
      </c>
      <c r="D149" s="21" t="s">
        <v>117</v>
      </c>
      <c r="E149" s="21" t="s">
        <v>118</v>
      </c>
      <c r="F149" s="21">
        <v>6.7999500000000004E-2</v>
      </c>
      <c r="G149" s="21">
        <v>1.32471E-2</v>
      </c>
      <c r="H149" s="22">
        <v>2.791E-7</v>
      </c>
      <c r="I149" s="21">
        <v>1.2026500000000001E-2</v>
      </c>
      <c r="J149" s="21">
        <v>2.9211000000000001E-2</v>
      </c>
      <c r="K149" s="21">
        <v>0.68054999999999999</v>
      </c>
      <c r="L149" s="21">
        <v>26.3493441124788</v>
      </c>
      <c r="M149" s="20"/>
    </row>
    <row r="150" spans="2:13">
      <c r="B150" s="20" t="s">
        <v>1708</v>
      </c>
      <c r="C150" s="21" t="s">
        <v>154</v>
      </c>
      <c r="D150" s="21" t="s">
        <v>116</v>
      </c>
      <c r="E150" s="21" t="s">
        <v>115</v>
      </c>
      <c r="F150" s="21">
        <v>0.10991099999999999</v>
      </c>
      <c r="G150" s="21">
        <v>2.3637499999999999E-2</v>
      </c>
      <c r="H150" s="22">
        <v>2.90228E-6</v>
      </c>
      <c r="I150" s="21">
        <v>-3.8295700000000002E-2</v>
      </c>
      <c r="J150" s="21">
        <v>4.91568E-2</v>
      </c>
      <c r="K150" s="21">
        <v>0.43595</v>
      </c>
      <c r="L150" s="21">
        <v>21.6211721515341</v>
      </c>
      <c r="M150" s="20"/>
    </row>
    <row r="151" spans="2:13">
      <c r="B151" s="20" t="s">
        <v>1708</v>
      </c>
      <c r="C151" s="21" t="s">
        <v>155</v>
      </c>
      <c r="D151" s="21" t="s">
        <v>115</v>
      </c>
      <c r="E151" s="21" t="s">
        <v>116</v>
      </c>
      <c r="F151" s="21">
        <v>-0.120974</v>
      </c>
      <c r="G151" s="21">
        <v>2.8127300000000001E-2</v>
      </c>
      <c r="H151" s="22">
        <v>9.7451799999999998E-6</v>
      </c>
      <c r="I151" s="21">
        <v>-2.2739200000000001E-2</v>
      </c>
      <c r="J151" s="21">
        <v>4.2973699999999997E-2</v>
      </c>
      <c r="K151" s="21">
        <v>0.59670699999999999</v>
      </c>
      <c r="L151" s="21">
        <v>18.4981369763379</v>
      </c>
      <c r="M151" s="20"/>
    </row>
    <row r="152" spans="2:13">
      <c r="B152" s="20" t="s">
        <v>1708</v>
      </c>
      <c r="C152" s="21" t="s">
        <v>156</v>
      </c>
      <c r="D152" s="21" t="s">
        <v>116</v>
      </c>
      <c r="E152" s="21" t="s">
        <v>115</v>
      </c>
      <c r="F152" s="21">
        <v>5.8098700000000003E-2</v>
      </c>
      <c r="G152" s="21">
        <v>1.2673E-2</v>
      </c>
      <c r="H152" s="22">
        <v>4.8359300000000001E-6</v>
      </c>
      <c r="I152" s="21">
        <v>-1.6596900000000001E-2</v>
      </c>
      <c r="J152" s="21">
        <v>2.7440300000000001E-2</v>
      </c>
      <c r="K152" s="21">
        <v>0.54528799999999999</v>
      </c>
      <c r="L152" s="21">
        <v>21.017156588575201</v>
      </c>
      <c r="M152" s="20"/>
    </row>
    <row r="153" spans="2:13">
      <c r="B153" s="20" t="s">
        <v>1709</v>
      </c>
      <c r="C153" s="21" t="s">
        <v>157</v>
      </c>
      <c r="D153" s="21" t="s">
        <v>118</v>
      </c>
      <c r="E153" s="21" t="s">
        <v>117</v>
      </c>
      <c r="F153" s="21">
        <v>-5.2300300000000001E-2</v>
      </c>
      <c r="G153" s="21">
        <v>1.1385899999999999E-2</v>
      </c>
      <c r="H153" s="22">
        <v>3.80899E-6</v>
      </c>
      <c r="I153" s="21">
        <v>-2.3392699999999999E-2</v>
      </c>
      <c r="J153" s="21">
        <v>2.3930900000000001E-2</v>
      </c>
      <c r="K153" s="21">
        <v>0.328316</v>
      </c>
      <c r="L153" s="21">
        <v>21.099571217599902</v>
      </c>
      <c r="M153" s="20"/>
    </row>
    <row r="154" spans="2:13">
      <c r="B154" s="20" t="s">
        <v>1709</v>
      </c>
      <c r="C154" s="21" t="s">
        <v>56</v>
      </c>
      <c r="D154" s="21" t="s">
        <v>118</v>
      </c>
      <c r="E154" s="21" t="s">
        <v>117</v>
      </c>
      <c r="F154" s="21">
        <v>6.3938300000000003E-2</v>
      </c>
      <c r="G154" s="21">
        <v>1.2740400000000001E-2</v>
      </c>
      <c r="H154" s="22">
        <v>4.0725800000000001E-7</v>
      </c>
      <c r="I154" s="21">
        <v>-9.1307000000000003E-3</v>
      </c>
      <c r="J154" s="21">
        <v>2.63965E-2</v>
      </c>
      <c r="K154" s="21">
        <v>0.72941400000000001</v>
      </c>
      <c r="L154" s="21">
        <v>25.185816985856199</v>
      </c>
      <c r="M154" s="20"/>
    </row>
    <row r="155" spans="2:13">
      <c r="B155" s="20" t="s">
        <v>1709</v>
      </c>
      <c r="C155" s="21" t="s">
        <v>158</v>
      </c>
      <c r="D155" s="21" t="s">
        <v>115</v>
      </c>
      <c r="E155" s="21" t="s">
        <v>116</v>
      </c>
      <c r="F155" s="21">
        <v>5.2744100000000002E-2</v>
      </c>
      <c r="G155" s="21">
        <v>1.1818E-2</v>
      </c>
      <c r="H155" s="22">
        <v>9.3680700000000006E-6</v>
      </c>
      <c r="I155" s="21">
        <v>1.3422399999999999E-2</v>
      </c>
      <c r="J155" s="21">
        <v>2.632E-2</v>
      </c>
      <c r="K155" s="21">
        <v>0.61007199999999995</v>
      </c>
      <c r="L155" s="21">
        <v>19.9186454365658</v>
      </c>
      <c r="M155" s="20"/>
    </row>
    <row r="156" spans="2:13">
      <c r="B156" s="20" t="s">
        <v>1709</v>
      </c>
      <c r="C156" s="21" t="s">
        <v>159</v>
      </c>
      <c r="D156" s="21" t="s">
        <v>115</v>
      </c>
      <c r="E156" s="21" t="s">
        <v>116</v>
      </c>
      <c r="F156" s="21">
        <v>-5.1095300000000003E-2</v>
      </c>
      <c r="G156" s="21">
        <v>1.09569E-2</v>
      </c>
      <c r="H156" s="22">
        <v>3.5211099999999999E-6</v>
      </c>
      <c r="I156" s="21">
        <v>-8.8364499999999992E-3</v>
      </c>
      <c r="J156" s="21">
        <v>2.4901300000000001E-2</v>
      </c>
      <c r="K156" s="21">
        <v>0.72269499999999998</v>
      </c>
      <c r="L156" s="21">
        <v>21.746356871284</v>
      </c>
      <c r="M156" s="20"/>
    </row>
    <row r="157" spans="2:13">
      <c r="B157" s="20" t="s">
        <v>1709</v>
      </c>
      <c r="C157" s="21" t="s">
        <v>160</v>
      </c>
      <c r="D157" s="21" t="s">
        <v>118</v>
      </c>
      <c r="E157" s="21" t="s">
        <v>117</v>
      </c>
      <c r="F157" s="21">
        <v>-5.4367600000000002E-2</v>
      </c>
      <c r="G157" s="21">
        <v>1.2734000000000001E-2</v>
      </c>
      <c r="H157" s="22">
        <v>9.9174499999999994E-6</v>
      </c>
      <c r="I157" s="21">
        <v>4.8808999999999998E-2</v>
      </c>
      <c r="J157" s="21">
        <v>3.02154E-2</v>
      </c>
      <c r="K157" s="21">
        <v>0.10623100000000001</v>
      </c>
      <c r="L157" s="21">
        <v>18.228487419511801</v>
      </c>
      <c r="M157" s="20"/>
    </row>
    <row r="158" spans="2:13">
      <c r="B158" s="20" t="s">
        <v>1709</v>
      </c>
      <c r="C158" s="21" t="s">
        <v>57</v>
      </c>
      <c r="D158" s="21" t="s">
        <v>117</v>
      </c>
      <c r="E158" s="21" t="s">
        <v>118</v>
      </c>
      <c r="F158" s="21">
        <v>-7.2619100000000006E-2</v>
      </c>
      <c r="G158" s="21">
        <v>1.5310499999999999E-2</v>
      </c>
      <c r="H158" s="22">
        <v>4.1686899999999997E-6</v>
      </c>
      <c r="I158" s="21">
        <v>1.08567E-2</v>
      </c>
      <c r="J158" s="21">
        <v>3.8626399999999998E-2</v>
      </c>
      <c r="K158" s="21">
        <v>0.77865700000000004</v>
      </c>
      <c r="L158" s="21">
        <v>22.4969154837035</v>
      </c>
      <c r="M158" s="20"/>
    </row>
    <row r="159" spans="2:13">
      <c r="B159" s="20" t="s">
        <v>1709</v>
      </c>
      <c r="C159" s="21" t="s">
        <v>161</v>
      </c>
      <c r="D159" s="21" t="s">
        <v>118</v>
      </c>
      <c r="E159" s="21" t="s">
        <v>117</v>
      </c>
      <c r="F159" s="21">
        <v>8.4253999999999996E-2</v>
      </c>
      <c r="G159" s="21">
        <v>1.96297E-2</v>
      </c>
      <c r="H159" s="22">
        <v>9.9976999999999992E-6</v>
      </c>
      <c r="I159" s="21">
        <v>1.4272399999999999E-2</v>
      </c>
      <c r="J159" s="21">
        <v>5.2824099999999999E-2</v>
      </c>
      <c r="K159" s="21">
        <v>0.78701699999999997</v>
      </c>
      <c r="L159" s="21">
        <v>18.4227191767215</v>
      </c>
      <c r="M159" s="20"/>
    </row>
    <row r="160" spans="2:13">
      <c r="B160" s="20" t="s">
        <v>1709</v>
      </c>
      <c r="C160" s="21" t="s">
        <v>162</v>
      </c>
      <c r="D160" s="21" t="s">
        <v>116</v>
      </c>
      <c r="E160" s="21" t="s">
        <v>115</v>
      </c>
      <c r="F160" s="21">
        <v>5.4772899999999999E-2</v>
      </c>
      <c r="G160" s="21">
        <v>1.24169E-2</v>
      </c>
      <c r="H160" s="22">
        <v>9.6256499999999999E-6</v>
      </c>
      <c r="I160" s="21">
        <v>-2.22749E-2</v>
      </c>
      <c r="J160" s="21">
        <v>2.7117499999999999E-2</v>
      </c>
      <c r="K160" s="21">
        <v>0.41140599999999999</v>
      </c>
      <c r="L160" s="21">
        <v>19.4583093801694</v>
      </c>
      <c r="M160" s="20"/>
    </row>
    <row r="161" spans="2:13">
      <c r="B161" s="20" t="s">
        <v>1709</v>
      </c>
      <c r="C161" s="21" t="s">
        <v>64</v>
      </c>
      <c r="D161" s="21" t="s">
        <v>115</v>
      </c>
      <c r="E161" s="21" t="s">
        <v>116</v>
      </c>
      <c r="F161" s="21">
        <v>-7.4185799999999996E-2</v>
      </c>
      <c r="G161" s="21">
        <v>1.50814E-2</v>
      </c>
      <c r="H161" s="22">
        <v>9.06296E-7</v>
      </c>
      <c r="I161" s="21">
        <v>2.5032700000000001E-2</v>
      </c>
      <c r="J161" s="21">
        <v>3.38648E-2</v>
      </c>
      <c r="K161" s="21">
        <v>0.45978799999999997</v>
      </c>
      <c r="L161" s="21">
        <v>24.196817626007</v>
      </c>
      <c r="M161" s="20"/>
    </row>
    <row r="162" spans="2:13">
      <c r="B162" s="20" t="s">
        <v>1709</v>
      </c>
      <c r="C162" s="21" t="s">
        <v>65</v>
      </c>
      <c r="D162" s="21" t="s">
        <v>115</v>
      </c>
      <c r="E162" s="21" t="s">
        <v>116</v>
      </c>
      <c r="F162" s="21">
        <v>-0.104089</v>
      </c>
      <c r="G162" s="21">
        <v>2.1088300000000001E-2</v>
      </c>
      <c r="H162" s="22">
        <v>3.7198900000000001E-7</v>
      </c>
      <c r="I162" s="21">
        <v>-1.14749E-2</v>
      </c>
      <c r="J162" s="21">
        <v>3.3142400000000002E-2</v>
      </c>
      <c r="K162" s="21">
        <v>0.72916899999999996</v>
      </c>
      <c r="L162" s="21">
        <v>24.3627624184046</v>
      </c>
      <c r="M162" s="20"/>
    </row>
    <row r="163" spans="2:13">
      <c r="B163" s="20" t="s">
        <v>1709</v>
      </c>
      <c r="C163" s="21" t="s">
        <v>67</v>
      </c>
      <c r="D163" s="21" t="s">
        <v>116</v>
      </c>
      <c r="E163" s="21" t="s">
        <v>115</v>
      </c>
      <c r="F163" s="21">
        <v>8.6533299999999994E-2</v>
      </c>
      <c r="G163" s="21">
        <v>1.9039199999999999E-2</v>
      </c>
      <c r="H163" s="22">
        <v>8.4156999999999997E-6</v>
      </c>
      <c r="I163" s="21">
        <v>-1.31541E-2</v>
      </c>
      <c r="J163" s="21">
        <v>4.4629200000000001E-2</v>
      </c>
      <c r="K163" s="21">
        <v>0.76819099999999996</v>
      </c>
      <c r="L163" s="21">
        <v>20.657089931350701</v>
      </c>
      <c r="M163" s="20"/>
    </row>
    <row r="164" spans="2:13">
      <c r="B164" s="20" t="s">
        <v>1709</v>
      </c>
      <c r="C164" s="21" t="s">
        <v>70</v>
      </c>
      <c r="D164" s="21" t="s">
        <v>116</v>
      </c>
      <c r="E164" s="21" t="s">
        <v>115</v>
      </c>
      <c r="F164" s="21">
        <v>-0.25544099999999997</v>
      </c>
      <c r="G164" s="21">
        <v>5.0878800000000002E-2</v>
      </c>
      <c r="H164" s="22">
        <v>8.9538500000000005E-7</v>
      </c>
      <c r="I164" s="21">
        <v>-0.11611</v>
      </c>
      <c r="J164" s="21">
        <v>7.8616199999999997E-2</v>
      </c>
      <c r="K164" s="21">
        <v>0.13969500000000001</v>
      </c>
      <c r="L164" s="21">
        <v>25.206206622332999</v>
      </c>
      <c r="M164" s="20"/>
    </row>
    <row r="165" spans="2:13">
      <c r="B165" s="20" t="s">
        <v>1710</v>
      </c>
      <c r="C165" s="21" t="s">
        <v>163</v>
      </c>
      <c r="D165" s="21" t="s">
        <v>118</v>
      </c>
      <c r="E165" s="21" t="s">
        <v>116</v>
      </c>
      <c r="F165" s="21">
        <v>-5.1021200000000003E-2</v>
      </c>
      <c r="G165" s="21">
        <v>1.14339E-2</v>
      </c>
      <c r="H165" s="22">
        <v>8.1444199999999992E-6</v>
      </c>
      <c r="I165" s="21">
        <v>3.1238599999999998E-2</v>
      </c>
      <c r="J165" s="21">
        <v>2.44651E-2</v>
      </c>
      <c r="K165" s="21">
        <v>0.20165</v>
      </c>
      <c r="L165" s="21">
        <v>19.911893396804601</v>
      </c>
      <c r="M165" s="20"/>
    </row>
    <row r="166" spans="2:13">
      <c r="B166" s="20" t="s">
        <v>1710</v>
      </c>
      <c r="C166" s="21" t="s">
        <v>164</v>
      </c>
      <c r="D166" s="21" t="s">
        <v>116</v>
      </c>
      <c r="E166" s="21" t="s">
        <v>115</v>
      </c>
      <c r="F166" s="21">
        <v>6.0749999999999998E-2</v>
      </c>
      <c r="G166" s="21">
        <v>1.30939E-2</v>
      </c>
      <c r="H166" s="22">
        <v>4.8284799999999999E-6</v>
      </c>
      <c r="I166" s="21">
        <v>2.2133399999999998E-3</v>
      </c>
      <c r="J166" s="21">
        <v>2.8681700000000001E-2</v>
      </c>
      <c r="K166" s="21">
        <v>0.93848900000000002</v>
      </c>
      <c r="L166" s="21">
        <v>21.525563280445599</v>
      </c>
      <c r="M166" s="20"/>
    </row>
    <row r="167" spans="2:13">
      <c r="B167" s="20" t="s">
        <v>1710</v>
      </c>
      <c r="C167" s="21" t="s">
        <v>165</v>
      </c>
      <c r="D167" s="21" t="s">
        <v>117</v>
      </c>
      <c r="E167" s="21" t="s">
        <v>115</v>
      </c>
      <c r="F167" s="21">
        <v>7.7300599999999997E-2</v>
      </c>
      <c r="G167" s="21">
        <v>1.7552999999999999E-2</v>
      </c>
      <c r="H167" s="22">
        <v>8.0200999999999997E-6</v>
      </c>
      <c r="I167" s="21">
        <v>-2.3296799999999999E-2</v>
      </c>
      <c r="J167" s="21">
        <v>3.0724600000000001E-2</v>
      </c>
      <c r="K167" s="21">
        <v>0.44830399999999998</v>
      </c>
      <c r="L167" s="21">
        <v>19.393804979347301</v>
      </c>
      <c r="M167" s="20"/>
    </row>
    <row r="168" spans="2:13">
      <c r="B168" s="20" t="s">
        <v>1710</v>
      </c>
      <c r="C168" s="21" t="s">
        <v>166</v>
      </c>
      <c r="D168" s="21" t="s">
        <v>118</v>
      </c>
      <c r="E168" s="21" t="s">
        <v>117</v>
      </c>
      <c r="F168" s="21">
        <v>7.8979599999999997E-2</v>
      </c>
      <c r="G168" s="21">
        <v>1.77205E-2</v>
      </c>
      <c r="H168" s="22">
        <v>8.5123600000000006E-6</v>
      </c>
      <c r="I168" s="21">
        <v>-1.4183400000000001E-2</v>
      </c>
      <c r="J168" s="21">
        <v>4.5892299999999997E-2</v>
      </c>
      <c r="K168" s="21">
        <v>0.75727699999999998</v>
      </c>
      <c r="L168" s="21">
        <v>19.8645127237222</v>
      </c>
      <c r="M168" s="20"/>
    </row>
    <row r="169" spans="2:13">
      <c r="B169" s="20" t="s">
        <v>1710</v>
      </c>
      <c r="C169" s="21" t="s">
        <v>167</v>
      </c>
      <c r="D169" s="21" t="s">
        <v>116</v>
      </c>
      <c r="E169" s="21" t="s">
        <v>115</v>
      </c>
      <c r="F169" s="21">
        <v>-5.6568599999999997E-2</v>
      </c>
      <c r="G169" s="21">
        <v>1.2626500000000001E-2</v>
      </c>
      <c r="H169" s="22">
        <v>7.7993800000000005E-6</v>
      </c>
      <c r="I169" s="21">
        <v>-1.6873200000000001E-2</v>
      </c>
      <c r="J169" s="21">
        <v>3.1634599999999999E-2</v>
      </c>
      <c r="K169" s="21">
        <v>0.59377100000000005</v>
      </c>
      <c r="L169" s="21">
        <v>20.0717341052484</v>
      </c>
      <c r="M169" s="20"/>
    </row>
    <row r="170" spans="2:13">
      <c r="B170" s="20" t="s">
        <v>1710</v>
      </c>
      <c r="C170" s="21" t="s">
        <v>16</v>
      </c>
      <c r="D170" s="21" t="s">
        <v>117</v>
      </c>
      <c r="E170" s="21" t="s">
        <v>118</v>
      </c>
      <c r="F170" s="21">
        <v>4.9885499999999999E-2</v>
      </c>
      <c r="G170" s="21">
        <v>1.12446E-2</v>
      </c>
      <c r="H170" s="22">
        <v>9.7737200000000007E-6</v>
      </c>
      <c r="I170" s="21">
        <v>1.50756E-2</v>
      </c>
      <c r="J170" s="21">
        <v>2.5904199999999999E-2</v>
      </c>
      <c r="K170" s="21">
        <v>0.56058300000000005</v>
      </c>
      <c r="L170" s="21">
        <v>19.681610682723399</v>
      </c>
      <c r="M170" s="20"/>
    </row>
    <row r="171" spans="2:13">
      <c r="B171" s="20" t="s">
        <v>1710</v>
      </c>
      <c r="C171" s="21" t="s">
        <v>168</v>
      </c>
      <c r="D171" s="21" t="s">
        <v>118</v>
      </c>
      <c r="E171" s="21" t="s">
        <v>117</v>
      </c>
      <c r="F171" s="21">
        <v>5.8626499999999998E-2</v>
      </c>
      <c r="G171" s="21">
        <v>1.29006E-2</v>
      </c>
      <c r="H171" s="22">
        <v>4.8411699999999999E-6</v>
      </c>
      <c r="I171" s="21">
        <v>-3.49094E-2</v>
      </c>
      <c r="J171" s="21">
        <v>2.9661300000000002E-2</v>
      </c>
      <c r="K171" s="21">
        <v>0.23922099999999999</v>
      </c>
      <c r="L171" s="21">
        <v>20.652285304000198</v>
      </c>
      <c r="M171" s="20"/>
    </row>
    <row r="172" spans="2:13">
      <c r="B172" s="20" t="s">
        <v>1710</v>
      </c>
      <c r="C172" s="21" t="s">
        <v>169</v>
      </c>
      <c r="D172" s="21" t="s">
        <v>116</v>
      </c>
      <c r="E172" s="21" t="s">
        <v>115</v>
      </c>
      <c r="F172" s="21">
        <v>-6.0342899999999998E-2</v>
      </c>
      <c r="G172" s="21">
        <v>1.2684900000000001E-2</v>
      </c>
      <c r="H172" s="22">
        <v>1.51604E-6</v>
      </c>
      <c r="I172" s="21">
        <v>-7.6554300000000004E-3</v>
      </c>
      <c r="J172" s="21">
        <v>2.6387000000000001E-2</v>
      </c>
      <c r="K172" s="21">
        <v>0.77172399999999997</v>
      </c>
      <c r="L172" s="21">
        <v>22.629672050572001</v>
      </c>
      <c r="M172" s="20"/>
    </row>
    <row r="173" spans="2:13">
      <c r="B173" s="20" t="s">
        <v>1710</v>
      </c>
      <c r="C173" s="21" t="s">
        <v>170</v>
      </c>
      <c r="D173" s="21" t="s">
        <v>117</v>
      </c>
      <c r="E173" s="21" t="s">
        <v>118</v>
      </c>
      <c r="F173" s="21">
        <v>0.116408</v>
      </c>
      <c r="G173" s="21">
        <v>2.5854499999999999E-2</v>
      </c>
      <c r="H173" s="22">
        <v>9.0269300000000003E-6</v>
      </c>
      <c r="I173" s="21">
        <v>8.8799900000000001E-2</v>
      </c>
      <c r="J173" s="21">
        <v>5.3381499999999998E-2</v>
      </c>
      <c r="K173" s="21">
        <v>9.6212199999999998E-2</v>
      </c>
      <c r="L173" s="21">
        <v>20.2718492833738</v>
      </c>
      <c r="M173" s="20"/>
    </row>
    <row r="174" spans="2:13">
      <c r="B174" s="20" t="s">
        <v>1710</v>
      </c>
      <c r="C174" s="21" t="s">
        <v>171</v>
      </c>
      <c r="D174" s="21" t="s">
        <v>117</v>
      </c>
      <c r="E174" s="21" t="s">
        <v>118</v>
      </c>
      <c r="F174" s="21">
        <v>9.2654299999999995E-2</v>
      </c>
      <c r="G174" s="21">
        <v>2.0946800000000002E-2</v>
      </c>
      <c r="H174" s="22">
        <v>8.2691300000000006E-6</v>
      </c>
      <c r="I174" s="21">
        <v>-6.8607500000000002E-2</v>
      </c>
      <c r="J174" s="21">
        <v>3.8512299999999999E-2</v>
      </c>
      <c r="K174" s="21">
        <v>7.4839299999999997E-2</v>
      </c>
      <c r="L174" s="21">
        <v>19.565717852112201</v>
      </c>
      <c r="M174" s="20"/>
    </row>
    <row r="175" spans="2:13">
      <c r="B175" s="20" t="s">
        <v>1710</v>
      </c>
      <c r="C175" s="21" t="s">
        <v>172</v>
      </c>
      <c r="D175" s="21" t="s">
        <v>118</v>
      </c>
      <c r="E175" s="21" t="s">
        <v>116</v>
      </c>
      <c r="F175" s="21">
        <v>9.6501699999999996E-2</v>
      </c>
      <c r="G175" s="21">
        <v>2.07666E-2</v>
      </c>
      <c r="H175" s="22">
        <v>3.8835600000000001E-6</v>
      </c>
      <c r="I175" s="21">
        <v>1.2689600000000001E-2</v>
      </c>
      <c r="J175" s="21">
        <v>5.0320700000000003E-2</v>
      </c>
      <c r="K175" s="21">
        <v>0.80090700000000004</v>
      </c>
      <c r="L175" s="21">
        <v>21.594300105146701</v>
      </c>
      <c r="M175" s="20"/>
    </row>
    <row r="176" spans="2:13">
      <c r="B176" s="20" t="s">
        <v>1710</v>
      </c>
      <c r="C176" s="21" t="s">
        <v>173</v>
      </c>
      <c r="D176" s="21" t="s">
        <v>117</v>
      </c>
      <c r="E176" s="21" t="s">
        <v>118</v>
      </c>
      <c r="F176" s="21">
        <v>-7.1436700000000006E-2</v>
      </c>
      <c r="G176" s="21">
        <v>1.5411299999999999E-2</v>
      </c>
      <c r="H176" s="22">
        <v>5.3912600000000001E-6</v>
      </c>
      <c r="I176" s="21">
        <v>1.2408600000000001E-2</v>
      </c>
      <c r="J176" s="21">
        <v>3.0718499999999999E-2</v>
      </c>
      <c r="K176" s="21">
        <v>0.686253</v>
      </c>
      <c r="L176" s="21">
        <v>21.486427841718701</v>
      </c>
      <c r="M176" s="20"/>
    </row>
    <row r="177" spans="2:13">
      <c r="B177" s="20" t="s">
        <v>1710</v>
      </c>
      <c r="C177" s="21" t="s">
        <v>174</v>
      </c>
      <c r="D177" s="21" t="s">
        <v>117</v>
      </c>
      <c r="E177" s="21" t="s">
        <v>118</v>
      </c>
      <c r="F177" s="21">
        <v>7.7840199999999998E-2</v>
      </c>
      <c r="G177" s="21">
        <v>1.55815E-2</v>
      </c>
      <c r="H177" s="22">
        <v>5.4331299999999999E-7</v>
      </c>
      <c r="I177" s="21">
        <v>1.8663200000000001E-2</v>
      </c>
      <c r="J177" s="21">
        <v>3.9541600000000003E-2</v>
      </c>
      <c r="K177" s="21">
        <v>0.63693500000000003</v>
      </c>
      <c r="L177" s="21">
        <v>24.956826408485899</v>
      </c>
      <c r="M177" s="20"/>
    </row>
    <row r="178" spans="2:13">
      <c r="B178" s="20" t="s">
        <v>1710</v>
      </c>
      <c r="C178" s="21" t="s">
        <v>175</v>
      </c>
      <c r="D178" s="21" t="s">
        <v>117</v>
      </c>
      <c r="E178" s="21" t="s">
        <v>118</v>
      </c>
      <c r="F178" s="21">
        <v>0.103377</v>
      </c>
      <c r="G178" s="21">
        <v>2.29286E-2</v>
      </c>
      <c r="H178" s="22">
        <v>6.8962000000000001E-6</v>
      </c>
      <c r="I178" s="21">
        <v>1.85582E-2</v>
      </c>
      <c r="J178" s="21">
        <v>4.3087E-2</v>
      </c>
      <c r="K178" s="21">
        <v>0.66667600000000005</v>
      </c>
      <c r="L178" s="21">
        <v>20.327912084247298</v>
      </c>
      <c r="M178" s="20"/>
    </row>
    <row r="179" spans="2:13">
      <c r="B179" s="20" t="s">
        <v>1711</v>
      </c>
      <c r="C179" s="21" t="s">
        <v>176</v>
      </c>
      <c r="D179" s="21" t="s">
        <v>115</v>
      </c>
      <c r="E179" s="21" t="s">
        <v>116</v>
      </c>
      <c r="F179" s="21">
        <v>5.5486199999999999E-2</v>
      </c>
      <c r="G179" s="21">
        <v>1.17486E-2</v>
      </c>
      <c r="H179" s="22">
        <v>2.6069899999999999E-6</v>
      </c>
      <c r="I179" s="21">
        <v>1.9916799999999998E-2</v>
      </c>
      <c r="J179" s="21">
        <v>2.4147600000000002E-2</v>
      </c>
      <c r="K179" s="21">
        <v>0.40948899999999999</v>
      </c>
      <c r="L179" s="21">
        <v>22.304769025793401</v>
      </c>
      <c r="M179" s="20"/>
    </row>
    <row r="180" spans="2:13">
      <c r="B180" s="20" t="s">
        <v>1711</v>
      </c>
      <c r="C180" s="21" t="s">
        <v>177</v>
      </c>
      <c r="D180" s="21" t="s">
        <v>117</v>
      </c>
      <c r="E180" s="21" t="s">
        <v>118</v>
      </c>
      <c r="F180" s="21">
        <v>-7.2750099999999998E-2</v>
      </c>
      <c r="G180" s="21">
        <v>1.54369E-2</v>
      </c>
      <c r="H180" s="22">
        <v>2.2529399999999999E-6</v>
      </c>
      <c r="I180" s="21">
        <v>1.6979500000000002E-2</v>
      </c>
      <c r="J180" s="21">
        <v>4.0175700000000002E-2</v>
      </c>
      <c r="K180" s="21">
        <v>0.67256499999999997</v>
      </c>
      <c r="L180" s="21">
        <v>22.209920685202999</v>
      </c>
      <c r="M180" s="20"/>
    </row>
    <row r="181" spans="2:13">
      <c r="B181" s="20" t="s">
        <v>1711</v>
      </c>
      <c r="C181" s="21" t="s">
        <v>178</v>
      </c>
      <c r="D181" s="21" t="s">
        <v>116</v>
      </c>
      <c r="E181" s="21" t="s">
        <v>115</v>
      </c>
      <c r="F181" s="21">
        <v>5.2921900000000001E-2</v>
      </c>
      <c r="G181" s="21">
        <v>1.1854200000000001E-2</v>
      </c>
      <c r="H181" s="22">
        <v>8.7444000000000005E-6</v>
      </c>
      <c r="I181" s="21">
        <v>5.1182400000000003E-2</v>
      </c>
      <c r="J181" s="21">
        <v>2.41023E-2</v>
      </c>
      <c r="K181" s="21">
        <v>3.3707800000000003E-2</v>
      </c>
      <c r="L181" s="21">
        <v>19.930874530638601</v>
      </c>
      <c r="M181" s="20"/>
    </row>
    <row r="182" spans="2:13">
      <c r="B182" s="20" t="s">
        <v>1711</v>
      </c>
      <c r="C182" s="21" t="s">
        <v>179</v>
      </c>
      <c r="D182" s="21" t="s">
        <v>118</v>
      </c>
      <c r="E182" s="21" t="s">
        <v>117</v>
      </c>
      <c r="F182" s="21">
        <v>-0.112244</v>
      </c>
      <c r="G182" s="21">
        <v>2.5355300000000001E-2</v>
      </c>
      <c r="H182" s="22">
        <v>2.2702299999999999E-6</v>
      </c>
      <c r="I182" s="21">
        <v>-1.9907500000000002E-2</v>
      </c>
      <c r="J182" s="21">
        <v>5.2235400000000001E-2</v>
      </c>
      <c r="K182" s="21">
        <v>0.703121</v>
      </c>
      <c r="L182" s="21">
        <v>19.596962580218399</v>
      </c>
      <c r="M182" s="20"/>
    </row>
    <row r="183" spans="2:13">
      <c r="B183" s="20" t="s">
        <v>1711</v>
      </c>
      <c r="C183" s="21" t="s">
        <v>180</v>
      </c>
      <c r="D183" s="21" t="s">
        <v>118</v>
      </c>
      <c r="E183" s="21" t="s">
        <v>117</v>
      </c>
      <c r="F183" s="21">
        <v>5.6902399999999999E-2</v>
      </c>
      <c r="G183" s="21">
        <v>1.2422300000000001E-2</v>
      </c>
      <c r="H183" s="22">
        <v>4.1679299999999999E-6</v>
      </c>
      <c r="I183" s="21">
        <v>7.8932499999999992E-3</v>
      </c>
      <c r="J183" s="21">
        <v>2.49167E-2</v>
      </c>
      <c r="K183" s="21">
        <v>0.75140700000000005</v>
      </c>
      <c r="L183" s="21">
        <v>20.9824956554205</v>
      </c>
      <c r="M183" s="20"/>
    </row>
    <row r="184" spans="2:13">
      <c r="B184" s="20" t="s">
        <v>1711</v>
      </c>
      <c r="C184" s="21" t="s">
        <v>181</v>
      </c>
      <c r="D184" s="21" t="s">
        <v>115</v>
      </c>
      <c r="E184" s="21" t="s">
        <v>116</v>
      </c>
      <c r="F184" s="21">
        <v>-5.2446600000000003E-2</v>
      </c>
      <c r="G184" s="21">
        <v>1.1574900000000001E-2</v>
      </c>
      <c r="H184" s="22">
        <v>7.1974699999999997E-6</v>
      </c>
      <c r="I184" s="21">
        <v>1.4031200000000001E-2</v>
      </c>
      <c r="J184" s="21">
        <v>2.3771E-2</v>
      </c>
      <c r="K184" s="21">
        <v>0.55501299999999998</v>
      </c>
      <c r="L184" s="21">
        <v>20.530531034125602</v>
      </c>
      <c r="M184" s="20"/>
    </row>
    <row r="185" spans="2:13">
      <c r="B185" s="20" t="s">
        <v>1711</v>
      </c>
      <c r="C185" s="21" t="s">
        <v>182</v>
      </c>
      <c r="D185" s="21" t="s">
        <v>115</v>
      </c>
      <c r="E185" s="21" t="s">
        <v>116</v>
      </c>
      <c r="F185" s="21">
        <v>-9.5338300000000001E-2</v>
      </c>
      <c r="G185" s="21">
        <v>2.01367E-2</v>
      </c>
      <c r="H185" s="22">
        <v>2.4299600000000002E-6</v>
      </c>
      <c r="I185" s="21">
        <v>-6.6009200000000004E-2</v>
      </c>
      <c r="J185" s="21">
        <v>3.6709499999999999E-2</v>
      </c>
      <c r="K185" s="21">
        <v>7.2152300000000003E-2</v>
      </c>
      <c r="L185" s="21">
        <v>22.416004620530899</v>
      </c>
      <c r="M185" s="20"/>
    </row>
    <row r="186" spans="2:13">
      <c r="B186" s="20" t="s">
        <v>1711</v>
      </c>
      <c r="C186" s="21" t="s">
        <v>183</v>
      </c>
      <c r="D186" s="21" t="s">
        <v>115</v>
      </c>
      <c r="E186" s="21" t="s">
        <v>116</v>
      </c>
      <c r="F186" s="21">
        <v>8.3676500000000001E-2</v>
      </c>
      <c r="G186" s="21">
        <v>1.6609800000000001E-2</v>
      </c>
      <c r="H186" s="22">
        <v>2.5277299999999998E-7</v>
      </c>
      <c r="I186" s="21">
        <v>4.8922100000000001E-3</v>
      </c>
      <c r="J186" s="21">
        <v>3.1831100000000001E-2</v>
      </c>
      <c r="K186" s="21">
        <v>0.87785199999999997</v>
      </c>
      <c r="L186" s="21">
        <v>25.379216261530001</v>
      </c>
      <c r="M186" s="20"/>
    </row>
    <row r="187" spans="2:13">
      <c r="B187" s="20" t="s">
        <v>1711</v>
      </c>
      <c r="C187" s="21" t="s">
        <v>184</v>
      </c>
      <c r="D187" s="21" t="s">
        <v>117</v>
      </c>
      <c r="E187" s="21" t="s">
        <v>118</v>
      </c>
      <c r="F187" s="21">
        <v>-5.7363299999999999E-2</v>
      </c>
      <c r="G187" s="21">
        <v>1.29462E-2</v>
      </c>
      <c r="H187" s="22">
        <v>7.5098300000000001E-6</v>
      </c>
      <c r="I187" s="21">
        <v>-1.9156400000000001E-2</v>
      </c>
      <c r="J187" s="21">
        <v>3.0811700000000001E-2</v>
      </c>
      <c r="K187" s="21">
        <v>0.53412099999999996</v>
      </c>
      <c r="L187" s="21">
        <v>19.6328627763206</v>
      </c>
      <c r="M187" s="20"/>
    </row>
    <row r="188" spans="2:13">
      <c r="B188" s="20" t="s">
        <v>1711</v>
      </c>
      <c r="C188" s="21" t="s">
        <v>185</v>
      </c>
      <c r="D188" s="21" t="s">
        <v>116</v>
      </c>
      <c r="E188" s="21" t="s">
        <v>115</v>
      </c>
      <c r="F188" s="21">
        <v>-7.7245900000000006E-2</v>
      </c>
      <c r="G188" s="21">
        <v>1.7087600000000001E-2</v>
      </c>
      <c r="H188" s="22">
        <v>9.0028499999999997E-6</v>
      </c>
      <c r="I188" s="21">
        <v>2.0320899999999999E-2</v>
      </c>
      <c r="J188" s="21">
        <v>3.7168300000000001E-2</v>
      </c>
      <c r="K188" s="21">
        <v>0.58456699999999995</v>
      </c>
      <c r="L188" s="21">
        <v>20.4356632149332</v>
      </c>
      <c r="M188" s="20"/>
    </row>
    <row r="189" spans="2:13">
      <c r="B189" s="20" t="s">
        <v>1711</v>
      </c>
      <c r="C189" s="21" t="s">
        <v>186</v>
      </c>
      <c r="D189" s="21" t="s">
        <v>115</v>
      </c>
      <c r="E189" s="21" t="s">
        <v>117</v>
      </c>
      <c r="F189" s="21">
        <v>-5.44713E-2</v>
      </c>
      <c r="G189" s="21">
        <v>1.1781099999999999E-2</v>
      </c>
      <c r="H189" s="22">
        <v>3.9663399999999999E-6</v>
      </c>
      <c r="I189" s="21">
        <v>1.1521699999999999E-2</v>
      </c>
      <c r="J189" s="21">
        <v>2.3731200000000001E-2</v>
      </c>
      <c r="K189" s="21">
        <v>0.62731499999999996</v>
      </c>
      <c r="L189" s="21">
        <v>21.377838684855199</v>
      </c>
      <c r="M189" s="20"/>
    </row>
    <row r="190" spans="2:13">
      <c r="B190" s="20" t="s">
        <v>1712</v>
      </c>
      <c r="C190" s="21" t="s">
        <v>187</v>
      </c>
      <c r="D190" s="21" t="s">
        <v>116</v>
      </c>
      <c r="E190" s="21" t="s">
        <v>115</v>
      </c>
      <c r="F190" s="21">
        <v>8.2240800000000003E-2</v>
      </c>
      <c r="G190" s="21">
        <v>1.8637899999999999E-2</v>
      </c>
      <c r="H190" s="22">
        <v>9.4269199999999992E-6</v>
      </c>
      <c r="I190" s="21">
        <v>1.0559600000000001E-2</v>
      </c>
      <c r="J190" s="21">
        <v>3.2970399999999997E-2</v>
      </c>
      <c r="K190" s="21">
        <v>0.74876100000000001</v>
      </c>
      <c r="L190" s="21">
        <v>19.470661120036301</v>
      </c>
      <c r="M190" s="20"/>
    </row>
    <row r="191" spans="2:13">
      <c r="B191" s="20" t="s">
        <v>1712</v>
      </c>
      <c r="C191" s="21" t="s">
        <v>188</v>
      </c>
      <c r="D191" s="21" t="s">
        <v>115</v>
      </c>
      <c r="E191" s="21" t="s">
        <v>117</v>
      </c>
      <c r="F191" s="21">
        <v>5.8292700000000003E-2</v>
      </c>
      <c r="G191" s="21">
        <v>1.2619500000000001E-2</v>
      </c>
      <c r="H191" s="22">
        <v>4.5161699999999997E-6</v>
      </c>
      <c r="I191" s="21">
        <v>-4.71285E-4</v>
      </c>
      <c r="J191" s="21">
        <v>2.3985599999999999E-2</v>
      </c>
      <c r="K191" s="21">
        <v>0.98432399999999998</v>
      </c>
      <c r="L191" s="21">
        <v>21.337525194102199</v>
      </c>
      <c r="M191" s="20"/>
    </row>
    <row r="192" spans="2:13">
      <c r="B192" s="20" t="s">
        <v>1712</v>
      </c>
      <c r="C192" s="21" t="s">
        <v>189</v>
      </c>
      <c r="D192" s="21" t="s">
        <v>118</v>
      </c>
      <c r="E192" s="21" t="s">
        <v>117</v>
      </c>
      <c r="F192" s="21">
        <v>8.9964199999999994E-2</v>
      </c>
      <c r="G192" s="21">
        <v>2.02934E-2</v>
      </c>
      <c r="H192" s="22">
        <v>7.6311500000000006E-6</v>
      </c>
      <c r="I192" s="21">
        <v>-1.5165700000000001E-2</v>
      </c>
      <c r="J192" s="21">
        <v>4.1112900000000001E-2</v>
      </c>
      <c r="K192" s="21">
        <v>0.71221800000000002</v>
      </c>
      <c r="L192" s="21">
        <v>19.653043400866601</v>
      </c>
      <c r="M192" s="20"/>
    </row>
    <row r="193" spans="2:13">
      <c r="B193" s="20" t="s">
        <v>1712</v>
      </c>
      <c r="C193" s="21" t="s">
        <v>190</v>
      </c>
      <c r="D193" s="21" t="s">
        <v>116</v>
      </c>
      <c r="E193" s="21" t="s">
        <v>118</v>
      </c>
      <c r="F193" s="21">
        <v>8.4158999999999998E-2</v>
      </c>
      <c r="G193" s="21">
        <v>1.89479E-2</v>
      </c>
      <c r="H193" s="22">
        <v>5.17095E-6</v>
      </c>
      <c r="I193" s="21">
        <v>-2.7296999999999998E-2</v>
      </c>
      <c r="J193" s="21">
        <v>3.8743100000000003E-2</v>
      </c>
      <c r="K193" s="21">
        <v>0.48108200000000001</v>
      </c>
      <c r="L193" s="21">
        <v>19.727814010532999</v>
      </c>
      <c r="M193" s="20"/>
    </row>
    <row r="194" spans="2:13">
      <c r="B194" s="20" t="s">
        <v>1712</v>
      </c>
      <c r="C194" s="21" t="s">
        <v>191</v>
      </c>
      <c r="D194" s="21" t="s">
        <v>117</v>
      </c>
      <c r="E194" s="21" t="s">
        <v>118</v>
      </c>
      <c r="F194" s="21">
        <v>6.0675399999999997E-2</v>
      </c>
      <c r="G194" s="21">
        <v>1.30125E-2</v>
      </c>
      <c r="H194" s="22">
        <v>3.1316300000000002E-6</v>
      </c>
      <c r="I194" s="21">
        <v>4.8035599999999998E-2</v>
      </c>
      <c r="J194" s="21">
        <v>2.4822899999999998E-2</v>
      </c>
      <c r="K194" s="21">
        <v>5.2973699999999999E-2</v>
      </c>
      <c r="L194" s="21">
        <v>21.742216258312201</v>
      </c>
      <c r="M194" s="20"/>
    </row>
    <row r="195" spans="2:13">
      <c r="B195" s="20" t="s">
        <v>1712</v>
      </c>
      <c r="C195" s="21" t="s">
        <v>192</v>
      </c>
      <c r="D195" s="21" t="s">
        <v>117</v>
      </c>
      <c r="E195" s="21" t="s">
        <v>118</v>
      </c>
      <c r="F195" s="21">
        <v>-8.48521E-2</v>
      </c>
      <c r="G195" s="21">
        <v>1.7041500000000001E-2</v>
      </c>
      <c r="H195" s="22">
        <v>1.1956400000000001E-6</v>
      </c>
      <c r="I195" s="21">
        <v>3.6932600000000003E-2</v>
      </c>
      <c r="J195" s="21">
        <v>3.6221799999999998E-2</v>
      </c>
      <c r="K195" s="21">
        <v>0.30790699999999999</v>
      </c>
      <c r="L195" s="21">
        <v>24.7918852129764</v>
      </c>
      <c r="M195" s="20"/>
    </row>
    <row r="196" spans="2:13">
      <c r="B196" s="20" t="s">
        <v>1712</v>
      </c>
      <c r="C196" s="21" t="s">
        <v>193</v>
      </c>
      <c r="D196" s="21" t="s">
        <v>115</v>
      </c>
      <c r="E196" s="21" t="s">
        <v>117</v>
      </c>
      <c r="F196" s="21">
        <v>7.5859700000000002E-2</v>
      </c>
      <c r="G196" s="21">
        <v>1.7128600000000001E-2</v>
      </c>
      <c r="H196" s="22">
        <v>9.3185900000000002E-6</v>
      </c>
      <c r="I196" s="21">
        <v>-5.9468300000000002E-2</v>
      </c>
      <c r="J196" s="21">
        <v>3.4902299999999997E-2</v>
      </c>
      <c r="K196" s="21">
        <v>8.8409699999999994E-2</v>
      </c>
      <c r="L196" s="21">
        <v>19.614557127148998</v>
      </c>
      <c r="M196" s="20"/>
    </row>
    <row r="197" spans="2:13">
      <c r="B197" s="20" t="s">
        <v>1713</v>
      </c>
      <c r="C197" s="21" t="s">
        <v>194</v>
      </c>
      <c r="D197" s="21" t="s">
        <v>118</v>
      </c>
      <c r="E197" s="21" t="s">
        <v>117</v>
      </c>
      <c r="F197" s="21">
        <v>-4.9243799999999997E-2</v>
      </c>
      <c r="G197" s="21">
        <v>1.0887000000000001E-2</v>
      </c>
      <c r="H197" s="22">
        <v>6.1458200000000002E-6</v>
      </c>
      <c r="I197" s="21">
        <v>2.5765100000000002E-4</v>
      </c>
      <c r="J197" s="21">
        <v>2.39743E-2</v>
      </c>
      <c r="K197" s="21">
        <v>0.991425</v>
      </c>
      <c r="L197" s="21">
        <v>20.459106908077398</v>
      </c>
      <c r="M197" s="20"/>
    </row>
    <row r="198" spans="2:13">
      <c r="B198" s="20" t="s">
        <v>1713</v>
      </c>
      <c r="C198" s="21" t="s">
        <v>195</v>
      </c>
      <c r="D198" s="21" t="s">
        <v>115</v>
      </c>
      <c r="E198" s="21" t="s">
        <v>116</v>
      </c>
      <c r="F198" s="21">
        <v>-5.5221199999999998E-2</v>
      </c>
      <c r="G198" s="21">
        <v>1.16074E-2</v>
      </c>
      <c r="H198" s="22">
        <v>2.3311500000000001E-6</v>
      </c>
      <c r="I198" s="21">
        <v>-1.7498900000000001E-2</v>
      </c>
      <c r="J198" s="21">
        <v>2.63158E-2</v>
      </c>
      <c r="K198" s="21">
        <v>0.506077</v>
      </c>
      <c r="L198" s="21">
        <v>22.632982013271899</v>
      </c>
      <c r="M198" s="20"/>
    </row>
    <row r="199" spans="2:13">
      <c r="B199" s="20" t="s">
        <v>1713</v>
      </c>
      <c r="C199" s="21" t="s">
        <v>196</v>
      </c>
      <c r="D199" s="21" t="s">
        <v>117</v>
      </c>
      <c r="E199" s="21" t="s">
        <v>118</v>
      </c>
      <c r="F199" s="21">
        <v>0.10305</v>
      </c>
      <c r="G199" s="21">
        <v>2.24648E-2</v>
      </c>
      <c r="H199" s="22">
        <v>2.79126E-6</v>
      </c>
      <c r="I199" s="21">
        <v>5.0409599999999999E-2</v>
      </c>
      <c r="J199" s="21">
        <v>5.2081200000000001E-2</v>
      </c>
      <c r="K199" s="21">
        <v>0.333092</v>
      </c>
      <c r="L199" s="21">
        <v>21.042187165151599</v>
      </c>
      <c r="M199" s="20"/>
    </row>
    <row r="200" spans="2:13">
      <c r="B200" s="20" t="s">
        <v>1713</v>
      </c>
      <c r="C200" s="21" t="s">
        <v>197</v>
      </c>
      <c r="D200" s="21" t="s">
        <v>115</v>
      </c>
      <c r="E200" s="21" t="s">
        <v>116</v>
      </c>
      <c r="F200" s="21">
        <v>-4.7536299999999997E-2</v>
      </c>
      <c r="G200" s="21">
        <v>1.0693899999999999E-2</v>
      </c>
      <c r="H200" s="22">
        <v>9.5270799999999993E-6</v>
      </c>
      <c r="I200" s="21">
        <v>3.7876199999999999E-2</v>
      </c>
      <c r="J200" s="21">
        <v>2.3753900000000001E-2</v>
      </c>
      <c r="K200" s="21">
        <v>0.110819</v>
      </c>
      <c r="L200" s="21">
        <v>19.759616584711601</v>
      </c>
      <c r="M200" s="20"/>
    </row>
    <row r="201" spans="2:13">
      <c r="B201" s="20" t="s">
        <v>1713</v>
      </c>
      <c r="C201" s="21" t="s">
        <v>198</v>
      </c>
      <c r="D201" s="21" t="s">
        <v>117</v>
      </c>
      <c r="E201" s="21" t="s">
        <v>118</v>
      </c>
      <c r="F201" s="21">
        <v>-5.2415200000000002E-2</v>
      </c>
      <c r="G201" s="21">
        <v>1.0678399999999999E-2</v>
      </c>
      <c r="H201" s="22">
        <v>8.9546800000000001E-7</v>
      </c>
      <c r="I201" s="21">
        <v>-3.7633200000000001E-3</v>
      </c>
      <c r="J201" s="21">
        <v>2.3728800000000001E-2</v>
      </c>
      <c r="K201" s="21">
        <v>0.87398600000000004</v>
      </c>
      <c r="L201" s="21">
        <v>24.093623780024199</v>
      </c>
      <c r="M201" s="20"/>
    </row>
    <row r="202" spans="2:13">
      <c r="B202" s="20" t="s">
        <v>1713</v>
      </c>
      <c r="C202" s="21" t="s">
        <v>199</v>
      </c>
      <c r="D202" s="21" t="s">
        <v>116</v>
      </c>
      <c r="E202" s="21" t="s">
        <v>118</v>
      </c>
      <c r="F202" s="21">
        <v>-4.9737400000000001E-2</v>
      </c>
      <c r="G202" s="21">
        <v>1.1137599999999999E-2</v>
      </c>
      <c r="H202" s="22">
        <v>8.0289700000000001E-6</v>
      </c>
      <c r="I202" s="21">
        <v>-3.6634399999999998E-2</v>
      </c>
      <c r="J202" s="21">
        <v>2.37494E-2</v>
      </c>
      <c r="K202" s="21">
        <v>0.122942</v>
      </c>
      <c r="L202" s="21">
        <v>19.9426526549085</v>
      </c>
      <c r="M202" s="20"/>
    </row>
    <row r="203" spans="2:13">
      <c r="B203" s="20" t="s">
        <v>1713</v>
      </c>
      <c r="C203" s="21" t="s">
        <v>200</v>
      </c>
      <c r="D203" s="21" t="s">
        <v>116</v>
      </c>
      <c r="E203" s="21" t="s">
        <v>115</v>
      </c>
      <c r="F203" s="21">
        <v>-8.0604099999999998E-2</v>
      </c>
      <c r="G203" s="21">
        <v>1.6764100000000001E-2</v>
      </c>
      <c r="H203" s="22">
        <v>1.8450999999999999E-6</v>
      </c>
      <c r="I203" s="21">
        <v>-4.9875200000000001E-2</v>
      </c>
      <c r="J203" s="21">
        <v>3.8216600000000003E-2</v>
      </c>
      <c r="K203" s="21">
        <v>0.19187000000000001</v>
      </c>
      <c r="L203" s="21">
        <v>23.1181874443086</v>
      </c>
      <c r="M203" s="20"/>
    </row>
    <row r="204" spans="2:13">
      <c r="B204" s="20" t="s">
        <v>1713</v>
      </c>
      <c r="C204" s="21" t="s">
        <v>201</v>
      </c>
      <c r="D204" s="21" t="s">
        <v>116</v>
      </c>
      <c r="E204" s="21" t="s">
        <v>115</v>
      </c>
      <c r="F204" s="21">
        <v>6.08929E-2</v>
      </c>
      <c r="G204" s="21">
        <v>1.33764E-2</v>
      </c>
      <c r="H204" s="22">
        <v>4.2310699999999996E-6</v>
      </c>
      <c r="I204" s="21">
        <v>1.0001100000000001E-2</v>
      </c>
      <c r="J204" s="21">
        <v>3.1460799999999997E-2</v>
      </c>
      <c r="K204" s="21">
        <v>0.75056800000000001</v>
      </c>
      <c r="L204" s="21">
        <v>20.723104687694899</v>
      </c>
      <c r="M204" s="20"/>
    </row>
    <row r="205" spans="2:13">
      <c r="B205" s="20" t="s">
        <v>1713</v>
      </c>
      <c r="C205" s="21" t="s">
        <v>202</v>
      </c>
      <c r="D205" s="21" t="s">
        <v>116</v>
      </c>
      <c r="E205" s="21" t="s">
        <v>118</v>
      </c>
      <c r="F205" s="21">
        <v>7.2414500000000007E-2</v>
      </c>
      <c r="G205" s="21">
        <v>1.6447099999999999E-2</v>
      </c>
      <c r="H205" s="22">
        <v>5.4034400000000001E-6</v>
      </c>
      <c r="I205" s="21">
        <v>-3.08212E-2</v>
      </c>
      <c r="J205" s="21">
        <v>4.9093199999999997E-2</v>
      </c>
      <c r="K205" s="21">
        <v>0.53012800000000004</v>
      </c>
      <c r="L205" s="21">
        <v>19.385294659817099</v>
      </c>
      <c r="M205" s="20"/>
    </row>
    <row r="206" spans="2:13">
      <c r="B206" s="20" t="s">
        <v>1713</v>
      </c>
      <c r="C206" s="21" t="s">
        <v>203</v>
      </c>
      <c r="D206" s="21" t="s">
        <v>115</v>
      </c>
      <c r="E206" s="21" t="s">
        <v>116</v>
      </c>
      <c r="F206" s="21">
        <v>6.8115899999999993E-2</v>
      </c>
      <c r="G206" s="21">
        <v>1.2788300000000001E-2</v>
      </c>
      <c r="H206" s="22">
        <v>1.1226400000000001E-7</v>
      </c>
      <c r="I206" s="21">
        <v>1.0707899999999999E-2</v>
      </c>
      <c r="J206" s="21">
        <v>2.9703400000000001E-2</v>
      </c>
      <c r="K206" s="21">
        <v>0.71847899999999998</v>
      </c>
      <c r="L206" s="21">
        <v>28.3707859310008</v>
      </c>
      <c r="M206" s="20"/>
    </row>
    <row r="207" spans="2:13">
      <c r="B207" s="20" t="s">
        <v>1713</v>
      </c>
      <c r="C207" s="21" t="s">
        <v>204</v>
      </c>
      <c r="D207" s="21" t="s">
        <v>116</v>
      </c>
      <c r="E207" s="21" t="s">
        <v>115</v>
      </c>
      <c r="F207" s="21">
        <v>-9.4575900000000004E-2</v>
      </c>
      <c r="G207" s="21">
        <v>1.9409099999999999E-2</v>
      </c>
      <c r="H207" s="22">
        <v>9.1234699999999996E-7</v>
      </c>
      <c r="I207" s="21">
        <v>-4.0039400000000003E-2</v>
      </c>
      <c r="J207" s="21">
        <v>4.1239600000000001E-2</v>
      </c>
      <c r="K207" s="21">
        <v>0.33160000000000001</v>
      </c>
      <c r="L207" s="21">
        <v>23.7437969889078</v>
      </c>
      <c r="M207" s="20"/>
    </row>
    <row r="208" spans="2:13">
      <c r="B208" s="20" t="s">
        <v>1713</v>
      </c>
      <c r="C208" s="21" t="s">
        <v>205</v>
      </c>
      <c r="D208" s="21" t="s">
        <v>118</v>
      </c>
      <c r="E208" s="21" t="s">
        <v>116</v>
      </c>
      <c r="F208" s="21">
        <v>8.3907099999999998E-2</v>
      </c>
      <c r="G208" s="21">
        <v>1.99131E-2</v>
      </c>
      <c r="H208" s="22">
        <v>9.2845299999999993E-6</v>
      </c>
      <c r="I208" s="21">
        <v>2.5343999999999998E-2</v>
      </c>
      <c r="J208" s="21">
        <v>4.8675400000000001E-2</v>
      </c>
      <c r="K208" s="21">
        <v>0.60259399999999996</v>
      </c>
      <c r="L208" s="21">
        <v>17.754958973187701</v>
      </c>
      <c r="M208" s="20"/>
    </row>
    <row r="209" spans="2:13">
      <c r="B209" s="20" t="s">
        <v>1713</v>
      </c>
      <c r="C209" s="21" t="s">
        <v>206</v>
      </c>
      <c r="D209" s="21" t="s">
        <v>115</v>
      </c>
      <c r="E209" s="21" t="s">
        <v>116</v>
      </c>
      <c r="F209" s="21">
        <v>5.3879799999999999E-2</v>
      </c>
      <c r="G209" s="21">
        <v>1.1688799999999999E-2</v>
      </c>
      <c r="H209" s="22">
        <v>4.0847900000000004E-6</v>
      </c>
      <c r="I209" s="21">
        <v>-8.9264800000000005E-3</v>
      </c>
      <c r="J209" s="21">
        <v>2.5063599999999998E-2</v>
      </c>
      <c r="K209" s="21">
        <v>0.72172499999999995</v>
      </c>
      <c r="L209" s="21">
        <v>21.247708248266399</v>
      </c>
      <c r="M209" s="20"/>
    </row>
    <row r="210" spans="2:13">
      <c r="B210" s="20" t="s">
        <v>1714</v>
      </c>
      <c r="C210" s="21" t="s">
        <v>207</v>
      </c>
      <c r="D210" s="21" t="s">
        <v>116</v>
      </c>
      <c r="E210" s="21" t="s">
        <v>115</v>
      </c>
      <c r="F210" s="21">
        <v>9.8235000000000003E-2</v>
      </c>
      <c r="G210" s="21">
        <v>1.97127E-2</v>
      </c>
      <c r="H210" s="22">
        <v>7.3605499999999996E-7</v>
      </c>
      <c r="I210" s="21">
        <v>2.2827099999999999E-2</v>
      </c>
      <c r="J210" s="21">
        <v>2.4694899999999999E-2</v>
      </c>
      <c r="K210" s="21">
        <v>0.35529699999999997</v>
      </c>
      <c r="L210" s="21">
        <v>24.8336338629464</v>
      </c>
      <c r="M210" s="20"/>
    </row>
    <row r="211" spans="2:13">
      <c r="B211" s="20" t="s">
        <v>1714</v>
      </c>
      <c r="C211" s="21" t="s">
        <v>208</v>
      </c>
      <c r="D211" s="21" t="s">
        <v>116</v>
      </c>
      <c r="E211" s="21" t="s">
        <v>115</v>
      </c>
      <c r="F211" s="21">
        <v>-0.20591000000000001</v>
      </c>
      <c r="G211" s="21">
        <v>4.5537599999999998E-2</v>
      </c>
      <c r="H211" s="22">
        <v>7.7398E-6</v>
      </c>
      <c r="I211" s="21">
        <v>-0.21606300000000001</v>
      </c>
      <c r="J211" s="21">
        <v>8.1238599999999994E-2</v>
      </c>
      <c r="K211" s="21">
        <v>7.8231199999999994E-3</v>
      </c>
      <c r="L211" s="21">
        <v>20.446294000384299</v>
      </c>
      <c r="M211" s="20"/>
    </row>
    <row r="212" spans="2:13">
      <c r="B212" s="20" t="s">
        <v>1714</v>
      </c>
      <c r="C212" s="21" t="s">
        <v>209</v>
      </c>
      <c r="D212" s="21" t="s">
        <v>116</v>
      </c>
      <c r="E212" s="21" t="s">
        <v>115</v>
      </c>
      <c r="F212" s="21">
        <v>0.21308299999999999</v>
      </c>
      <c r="G212" s="21">
        <v>4.7137699999999998E-2</v>
      </c>
      <c r="H212" s="22">
        <v>8.0595400000000008E-6</v>
      </c>
      <c r="I212" s="21">
        <v>-2.7479900000000002E-2</v>
      </c>
      <c r="J212" s="21">
        <v>5.4939200000000001E-2</v>
      </c>
      <c r="K212" s="21">
        <v>0.61694300000000002</v>
      </c>
      <c r="L212" s="21">
        <v>20.434350062032401</v>
      </c>
      <c r="M212" s="20"/>
    </row>
    <row r="213" spans="2:13">
      <c r="B213" s="20" t="s">
        <v>1714</v>
      </c>
      <c r="C213" s="21" t="s">
        <v>210</v>
      </c>
      <c r="D213" s="21" t="s">
        <v>117</v>
      </c>
      <c r="E213" s="21" t="s">
        <v>118</v>
      </c>
      <c r="F213" s="21">
        <v>8.4164900000000001E-2</v>
      </c>
      <c r="G213" s="21">
        <v>1.8594800000000002E-2</v>
      </c>
      <c r="H213" s="22">
        <v>7.52419E-6</v>
      </c>
      <c r="I213" s="21">
        <v>-3.89913E-2</v>
      </c>
      <c r="J213" s="21">
        <v>2.4795399999999999E-2</v>
      </c>
      <c r="K213" s="21">
        <v>0.115831</v>
      </c>
      <c r="L213" s="21">
        <v>20.487029856330601</v>
      </c>
      <c r="M213" s="20"/>
    </row>
    <row r="214" spans="2:13">
      <c r="B214" s="20" t="s">
        <v>1714</v>
      </c>
      <c r="C214" s="21" t="s">
        <v>211</v>
      </c>
      <c r="D214" s="21" t="s">
        <v>118</v>
      </c>
      <c r="E214" s="21" t="s">
        <v>117</v>
      </c>
      <c r="F214" s="21">
        <v>9.0426400000000004E-2</v>
      </c>
      <c r="G214" s="21">
        <v>1.8525300000000001E-2</v>
      </c>
      <c r="H214" s="22">
        <v>1.2174199999999999E-6</v>
      </c>
      <c r="I214" s="21">
        <v>2.2219900000000001E-2</v>
      </c>
      <c r="J214" s="21">
        <v>2.3616600000000001E-2</v>
      </c>
      <c r="K214" s="21">
        <v>0.34677799999999998</v>
      </c>
      <c r="L214" s="21">
        <v>23.826485297233901</v>
      </c>
      <c r="M214" s="20"/>
    </row>
    <row r="215" spans="2:13">
      <c r="B215" s="20" t="s">
        <v>1714</v>
      </c>
      <c r="C215" s="21" t="s">
        <v>212</v>
      </c>
      <c r="D215" s="21" t="s">
        <v>117</v>
      </c>
      <c r="E215" s="21" t="s">
        <v>115</v>
      </c>
      <c r="F215" s="21">
        <v>-0.10413</v>
      </c>
      <c r="G215" s="21">
        <v>2.3445899999999999E-2</v>
      </c>
      <c r="H215" s="22">
        <v>6.5000999999999998E-6</v>
      </c>
      <c r="I215" s="21">
        <v>-2.67622E-2</v>
      </c>
      <c r="J215" s="21">
        <v>3.3763300000000003E-2</v>
      </c>
      <c r="K215" s="21">
        <v>0.42798599999999998</v>
      </c>
      <c r="L215" s="21">
        <v>19.725041251138599</v>
      </c>
      <c r="M215" s="21"/>
    </row>
    <row r="216" spans="2:13">
      <c r="B216" s="20" t="s">
        <v>1714</v>
      </c>
      <c r="C216" s="21" t="s">
        <v>213</v>
      </c>
      <c r="D216" s="21" t="s">
        <v>116</v>
      </c>
      <c r="E216" s="21" t="s">
        <v>115</v>
      </c>
      <c r="F216" s="21">
        <v>0.226103</v>
      </c>
      <c r="G216" s="21">
        <v>4.8801700000000003E-2</v>
      </c>
      <c r="H216" s="22">
        <v>3.5381000000000001E-6</v>
      </c>
      <c r="I216" s="21">
        <v>0.111056</v>
      </c>
      <c r="J216" s="21">
        <v>6.8167500000000006E-2</v>
      </c>
      <c r="K216" s="21">
        <v>0.10327699999999999</v>
      </c>
      <c r="L216" s="21">
        <v>21.465585938316998</v>
      </c>
      <c r="M216" s="21"/>
    </row>
    <row r="217" spans="2:13">
      <c r="B217" s="20" t="s">
        <v>1714</v>
      </c>
      <c r="C217" s="21" t="s">
        <v>214</v>
      </c>
      <c r="D217" s="21" t="s">
        <v>117</v>
      </c>
      <c r="E217" s="21" t="s">
        <v>118</v>
      </c>
      <c r="F217" s="21">
        <v>8.3460000000000006E-2</v>
      </c>
      <c r="G217" s="21">
        <v>1.88504E-2</v>
      </c>
      <c r="H217" s="22">
        <v>9.7822799999999998E-6</v>
      </c>
      <c r="I217" s="21">
        <v>3.7331200000000002E-2</v>
      </c>
      <c r="J217" s="21">
        <v>2.45901E-2</v>
      </c>
      <c r="K217" s="21">
        <v>0.12897900000000001</v>
      </c>
      <c r="L217" s="21">
        <v>19.602687666369501</v>
      </c>
      <c r="M217" s="21"/>
    </row>
    <row r="218" spans="2:13">
      <c r="B218" s="20" t="s">
        <v>1714</v>
      </c>
      <c r="C218" s="21" t="s">
        <v>44</v>
      </c>
      <c r="D218" s="21" t="s">
        <v>116</v>
      </c>
      <c r="E218" s="21" t="s">
        <v>115</v>
      </c>
      <c r="F218" s="21">
        <v>-0.160521</v>
      </c>
      <c r="G218" s="21">
        <v>2.9275200000000001E-2</v>
      </c>
      <c r="H218" s="22">
        <v>4.6587599999999998E-8</v>
      </c>
      <c r="I218" s="21">
        <v>-5.7663800000000001E-2</v>
      </c>
      <c r="J218" s="21">
        <v>3.3500099999999998E-2</v>
      </c>
      <c r="K218" s="21">
        <v>8.51962E-2</v>
      </c>
      <c r="L218" s="21">
        <v>30.065191313745299</v>
      </c>
      <c r="M218" s="21"/>
    </row>
    <row r="219" spans="2:13">
      <c r="B219" s="20" t="s">
        <v>1715</v>
      </c>
      <c r="C219" s="21" t="s">
        <v>215</v>
      </c>
      <c r="D219" s="21" t="s">
        <v>117</v>
      </c>
      <c r="E219" s="21" t="s">
        <v>118</v>
      </c>
      <c r="F219" s="21">
        <v>-0.10238999999999999</v>
      </c>
      <c r="G219" s="21">
        <v>2.1784899999999999E-2</v>
      </c>
      <c r="H219" s="22">
        <v>3.9566700000000002E-6</v>
      </c>
      <c r="I219" s="21">
        <v>1.66258E-2</v>
      </c>
      <c r="J219" s="21">
        <v>5.4372799999999999E-2</v>
      </c>
      <c r="K219" s="21">
        <v>0.75977700000000004</v>
      </c>
      <c r="L219" s="21">
        <v>22.090418548774199</v>
      </c>
      <c r="M219" s="21"/>
    </row>
    <row r="220" spans="2:13">
      <c r="B220" s="20" t="s">
        <v>1715</v>
      </c>
      <c r="C220" s="21" t="s">
        <v>216</v>
      </c>
      <c r="D220" s="21" t="s">
        <v>115</v>
      </c>
      <c r="E220" s="21" t="s">
        <v>117</v>
      </c>
      <c r="F220" s="21">
        <v>4.99263E-2</v>
      </c>
      <c r="G220" s="21">
        <v>1.09744E-2</v>
      </c>
      <c r="H220" s="22">
        <v>5.0875699999999998E-6</v>
      </c>
      <c r="I220" s="21">
        <v>1.7727699999999999E-2</v>
      </c>
      <c r="J220" s="21">
        <v>2.4492799999999999E-2</v>
      </c>
      <c r="K220" s="21">
        <v>0.469192</v>
      </c>
      <c r="L220" s="21">
        <v>20.696513590720201</v>
      </c>
      <c r="M220" s="21"/>
    </row>
    <row r="221" spans="2:13">
      <c r="B221" s="20" t="s">
        <v>1715</v>
      </c>
      <c r="C221" s="21" t="s">
        <v>217</v>
      </c>
      <c r="D221" s="21" t="s">
        <v>118</v>
      </c>
      <c r="E221" s="21" t="s">
        <v>117</v>
      </c>
      <c r="F221" s="21">
        <v>-6.0538399999999999E-2</v>
      </c>
      <c r="G221" s="21">
        <v>1.29052E-2</v>
      </c>
      <c r="H221" s="22">
        <v>5.0974200000000002E-6</v>
      </c>
      <c r="I221" s="21">
        <v>-1.12108E-3</v>
      </c>
      <c r="J221" s="21">
        <v>2.61569E-2</v>
      </c>
      <c r="K221" s="21">
        <v>0.96581300000000003</v>
      </c>
      <c r="L221" s="21">
        <v>22.005558643003098</v>
      </c>
      <c r="M221" s="21"/>
    </row>
    <row r="222" spans="2:13">
      <c r="B222" s="20" t="s">
        <v>1715</v>
      </c>
      <c r="C222" s="21" t="s">
        <v>218</v>
      </c>
      <c r="D222" s="21" t="s">
        <v>116</v>
      </c>
      <c r="E222" s="21" t="s">
        <v>115</v>
      </c>
      <c r="F222" s="21">
        <v>5.7127900000000002E-2</v>
      </c>
      <c r="G222" s="21">
        <v>1.27113E-2</v>
      </c>
      <c r="H222" s="22">
        <v>7.7651499999999997E-6</v>
      </c>
      <c r="I222" s="21">
        <v>1.5334E-2</v>
      </c>
      <c r="J222" s="21">
        <v>2.7598399999999999E-2</v>
      </c>
      <c r="K222" s="21">
        <v>0.57847700000000002</v>
      </c>
      <c r="L222" s="21">
        <v>20.198382042685299</v>
      </c>
      <c r="M222" s="21"/>
    </row>
    <row r="223" spans="2:13">
      <c r="B223" s="20" t="s">
        <v>1715</v>
      </c>
      <c r="C223" s="21" t="s">
        <v>219</v>
      </c>
      <c r="D223" s="21" t="s">
        <v>115</v>
      </c>
      <c r="E223" s="21" t="s">
        <v>117</v>
      </c>
      <c r="F223" s="21">
        <v>4.7974900000000001E-2</v>
      </c>
      <c r="G223" s="21">
        <v>1.08801E-2</v>
      </c>
      <c r="H223" s="22">
        <v>7.4435500000000001E-6</v>
      </c>
      <c r="I223" s="21">
        <v>-3.3413900000000003E-2</v>
      </c>
      <c r="J223" s="21">
        <v>2.38791E-2</v>
      </c>
      <c r="K223" s="21">
        <v>0.16172300000000001</v>
      </c>
      <c r="L223" s="21">
        <v>19.442959980660099</v>
      </c>
      <c r="M223" s="21"/>
    </row>
    <row r="224" spans="2:13">
      <c r="B224" s="20" t="s">
        <v>1715</v>
      </c>
      <c r="C224" s="21" t="s">
        <v>220</v>
      </c>
      <c r="D224" s="21" t="s">
        <v>118</v>
      </c>
      <c r="E224" s="21" t="s">
        <v>116</v>
      </c>
      <c r="F224" s="21">
        <v>-8.054E-2</v>
      </c>
      <c r="G224" s="21">
        <v>1.8099199999999999E-2</v>
      </c>
      <c r="H224" s="22">
        <v>8.3348899999999997E-6</v>
      </c>
      <c r="I224" s="21">
        <v>9.2912800000000004E-2</v>
      </c>
      <c r="J224" s="21">
        <v>4.8419299999999998E-2</v>
      </c>
      <c r="K224" s="21">
        <v>5.4994599999999998E-2</v>
      </c>
      <c r="L224" s="21">
        <v>19.8017919087346</v>
      </c>
      <c r="M224" s="21"/>
    </row>
    <row r="225" spans="2:13">
      <c r="B225" s="20" t="s">
        <v>1715</v>
      </c>
      <c r="C225" s="21" t="s">
        <v>221</v>
      </c>
      <c r="D225" s="21" t="s">
        <v>118</v>
      </c>
      <c r="E225" s="21" t="s">
        <v>117</v>
      </c>
      <c r="F225" s="21">
        <v>6.2931699999999993E-2</v>
      </c>
      <c r="G225" s="21">
        <v>1.24177E-2</v>
      </c>
      <c r="H225" s="22">
        <v>3.3645700000000001E-7</v>
      </c>
      <c r="I225" s="21">
        <v>-2.3764400000000001E-2</v>
      </c>
      <c r="J225" s="21">
        <v>2.8276699999999998E-2</v>
      </c>
      <c r="K225" s="21">
        <v>0.400669</v>
      </c>
      <c r="L225" s="21">
        <v>25.683641565818199</v>
      </c>
      <c r="M225" s="21"/>
    </row>
    <row r="226" spans="2:13">
      <c r="B226" s="20" t="s">
        <v>1715</v>
      </c>
      <c r="C226" s="21" t="s">
        <v>222</v>
      </c>
      <c r="D226" s="21" t="s">
        <v>117</v>
      </c>
      <c r="E226" s="21" t="s">
        <v>118</v>
      </c>
      <c r="F226" s="21">
        <v>0.113479</v>
      </c>
      <c r="G226" s="21">
        <v>2.4645199999999999E-2</v>
      </c>
      <c r="H226" s="22">
        <v>4.09355E-6</v>
      </c>
      <c r="I226" s="21">
        <v>2.2418899999999999E-2</v>
      </c>
      <c r="J226" s="21">
        <v>5.5199699999999997E-2</v>
      </c>
      <c r="K226" s="21">
        <v>0.68463799999999997</v>
      </c>
      <c r="L226" s="21">
        <v>21.201486238941701</v>
      </c>
      <c r="M226" s="21"/>
    </row>
    <row r="227" spans="2:13">
      <c r="B227" s="20" t="s">
        <v>1715</v>
      </c>
      <c r="C227" s="21" t="s">
        <v>223</v>
      </c>
      <c r="D227" s="21" t="s">
        <v>118</v>
      </c>
      <c r="E227" s="21" t="s">
        <v>117</v>
      </c>
      <c r="F227" s="21">
        <v>6.4244200000000001E-2</v>
      </c>
      <c r="G227" s="21">
        <v>1.27358E-2</v>
      </c>
      <c r="H227" s="22">
        <v>4.1606399999999999E-7</v>
      </c>
      <c r="I227" s="21">
        <v>1.64703E-2</v>
      </c>
      <c r="J227" s="21">
        <v>2.67878E-2</v>
      </c>
      <c r="K227" s="21">
        <v>0.538659</v>
      </c>
      <c r="L227" s="21">
        <v>25.4457578573011</v>
      </c>
      <c r="M227" s="21"/>
    </row>
    <row r="228" spans="2:13">
      <c r="B228" s="20" t="s">
        <v>1715</v>
      </c>
      <c r="C228" s="21" t="s">
        <v>224</v>
      </c>
      <c r="D228" s="21" t="s">
        <v>115</v>
      </c>
      <c r="E228" s="21" t="s">
        <v>116</v>
      </c>
      <c r="F228" s="21">
        <v>-5.3291499999999999E-2</v>
      </c>
      <c r="G228" s="21">
        <v>1.1010000000000001E-2</v>
      </c>
      <c r="H228" s="22">
        <v>1.34806E-6</v>
      </c>
      <c r="I228" s="21">
        <v>-1.72E-2</v>
      </c>
      <c r="J228" s="21">
        <v>2.4492699999999999E-2</v>
      </c>
      <c r="K228" s="21">
        <v>0.48252400000000001</v>
      </c>
      <c r="L228" s="21">
        <v>23.428325601529799</v>
      </c>
      <c r="M228" s="21"/>
    </row>
    <row r="229" spans="2:13">
      <c r="B229" s="20" t="s">
        <v>1715</v>
      </c>
      <c r="C229" s="21" t="s">
        <v>225</v>
      </c>
      <c r="D229" s="21" t="s">
        <v>115</v>
      </c>
      <c r="E229" s="21" t="s">
        <v>116</v>
      </c>
      <c r="F229" s="21">
        <v>-6.88415E-2</v>
      </c>
      <c r="G229" s="21">
        <v>1.46994E-2</v>
      </c>
      <c r="H229" s="22">
        <v>2.5824999999999998E-6</v>
      </c>
      <c r="I229" s="21">
        <v>4.4476799999999997E-2</v>
      </c>
      <c r="J229" s="21">
        <v>3.63548E-2</v>
      </c>
      <c r="K229" s="21">
        <v>0.22117500000000001</v>
      </c>
      <c r="L229" s="21">
        <v>21.933171435504601</v>
      </c>
      <c r="M229" s="21"/>
    </row>
    <row r="230" spans="2:13">
      <c r="B230" s="20" t="s">
        <v>1715</v>
      </c>
      <c r="C230" s="21" t="s">
        <v>226</v>
      </c>
      <c r="D230" s="21" t="s">
        <v>115</v>
      </c>
      <c r="E230" s="21" t="s">
        <v>116</v>
      </c>
      <c r="F230" s="21">
        <v>9.8259399999999997E-2</v>
      </c>
      <c r="G230" s="21">
        <v>2.24613E-2</v>
      </c>
      <c r="H230" s="22">
        <v>8.3955699999999993E-6</v>
      </c>
      <c r="I230" s="21">
        <v>2.8036200000000001E-2</v>
      </c>
      <c r="J230" s="21">
        <v>4.8153599999999998E-2</v>
      </c>
      <c r="K230" s="21">
        <v>0.56041700000000005</v>
      </c>
      <c r="L230" s="21">
        <v>19.137201903960101</v>
      </c>
      <c r="M230" s="21"/>
    </row>
    <row r="231" spans="2:13">
      <c r="B231" s="20" t="s">
        <v>1715</v>
      </c>
      <c r="C231" s="21" t="s">
        <v>227</v>
      </c>
      <c r="D231" s="21" t="s">
        <v>117</v>
      </c>
      <c r="E231" s="21" t="s">
        <v>118</v>
      </c>
      <c r="F231" s="21">
        <v>-0.10646600000000001</v>
      </c>
      <c r="G231" s="21">
        <v>2.2348400000000001E-2</v>
      </c>
      <c r="H231" s="22">
        <v>1.67436E-6</v>
      </c>
      <c r="I231" s="21">
        <v>9.4393299999999992E-3</v>
      </c>
      <c r="J231" s="21">
        <v>4.0242300000000002E-2</v>
      </c>
      <c r="K231" s="21">
        <v>0.81454800000000005</v>
      </c>
      <c r="L231" s="21">
        <v>22.694938145683398</v>
      </c>
      <c r="M231" s="21"/>
    </row>
    <row r="232" spans="2:13">
      <c r="B232" s="20" t="s">
        <v>1715</v>
      </c>
      <c r="C232" s="21" t="s">
        <v>228</v>
      </c>
      <c r="D232" s="21" t="s">
        <v>116</v>
      </c>
      <c r="E232" s="21" t="s">
        <v>115</v>
      </c>
      <c r="F232" s="21">
        <v>0.10553</v>
      </c>
      <c r="G232" s="21">
        <v>2.33581E-2</v>
      </c>
      <c r="H232" s="22">
        <v>2.3108899999999999E-6</v>
      </c>
      <c r="I232" s="21">
        <v>5.4840100000000003E-2</v>
      </c>
      <c r="J232" s="21">
        <v>7.0276699999999998E-2</v>
      </c>
      <c r="K232" s="21">
        <v>0.43518699999999999</v>
      </c>
      <c r="L232" s="21">
        <v>20.411590622930301</v>
      </c>
      <c r="M232" s="21"/>
    </row>
    <row r="233" spans="2:13">
      <c r="B233" s="20" t="s">
        <v>1715</v>
      </c>
      <c r="C233" s="21" t="s">
        <v>229</v>
      </c>
      <c r="D233" s="21" t="s">
        <v>116</v>
      </c>
      <c r="E233" s="21" t="s">
        <v>115</v>
      </c>
      <c r="F233" s="21">
        <v>-0.22583</v>
      </c>
      <c r="G233" s="21">
        <v>4.6922800000000001E-2</v>
      </c>
      <c r="H233" s="22">
        <v>1.7659600000000001E-6</v>
      </c>
      <c r="I233" s="21">
        <v>-4.7182099999999998E-2</v>
      </c>
      <c r="J233" s="21">
        <v>6.1732099999999998E-2</v>
      </c>
      <c r="K233" s="21">
        <v>0.44468600000000003</v>
      </c>
      <c r="L233" s="21">
        <v>23.163033205701801</v>
      </c>
      <c r="M233" s="21"/>
    </row>
    <row r="234" spans="2:13">
      <c r="B234" s="20" t="s">
        <v>1716</v>
      </c>
      <c r="C234" s="21" t="s">
        <v>45</v>
      </c>
      <c r="D234" s="21" t="s">
        <v>118</v>
      </c>
      <c r="E234" s="21" t="s">
        <v>116</v>
      </c>
      <c r="F234" s="21">
        <v>0.121754</v>
      </c>
      <c r="G234" s="21">
        <v>2.35357E-2</v>
      </c>
      <c r="H234" s="22">
        <v>3.0143200000000002E-7</v>
      </c>
      <c r="I234" s="21">
        <v>-2.4666899999999999E-2</v>
      </c>
      <c r="J234" s="21">
        <v>2.4131400000000001E-2</v>
      </c>
      <c r="K234" s="21">
        <v>0.30669099999999999</v>
      </c>
      <c r="L234" s="21">
        <v>26.761609965115898</v>
      </c>
      <c r="M234" s="21"/>
    </row>
    <row r="235" spans="2:13">
      <c r="B235" s="20" t="s">
        <v>1716</v>
      </c>
      <c r="C235" s="21" t="s">
        <v>230</v>
      </c>
      <c r="D235" s="21" t="s">
        <v>117</v>
      </c>
      <c r="E235" s="21" t="s">
        <v>118</v>
      </c>
      <c r="F235" s="21">
        <v>0.111274</v>
      </c>
      <c r="G235" s="21">
        <v>2.4751700000000001E-2</v>
      </c>
      <c r="H235" s="22">
        <v>9.27897E-6</v>
      </c>
      <c r="I235" s="21">
        <v>-8.0213400000000001E-3</v>
      </c>
      <c r="J235" s="21">
        <v>2.7178500000000001E-2</v>
      </c>
      <c r="K235" s="21">
        <v>0.76788999999999996</v>
      </c>
      <c r="L235" s="21">
        <v>20.210512891226301</v>
      </c>
      <c r="M235" s="20"/>
    </row>
    <row r="236" spans="2:13">
      <c r="B236" s="20" t="s">
        <v>1716</v>
      </c>
      <c r="C236" s="21" t="s">
        <v>231</v>
      </c>
      <c r="D236" s="21" t="s">
        <v>118</v>
      </c>
      <c r="E236" s="21" t="s">
        <v>117</v>
      </c>
      <c r="F236" s="21">
        <v>0.16449800000000001</v>
      </c>
      <c r="G236" s="21">
        <v>3.6495899999999998E-2</v>
      </c>
      <c r="H236" s="22">
        <v>7.44338E-6</v>
      </c>
      <c r="I236" s="21">
        <v>-5.9172599999999999E-2</v>
      </c>
      <c r="J236" s="21">
        <v>3.8397300000000002E-2</v>
      </c>
      <c r="K236" s="21">
        <v>0.12330099999999999</v>
      </c>
      <c r="L236" s="21">
        <v>20.315760682803099</v>
      </c>
      <c r="M236" s="20"/>
    </row>
    <row r="237" spans="2:13">
      <c r="B237" s="20" t="s">
        <v>1716</v>
      </c>
      <c r="C237" s="21" t="s">
        <v>50</v>
      </c>
      <c r="D237" s="21" t="s">
        <v>115</v>
      </c>
      <c r="E237" s="21" t="s">
        <v>116</v>
      </c>
      <c r="F237" s="21">
        <v>-0.15351899999999999</v>
      </c>
      <c r="G237" s="21">
        <v>3.4451900000000001E-2</v>
      </c>
      <c r="H237" s="22">
        <v>8.2252700000000003E-6</v>
      </c>
      <c r="I237" s="21">
        <v>3.3180800000000003E-2</v>
      </c>
      <c r="J237" s="21">
        <v>3.3406999999999999E-2</v>
      </c>
      <c r="K237" s="21">
        <v>0.32059799999999999</v>
      </c>
      <c r="L237" s="21">
        <v>19.8562809764693</v>
      </c>
      <c r="M237" s="20"/>
    </row>
    <row r="238" spans="2:13">
      <c r="B238" s="20" t="s">
        <v>1716</v>
      </c>
      <c r="C238" s="21" t="s">
        <v>232</v>
      </c>
      <c r="D238" s="21" t="s">
        <v>116</v>
      </c>
      <c r="E238" s="21" t="s">
        <v>115</v>
      </c>
      <c r="F238" s="21">
        <v>-0.19956599999999999</v>
      </c>
      <c r="G238" s="21">
        <v>4.1182499999999997E-2</v>
      </c>
      <c r="H238" s="22">
        <v>1.63061E-6</v>
      </c>
      <c r="I238" s="21">
        <v>-4.5992100000000001E-2</v>
      </c>
      <c r="J238" s="21">
        <v>8.2611100000000007E-2</v>
      </c>
      <c r="K238" s="21">
        <v>0.57771099999999997</v>
      </c>
      <c r="L238" s="21">
        <v>23.482681680301901</v>
      </c>
      <c r="M238" s="20"/>
    </row>
    <row r="239" spans="2:13">
      <c r="B239" s="20" t="s">
        <v>1716</v>
      </c>
      <c r="C239" s="21" t="s">
        <v>233</v>
      </c>
      <c r="D239" s="21" t="s">
        <v>118</v>
      </c>
      <c r="E239" s="21" t="s">
        <v>116</v>
      </c>
      <c r="F239" s="21">
        <v>-0.15814</v>
      </c>
      <c r="G239" s="21">
        <v>3.5180299999999998E-2</v>
      </c>
      <c r="H239" s="22">
        <v>8.44578E-6</v>
      </c>
      <c r="I239" s="21">
        <v>4.3121699999999999E-2</v>
      </c>
      <c r="J239" s="21">
        <v>4.0079200000000002E-2</v>
      </c>
      <c r="K239" s="21">
        <v>0.28196599999999999</v>
      </c>
      <c r="L239" s="21">
        <v>20.206188110429899</v>
      </c>
      <c r="M239" s="20"/>
    </row>
    <row r="240" spans="2:13">
      <c r="B240" s="20" t="s">
        <v>1716</v>
      </c>
      <c r="C240" s="21" t="s">
        <v>234</v>
      </c>
      <c r="D240" s="21" t="s">
        <v>117</v>
      </c>
      <c r="E240" s="21" t="s">
        <v>118</v>
      </c>
      <c r="F240" s="21">
        <v>0.21534</v>
      </c>
      <c r="G240" s="21">
        <v>4.36695E-2</v>
      </c>
      <c r="H240" s="22">
        <v>1.40854E-6</v>
      </c>
      <c r="I240" s="21">
        <v>-8.9062800000000008E-3</v>
      </c>
      <c r="J240" s="21">
        <v>4.7842000000000003E-2</v>
      </c>
      <c r="K240" s="21">
        <v>0.85231900000000005</v>
      </c>
      <c r="L240" s="21">
        <v>24.316047247010498</v>
      </c>
      <c r="M240" s="20"/>
    </row>
    <row r="241" spans="2:13">
      <c r="B241" s="20" t="s">
        <v>1716</v>
      </c>
      <c r="C241" s="21" t="s">
        <v>235</v>
      </c>
      <c r="D241" s="21" t="s">
        <v>115</v>
      </c>
      <c r="E241" s="21" t="s">
        <v>116</v>
      </c>
      <c r="F241" s="21">
        <v>-0.227245</v>
      </c>
      <c r="G241" s="21">
        <v>4.8763000000000001E-2</v>
      </c>
      <c r="H241" s="22">
        <v>5.9210700000000004E-6</v>
      </c>
      <c r="I241" s="21">
        <v>2.7977800000000001E-2</v>
      </c>
      <c r="J241" s="21">
        <v>4.0341700000000001E-2</v>
      </c>
      <c r="K241" s="21">
        <v>0.48798200000000003</v>
      </c>
      <c r="L241" s="21">
        <v>21.717400467972599</v>
      </c>
      <c r="M241" s="20"/>
    </row>
    <row r="242" spans="2:13">
      <c r="B242" s="20" t="s">
        <v>1716</v>
      </c>
      <c r="C242" s="21" t="s">
        <v>55</v>
      </c>
      <c r="D242" s="21" t="s">
        <v>115</v>
      </c>
      <c r="E242" s="21" t="s">
        <v>117</v>
      </c>
      <c r="F242" s="21">
        <v>0.216999</v>
      </c>
      <c r="G242" s="21">
        <v>4.4907599999999999E-2</v>
      </c>
      <c r="H242" s="22">
        <v>1.87556E-6</v>
      </c>
      <c r="I242" s="21">
        <v>-2.0595100000000002E-2</v>
      </c>
      <c r="J242" s="21">
        <v>4.5914099999999999E-2</v>
      </c>
      <c r="K242" s="21">
        <v>0.65375000000000005</v>
      </c>
      <c r="L242" s="21">
        <v>23.349402608145098</v>
      </c>
      <c r="M242" s="20"/>
    </row>
    <row r="243" spans="2:13">
      <c r="B243" s="20" t="s">
        <v>1717</v>
      </c>
      <c r="C243" s="21" t="s">
        <v>236</v>
      </c>
      <c r="D243" s="21" t="s">
        <v>118</v>
      </c>
      <c r="E243" s="21" t="s">
        <v>117</v>
      </c>
      <c r="F243" s="21">
        <v>-7.7276800000000007E-2</v>
      </c>
      <c r="G243" s="21">
        <v>1.7217099999999999E-2</v>
      </c>
      <c r="H243" s="22">
        <v>6.6885200000000001E-6</v>
      </c>
      <c r="I243" s="21">
        <v>1.0855999999999999E-3</v>
      </c>
      <c r="J243" s="21">
        <v>3.2676499999999997E-2</v>
      </c>
      <c r="K243" s="21">
        <v>0.97349699999999995</v>
      </c>
      <c r="L243" s="21">
        <v>20.1455095084448</v>
      </c>
      <c r="M243" s="20"/>
    </row>
    <row r="244" spans="2:13">
      <c r="B244" s="20" t="s">
        <v>1717</v>
      </c>
      <c r="C244" s="21" t="s">
        <v>93</v>
      </c>
      <c r="D244" s="21" t="s">
        <v>116</v>
      </c>
      <c r="E244" s="21" t="s">
        <v>118</v>
      </c>
      <c r="F244" s="21">
        <v>-0.103134</v>
      </c>
      <c r="G244" s="21">
        <v>2.4177500000000001E-2</v>
      </c>
      <c r="H244" s="22">
        <v>8.1120400000000007E-6</v>
      </c>
      <c r="I244" s="21">
        <v>5.3611600000000002E-2</v>
      </c>
      <c r="J244" s="21">
        <v>3.5080899999999998E-2</v>
      </c>
      <c r="K244" s="21">
        <v>0.12645600000000001</v>
      </c>
      <c r="L244" s="21">
        <v>18.196209987099</v>
      </c>
      <c r="M244" s="20"/>
    </row>
    <row r="245" spans="2:13">
      <c r="B245" s="20" t="s">
        <v>1717</v>
      </c>
      <c r="C245" s="21" t="s">
        <v>237</v>
      </c>
      <c r="D245" s="21" t="s">
        <v>115</v>
      </c>
      <c r="E245" s="21" t="s">
        <v>116</v>
      </c>
      <c r="F245" s="21">
        <v>6.3897899999999994E-2</v>
      </c>
      <c r="G245" s="21">
        <v>1.42685E-2</v>
      </c>
      <c r="H245" s="22">
        <v>7.2885300000000002E-6</v>
      </c>
      <c r="I245" s="21">
        <v>-5.9102499999999997E-3</v>
      </c>
      <c r="J245" s="21">
        <v>2.3760300000000002E-2</v>
      </c>
      <c r="K245" s="21">
        <v>0.80355799999999999</v>
      </c>
      <c r="L245" s="21">
        <v>20.054716706922701</v>
      </c>
      <c r="M245" s="20"/>
    </row>
    <row r="246" spans="2:13">
      <c r="B246" s="20" t="s">
        <v>1717</v>
      </c>
      <c r="C246" s="21" t="s">
        <v>238</v>
      </c>
      <c r="D246" s="21" t="s">
        <v>116</v>
      </c>
      <c r="E246" s="21" t="s">
        <v>115</v>
      </c>
      <c r="F246" s="21">
        <v>-0.122002</v>
      </c>
      <c r="G246" s="21">
        <v>2.5546300000000001E-2</v>
      </c>
      <c r="H246" s="22">
        <v>2.1587900000000001E-6</v>
      </c>
      <c r="I246" s="21">
        <v>4.92328E-2</v>
      </c>
      <c r="J246" s="21">
        <v>3.6673900000000002E-2</v>
      </c>
      <c r="K246" s="21">
        <v>0.179451</v>
      </c>
      <c r="L246" s="21">
        <v>22.8075105530163</v>
      </c>
      <c r="M246" s="20"/>
    </row>
    <row r="247" spans="2:13">
      <c r="B247" s="20" t="s">
        <v>1717</v>
      </c>
      <c r="C247" s="21" t="s">
        <v>239</v>
      </c>
      <c r="D247" s="21" t="s">
        <v>115</v>
      </c>
      <c r="E247" s="21" t="s">
        <v>116</v>
      </c>
      <c r="F247" s="21">
        <v>6.2620899999999993E-2</v>
      </c>
      <c r="G247" s="21">
        <v>1.4162299999999999E-2</v>
      </c>
      <c r="H247" s="22">
        <v>9.9286500000000002E-6</v>
      </c>
      <c r="I247" s="21">
        <v>-4.2804399999999999E-3</v>
      </c>
      <c r="J247" s="21">
        <v>2.4143700000000001E-2</v>
      </c>
      <c r="K247" s="21">
        <v>0.85928099999999996</v>
      </c>
      <c r="L247" s="21">
        <v>19.551092505263199</v>
      </c>
      <c r="M247" s="20"/>
    </row>
    <row r="248" spans="2:13">
      <c r="B248" s="20" t="s">
        <v>1717</v>
      </c>
      <c r="C248" s="21" t="s">
        <v>240</v>
      </c>
      <c r="D248" s="21" t="s">
        <v>115</v>
      </c>
      <c r="E248" s="21" t="s">
        <v>116</v>
      </c>
      <c r="F248" s="21">
        <v>8.7545100000000001E-2</v>
      </c>
      <c r="G248" s="21">
        <v>1.9068499999999999E-2</v>
      </c>
      <c r="H248" s="22">
        <v>6.6136300000000001E-6</v>
      </c>
      <c r="I248" s="21">
        <v>2.7347300000000001E-2</v>
      </c>
      <c r="J248" s="21">
        <v>3.6545599999999998E-2</v>
      </c>
      <c r="K248" s="21">
        <v>0.45427499999999998</v>
      </c>
      <c r="L248" s="21">
        <v>21.078059395785498</v>
      </c>
      <c r="M248" s="20"/>
    </row>
    <row r="249" spans="2:13">
      <c r="B249" s="20" t="s">
        <v>1717</v>
      </c>
      <c r="C249" s="21" t="s">
        <v>241</v>
      </c>
      <c r="D249" s="21" t="s">
        <v>117</v>
      </c>
      <c r="E249" s="21" t="s">
        <v>118</v>
      </c>
      <c r="F249" s="21">
        <v>7.0592000000000002E-2</v>
      </c>
      <c r="G249" s="21">
        <v>1.5704900000000001E-2</v>
      </c>
      <c r="H249" s="22">
        <v>5.1728499999999999E-6</v>
      </c>
      <c r="I249" s="21">
        <v>2.1651799999999999E-2</v>
      </c>
      <c r="J249" s="21">
        <v>2.6037399999999999E-2</v>
      </c>
      <c r="K249" s="21">
        <v>0.40565499999999999</v>
      </c>
      <c r="L249" s="21">
        <v>20.204151763187301</v>
      </c>
      <c r="M249" s="20"/>
    </row>
    <row r="250" spans="2:13">
      <c r="B250" s="20" t="s">
        <v>1717</v>
      </c>
      <c r="C250" s="21" t="s">
        <v>101</v>
      </c>
      <c r="D250" s="21" t="s">
        <v>116</v>
      </c>
      <c r="E250" s="21" t="s">
        <v>115</v>
      </c>
      <c r="F250" s="21">
        <v>0.230767</v>
      </c>
      <c r="G250" s="21">
        <v>4.8970100000000003E-2</v>
      </c>
      <c r="H250" s="22">
        <v>2.2764100000000002E-6</v>
      </c>
      <c r="I250" s="21">
        <v>-4.2491599999999997E-2</v>
      </c>
      <c r="J250" s="21">
        <v>6.0482000000000001E-2</v>
      </c>
      <c r="K250" s="21">
        <v>0.48233599999999999</v>
      </c>
      <c r="L250" s="21">
        <v>22.206771644396699</v>
      </c>
      <c r="M250" s="20"/>
    </row>
    <row r="251" spans="2:13">
      <c r="B251" s="20" t="s">
        <v>1717</v>
      </c>
      <c r="C251" s="21" t="s">
        <v>242</v>
      </c>
      <c r="D251" s="21" t="s">
        <v>117</v>
      </c>
      <c r="E251" s="21" t="s">
        <v>118</v>
      </c>
      <c r="F251" s="21">
        <v>-6.5735100000000005E-2</v>
      </c>
      <c r="G251" s="21">
        <v>1.3897899999999999E-2</v>
      </c>
      <c r="H251" s="22">
        <v>2.27206E-6</v>
      </c>
      <c r="I251" s="21">
        <v>-8.6429200000000001E-4</v>
      </c>
      <c r="J251" s="21">
        <v>2.3613599999999998E-2</v>
      </c>
      <c r="K251" s="21">
        <v>0.97080299999999997</v>
      </c>
      <c r="L251" s="21">
        <v>22.371561125665998</v>
      </c>
      <c r="M251" s="20"/>
    </row>
    <row r="252" spans="2:13">
      <c r="B252" s="20" t="s">
        <v>1717</v>
      </c>
      <c r="C252" s="21" t="s">
        <v>243</v>
      </c>
      <c r="D252" s="21" t="s">
        <v>117</v>
      </c>
      <c r="E252" s="21" t="s">
        <v>118</v>
      </c>
      <c r="F252" s="21">
        <v>-8.6949499999999999E-2</v>
      </c>
      <c r="G252" s="21">
        <v>1.94509E-2</v>
      </c>
      <c r="H252" s="22">
        <v>9.4689100000000008E-6</v>
      </c>
      <c r="I252" s="21">
        <v>1.6845800000000001E-2</v>
      </c>
      <c r="J252" s="21">
        <v>3.2886400000000003E-2</v>
      </c>
      <c r="K252" s="21">
        <v>0.60848199999999997</v>
      </c>
      <c r="L252" s="21">
        <v>19.9827279459126</v>
      </c>
      <c r="M252" s="20"/>
    </row>
    <row r="253" spans="2:13">
      <c r="B253" s="20" t="s">
        <v>1717</v>
      </c>
      <c r="C253" s="21" t="s">
        <v>244</v>
      </c>
      <c r="D253" s="21" t="s">
        <v>117</v>
      </c>
      <c r="E253" s="21" t="s">
        <v>118</v>
      </c>
      <c r="F253" s="21">
        <v>6.2438899999999999E-2</v>
      </c>
      <c r="G253" s="21">
        <v>1.3983300000000001E-2</v>
      </c>
      <c r="H253" s="22">
        <v>6.7325600000000003E-6</v>
      </c>
      <c r="I253" s="21">
        <v>-3.5682999999999999E-3</v>
      </c>
      <c r="J253" s="21">
        <v>2.36455E-2</v>
      </c>
      <c r="K253" s="21">
        <v>0.88004800000000005</v>
      </c>
      <c r="L253" s="21">
        <v>19.938438195301501</v>
      </c>
      <c r="M253" s="20"/>
    </row>
    <row r="254" spans="2:13">
      <c r="B254" s="20" t="s">
        <v>1717</v>
      </c>
      <c r="C254" s="21" t="s">
        <v>245</v>
      </c>
      <c r="D254" s="21" t="s">
        <v>117</v>
      </c>
      <c r="E254" s="21" t="s">
        <v>118</v>
      </c>
      <c r="F254" s="21">
        <v>-6.5660200000000002E-2</v>
      </c>
      <c r="G254" s="21">
        <v>1.47216E-2</v>
      </c>
      <c r="H254" s="22">
        <v>7.7328600000000007E-6</v>
      </c>
      <c r="I254" s="21">
        <v>2.4849300000000002E-3</v>
      </c>
      <c r="J254" s="21">
        <v>2.63089E-2</v>
      </c>
      <c r="K254" s="21">
        <v>0.92474999999999996</v>
      </c>
      <c r="L254" s="21">
        <v>19.892729436746901</v>
      </c>
      <c r="M254" s="20"/>
    </row>
    <row r="255" spans="2:13">
      <c r="B255" s="20" t="s">
        <v>1718</v>
      </c>
      <c r="C255" s="21" t="s">
        <v>246</v>
      </c>
      <c r="D255" s="21" t="s">
        <v>118</v>
      </c>
      <c r="E255" s="21" t="s">
        <v>117</v>
      </c>
      <c r="F255" s="21">
        <v>0.104201</v>
      </c>
      <c r="G255" s="21">
        <v>2.06737E-2</v>
      </c>
      <c r="H255" s="22">
        <v>6.6279600000000003E-7</v>
      </c>
      <c r="I255" s="21">
        <v>1.36743E-2</v>
      </c>
      <c r="J255" s="21">
        <v>2.67143E-2</v>
      </c>
      <c r="K255" s="21">
        <v>0.60874200000000001</v>
      </c>
      <c r="L255" s="21">
        <v>25.404307094086199</v>
      </c>
      <c r="M255" s="20"/>
    </row>
    <row r="256" spans="2:13">
      <c r="B256" s="20" t="s">
        <v>1718</v>
      </c>
      <c r="C256" s="21" t="s">
        <v>247</v>
      </c>
      <c r="D256" s="21" t="s">
        <v>117</v>
      </c>
      <c r="E256" s="21" t="s">
        <v>118</v>
      </c>
      <c r="F256" s="21">
        <v>-0.15453900000000001</v>
      </c>
      <c r="G256" s="21">
        <v>3.2628799999999999E-2</v>
      </c>
      <c r="H256" s="22">
        <v>3.3058300000000002E-6</v>
      </c>
      <c r="I256" s="21">
        <v>3.2767999999999999E-2</v>
      </c>
      <c r="J256" s="21">
        <v>3.3819799999999997E-2</v>
      </c>
      <c r="K256" s="21">
        <v>0.33259499999999997</v>
      </c>
      <c r="L256" s="21">
        <v>22.4323096662898</v>
      </c>
      <c r="M256" s="20"/>
    </row>
    <row r="257" spans="2:13">
      <c r="B257" s="20" t="s">
        <v>1718</v>
      </c>
      <c r="C257" s="21" t="s">
        <v>248</v>
      </c>
      <c r="D257" s="21" t="s">
        <v>116</v>
      </c>
      <c r="E257" s="21" t="s">
        <v>115</v>
      </c>
      <c r="F257" s="21">
        <v>9.2949400000000001E-2</v>
      </c>
      <c r="G257" s="21">
        <v>2.0134800000000001E-2</v>
      </c>
      <c r="H257" s="22">
        <v>3.9682600000000004E-6</v>
      </c>
      <c r="I257" s="21">
        <v>1.66158E-2</v>
      </c>
      <c r="J257" s="21">
        <v>2.4829400000000001E-2</v>
      </c>
      <c r="K257" s="21">
        <v>0.50336700000000001</v>
      </c>
      <c r="L257" s="21">
        <v>21.310740522855699</v>
      </c>
      <c r="M257" s="20"/>
    </row>
    <row r="258" spans="2:13">
      <c r="B258" s="20" t="s">
        <v>1718</v>
      </c>
      <c r="C258" s="21" t="s">
        <v>249</v>
      </c>
      <c r="D258" s="21" t="s">
        <v>117</v>
      </c>
      <c r="E258" s="21" t="s">
        <v>118</v>
      </c>
      <c r="F258" s="21">
        <v>-9.11053E-2</v>
      </c>
      <c r="G258" s="21">
        <v>2.02239E-2</v>
      </c>
      <c r="H258" s="22">
        <v>7.7389100000000004E-6</v>
      </c>
      <c r="I258" s="21">
        <v>-5.0867500000000003E-2</v>
      </c>
      <c r="J258" s="21">
        <v>2.3942700000000001E-2</v>
      </c>
      <c r="K258" s="21">
        <v>3.3624800000000003E-2</v>
      </c>
      <c r="L258" s="21">
        <v>20.2935238734315</v>
      </c>
      <c r="M258" s="20"/>
    </row>
    <row r="259" spans="2:13">
      <c r="B259" s="20" t="s">
        <v>1718</v>
      </c>
      <c r="C259" s="21" t="s">
        <v>250</v>
      </c>
      <c r="D259" s="21" t="s">
        <v>116</v>
      </c>
      <c r="E259" s="21" t="s">
        <v>115</v>
      </c>
      <c r="F259" s="21">
        <v>0.10212</v>
      </c>
      <c r="G259" s="21">
        <v>1.9894700000000001E-2</v>
      </c>
      <c r="H259" s="22">
        <v>3.17424E-7</v>
      </c>
      <c r="I259" s="21">
        <v>7.9934700000000008E-3</v>
      </c>
      <c r="J259" s="21">
        <v>2.41135E-2</v>
      </c>
      <c r="K259" s="21">
        <v>0.74027100000000001</v>
      </c>
      <c r="L259" s="21">
        <v>26.347949537540799</v>
      </c>
      <c r="M259" s="20"/>
    </row>
    <row r="260" spans="2:13">
      <c r="B260" s="20" t="s">
        <v>1718</v>
      </c>
      <c r="C260" s="21" t="s">
        <v>251</v>
      </c>
      <c r="D260" s="21" t="s">
        <v>118</v>
      </c>
      <c r="E260" s="21" t="s">
        <v>117</v>
      </c>
      <c r="F260" s="21">
        <v>-9.8861199999999996E-2</v>
      </c>
      <c r="G260" s="21">
        <v>2.0967599999999999E-2</v>
      </c>
      <c r="H260" s="22">
        <v>2.6199300000000001E-6</v>
      </c>
      <c r="I260" s="21">
        <v>-9.5408100000000003E-3</v>
      </c>
      <c r="J260" s="21">
        <v>2.6390400000000001E-2</v>
      </c>
      <c r="K260" s="21">
        <v>0.71770699999999998</v>
      </c>
      <c r="L260" s="21">
        <v>22.2307599697147</v>
      </c>
      <c r="M260" s="20"/>
    </row>
    <row r="261" spans="2:13">
      <c r="B261" s="20" t="s">
        <v>1718</v>
      </c>
      <c r="C261" s="21" t="s">
        <v>252</v>
      </c>
      <c r="D261" s="21" t="s">
        <v>115</v>
      </c>
      <c r="E261" s="21" t="s">
        <v>116</v>
      </c>
      <c r="F261" s="21">
        <v>-0.14918799999999999</v>
      </c>
      <c r="G261" s="21">
        <v>3.2066200000000003E-2</v>
      </c>
      <c r="H261" s="22">
        <v>4.2813400000000002E-6</v>
      </c>
      <c r="I261" s="21">
        <v>-4.0844100000000001E-2</v>
      </c>
      <c r="J261" s="21">
        <v>3.4073699999999998E-2</v>
      </c>
      <c r="K261" s="21">
        <v>0.23064699999999999</v>
      </c>
      <c r="L261" s="21">
        <v>21.6457575558142</v>
      </c>
      <c r="M261" s="20"/>
    </row>
    <row r="262" spans="2:13">
      <c r="B262" s="20" t="s">
        <v>1718</v>
      </c>
      <c r="C262" s="21" t="s">
        <v>253</v>
      </c>
      <c r="D262" s="21" t="s">
        <v>116</v>
      </c>
      <c r="E262" s="21" t="s">
        <v>115</v>
      </c>
      <c r="F262" s="21">
        <v>-9.6242499999999995E-2</v>
      </c>
      <c r="G262" s="21">
        <v>2.1384199999999999E-2</v>
      </c>
      <c r="H262" s="22">
        <v>7.1046100000000004E-6</v>
      </c>
      <c r="I262" s="21">
        <v>-3.6720799999999998E-2</v>
      </c>
      <c r="J262" s="21">
        <v>2.6107999999999999E-2</v>
      </c>
      <c r="K262" s="21">
        <v>0.159577</v>
      </c>
      <c r="L262" s="21">
        <v>20.255724256665001</v>
      </c>
      <c r="M262" s="20"/>
    </row>
    <row r="263" spans="2:13">
      <c r="B263" s="20" t="s">
        <v>1718</v>
      </c>
      <c r="C263" s="21" t="s">
        <v>254</v>
      </c>
      <c r="D263" s="21" t="s">
        <v>116</v>
      </c>
      <c r="E263" s="21" t="s">
        <v>115</v>
      </c>
      <c r="F263" s="21">
        <v>0.172322</v>
      </c>
      <c r="G263" s="21">
        <v>3.7002800000000002E-2</v>
      </c>
      <c r="H263" s="22">
        <v>3.7957700000000002E-6</v>
      </c>
      <c r="I263" s="21">
        <v>2.3414099999999999E-4</v>
      </c>
      <c r="J263" s="21">
        <v>4.5084600000000002E-2</v>
      </c>
      <c r="K263" s="21">
        <v>0.99585599999999996</v>
      </c>
      <c r="L263" s="21">
        <v>21.6876390322582</v>
      </c>
      <c r="M263" s="20"/>
    </row>
    <row r="264" spans="2:13">
      <c r="B264" s="20" t="s">
        <v>1718</v>
      </c>
      <c r="C264" s="21" t="s">
        <v>255</v>
      </c>
      <c r="D264" s="21" t="s">
        <v>118</v>
      </c>
      <c r="E264" s="21" t="s">
        <v>116</v>
      </c>
      <c r="F264" s="21">
        <v>-0.22307099999999999</v>
      </c>
      <c r="G264" s="21">
        <v>4.7023200000000001E-2</v>
      </c>
      <c r="H264" s="22">
        <v>3.3882099999999999E-6</v>
      </c>
      <c r="I264" s="21">
        <v>-8.8303199999999998E-2</v>
      </c>
      <c r="J264" s="21">
        <v>6.6844700000000007E-2</v>
      </c>
      <c r="K264" s="21">
        <v>0.18649399999999999</v>
      </c>
      <c r="L264" s="21">
        <v>22.504111345570202</v>
      </c>
      <c r="M264" s="20"/>
    </row>
    <row r="265" spans="2:13">
      <c r="B265" s="20" t="s">
        <v>1718</v>
      </c>
      <c r="C265" s="21" t="s">
        <v>256</v>
      </c>
      <c r="D265" s="21" t="s">
        <v>116</v>
      </c>
      <c r="E265" s="21" t="s">
        <v>115</v>
      </c>
      <c r="F265" s="21">
        <v>-0.159135</v>
      </c>
      <c r="G265" s="21">
        <v>3.5190399999999997E-2</v>
      </c>
      <c r="H265" s="22">
        <v>7.36326E-6</v>
      </c>
      <c r="I265" s="21">
        <v>-1.5115699999999999E-2</v>
      </c>
      <c r="J265" s="21">
        <v>3.5752699999999998E-2</v>
      </c>
      <c r="K265" s="21">
        <v>0.67245299999999997</v>
      </c>
      <c r="L265" s="21">
        <v>20.449514899052598</v>
      </c>
      <c r="M265" s="20"/>
    </row>
    <row r="266" spans="2:13">
      <c r="B266" s="20" t="s">
        <v>1718</v>
      </c>
      <c r="C266" s="21" t="s">
        <v>257</v>
      </c>
      <c r="D266" s="21" t="s">
        <v>116</v>
      </c>
      <c r="E266" s="21" t="s">
        <v>115</v>
      </c>
      <c r="F266" s="21">
        <v>9.9070900000000003E-2</v>
      </c>
      <c r="G266" s="21">
        <v>2.1814900000000002E-2</v>
      </c>
      <c r="H266" s="22">
        <v>6.5233400000000001E-6</v>
      </c>
      <c r="I266" s="21">
        <v>7.5483099999999999E-3</v>
      </c>
      <c r="J266" s="21">
        <v>2.5082699999999999E-2</v>
      </c>
      <c r="K266" s="21">
        <v>0.763463</v>
      </c>
      <c r="L266" s="21">
        <v>20.6246108823469</v>
      </c>
      <c r="M266" s="20"/>
    </row>
    <row r="267" spans="2:13">
      <c r="B267" s="20" t="s">
        <v>1719</v>
      </c>
      <c r="C267" s="21" t="s">
        <v>258</v>
      </c>
      <c r="D267" s="21" t="s">
        <v>115</v>
      </c>
      <c r="E267" s="21" t="s">
        <v>117</v>
      </c>
      <c r="F267" s="21">
        <v>-0.11990199999999999</v>
      </c>
      <c r="G267" s="21">
        <v>2.5821899999999998E-2</v>
      </c>
      <c r="H267" s="22">
        <v>4.2915100000000002E-6</v>
      </c>
      <c r="I267" s="21">
        <v>-2.8661200000000002E-3</v>
      </c>
      <c r="J267" s="21">
        <v>5.1069499999999997E-2</v>
      </c>
      <c r="K267" s="21">
        <v>0.95524500000000001</v>
      </c>
      <c r="L267" s="21">
        <v>21.561375587524399</v>
      </c>
      <c r="M267" s="20"/>
    </row>
    <row r="268" spans="2:13">
      <c r="B268" s="20" t="s">
        <v>1719</v>
      </c>
      <c r="C268" s="21" t="s">
        <v>259</v>
      </c>
      <c r="D268" s="21" t="s">
        <v>118</v>
      </c>
      <c r="E268" s="21" t="s">
        <v>117</v>
      </c>
      <c r="F268" s="21">
        <v>-0.113957</v>
      </c>
      <c r="G268" s="21">
        <v>2.5640300000000001E-2</v>
      </c>
      <c r="H268" s="22">
        <v>7.06627E-6</v>
      </c>
      <c r="I268" s="21">
        <v>1.84563E-3</v>
      </c>
      <c r="J268" s="21">
        <v>4.18824E-2</v>
      </c>
      <c r="K268" s="21">
        <v>0.96485100000000001</v>
      </c>
      <c r="L268" s="21">
        <v>19.753124939380498</v>
      </c>
      <c r="M268" s="20"/>
    </row>
    <row r="269" spans="2:13">
      <c r="B269" s="20" t="s">
        <v>1719</v>
      </c>
      <c r="C269" s="21" t="s">
        <v>260</v>
      </c>
      <c r="D269" s="21" t="s">
        <v>117</v>
      </c>
      <c r="E269" s="21" t="s">
        <v>118</v>
      </c>
      <c r="F269" s="21">
        <v>-6.7094799999999996E-2</v>
      </c>
      <c r="G269" s="21">
        <v>1.5239000000000001E-2</v>
      </c>
      <c r="H269" s="22">
        <v>9.1852300000000001E-6</v>
      </c>
      <c r="I269" s="21">
        <v>-3.0888200000000001E-2</v>
      </c>
      <c r="J269" s="21">
        <v>2.6177599999999999E-2</v>
      </c>
      <c r="K269" s="21">
        <v>0.23802100000000001</v>
      </c>
      <c r="L269" s="21">
        <v>19.384954555071101</v>
      </c>
      <c r="M269" s="20"/>
    </row>
    <row r="270" spans="2:13">
      <c r="B270" s="20" t="s">
        <v>1719</v>
      </c>
      <c r="C270" s="21" t="s">
        <v>261</v>
      </c>
      <c r="D270" s="21" t="s">
        <v>117</v>
      </c>
      <c r="E270" s="21" t="s">
        <v>118</v>
      </c>
      <c r="F270" s="21">
        <v>0.18738099999999999</v>
      </c>
      <c r="G270" s="21">
        <v>4.2957200000000001E-2</v>
      </c>
      <c r="H270" s="22">
        <v>7.3152599999999998E-6</v>
      </c>
      <c r="I270" s="21">
        <v>5.8377499999999999E-2</v>
      </c>
      <c r="J270" s="21">
        <v>8.4865399999999994E-2</v>
      </c>
      <c r="K270" s="21">
        <v>0.49152699999999999</v>
      </c>
      <c r="L270" s="21">
        <v>19.027387947770599</v>
      </c>
      <c r="M270" s="20"/>
    </row>
    <row r="271" spans="2:13">
      <c r="B271" s="20" t="s">
        <v>1719</v>
      </c>
      <c r="C271" s="21" t="s">
        <v>262</v>
      </c>
      <c r="D271" s="21" t="s">
        <v>116</v>
      </c>
      <c r="E271" s="21" t="s">
        <v>115</v>
      </c>
      <c r="F271" s="21">
        <v>6.8547899999999995E-2</v>
      </c>
      <c r="G271" s="21">
        <v>1.49032E-2</v>
      </c>
      <c r="H271" s="22">
        <v>4.7184600000000004E-6</v>
      </c>
      <c r="I271" s="21">
        <v>4.2805500000000002E-3</v>
      </c>
      <c r="J271" s="21">
        <v>2.3623000000000002E-2</v>
      </c>
      <c r="K271" s="21">
        <v>0.85620799999999997</v>
      </c>
      <c r="L271" s="21">
        <v>21.155790106887601</v>
      </c>
      <c r="M271" s="20"/>
    </row>
    <row r="272" spans="2:13">
      <c r="B272" s="20" t="s">
        <v>1719</v>
      </c>
      <c r="C272" s="21" t="s">
        <v>263</v>
      </c>
      <c r="D272" s="21" t="s">
        <v>117</v>
      </c>
      <c r="E272" s="21" t="s">
        <v>118</v>
      </c>
      <c r="F272" s="21">
        <v>-7.8186199999999997E-2</v>
      </c>
      <c r="G272" s="21">
        <v>1.7536599999999999E-2</v>
      </c>
      <c r="H272" s="22">
        <v>7.7481900000000008E-6</v>
      </c>
      <c r="I272" s="21">
        <v>2.3586900000000001E-2</v>
      </c>
      <c r="J272" s="21">
        <v>2.9224300000000002E-2</v>
      </c>
      <c r="K272" s="21">
        <v>0.41960900000000001</v>
      </c>
      <c r="L272" s="21">
        <v>19.8778505024423</v>
      </c>
      <c r="M272" s="20"/>
    </row>
    <row r="273" spans="2:13">
      <c r="B273" s="20" t="s">
        <v>1719</v>
      </c>
      <c r="C273" s="21" t="s">
        <v>264</v>
      </c>
      <c r="D273" s="21" t="s">
        <v>118</v>
      </c>
      <c r="E273" s="21" t="s">
        <v>117</v>
      </c>
      <c r="F273" s="21">
        <v>0.13988</v>
      </c>
      <c r="G273" s="21">
        <v>3.0302900000000001E-2</v>
      </c>
      <c r="H273" s="22">
        <v>3.3521999999999999E-6</v>
      </c>
      <c r="I273" s="21">
        <v>-7.7338100000000007E-2</v>
      </c>
      <c r="J273" s="21">
        <v>4.7115299999999999E-2</v>
      </c>
      <c r="K273" s="21">
        <v>0.100701</v>
      </c>
      <c r="L273" s="21">
        <v>21.308008530079402</v>
      </c>
      <c r="M273" s="20"/>
    </row>
    <row r="274" spans="2:13">
      <c r="B274" s="20" t="s">
        <v>1719</v>
      </c>
      <c r="C274" s="21" t="s">
        <v>265</v>
      </c>
      <c r="D274" s="21" t="s">
        <v>117</v>
      </c>
      <c r="E274" s="21" t="s">
        <v>115</v>
      </c>
      <c r="F274" s="21">
        <v>-0.22257299999999999</v>
      </c>
      <c r="G274" s="21">
        <v>4.8463399999999997E-2</v>
      </c>
      <c r="H274" s="22">
        <v>8.71325E-6</v>
      </c>
      <c r="I274" s="21">
        <v>-4.4193999999999997E-2</v>
      </c>
      <c r="J274" s="21">
        <v>4.2052300000000001E-2</v>
      </c>
      <c r="K274" s="21">
        <v>0.29329100000000002</v>
      </c>
      <c r="L274" s="21">
        <v>21.091972705510099</v>
      </c>
      <c r="M274" s="20"/>
    </row>
    <row r="275" spans="2:13">
      <c r="B275" s="20" t="s">
        <v>1719</v>
      </c>
      <c r="C275" s="21" t="s">
        <v>266</v>
      </c>
      <c r="D275" s="21" t="s">
        <v>115</v>
      </c>
      <c r="E275" s="21" t="s">
        <v>116</v>
      </c>
      <c r="F275" s="21">
        <v>0.24288999999999999</v>
      </c>
      <c r="G275" s="21">
        <v>5.0040599999999998E-2</v>
      </c>
      <c r="H275" s="22">
        <v>1.8285599999999999E-6</v>
      </c>
      <c r="I275" s="21">
        <v>0.11212</v>
      </c>
      <c r="J275" s="21">
        <v>5.4134599999999998E-2</v>
      </c>
      <c r="K275" s="21">
        <v>3.8346900000000003E-2</v>
      </c>
      <c r="L275" s="21">
        <v>23.559943956906299</v>
      </c>
      <c r="M275" s="20"/>
    </row>
    <row r="276" spans="2:13">
      <c r="B276" s="20" t="s">
        <v>1719</v>
      </c>
      <c r="C276" s="21" t="s">
        <v>267</v>
      </c>
      <c r="D276" s="21" t="s">
        <v>116</v>
      </c>
      <c r="E276" s="21" t="s">
        <v>115</v>
      </c>
      <c r="F276" s="21">
        <v>-0.24115900000000001</v>
      </c>
      <c r="G276" s="21">
        <v>4.9837199999999998E-2</v>
      </c>
      <c r="H276" s="22">
        <v>2.0489399999999998E-6</v>
      </c>
      <c r="I276" s="21">
        <v>-2.3618199999999999E-2</v>
      </c>
      <c r="J276" s="21">
        <v>5.1614100000000003E-2</v>
      </c>
      <c r="K276" s="21">
        <v>0.64724499999999996</v>
      </c>
      <c r="L276" s="21">
        <v>23.415297491545601</v>
      </c>
      <c r="M276" s="20"/>
    </row>
    <row r="277" spans="2:13">
      <c r="B277" s="20" t="s">
        <v>1719</v>
      </c>
      <c r="C277" s="21" t="s">
        <v>268</v>
      </c>
      <c r="D277" s="21" t="s">
        <v>115</v>
      </c>
      <c r="E277" s="21" t="s">
        <v>116</v>
      </c>
      <c r="F277" s="21">
        <v>-8.8186500000000001E-2</v>
      </c>
      <c r="G277" s="21">
        <v>1.6996500000000001E-2</v>
      </c>
      <c r="H277" s="22">
        <v>2.4760000000000002E-7</v>
      </c>
      <c r="I277" s="21">
        <v>9.1940400000000005E-3</v>
      </c>
      <c r="J277" s="21">
        <v>2.7062699999999999E-2</v>
      </c>
      <c r="K277" s="21">
        <v>0.73405900000000002</v>
      </c>
      <c r="L277" s="21">
        <v>26.920629783448199</v>
      </c>
      <c r="M277" s="20"/>
    </row>
    <row r="278" spans="2:13">
      <c r="B278" s="20" t="s">
        <v>1719</v>
      </c>
      <c r="C278" s="21" t="s">
        <v>269</v>
      </c>
      <c r="D278" s="21" t="s">
        <v>116</v>
      </c>
      <c r="E278" s="21" t="s">
        <v>115</v>
      </c>
      <c r="F278" s="21">
        <v>-0.17640600000000001</v>
      </c>
      <c r="G278" s="21">
        <v>4.1016999999999998E-2</v>
      </c>
      <c r="H278" s="22">
        <v>9.0826000000000001E-6</v>
      </c>
      <c r="I278" s="21">
        <v>-6.3915200000000005E-2</v>
      </c>
      <c r="J278" s="21">
        <v>5.7832599999999998E-2</v>
      </c>
      <c r="K278" s="21">
        <v>0.26908300000000002</v>
      </c>
      <c r="L278" s="21">
        <v>18.496898758790302</v>
      </c>
      <c r="M278" s="20"/>
    </row>
    <row r="279" spans="2:13">
      <c r="B279" s="20" t="s">
        <v>1719</v>
      </c>
      <c r="C279" s="21" t="s">
        <v>270</v>
      </c>
      <c r="D279" s="21" t="s">
        <v>115</v>
      </c>
      <c r="E279" s="21" t="s">
        <v>116</v>
      </c>
      <c r="F279" s="21">
        <v>7.1038599999999993E-2</v>
      </c>
      <c r="G279" s="21">
        <v>1.5802400000000001E-2</v>
      </c>
      <c r="H279" s="22">
        <v>8.2260200000000002E-6</v>
      </c>
      <c r="I279" s="21">
        <v>-1.17786E-2</v>
      </c>
      <c r="J279" s="21">
        <v>2.4337299999999999E-2</v>
      </c>
      <c r="K279" s="21">
        <v>0.62840600000000002</v>
      </c>
      <c r="L279" s="21">
        <v>20.208900538935499</v>
      </c>
      <c r="M279" s="20"/>
    </row>
    <row r="280" spans="2:13">
      <c r="B280" s="20" t="s">
        <v>1720</v>
      </c>
      <c r="C280" s="21" t="s">
        <v>271</v>
      </c>
      <c r="D280" s="21" t="s">
        <v>118</v>
      </c>
      <c r="E280" s="21" t="s">
        <v>117</v>
      </c>
      <c r="F280" s="21">
        <v>-0.11472499999999999</v>
      </c>
      <c r="G280" s="21">
        <v>2.4799399999999999E-2</v>
      </c>
      <c r="H280" s="22">
        <v>4.0716500000000002E-6</v>
      </c>
      <c r="I280" s="21">
        <v>4.7020399999999997E-2</v>
      </c>
      <c r="J280" s="21">
        <v>3.7009199999999999E-2</v>
      </c>
      <c r="K280" s="21">
        <v>0.203905</v>
      </c>
      <c r="L280" s="21">
        <v>21.400986132028699</v>
      </c>
      <c r="M280" s="20"/>
    </row>
    <row r="281" spans="2:13">
      <c r="B281" s="20" t="s">
        <v>1720</v>
      </c>
      <c r="C281" s="21" t="s">
        <v>272</v>
      </c>
      <c r="D281" s="21" t="s">
        <v>118</v>
      </c>
      <c r="E281" s="21" t="s">
        <v>116</v>
      </c>
      <c r="F281" s="21">
        <v>7.2275500000000006E-2</v>
      </c>
      <c r="G281" s="21">
        <v>1.5818599999999999E-2</v>
      </c>
      <c r="H281" s="22">
        <v>4.6853300000000003E-6</v>
      </c>
      <c r="I281" s="21">
        <v>-8.5262700000000007E-3</v>
      </c>
      <c r="J281" s="21">
        <v>2.38739E-2</v>
      </c>
      <c r="K281" s="21">
        <v>0.72099000000000002</v>
      </c>
      <c r="L281" s="21">
        <v>20.8759438921103</v>
      </c>
      <c r="M281" s="20"/>
    </row>
    <row r="282" spans="2:13">
      <c r="B282" s="20" t="s">
        <v>1720</v>
      </c>
      <c r="C282" s="21" t="s">
        <v>273</v>
      </c>
      <c r="D282" s="21" t="s">
        <v>116</v>
      </c>
      <c r="E282" s="21" t="s">
        <v>115</v>
      </c>
      <c r="F282" s="21">
        <v>9.4519800000000001E-2</v>
      </c>
      <c r="G282" s="21">
        <v>2.02139E-2</v>
      </c>
      <c r="H282" s="22">
        <v>3.7038200000000001E-6</v>
      </c>
      <c r="I282" s="21">
        <v>5.0951200000000002E-2</v>
      </c>
      <c r="J282" s="21">
        <v>3.5227000000000001E-2</v>
      </c>
      <c r="K282" s="21">
        <v>0.14807400000000001</v>
      </c>
      <c r="L282" s="21">
        <v>21.864792605156499</v>
      </c>
      <c r="M282" s="20"/>
    </row>
    <row r="283" spans="2:13">
      <c r="B283" s="20" t="s">
        <v>1720</v>
      </c>
      <c r="C283" s="21" t="s">
        <v>274</v>
      </c>
      <c r="D283" s="21" t="s">
        <v>115</v>
      </c>
      <c r="E283" s="21" t="s">
        <v>116</v>
      </c>
      <c r="F283" s="21">
        <v>-6.9531300000000004E-2</v>
      </c>
      <c r="G283" s="21">
        <v>1.5706500000000002E-2</v>
      </c>
      <c r="H283" s="22">
        <v>9.7467499999999995E-6</v>
      </c>
      <c r="I283" s="21">
        <v>2.1103299999999998E-2</v>
      </c>
      <c r="J283" s="21">
        <v>2.4027E-2</v>
      </c>
      <c r="K283" s="21">
        <v>0.37977300000000003</v>
      </c>
      <c r="L283" s="21">
        <v>19.597553616780299</v>
      </c>
      <c r="M283" s="20"/>
    </row>
    <row r="284" spans="2:13">
      <c r="B284" s="20" t="s">
        <v>1720</v>
      </c>
      <c r="C284" s="21" t="s">
        <v>275</v>
      </c>
      <c r="D284" s="21" t="s">
        <v>117</v>
      </c>
      <c r="E284" s="21" t="s">
        <v>115</v>
      </c>
      <c r="F284" s="21">
        <v>9.9673499999999998E-2</v>
      </c>
      <c r="G284" s="21">
        <v>2.1666700000000001E-2</v>
      </c>
      <c r="H284" s="22">
        <v>3.8802499999999998E-6</v>
      </c>
      <c r="I284" s="21">
        <v>-1.05085E-2</v>
      </c>
      <c r="J284" s="21">
        <v>3.6876100000000002E-2</v>
      </c>
      <c r="K284" s="21">
        <v>0.77566800000000002</v>
      </c>
      <c r="L284" s="21">
        <v>21.1628365214588</v>
      </c>
      <c r="M284" s="20"/>
    </row>
    <row r="285" spans="2:13">
      <c r="B285" s="20" t="s">
        <v>1720</v>
      </c>
      <c r="C285" s="21" t="s">
        <v>276</v>
      </c>
      <c r="D285" s="21" t="s">
        <v>117</v>
      </c>
      <c r="E285" s="21" t="s">
        <v>118</v>
      </c>
      <c r="F285" s="21">
        <v>8.0035400000000007E-2</v>
      </c>
      <c r="G285" s="21">
        <v>1.7873699999999999E-2</v>
      </c>
      <c r="H285" s="22">
        <v>7.9825199999999999E-6</v>
      </c>
      <c r="I285" s="21">
        <v>-2.44487E-3</v>
      </c>
      <c r="J285" s="21">
        <v>2.71601E-2</v>
      </c>
      <c r="K285" s="21">
        <v>0.92827400000000004</v>
      </c>
      <c r="L285" s="21">
        <v>20.0509664838494</v>
      </c>
      <c r="M285" s="20"/>
    </row>
    <row r="286" spans="2:13">
      <c r="B286" s="20" t="s">
        <v>1720</v>
      </c>
      <c r="C286" s="21" t="s">
        <v>277</v>
      </c>
      <c r="D286" s="21" t="s">
        <v>115</v>
      </c>
      <c r="E286" s="21" t="s">
        <v>116</v>
      </c>
      <c r="F286" s="21">
        <v>9.4128000000000003E-2</v>
      </c>
      <c r="G286" s="21">
        <v>1.98389E-2</v>
      </c>
      <c r="H286" s="22">
        <v>2.6836800000000001E-6</v>
      </c>
      <c r="I286" s="21">
        <v>-1.4320100000000001E-2</v>
      </c>
      <c r="J286" s="21">
        <v>3.09357E-2</v>
      </c>
      <c r="K286" s="21">
        <v>0.64343799999999995</v>
      </c>
      <c r="L286" s="21">
        <v>22.5113989900665</v>
      </c>
      <c r="M286" s="20"/>
    </row>
    <row r="287" spans="2:13">
      <c r="B287" s="20" t="s">
        <v>1720</v>
      </c>
      <c r="C287" s="21" t="s">
        <v>278</v>
      </c>
      <c r="D287" s="21" t="s">
        <v>116</v>
      </c>
      <c r="E287" s="21" t="s">
        <v>115</v>
      </c>
      <c r="F287" s="21">
        <v>0.105215</v>
      </c>
      <c r="G287" s="21">
        <v>2.3377800000000001E-2</v>
      </c>
      <c r="H287" s="22">
        <v>3.9804299999999996E-6</v>
      </c>
      <c r="I287" s="21">
        <v>1.4580299999999999E-2</v>
      </c>
      <c r="J287" s="21">
        <v>4.8972700000000001E-2</v>
      </c>
      <c r="K287" s="21">
        <v>0.76591399999999998</v>
      </c>
      <c r="L287" s="21">
        <v>20.2557366175011</v>
      </c>
      <c r="M287" s="20"/>
    </row>
    <row r="288" spans="2:13">
      <c r="B288" s="20" t="s">
        <v>1720</v>
      </c>
      <c r="C288" s="21" t="s">
        <v>279</v>
      </c>
      <c r="D288" s="21" t="s">
        <v>118</v>
      </c>
      <c r="E288" s="21" t="s">
        <v>117</v>
      </c>
      <c r="F288" s="21">
        <v>0.164663</v>
      </c>
      <c r="G288" s="21">
        <v>3.6028499999999998E-2</v>
      </c>
      <c r="H288" s="22">
        <v>6.9987399999999998E-6</v>
      </c>
      <c r="I288" s="21">
        <v>1.1454600000000001E-2</v>
      </c>
      <c r="J288" s="21">
        <v>3.4739699999999998E-2</v>
      </c>
      <c r="K288" s="21">
        <v>0.74160700000000002</v>
      </c>
      <c r="L288" s="21">
        <v>20.888135916443701</v>
      </c>
      <c r="M288" s="20"/>
    </row>
    <row r="289" spans="2:13">
      <c r="B289" s="20" t="s">
        <v>1720</v>
      </c>
      <c r="C289" s="21" t="s">
        <v>280</v>
      </c>
      <c r="D289" s="21" t="s">
        <v>115</v>
      </c>
      <c r="E289" s="21" t="s">
        <v>116</v>
      </c>
      <c r="F289" s="21">
        <v>0.120726</v>
      </c>
      <c r="G289" s="21">
        <v>2.6098900000000001E-2</v>
      </c>
      <c r="H289" s="22">
        <v>2.8306699999999999E-6</v>
      </c>
      <c r="I289" s="21">
        <v>1.0539099999999999E-2</v>
      </c>
      <c r="J289" s="21">
        <v>4.0790100000000003E-2</v>
      </c>
      <c r="K289" s="21">
        <v>0.79611900000000002</v>
      </c>
      <c r="L289" s="21">
        <v>21.397213308814599</v>
      </c>
      <c r="M289" s="20"/>
    </row>
    <row r="290" spans="2:13">
      <c r="B290" s="20" t="s">
        <v>1720</v>
      </c>
      <c r="C290" s="21" t="s">
        <v>281</v>
      </c>
      <c r="D290" s="21" t="s">
        <v>117</v>
      </c>
      <c r="E290" s="21" t="s">
        <v>118</v>
      </c>
      <c r="F290" s="21">
        <v>0.13603899999999999</v>
      </c>
      <c r="G290" s="21">
        <v>2.8439900000000001E-2</v>
      </c>
      <c r="H290" s="22">
        <v>1.31383E-6</v>
      </c>
      <c r="I290" s="21">
        <v>6.3457600000000003E-2</v>
      </c>
      <c r="J290" s="21">
        <v>3.7653300000000001E-2</v>
      </c>
      <c r="K290" s="21">
        <v>9.1928499999999996E-2</v>
      </c>
      <c r="L290" s="21">
        <v>22.880775065006901</v>
      </c>
      <c r="M290" s="20"/>
    </row>
    <row r="291" spans="2:13">
      <c r="B291" s="20" t="s">
        <v>1720</v>
      </c>
      <c r="C291" s="21" t="s">
        <v>282</v>
      </c>
      <c r="D291" s="21" t="s">
        <v>115</v>
      </c>
      <c r="E291" s="21" t="s">
        <v>117</v>
      </c>
      <c r="F291" s="21">
        <v>-9.9743299999999993E-2</v>
      </c>
      <c r="G291" s="21">
        <v>2.22165E-2</v>
      </c>
      <c r="H291" s="22">
        <v>6.0203300000000002E-6</v>
      </c>
      <c r="I291" s="21">
        <v>6.2048699999999998E-2</v>
      </c>
      <c r="J291" s="21">
        <v>2.9977699999999999E-2</v>
      </c>
      <c r="K291" s="21">
        <v>3.8468000000000002E-2</v>
      </c>
      <c r="L291" s="21">
        <v>20.156549223497201</v>
      </c>
      <c r="M291" s="20"/>
    </row>
    <row r="292" spans="2:13">
      <c r="B292" s="20" t="s">
        <v>1720</v>
      </c>
      <c r="C292" s="21" t="s">
        <v>283</v>
      </c>
      <c r="D292" s="21" t="s">
        <v>117</v>
      </c>
      <c r="E292" s="21" t="s">
        <v>118</v>
      </c>
      <c r="F292" s="21">
        <v>-8.3079399999999998E-2</v>
      </c>
      <c r="G292" s="21">
        <v>1.6264199999999999E-2</v>
      </c>
      <c r="H292" s="22">
        <v>3.0721299999999999E-7</v>
      </c>
      <c r="I292" s="21">
        <v>2.5829299999999999E-2</v>
      </c>
      <c r="J292" s="21">
        <v>2.4450900000000001E-2</v>
      </c>
      <c r="K292" s="21">
        <v>0.290798</v>
      </c>
      <c r="L292" s="21">
        <v>26.0928363513348</v>
      </c>
      <c r="M292" s="20"/>
    </row>
    <row r="293" spans="2:13">
      <c r="B293" s="20" t="s">
        <v>1721</v>
      </c>
      <c r="C293" s="21" t="s">
        <v>284</v>
      </c>
      <c r="D293" s="21" t="s">
        <v>118</v>
      </c>
      <c r="E293" s="21" t="s">
        <v>117</v>
      </c>
      <c r="F293" s="21">
        <v>5.2978499999999998E-2</v>
      </c>
      <c r="G293" s="21">
        <v>1.19177E-2</v>
      </c>
      <c r="H293" s="22">
        <v>9.2629599999999998E-6</v>
      </c>
      <c r="I293" s="21">
        <v>-3.3501999999999997E-2</v>
      </c>
      <c r="J293" s="21">
        <v>2.9089299999999998E-2</v>
      </c>
      <c r="K293" s="21">
        <v>0.249447</v>
      </c>
      <c r="L293" s="21">
        <v>19.761250243417599</v>
      </c>
      <c r="M293" s="20"/>
    </row>
    <row r="294" spans="2:13">
      <c r="B294" s="20" t="s">
        <v>1721</v>
      </c>
      <c r="C294" s="21" t="s">
        <v>285</v>
      </c>
      <c r="D294" s="21" t="s">
        <v>118</v>
      </c>
      <c r="E294" s="21" t="s">
        <v>117</v>
      </c>
      <c r="F294" s="21">
        <v>6.2531199999999995E-2</v>
      </c>
      <c r="G294" s="21">
        <v>1.3173499999999999E-2</v>
      </c>
      <c r="H294" s="22">
        <v>1.95488E-6</v>
      </c>
      <c r="I294" s="21">
        <v>-1.35056E-2</v>
      </c>
      <c r="J294" s="21">
        <v>2.8463100000000002E-2</v>
      </c>
      <c r="K294" s="21">
        <v>0.63514700000000002</v>
      </c>
      <c r="L294" s="21">
        <v>22.531555480194601</v>
      </c>
      <c r="M294" s="20"/>
    </row>
    <row r="295" spans="2:13">
      <c r="B295" s="20" t="s">
        <v>1721</v>
      </c>
      <c r="C295" s="21" t="s">
        <v>286</v>
      </c>
      <c r="D295" s="21" t="s">
        <v>116</v>
      </c>
      <c r="E295" s="21" t="s">
        <v>115</v>
      </c>
      <c r="F295" s="21">
        <v>-5.6528399999999999E-2</v>
      </c>
      <c r="G295" s="21">
        <v>1.12298E-2</v>
      </c>
      <c r="H295" s="22">
        <v>4.1460099999999999E-7</v>
      </c>
      <c r="I295" s="21">
        <v>1.5288400000000001E-2</v>
      </c>
      <c r="J295" s="21">
        <v>2.46053E-2</v>
      </c>
      <c r="K295" s="21">
        <v>0.53437100000000004</v>
      </c>
      <c r="L295" s="21">
        <v>25.338992508306401</v>
      </c>
      <c r="M295" s="20"/>
    </row>
    <row r="296" spans="2:13">
      <c r="B296" s="20" t="s">
        <v>1721</v>
      </c>
      <c r="C296" s="21" t="s">
        <v>287</v>
      </c>
      <c r="D296" s="21" t="s">
        <v>117</v>
      </c>
      <c r="E296" s="21" t="s">
        <v>118</v>
      </c>
      <c r="F296" s="21">
        <v>7.4898900000000004E-2</v>
      </c>
      <c r="G296" s="21">
        <v>1.6645799999999999E-2</v>
      </c>
      <c r="H296" s="22">
        <v>7.5812399999999998E-6</v>
      </c>
      <c r="I296" s="21">
        <v>-3.9140000000000001E-2</v>
      </c>
      <c r="J296" s="21">
        <v>4.01766E-2</v>
      </c>
      <c r="K296" s="21">
        <v>0.32995799999999997</v>
      </c>
      <c r="L296" s="21">
        <v>20.2461073132141</v>
      </c>
      <c r="M296" s="20"/>
    </row>
    <row r="297" spans="2:13">
      <c r="B297" s="20" t="s">
        <v>1721</v>
      </c>
      <c r="C297" s="21" t="s">
        <v>288</v>
      </c>
      <c r="D297" s="21" t="s">
        <v>117</v>
      </c>
      <c r="E297" s="21" t="s">
        <v>118</v>
      </c>
      <c r="F297" s="21">
        <v>4.8905700000000003E-2</v>
      </c>
      <c r="G297" s="21">
        <v>1.08842E-2</v>
      </c>
      <c r="H297" s="22">
        <v>8.4391800000000007E-6</v>
      </c>
      <c r="I297" s="21">
        <v>-2.46853E-2</v>
      </c>
      <c r="J297" s="21">
        <v>2.5914E-2</v>
      </c>
      <c r="K297" s="21">
        <v>0.34079999999999999</v>
      </c>
      <c r="L297" s="21">
        <v>20.189517125305802</v>
      </c>
      <c r="M297" s="20"/>
    </row>
    <row r="298" spans="2:13">
      <c r="B298" s="20" t="s">
        <v>1721</v>
      </c>
      <c r="C298" s="21" t="s">
        <v>289</v>
      </c>
      <c r="D298" s="21" t="s">
        <v>115</v>
      </c>
      <c r="E298" s="21" t="s">
        <v>116</v>
      </c>
      <c r="F298" s="21">
        <v>5.4396600000000003E-2</v>
      </c>
      <c r="G298" s="21">
        <v>1.29365E-2</v>
      </c>
      <c r="H298" s="22">
        <v>7.8065700000000004E-6</v>
      </c>
      <c r="I298" s="21">
        <v>-2.1246999999999999E-2</v>
      </c>
      <c r="J298" s="21">
        <v>2.9997200000000002E-2</v>
      </c>
      <c r="K298" s="21">
        <v>0.47876000000000002</v>
      </c>
      <c r="L298" s="21">
        <v>17.681126250163899</v>
      </c>
      <c r="M298" s="20"/>
    </row>
    <row r="299" spans="2:13">
      <c r="B299" s="20" t="s">
        <v>1721</v>
      </c>
      <c r="C299" s="21" t="s">
        <v>290</v>
      </c>
      <c r="D299" s="21" t="s">
        <v>116</v>
      </c>
      <c r="E299" s="21" t="s">
        <v>118</v>
      </c>
      <c r="F299" s="21">
        <v>5.0130599999999997E-2</v>
      </c>
      <c r="G299" s="21">
        <v>1.05798E-2</v>
      </c>
      <c r="H299" s="22">
        <v>2.0011100000000001E-6</v>
      </c>
      <c r="I299" s="21">
        <v>-1.61728E-3</v>
      </c>
      <c r="J299" s="21">
        <v>2.3680199999999998E-2</v>
      </c>
      <c r="K299" s="21">
        <v>0.94554899999999997</v>
      </c>
      <c r="L299" s="21">
        <v>22.451785758870798</v>
      </c>
      <c r="M299" s="20"/>
    </row>
    <row r="300" spans="2:13">
      <c r="B300" s="20" t="s">
        <v>1721</v>
      </c>
      <c r="C300" s="21" t="s">
        <v>291</v>
      </c>
      <c r="D300" s="21" t="s">
        <v>116</v>
      </c>
      <c r="E300" s="21" t="s">
        <v>115</v>
      </c>
      <c r="F300" s="21">
        <v>-6.5962300000000001E-2</v>
      </c>
      <c r="G300" s="21">
        <v>1.3413700000000001E-2</v>
      </c>
      <c r="H300" s="22">
        <v>1.1623000000000001E-6</v>
      </c>
      <c r="I300" s="21">
        <v>-8.89853E-3</v>
      </c>
      <c r="J300" s="21">
        <v>2.9839500000000001E-2</v>
      </c>
      <c r="K300" s="21">
        <v>0.76554</v>
      </c>
      <c r="L300" s="21">
        <v>24.182121712739601</v>
      </c>
      <c r="M300" s="20"/>
    </row>
    <row r="301" spans="2:13">
      <c r="B301" s="20" t="s">
        <v>1721</v>
      </c>
      <c r="C301" s="21" t="s">
        <v>292</v>
      </c>
      <c r="D301" s="21" t="s">
        <v>117</v>
      </c>
      <c r="E301" s="21" t="s">
        <v>115</v>
      </c>
      <c r="F301" s="21">
        <v>7.7707499999999999E-2</v>
      </c>
      <c r="G301" s="21">
        <v>1.6862800000000001E-2</v>
      </c>
      <c r="H301" s="22">
        <v>2.9547400000000001E-6</v>
      </c>
      <c r="I301" s="21">
        <v>3.9604500000000001E-2</v>
      </c>
      <c r="J301" s="21">
        <v>3.2699600000000002E-2</v>
      </c>
      <c r="K301" s="21">
        <v>0.22583400000000001</v>
      </c>
      <c r="L301" s="21">
        <v>21.235695822780801</v>
      </c>
      <c r="M301" s="20"/>
    </row>
    <row r="302" spans="2:13">
      <c r="B302" s="20" t="s">
        <v>1721</v>
      </c>
      <c r="C302" s="21" t="s">
        <v>293</v>
      </c>
      <c r="D302" s="21" t="s">
        <v>118</v>
      </c>
      <c r="E302" s="21" t="s">
        <v>117</v>
      </c>
      <c r="F302" s="21">
        <v>-0.114178</v>
      </c>
      <c r="G302" s="21">
        <v>2.4049999999999998E-2</v>
      </c>
      <c r="H302" s="22">
        <v>2.1663100000000002E-6</v>
      </c>
      <c r="I302" s="21">
        <v>1.09672E-2</v>
      </c>
      <c r="J302" s="21">
        <v>4.6291400000000003E-2</v>
      </c>
      <c r="K302" s="21">
        <v>0.81272100000000003</v>
      </c>
      <c r="L302" s="21">
        <v>22.539003002234601</v>
      </c>
      <c r="M302" s="20"/>
    </row>
    <row r="303" spans="2:13">
      <c r="B303" s="20" t="s">
        <v>1721</v>
      </c>
      <c r="C303" s="21" t="s">
        <v>294</v>
      </c>
      <c r="D303" s="21" t="s">
        <v>118</v>
      </c>
      <c r="E303" s="21" t="s">
        <v>117</v>
      </c>
      <c r="F303" s="21">
        <v>-0.15182899999999999</v>
      </c>
      <c r="G303" s="21">
        <v>3.1493199999999999E-2</v>
      </c>
      <c r="H303" s="22">
        <v>1.8745199999999999E-6</v>
      </c>
      <c r="I303" s="21">
        <v>-6.3744700000000001E-2</v>
      </c>
      <c r="J303" s="21">
        <v>6.3599900000000001E-2</v>
      </c>
      <c r="K303" s="21">
        <v>0.31620999999999999</v>
      </c>
      <c r="L303" s="21">
        <v>23.2421275825048</v>
      </c>
      <c r="M303" s="20"/>
    </row>
    <row r="304" spans="2:13">
      <c r="B304" s="20" t="s">
        <v>1721</v>
      </c>
      <c r="C304" s="21" t="s">
        <v>295</v>
      </c>
      <c r="D304" s="21" t="s">
        <v>118</v>
      </c>
      <c r="E304" s="21" t="s">
        <v>117</v>
      </c>
      <c r="F304" s="21">
        <v>4.7816999999999998E-2</v>
      </c>
      <c r="G304" s="21">
        <v>1.05282E-2</v>
      </c>
      <c r="H304" s="22">
        <v>6.0610799999999997E-6</v>
      </c>
      <c r="I304" s="21">
        <v>3.9472699999999999E-2</v>
      </c>
      <c r="J304" s="21">
        <v>2.3800200000000001E-2</v>
      </c>
      <c r="K304" s="21">
        <v>9.7216499999999997E-2</v>
      </c>
      <c r="L304" s="21">
        <v>20.627965565611898</v>
      </c>
      <c r="M304" s="20"/>
    </row>
    <row r="305" spans="2:13">
      <c r="B305" s="20" t="s">
        <v>1722</v>
      </c>
      <c r="C305" s="21" t="s">
        <v>296</v>
      </c>
      <c r="D305" s="21" t="s">
        <v>116</v>
      </c>
      <c r="E305" s="21" t="s">
        <v>115</v>
      </c>
      <c r="F305" s="21">
        <v>9.0699000000000002E-2</v>
      </c>
      <c r="G305" s="21">
        <v>1.96746E-2</v>
      </c>
      <c r="H305" s="22">
        <v>3.7384399999999999E-6</v>
      </c>
      <c r="I305" s="21">
        <v>-4.0049800000000003E-2</v>
      </c>
      <c r="J305" s="21">
        <v>3.1676700000000002E-2</v>
      </c>
      <c r="K305" s="21">
        <v>0.20611199999999999</v>
      </c>
      <c r="L305" s="21">
        <v>21.251675428304502</v>
      </c>
      <c r="M305" s="20"/>
    </row>
    <row r="306" spans="2:13">
      <c r="B306" s="20" t="s">
        <v>1722</v>
      </c>
      <c r="C306" s="21" t="s">
        <v>104</v>
      </c>
      <c r="D306" s="21" t="s">
        <v>117</v>
      </c>
      <c r="E306" s="21" t="s">
        <v>118</v>
      </c>
      <c r="F306" s="21">
        <v>0.204683</v>
      </c>
      <c r="G306" s="21">
        <v>4.31572E-2</v>
      </c>
      <c r="H306" s="22">
        <v>2.9182299999999998E-6</v>
      </c>
      <c r="I306" s="21">
        <v>-5.4407700000000003E-2</v>
      </c>
      <c r="J306" s="21">
        <v>5.6422699999999999E-2</v>
      </c>
      <c r="K306" s="21">
        <v>0.334901</v>
      </c>
      <c r="L306" s="21">
        <v>22.493499467409599</v>
      </c>
      <c r="M306" s="20"/>
    </row>
    <row r="307" spans="2:13">
      <c r="B307" s="20" t="s">
        <v>1722</v>
      </c>
      <c r="C307" s="21" t="s">
        <v>105</v>
      </c>
      <c r="D307" s="21" t="s">
        <v>116</v>
      </c>
      <c r="E307" s="21" t="s">
        <v>115</v>
      </c>
      <c r="F307" s="21">
        <v>7.4979799999999999E-2</v>
      </c>
      <c r="G307" s="21">
        <v>1.50177E-2</v>
      </c>
      <c r="H307" s="22">
        <v>6.7308499999999997E-7</v>
      </c>
      <c r="I307" s="21">
        <v>2.61552E-2</v>
      </c>
      <c r="J307" s="21">
        <v>3.1477600000000001E-2</v>
      </c>
      <c r="K307" s="21">
        <v>0.40602100000000002</v>
      </c>
      <c r="L307" s="21">
        <v>24.927671133679699</v>
      </c>
      <c r="M307" s="20"/>
    </row>
    <row r="308" spans="2:13">
      <c r="B308" s="20" t="s">
        <v>1722</v>
      </c>
      <c r="C308" s="21" t="s">
        <v>107</v>
      </c>
      <c r="D308" s="21" t="s">
        <v>118</v>
      </c>
      <c r="E308" s="21" t="s">
        <v>117</v>
      </c>
      <c r="F308" s="21">
        <v>6.1892599999999999E-2</v>
      </c>
      <c r="G308" s="21">
        <v>1.30946E-2</v>
      </c>
      <c r="H308" s="22">
        <v>2.1716500000000002E-6</v>
      </c>
      <c r="I308" s="21">
        <v>2.9505799999999999E-2</v>
      </c>
      <c r="J308" s="21">
        <v>2.3836199999999998E-2</v>
      </c>
      <c r="K308" s="21">
        <v>0.21576799999999999</v>
      </c>
      <c r="L308" s="21">
        <v>22.340504737026301</v>
      </c>
      <c r="M308" s="20"/>
    </row>
    <row r="309" spans="2:13">
      <c r="B309" s="20" t="s">
        <v>1722</v>
      </c>
      <c r="C309" s="21" t="s">
        <v>108</v>
      </c>
      <c r="D309" s="21" t="s">
        <v>116</v>
      </c>
      <c r="E309" s="21" t="s">
        <v>115</v>
      </c>
      <c r="F309" s="21">
        <v>-7.4684399999999998E-2</v>
      </c>
      <c r="G309" s="21">
        <v>1.56194E-2</v>
      </c>
      <c r="H309" s="22">
        <v>2.5829700000000001E-6</v>
      </c>
      <c r="I309" s="21">
        <v>4.1763500000000002E-2</v>
      </c>
      <c r="J309" s="21">
        <v>2.7050999999999999E-2</v>
      </c>
      <c r="K309" s="21">
        <v>0.122617</v>
      </c>
      <c r="L309" s="21">
        <v>22.862888517100799</v>
      </c>
      <c r="M309" s="20"/>
    </row>
    <row r="310" spans="2:13">
      <c r="B310" s="20" t="s">
        <v>1722</v>
      </c>
      <c r="C310" s="21" t="s">
        <v>297</v>
      </c>
      <c r="D310" s="21" t="s">
        <v>117</v>
      </c>
      <c r="E310" s="21" t="s">
        <v>118</v>
      </c>
      <c r="F310" s="21">
        <v>-6.8929199999999996E-2</v>
      </c>
      <c r="G310" s="21">
        <v>1.4769300000000001E-2</v>
      </c>
      <c r="H310" s="22">
        <v>2.6361500000000002E-6</v>
      </c>
      <c r="I310" s="21">
        <v>-3.83019E-2</v>
      </c>
      <c r="J310" s="21">
        <v>2.6393699999999999E-2</v>
      </c>
      <c r="K310" s="21">
        <v>0.146731</v>
      </c>
      <c r="L310" s="21">
        <v>21.781443192592999</v>
      </c>
      <c r="M310" s="20"/>
    </row>
    <row r="311" spans="2:13">
      <c r="B311" s="20" t="s">
        <v>1722</v>
      </c>
      <c r="C311" s="21" t="s">
        <v>298</v>
      </c>
      <c r="D311" s="21" t="s">
        <v>118</v>
      </c>
      <c r="E311" s="21" t="s">
        <v>117</v>
      </c>
      <c r="F311" s="21">
        <v>-6.4884300000000006E-2</v>
      </c>
      <c r="G311" s="21">
        <v>1.35928E-2</v>
      </c>
      <c r="H311" s="22">
        <v>1.1222E-6</v>
      </c>
      <c r="I311" s="21">
        <v>-2.5101200000000001E-2</v>
      </c>
      <c r="J311" s="21">
        <v>2.4768100000000001E-2</v>
      </c>
      <c r="K311" s="21">
        <v>0.31084699999999998</v>
      </c>
      <c r="L311" s="21">
        <v>22.785648500672298</v>
      </c>
      <c r="M311" s="20"/>
    </row>
    <row r="312" spans="2:13">
      <c r="B312" s="20" t="s">
        <v>1722</v>
      </c>
      <c r="C312" s="21" t="s">
        <v>111</v>
      </c>
      <c r="D312" s="21" t="s">
        <v>118</v>
      </c>
      <c r="E312" s="21" t="s">
        <v>117</v>
      </c>
      <c r="F312" s="21">
        <v>-7.5830900000000007E-2</v>
      </c>
      <c r="G312" s="21">
        <v>1.6776200000000002E-2</v>
      </c>
      <c r="H312" s="22">
        <v>6.7228000000000002E-6</v>
      </c>
      <c r="I312" s="21">
        <v>4.52228E-2</v>
      </c>
      <c r="J312" s="21">
        <v>2.8687299999999999E-2</v>
      </c>
      <c r="K312" s="21">
        <v>0.11493200000000001</v>
      </c>
      <c r="L312" s="21">
        <v>20.431734235728801</v>
      </c>
      <c r="M312" s="20"/>
    </row>
    <row r="313" spans="2:13">
      <c r="B313" s="20" t="s">
        <v>1722</v>
      </c>
      <c r="C313" s="21" t="s">
        <v>112</v>
      </c>
      <c r="D313" s="21" t="s">
        <v>116</v>
      </c>
      <c r="E313" s="21" t="s">
        <v>115</v>
      </c>
      <c r="F313" s="21">
        <v>0.112164</v>
      </c>
      <c r="G313" s="21">
        <v>2.3642199999999999E-2</v>
      </c>
      <c r="H313" s="22">
        <v>1.6322199999999999E-6</v>
      </c>
      <c r="I313" s="21">
        <v>-0.10054</v>
      </c>
      <c r="J313" s="21">
        <v>5.4432700000000001E-2</v>
      </c>
      <c r="K313" s="21">
        <v>6.4741099999999996E-2</v>
      </c>
      <c r="L313" s="21">
        <v>22.507704444410798</v>
      </c>
      <c r="M313" s="20"/>
    </row>
    <row r="314" spans="2:13">
      <c r="B314" s="20" t="s">
        <v>1722</v>
      </c>
      <c r="C314" s="21" t="s">
        <v>114</v>
      </c>
      <c r="D314" s="21" t="s">
        <v>117</v>
      </c>
      <c r="E314" s="21" t="s">
        <v>118</v>
      </c>
      <c r="F314" s="21">
        <v>-7.0403599999999997E-2</v>
      </c>
      <c r="G314" s="21">
        <v>1.47128E-2</v>
      </c>
      <c r="H314" s="22">
        <v>2.5368800000000001E-6</v>
      </c>
      <c r="I314" s="21">
        <v>5.4391399999999999E-2</v>
      </c>
      <c r="J314" s="21">
        <v>3.0273399999999999E-2</v>
      </c>
      <c r="K314" s="21">
        <v>7.2386900000000004E-2</v>
      </c>
      <c r="L314" s="21">
        <v>22.898080132459199</v>
      </c>
      <c r="M314" s="20"/>
    </row>
    <row r="315" spans="2:13">
      <c r="B315" s="20" t="s">
        <v>1722</v>
      </c>
      <c r="C315" s="21" t="s">
        <v>299</v>
      </c>
      <c r="D315" s="21" t="s">
        <v>118</v>
      </c>
      <c r="E315" s="21" t="s">
        <v>117</v>
      </c>
      <c r="F315" s="21">
        <v>-6.3143599999999994E-2</v>
      </c>
      <c r="G315" s="21">
        <v>1.4376699999999999E-2</v>
      </c>
      <c r="H315" s="22">
        <v>9.6099299999999997E-6</v>
      </c>
      <c r="I315" s="21">
        <v>-6.0998599999999997E-4</v>
      </c>
      <c r="J315" s="21">
        <v>2.6384999999999999E-2</v>
      </c>
      <c r="K315" s="21">
        <v>0.98155599999999998</v>
      </c>
      <c r="L315" s="21">
        <v>19.290356622909599</v>
      </c>
      <c r="M315" s="20"/>
    </row>
    <row r="316" spans="2:13">
      <c r="B316" s="20" t="s">
        <v>1723</v>
      </c>
      <c r="C316" s="21" t="s">
        <v>71</v>
      </c>
      <c r="D316" s="21" t="s">
        <v>117</v>
      </c>
      <c r="E316" s="21" t="s">
        <v>118</v>
      </c>
      <c r="F316" s="21">
        <v>-0.10502499999999999</v>
      </c>
      <c r="G316" s="21">
        <v>2.3348399999999998E-2</v>
      </c>
      <c r="H316" s="22">
        <v>8.1483600000000004E-6</v>
      </c>
      <c r="I316" s="21">
        <v>2.0228300000000001E-2</v>
      </c>
      <c r="J316" s="21">
        <v>2.74194E-2</v>
      </c>
      <c r="K316" s="21">
        <v>0.460673</v>
      </c>
      <c r="L316" s="21">
        <v>20.233505441776199</v>
      </c>
      <c r="M316" s="20"/>
    </row>
    <row r="317" spans="2:13">
      <c r="B317" s="20" t="s">
        <v>1723</v>
      </c>
      <c r="C317" s="21" t="s">
        <v>72</v>
      </c>
      <c r="D317" s="21" t="s">
        <v>115</v>
      </c>
      <c r="E317" s="21" t="s">
        <v>116</v>
      </c>
      <c r="F317" s="21">
        <v>0.109431</v>
      </c>
      <c r="G317" s="21">
        <v>2.3487899999999999E-2</v>
      </c>
      <c r="H317" s="22">
        <v>1.9072999999999999E-6</v>
      </c>
      <c r="I317" s="21">
        <v>1.01041E-3</v>
      </c>
      <c r="J317" s="21">
        <v>2.5327499999999999E-2</v>
      </c>
      <c r="K317" s="21">
        <v>0.96817799999999998</v>
      </c>
      <c r="L317" s="21">
        <v>21.7066276905392</v>
      </c>
      <c r="M317" s="20"/>
    </row>
    <row r="318" spans="2:13">
      <c r="B318" s="20" t="s">
        <v>1723</v>
      </c>
      <c r="C318" s="21" t="s">
        <v>73</v>
      </c>
      <c r="D318" s="21" t="s">
        <v>118</v>
      </c>
      <c r="E318" s="21" t="s">
        <v>117</v>
      </c>
      <c r="F318" s="21">
        <v>0.15237700000000001</v>
      </c>
      <c r="G318" s="21">
        <v>3.2433200000000002E-2</v>
      </c>
      <c r="H318" s="22">
        <v>4.0586399999999998E-6</v>
      </c>
      <c r="I318" s="21">
        <v>6.7370600000000003E-2</v>
      </c>
      <c r="J318" s="21">
        <v>3.9638100000000002E-2</v>
      </c>
      <c r="K318" s="21">
        <v>8.9199000000000001E-2</v>
      </c>
      <c r="L318" s="21">
        <v>22.072891958667999</v>
      </c>
      <c r="M318" s="20"/>
    </row>
    <row r="319" spans="2:13">
      <c r="B319" s="20" t="s">
        <v>1723</v>
      </c>
      <c r="C319" s="21" t="s">
        <v>74</v>
      </c>
      <c r="D319" s="21" t="s">
        <v>117</v>
      </c>
      <c r="E319" s="21" t="s">
        <v>118</v>
      </c>
      <c r="F319" s="21">
        <v>0.122368</v>
      </c>
      <c r="G319" s="21">
        <v>2.7032899999999999E-2</v>
      </c>
      <c r="H319" s="22">
        <v>4.3825799999999996E-6</v>
      </c>
      <c r="I319" s="21">
        <v>3.6224E-3</v>
      </c>
      <c r="J319" s="21">
        <v>3.1224600000000002E-2</v>
      </c>
      <c r="K319" s="21">
        <v>0.90764299999999998</v>
      </c>
      <c r="L319" s="21">
        <v>20.490400547835701</v>
      </c>
      <c r="M319" s="20"/>
    </row>
    <row r="320" spans="2:13">
      <c r="B320" s="20" t="s">
        <v>1723</v>
      </c>
      <c r="C320" s="21" t="s">
        <v>75</v>
      </c>
      <c r="D320" s="21" t="s">
        <v>117</v>
      </c>
      <c r="E320" s="21" t="s">
        <v>118</v>
      </c>
      <c r="F320" s="21">
        <v>-0.13741</v>
      </c>
      <c r="G320" s="21">
        <v>2.8924600000000002E-2</v>
      </c>
      <c r="H320" s="22">
        <v>1.7221100000000001E-6</v>
      </c>
      <c r="I320" s="21">
        <v>2.5438099999999998E-4</v>
      </c>
      <c r="J320" s="21">
        <v>3.1396199999999999E-2</v>
      </c>
      <c r="K320" s="21">
        <v>0.99353499999999995</v>
      </c>
      <c r="L320" s="21">
        <v>22.568461582494098</v>
      </c>
      <c r="M320" s="20"/>
    </row>
    <row r="321" spans="1:13">
      <c r="B321" s="20" t="s">
        <v>1723</v>
      </c>
      <c r="C321" s="21" t="s">
        <v>77</v>
      </c>
      <c r="D321" s="21" t="s">
        <v>115</v>
      </c>
      <c r="E321" s="21" t="s">
        <v>116</v>
      </c>
      <c r="F321" s="21">
        <v>-0.21634999999999999</v>
      </c>
      <c r="G321" s="21">
        <v>4.3986600000000001E-2</v>
      </c>
      <c r="H321" s="22">
        <v>1.07924E-6</v>
      </c>
      <c r="I321" s="21">
        <v>7.2928199999999999E-2</v>
      </c>
      <c r="J321" s="21">
        <v>5.77861E-2</v>
      </c>
      <c r="K321" s="21">
        <v>0.20693500000000001</v>
      </c>
      <c r="L321" s="21">
        <v>24.1920689275576</v>
      </c>
      <c r="M321" s="20"/>
    </row>
    <row r="322" spans="1:13">
      <c r="B322" s="20" t="s">
        <v>1723</v>
      </c>
      <c r="C322" s="21" t="s">
        <v>78</v>
      </c>
      <c r="D322" s="21" t="s">
        <v>117</v>
      </c>
      <c r="E322" s="21" t="s">
        <v>118</v>
      </c>
      <c r="F322" s="21">
        <v>0.22020700000000001</v>
      </c>
      <c r="G322" s="21">
        <v>4.8619599999999999E-2</v>
      </c>
      <c r="H322" s="22">
        <v>5.1803600000000002E-6</v>
      </c>
      <c r="I322" s="21">
        <v>-4.2499200000000001E-2</v>
      </c>
      <c r="J322" s="21">
        <v>5.16345E-2</v>
      </c>
      <c r="K322" s="21">
        <v>0.410464</v>
      </c>
      <c r="L322" s="21">
        <v>20.513486390686701</v>
      </c>
      <c r="M322" s="20"/>
    </row>
    <row r="323" spans="1:13">
      <c r="B323" s="20" t="s">
        <v>1723</v>
      </c>
      <c r="C323" s="21" t="s">
        <v>79</v>
      </c>
      <c r="D323" s="21" t="s">
        <v>117</v>
      </c>
      <c r="E323" s="21" t="s">
        <v>118</v>
      </c>
      <c r="F323" s="21">
        <v>0.230292</v>
      </c>
      <c r="G323" s="21">
        <v>4.8016799999999998E-2</v>
      </c>
      <c r="H323" s="22">
        <v>1.86132E-6</v>
      </c>
      <c r="I323" s="21">
        <v>1.04061E-2</v>
      </c>
      <c r="J323" s="21">
        <v>5.24892E-2</v>
      </c>
      <c r="K323" s="21">
        <v>0.84284800000000004</v>
      </c>
      <c r="L323" s="21">
        <v>23.002300634274199</v>
      </c>
      <c r="M323" s="20"/>
    </row>
    <row r="324" spans="1:13">
      <c r="A324" s="37"/>
      <c r="B324" s="20" t="s">
        <v>1724</v>
      </c>
      <c r="C324" s="21" t="s">
        <v>300</v>
      </c>
      <c r="D324" s="21" t="s">
        <v>116</v>
      </c>
      <c r="E324" s="21" t="s">
        <v>115</v>
      </c>
      <c r="F324" s="21">
        <v>-5.6067400000000003E-2</v>
      </c>
      <c r="G324" s="21">
        <v>1.24286E-2</v>
      </c>
      <c r="H324" s="22">
        <v>5.9251600000000002E-6</v>
      </c>
      <c r="I324" s="21">
        <v>-2.2044899999999999E-2</v>
      </c>
      <c r="J324" s="21">
        <v>3.0271300000000001E-2</v>
      </c>
      <c r="K324" s="21">
        <v>0.46646300000000002</v>
      </c>
      <c r="L324" s="21">
        <v>20.350562240039601</v>
      </c>
      <c r="M324" s="20"/>
    </row>
    <row r="325" spans="1:13">
      <c r="B325" s="20" t="s">
        <v>1724</v>
      </c>
      <c r="C325" s="21" t="s">
        <v>301</v>
      </c>
      <c r="D325" s="21" t="s">
        <v>118</v>
      </c>
      <c r="E325" s="21" t="s">
        <v>116</v>
      </c>
      <c r="F325" s="21">
        <v>5.63759E-2</v>
      </c>
      <c r="G325" s="21">
        <v>1.15529E-2</v>
      </c>
      <c r="H325" s="22">
        <v>1.5813199999999999E-6</v>
      </c>
      <c r="I325" s="21">
        <v>1.44712E-2</v>
      </c>
      <c r="J325" s="21">
        <v>2.4228699999999999E-2</v>
      </c>
      <c r="K325" s="21">
        <v>0.55032499999999995</v>
      </c>
      <c r="L325" s="21">
        <v>23.812497526939602</v>
      </c>
      <c r="M325" s="20"/>
    </row>
    <row r="326" spans="1:13">
      <c r="B326" s="20" t="s">
        <v>1724</v>
      </c>
      <c r="C326" s="21" t="s">
        <v>302</v>
      </c>
      <c r="D326" s="21" t="s">
        <v>117</v>
      </c>
      <c r="E326" s="21" t="s">
        <v>118</v>
      </c>
      <c r="F326" s="21">
        <v>5.1045199999999999E-2</v>
      </c>
      <c r="G326" s="21">
        <v>1.14325E-2</v>
      </c>
      <c r="H326" s="22">
        <v>8.6262099999999995E-6</v>
      </c>
      <c r="I326" s="21">
        <v>-3.5484499999999999E-3</v>
      </c>
      <c r="J326" s="21">
        <v>2.42851E-2</v>
      </c>
      <c r="K326" s="21">
        <v>0.88383</v>
      </c>
      <c r="L326" s="21">
        <v>19.935512246694302</v>
      </c>
      <c r="M326" s="20"/>
    </row>
    <row r="327" spans="1:13">
      <c r="B327" s="20" t="s">
        <v>1724</v>
      </c>
      <c r="C327" s="21" t="s">
        <v>303</v>
      </c>
      <c r="D327" s="21" t="s">
        <v>117</v>
      </c>
      <c r="E327" s="21" t="s">
        <v>118</v>
      </c>
      <c r="F327" s="21">
        <v>-0.111877</v>
      </c>
      <c r="G327" s="21">
        <v>2.3501000000000001E-2</v>
      </c>
      <c r="H327" s="22">
        <v>1.50428E-6</v>
      </c>
      <c r="I327" s="21">
        <v>3.0324000000000002E-3</v>
      </c>
      <c r="J327" s="21">
        <v>4.61547E-2</v>
      </c>
      <c r="K327" s="21">
        <v>0.94761600000000001</v>
      </c>
      <c r="L327" s="21">
        <v>22.662558562399301</v>
      </c>
      <c r="M327" s="20"/>
    </row>
    <row r="328" spans="1:13">
      <c r="B328" s="20" t="s">
        <v>1724</v>
      </c>
      <c r="C328" s="21" t="s">
        <v>304</v>
      </c>
      <c r="D328" s="21" t="s">
        <v>118</v>
      </c>
      <c r="E328" s="21" t="s">
        <v>117</v>
      </c>
      <c r="F328" s="21">
        <v>5.0924200000000003E-2</v>
      </c>
      <c r="G328" s="21">
        <v>1.12503E-2</v>
      </c>
      <c r="H328" s="22">
        <v>6.7138199999999997E-6</v>
      </c>
      <c r="I328" s="21">
        <v>5.3466600000000005E-4</v>
      </c>
      <c r="J328" s="21">
        <v>2.35806E-2</v>
      </c>
      <c r="K328" s="21">
        <v>0.98190999999999995</v>
      </c>
      <c r="L328" s="21">
        <v>20.488974563695301</v>
      </c>
      <c r="M328" s="20"/>
    </row>
    <row r="329" spans="1:13">
      <c r="B329" s="20" t="s">
        <v>1724</v>
      </c>
      <c r="C329" s="21" t="s">
        <v>305</v>
      </c>
      <c r="D329" s="21" t="s">
        <v>115</v>
      </c>
      <c r="E329" s="21" t="s">
        <v>116</v>
      </c>
      <c r="F329" s="21">
        <v>-7.6231699999999999E-2</v>
      </c>
      <c r="G329" s="21">
        <v>1.6988400000000001E-2</v>
      </c>
      <c r="H329" s="22">
        <v>4.9636399999999996E-6</v>
      </c>
      <c r="I329" s="21">
        <v>1.4381800000000001E-3</v>
      </c>
      <c r="J329" s="21">
        <v>4.4732800000000003E-2</v>
      </c>
      <c r="K329" s="21">
        <v>0.974352</v>
      </c>
      <c r="L329" s="21">
        <v>20.135677808861601</v>
      </c>
      <c r="M329" s="20"/>
    </row>
    <row r="330" spans="1:13">
      <c r="B330" s="20" t="s">
        <v>1724</v>
      </c>
      <c r="C330" s="21" t="s">
        <v>141</v>
      </c>
      <c r="D330" s="21" t="s">
        <v>116</v>
      </c>
      <c r="E330" s="21" t="s">
        <v>115</v>
      </c>
      <c r="F330" s="21">
        <v>-0.111489</v>
      </c>
      <c r="G330" s="21">
        <v>1.2066E-2</v>
      </c>
      <c r="H330" s="22">
        <v>3.7896599999999998E-20</v>
      </c>
      <c r="I330" s="21">
        <v>3.8308700000000001E-2</v>
      </c>
      <c r="J330" s="21">
        <v>2.43617E-2</v>
      </c>
      <c r="K330" s="21">
        <v>0.11583599999999999</v>
      </c>
      <c r="L330" s="21">
        <v>85.376313480729195</v>
      </c>
      <c r="M330" s="20"/>
    </row>
    <row r="331" spans="1:13">
      <c r="B331" s="20" t="s">
        <v>1724</v>
      </c>
      <c r="C331" s="21" t="s">
        <v>306</v>
      </c>
      <c r="D331" s="21" t="s">
        <v>118</v>
      </c>
      <c r="E331" s="21" t="s">
        <v>117</v>
      </c>
      <c r="F331" s="21">
        <v>-5.40741E-2</v>
      </c>
      <c r="G331" s="21">
        <v>1.21393E-2</v>
      </c>
      <c r="H331" s="22">
        <v>5.3923699999999998E-6</v>
      </c>
      <c r="I331" s="21">
        <v>-4.0438300000000003E-2</v>
      </c>
      <c r="J331" s="21">
        <v>2.4243199999999999E-2</v>
      </c>
      <c r="K331" s="21">
        <v>9.5310300000000001E-2</v>
      </c>
      <c r="L331" s="21">
        <v>19.8422679955309</v>
      </c>
      <c r="M331" s="20"/>
    </row>
    <row r="332" spans="1:13">
      <c r="B332" s="20" t="s">
        <v>1724</v>
      </c>
      <c r="C332" s="21" t="s">
        <v>307</v>
      </c>
      <c r="D332" s="21" t="s">
        <v>118</v>
      </c>
      <c r="E332" s="21" t="s">
        <v>117</v>
      </c>
      <c r="F332" s="21">
        <v>-7.1148299999999998E-2</v>
      </c>
      <c r="G332" s="21">
        <v>1.34495E-2</v>
      </c>
      <c r="H332" s="22">
        <v>1.10652E-7</v>
      </c>
      <c r="I332" s="21">
        <v>1.4552799999999999E-2</v>
      </c>
      <c r="J332" s="21">
        <v>2.65711E-2</v>
      </c>
      <c r="K332" s="21">
        <v>0.58390299999999995</v>
      </c>
      <c r="L332" s="21">
        <v>27.984450058717702</v>
      </c>
      <c r="M332" s="20"/>
    </row>
    <row r="333" spans="1:13">
      <c r="B333" s="20" t="s">
        <v>1724</v>
      </c>
      <c r="C333" s="21" t="s">
        <v>308</v>
      </c>
      <c r="D333" s="21" t="s">
        <v>116</v>
      </c>
      <c r="E333" s="21" t="s">
        <v>115</v>
      </c>
      <c r="F333" s="21">
        <v>-0.12635199999999999</v>
      </c>
      <c r="G333" s="21">
        <v>2.7362600000000001E-2</v>
      </c>
      <c r="H333" s="22">
        <v>2.5680299999999998E-6</v>
      </c>
      <c r="I333" s="21">
        <v>-0.121751</v>
      </c>
      <c r="J333" s="21">
        <v>5.2099100000000002E-2</v>
      </c>
      <c r="K333" s="21">
        <v>1.9443700000000001E-2</v>
      </c>
      <c r="L333" s="21">
        <v>21.323059453044301</v>
      </c>
      <c r="M333" s="20"/>
    </row>
    <row r="334" spans="1:13">
      <c r="B334" s="20" t="s">
        <v>1724</v>
      </c>
      <c r="C334" s="21" t="s">
        <v>146</v>
      </c>
      <c r="D334" s="21" t="s">
        <v>116</v>
      </c>
      <c r="E334" s="21" t="s">
        <v>115</v>
      </c>
      <c r="F334" s="21">
        <v>9.4446699999999995E-2</v>
      </c>
      <c r="G334" s="21">
        <v>1.9297600000000002E-2</v>
      </c>
      <c r="H334" s="22">
        <v>6.20798E-7</v>
      </c>
      <c r="I334" s="21">
        <v>8.6202599999999994E-3</v>
      </c>
      <c r="J334" s="21">
        <v>4.13554E-2</v>
      </c>
      <c r="K334" s="21">
        <v>0.83488300000000004</v>
      </c>
      <c r="L334" s="21">
        <v>23.953389473326201</v>
      </c>
      <c r="M334" s="20"/>
    </row>
    <row r="335" spans="1:13">
      <c r="B335" s="20" t="s">
        <v>1724</v>
      </c>
      <c r="C335" s="21" t="s">
        <v>309</v>
      </c>
      <c r="D335" s="21" t="s">
        <v>116</v>
      </c>
      <c r="E335" s="21" t="s">
        <v>118</v>
      </c>
      <c r="F335" s="21">
        <v>0.15578400000000001</v>
      </c>
      <c r="G335" s="21">
        <v>3.4801699999999998E-2</v>
      </c>
      <c r="H335" s="22">
        <v>8.6210499999999994E-6</v>
      </c>
      <c r="I335" s="21">
        <v>1.3105199999999999E-2</v>
      </c>
      <c r="J335" s="21">
        <v>5.7810899999999998E-2</v>
      </c>
      <c r="K335" s="21">
        <v>0.82066399999999995</v>
      </c>
      <c r="L335" s="21">
        <v>20.037557598656001</v>
      </c>
      <c r="M335" s="20"/>
    </row>
    <row r="336" spans="1:13">
      <c r="B336" s="20" t="s">
        <v>1724</v>
      </c>
      <c r="C336" s="21" t="s">
        <v>25</v>
      </c>
      <c r="D336" s="21" t="s">
        <v>115</v>
      </c>
      <c r="E336" s="21" t="s">
        <v>116</v>
      </c>
      <c r="F336" s="21">
        <v>5.0955300000000002E-2</v>
      </c>
      <c r="G336" s="21">
        <v>1.1539000000000001E-2</v>
      </c>
      <c r="H336" s="22">
        <v>8.9223700000000008E-6</v>
      </c>
      <c r="I336" s="21">
        <v>-1.3723900000000001E-2</v>
      </c>
      <c r="J336" s="21">
        <v>2.45182E-2</v>
      </c>
      <c r="K336" s="21">
        <v>0.57565299999999997</v>
      </c>
      <c r="L336" s="21">
        <v>19.500348772856398</v>
      </c>
      <c r="M336" s="20"/>
    </row>
    <row r="337" spans="2:13">
      <c r="B337" s="20" t="s">
        <v>1724</v>
      </c>
      <c r="C337" s="21" t="s">
        <v>310</v>
      </c>
      <c r="D337" s="21" t="s">
        <v>118</v>
      </c>
      <c r="E337" s="21" t="s">
        <v>117</v>
      </c>
      <c r="F337" s="21">
        <v>5.0125500000000003E-2</v>
      </c>
      <c r="G337" s="21">
        <v>1.1254999999999999E-2</v>
      </c>
      <c r="H337" s="22">
        <v>8.6760100000000003E-6</v>
      </c>
      <c r="I337" s="21">
        <v>4.8827599999999999E-3</v>
      </c>
      <c r="J337" s="21">
        <v>2.44938E-2</v>
      </c>
      <c r="K337" s="21">
        <v>0.84199100000000004</v>
      </c>
      <c r="L337" s="21">
        <v>19.8347365650806</v>
      </c>
      <c r="M337" s="20"/>
    </row>
    <row r="338" spans="2:13">
      <c r="B338" s="20" t="s">
        <v>1725</v>
      </c>
      <c r="C338" s="21" t="s">
        <v>311</v>
      </c>
      <c r="D338" s="21" t="s">
        <v>115</v>
      </c>
      <c r="E338" s="21" t="s">
        <v>116</v>
      </c>
      <c r="F338" s="21">
        <v>-0.16067699999999999</v>
      </c>
      <c r="G338" s="21">
        <v>3.1770800000000002E-2</v>
      </c>
      <c r="H338" s="22">
        <v>6.2036900000000001E-7</v>
      </c>
      <c r="I338" s="21">
        <v>7.0225200000000002E-2</v>
      </c>
      <c r="J338" s="21">
        <v>5.0566300000000002E-2</v>
      </c>
      <c r="K338" s="21">
        <v>0.16490199999999999</v>
      </c>
      <c r="L338" s="21">
        <v>25.577089757010899</v>
      </c>
      <c r="M338" s="20"/>
    </row>
    <row r="339" spans="2:13">
      <c r="B339" s="20" t="s">
        <v>1725</v>
      </c>
      <c r="C339" s="21" t="s">
        <v>312</v>
      </c>
      <c r="D339" s="21" t="s">
        <v>118</v>
      </c>
      <c r="E339" s="21" t="s">
        <v>117</v>
      </c>
      <c r="F339" s="21">
        <v>-7.0514499999999994E-2</v>
      </c>
      <c r="G339" s="21">
        <v>1.57564E-2</v>
      </c>
      <c r="H339" s="22">
        <v>7.3792100000000003E-6</v>
      </c>
      <c r="I339" s="21">
        <v>-1.2622E-2</v>
      </c>
      <c r="J339" s="21">
        <v>2.4576199999999999E-2</v>
      </c>
      <c r="K339" s="21">
        <v>0.60754200000000003</v>
      </c>
      <c r="L339" s="21">
        <v>20.028243672335801</v>
      </c>
      <c r="M339" s="20"/>
    </row>
    <row r="340" spans="2:13">
      <c r="B340" s="20" t="s">
        <v>1725</v>
      </c>
      <c r="C340" s="21" t="s">
        <v>313</v>
      </c>
      <c r="D340" s="21" t="s">
        <v>115</v>
      </c>
      <c r="E340" s="21" t="s">
        <v>116</v>
      </c>
      <c r="F340" s="21">
        <v>8.0525600000000003E-2</v>
      </c>
      <c r="G340" s="21">
        <v>1.8091200000000002E-2</v>
      </c>
      <c r="H340" s="22">
        <v>9.7593300000000003E-6</v>
      </c>
      <c r="I340" s="21">
        <v>-2.3266800000000001E-2</v>
      </c>
      <c r="J340" s="21">
        <v>2.7479300000000002E-2</v>
      </c>
      <c r="K340" s="21">
        <v>0.39716099999999999</v>
      </c>
      <c r="L340" s="21">
        <v>19.8122221623074</v>
      </c>
      <c r="M340" s="20"/>
    </row>
    <row r="341" spans="2:13">
      <c r="B341" s="20" t="s">
        <v>1725</v>
      </c>
      <c r="C341" s="21" t="s">
        <v>281</v>
      </c>
      <c r="D341" s="21" t="s">
        <v>117</v>
      </c>
      <c r="E341" s="21" t="s">
        <v>118</v>
      </c>
      <c r="F341" s="21">
        <v>0.133271</v>
      </c>
      <c r="G341" s="21">
        <v>2.67738E-2</v>
      </c>
      <c r="H341" s="22">
        <v>5.0914300000000005E-7</v>
      </c>
      <c r="I341" s="21">
        <v>6.3457600000000003E-2</v>
      </c>
      <c r="J341" s="21">
        <v>3.7653300000000001E-2</v>
      </c>
      <c r="K341" s="21">
        <v>9.1928499999999996E-2</v>
      </c>
      <c r="L341" s="21">
        <v>24.7771461835937</v>
      </c>
      <c r="M341" s="20"/>
    </row>
    <row r="342" spans="2:13">
      <c r="B342" s="20" t="s">
        <v>1725</v>
      </c>
      <c r="C342" s="21" t="s">
        <v>314</v>
      </c>
      <c r="D342" s="21" t="s">
        <v>117</v>
      </c>
      <c r="E342" s="21" t="s">
        <v>118</v>
      </c>
      <c r="F342" s="21">
        <v>-9.6948900000000005E-2</v>
      </c>
      <c r="G342" s="21">
        <v>2.15149E-2</v>
      </c>
      <c r="H342" s="22">
        <v>8.8430100000000006E-6</v>
      </c>
      <c r="I342" s="21">
        <v>2.7836900000000001E-2</v>
      </c>
      <c r="J342" s="21">
        <v>4.1953400000000002E-2</v>
      </c>
      <c r="K342" s="21">
        <v>0.50699899999999998</v>
      </c>
      <c r="L342" s="21">
        <v>20.305192355893599</v>
      </c>
      <c r="M342" s="20"/>
    </row>
    <row r="343" spans="2:13">
      <c r="B343" s="20" t="s">
        <v>1725</v>
      </c>
      <c r="C343" s="21" t="s">
        <v>283</v>
      </c>
      <c r="D343" s="21" t="s">
        <v>117</v>
      </c>
      <c r="E343" s="21" t="s">
        <v>118</v>
      </c>
      <c r="F343" s="21">
        <v>-7.5127700000000006E-2</v>
      </c>
      <c r="G343" s="21">
        <v>1.53867E-2</v>
      </c>
      <c r="H343" s="22">
        <v>1.05334E-6</v>
      </c>
      <c r="I343" s="21">
        <v>2.5829299999999999E-2</v>
      </c>
      <c r="J343" s="21">
        <v>2.4450900000000001E-2</v>
      </c>
      <c r="K343" s="21">
        <v>0.290798</v>
      </c>
      <c r="L343" s="21">
        <v>23.840162651510401</v>
      </c>
      <c r="M343" s="20"/>
    </row>
    <row r="344" spans="2:13">
      <c r="B344" s="20" t="s">
        <v>1726</v>
      </c>
      <c r="C344" s="21" t="s">
        <v>215</v>
      </c>
      <c r="D344" s="21" t="s">
        <v>117</v>
      </c>
      <c r="E344" s="21" t="s">
        <v>118</v>
      </c>
      <c r="F344" s="21">
        <v>-0.101189</v>
      </c>
      <c r="G344" s="21">
        <v>2.1737900000000001E-2</v>
      </c>
      <c r="H344" s="22">
        <v>4.8544499999999997E-6</v>
      </c>
      <c r="I344" s="21">
        <v>1.66258E-2</v>
      </c>
      <c r="J344" s="21">
        <v>5.4372799999999999E-2</v>
      </c>
      <c r="K344" s="21">
        <v>0.75977700000000004</v>
      </c>
      <c r="L344" s="21">
        <v>21.668629053027999</v>
      </c>
      <c r="M344" s="20"/>
    </row>
    <row r="345" spans="2:13">
      <c r="B345" s="20" t="s">
        <v>1726</v>
      </c>
      <c r="C345" s="21" t="s">
        <v>217</v>
      </c>
      <c r="D345" s="21" t="s">
        <v>118</v>
      </c>
      <c r="E345" s="21" t="s">
        <v>117</v>
      </c>
      <c r="F345" s="21">
        <v>-6.3074699999999997E-2</v>
      </c>
      <c r="G345" s="21">
        <v>1.28717E-2</v>
      </c>
      <c r="H345" s="22">
        <v>1.9602400000000001E-6</v>
      </c>
      <c r="I345" s="21">
        <v>-1.12108E-3</v>
      </c>
      <c r="J345" s="21">
        <v>2.61569E-2</v>
      </c>
      <c r="K345" s="21">
        <v>0.96581300000000003</v>
      </c>
      <c r="L345" s="21">
        <v>24.0125658523983</v>
      </c>
      <c r="M345" s="20"/>
    </row>
    <row r="346" spans="2:13">
      <c r="B346" s="20" t="s">
        <v>1726</v>
      </c>
      <c r="C346" s="21" t="s">
        <v>218</v>
      </c>
      <c r="D346" s="21" t="s">
        <v>116</v>
      </c>
      <c r="E346" s="21" t="s">
        <v>115</v>
      </c>
      <c r="F346" s="21">
        <v>5.7215799999999997E-2</v>
      </c>
      <c r="G346" s="21">
        <v>1.2679299999999999E-2</v>
      </c>
      <c r="H346" s="22">
        <v>7.2117400000000002E-6</v>
      </c>
      <c r="I346" s="21">
        <v>1.5334E-2</v>
      </c>
      <c r="J346" s="21">
        <v>2.7598399999999999E-2</v>
      </c>
      <c r="K346" s="21">
        <v>0.57847700000000002</v>
      </c>
      <c r="L346" s="21">
        <v>20.362982785009699</v>
      </c>
      <c r="M346" s="20"/>
    </row>
    <row r="347" spans="2:13">
      <c r="B347" s="20" t="s">
        <v>1726</v>
      </c>
      <c r="C347" s="21" t="s">
        <v>315</v>
      </c>
      <c r="D347" s="21" t="s">
        <v>117</v>
      </c>
      <c r="E347" s="21" t="s">
        <v>118</v>
      </c>
      <c r="F347" s="21">
        <v>6.0103499999999997E-2</v>
      </c>
      <c r="G347" s="21">
        <v>1.36407E-2</v>
      </c>
      <c r="H347" s="22">
        <v>9.5303799999999997E-6</v>
      </c>
      <c r="I347" s="21">
        <v>1.4066499999999999E-2</v>
      </c>
      <c r="J347" s="21">
        <v>3.0762899999999999E-2</v>
      </c>
      <c r="K347" s="21">
        <v>0.64748700000000003</v>
      </c>
      <c r="L347" s="21">
        <v>19.414500022813598</v>
      </c>
      <c r="M347" s="20"/>
    </row>
    <row r="348" spans="2:13">
      <c r="B348" s="20" t="s">
        <v>1726</v>
      </c>
      <c r="C348" s="21" t="s">
        <v>219</v>
      </c>
      <c r="D348" s="21" t="s">
        <v>115</v>
      </c>
      <c r="E348" s="21" t="s">
        <v>117</v>
      </c>
      <c r="F348" s="21">
        <v>4.7686399999999997E-2</v>
      </c>
      <c r="G348" s="21">
        <v>1.08547E-2</v>
      </c>
      <c r="H348" s="22">
        <v>7.9738899999999993E-6</v>
      </c>
      <c r="I348" s="21">
        <v>-3.3413900000000003E-2</v>
      </c>
      <c r="J348" s="21">
        <v>2.38791E-2</v>
      </c>
      <c r="K348" s="21">
        <v>0.16172300000000001</v>
      </c>
      <c r="L348" s="21">
        <v>19.299827384161102</v>
      </c>
      <c r="M348" s="20"/>
    </row>
    <row r="349" spans="2:13">
      <c r="B349" s="20" t="s">
        <v>1726</v>
      </c>
      <c r="C349" s="21" t="s">
        <v>316</v>
      </c>
      <c r="D349" s="21" t="s">
        <v>116</v>
      </c>
      <c r="E349" s="21" t="s">
        <v>118</v>
      </c>
      <c r="F349" s="21">
        <v>-6.1303400000000001E-2</v>
      </c>
      <c r="G349" s="21">
        <v>1.37579E-2</v>
      </c>
      <c r="H349" s="22">
        <v>7.8119599999999997E-6</v>
      </c>
      <c r="I349" s="21">
        <v>1.50793E-2</v>
      </c>
      <c r="J349" s="21">
        <v>3.16057E-2</v>
      </c>
      <c r="K349" s="21">
        <v>0.63328499999999999</v>
      </c>
      <c r="L349" s="21">
        <v>19.854768470604501</v>
      </c>
      <c r="M349" s="20"/>
    </row>
    <row r="350" spans="2:13">
      <c r="B350" s="20" t="s">
        <v>1726</v>
      </c>
      <c r="C350" s="21" t="s">
        <v>221</v>
      </c>
      <c r="D350" s="21" t="s">
        <v>118</v>
      </c>
      <c r="E350" s="21" t="s">
        <v>117</v>
      </c>
      <c r="F350" s="21">
        <v>5.9886799999999997E-2</v>
      </c>
      <c r="G350" s="21">
        <v>1.23903E-2</v>
      </c>
      <c r="H350" s="22">
        <v>1.0789500000000001E-6</v>
      </c>
      <c r="I350" s="21">
        <v>-2.3764400000000001E-2</v>
      </c>
      <c r="J350" s="21">
        <v>2.8276699999999998E-2</v>
      </c>
      <c r="K350" s="21">
        <v>0.400669</v>
      </c>
      <c r="L350" s="21">
        <v>23.3613841749772</v>
      </c>
      <c r="M350" s="20"/>
    </row>
    <row r="351" spans="2:13">
      <c r="B351" s="20" t="s">
        <v>1726</v>
      </c>
      <c r="C351" s="21" t="s">
        <v>222</v>
      </c>
      <c r="D351" s="21" t="s">
        <v>117</v>
      </c>
      <c r="E351" s="21" t="s">
        <v>118</v>
      </c>
      <c r="F351" s="21">
        <v>0.111056</v>
      </c>
      <c r="G351" s="21">
        <v>2.4603900000000001E-2</v>
      </c>
      <c r="H351" s="22">
        <v>6.5459100000000001E-6</v>
      </c>
      <c r="I351" s="21">
        <v>2.2418899999999999E-2</v>
      </c>
      <c r="J351" s="21">
        <v>5.5199699999999997E-2</v>
      </c>
      <c r="K351" s="21">
        <v>0.68463799999999997</v>
      </c>
      <c r="L351" s="21">
        <v>20.373992769480701</v>
      </c>
      <c r="M351" s="20"/>
    </row>
    <row r="352" spans="2:13">
      <c r="B352" s="20" t="s">
        <v>1726</v>
      </c>
      <c r="C352" s="21" t="s">
        <v>223</v>
      </c>
      <c r="D352" s="21" t="s">
        <v>118</v>
      </c>
      <c r="E352" s="21" t="s">
        <v>117</v>
      </c>
      <c r="F352" s="21">
        <v>6.1952899999999998E-2</v>
      </c>
      <c r="G352" s="21">
        <v>1.27066E-2</v>
      </c>
      <c r="H352" s="22">
        <v>1.01499E-6</v>
      </c>
      <c r="I352" s="21">
        <v>1.64703E-2</v>
      </c>
      <c r="J352" s="21">
        <v>2.67878E-2</v>
      </c>
      <c r="K352" s="21">
        <v>0.538659</v>
      </c>
      <c r="L352" s="21">
        <v>23.7719366076727</v>
      </c>
      <c r="M352" s="20"/>
    </row>
    <row r="353" spans="2:13">
      <c r="B353" s="20" t="s">
        <v>1726</v>
      </c>
      <c r="C353" s="21" t="s">
        <v>224</v>
      </c>
      <c r="D353" s="21" t="s">
        <v>115</v>
      </c>
      <c r="E353" s="21" t="s">
        <v>116</v>
      </c>
      <c r="F353" s="21">
        <v>-5.2061400000000001E-2</v>
      </c>
      <c r="G353" s="21">
        <v>1.09842E-2</v>
      </c>
      <c r="H353" s="22">
        <v>2.2075999999999998E-6</v>
      </c>
      <c r="I353" s="21">
        <v>-1.72E-2</v>
      </c>
      <c r="J353" s="21">
        <v>2.4492699999999999E-2</v>
      </c>
      <c r="K353" s="21">
        <v>0.48252400000000001</v>
      </c>
      <c r="L353" s="21">
        <v>22.464399895461799</v>
      </c>
      <c r="M353" s="20"/>
    </row>
    <row r="354" spans="2:13">
      <c r="B354" s="20" t="s">
        <v>1726</v>
      </c>
      <c r="C354" s="21" t="s">
        <v>317</v>
      </c>
      <c r="D354" s="21" t="s">
        <v>116</v>
      </c>
      <c r="E354" s="21" t="s">
        <v>115</v>
      </c>
      <c r="F354" s="21">
        <v>5.3585399999999998E-2</v>
      </c>
      <c r="G354" s="21">
        <v>1.1636199999999999E-2</v>
      </c>
      <c r="H354" s="22">
        <v>4.2983300000000004E-6</v>
      </c>
      <c r="I354" s="21">
        <v>-2.1345900000000001E-2</v>
      </c>
      <c r="J354" s="21">
        <v>2.52258E-2</v>
      </c>
      <c r="K354" s="21">
        <v>0.39744499999999999</v>
      </c>
      <c r="L354" s="21">
        <v>21.2065782589668</v>
      </c>
      <c r="M354" s="20"/>
    </row>
    <row r="355" spans="2:13">
      <c r="B355" s="20" t="s">
        <v>1726</v>
      </c>
      <c r="C355" s="21" t="s">
        <v>225</v>
      </c>
      <c r="D355" s="21" t="s">
        <v>115</v>
      </c>
      <c r="E355" s="21" t="s">
        <v>116</v>
      </c>
      <c r="F355" s="21">
        <v>-7.1477299999999994E-2</v>
      </c>
      <c r="G355" s="21">
        <v>1.4664699999999999E-2</v>
      </c>
      <c r="H355" s="22">
        <v>9.2197700000000002E-7</v>
      </c>
      <c r="I355" s="21">
        <v>4.4476799999999997E-2</v>
      </c>
      <c r="J355" s="21">
        <v>3.63548E-2</v>
      </c>
      <c r="K355" s="21">
        <v>0.22117500000000001</v>
      </c>
      <c r="L355" s="21">
        <v>23.756907798120299</v>
      </c>
      <c r="M355" s="20"/>
    </row>
    <row r="356" spans="2:13">
      <c r="B356" s="20" t="s">
        <v>1726</v>
      </c>
      <c r="C356" s="21" t="s">
        <v>318</v>
      </c>
      <c r="D356" s="21" t="s">
        <v>117</v>
      </c>
      <c r="E356" s="21" t="s">
        <v>118</v>
      </c>
      <c r="F356" s="21">
        <v>-8.1145999999999996E-2</v>
      </c>
      <c r="G356" s="21">
        <v>1.8004200000000001E-2</v>
      </c>
      <c r="H356" s="22">
        <v>7.5959100000000003E-6</v>
      </c>
      <c r="I356" s="21">
        <v>2.77547E-2</v>
      </c>
      <c r="J356" s="21">
        <v>4.01655E-2</v>
      </c>
      <c r="K356" s="21">
        <v>0.48956</v>
      </c>
      <c r="L356" s="21">
        <v>20.313585011156398</v>
      </c>
      <c r="M356" s="20"/>
    </row>
    <row r="357" spans="2:13">
      <c r="B357" s="20" t="s">
        <v>1726</v>
      </c>
      <c r="C357" s="21" t="s">
        <v>226</v>
      </c>
      <c r="D357" s="21" t="s">
        <v>115</v>
      </c>
      <c r="E357" s="21" t="s">
        <v>116</v>
      </c>
      <c r="F357" s="21">
        <v>9.79154E-2</v>
      </c>
      <c r="G357" s="21">
        <v>2.2407400000000001E-2</v>
      </c>
      <c r="H357" s="22">
        <v>8.4568800000000006E-6</v>
      </c>
      <c r="I357" s="21">
        <v>2.8036200000000001E-2</v>
      </c>
      <c r="J357" s="21">
        <v>4.8153599999999998E-2</v>
      </c>
      <c r="K357" s="21">
        <v>0.56041700000000005</v>
      </c>
      <c r="L357" s="21">
        <v>19.0949739830683</v>
      </c>
      <c r="M357" s="20"/>
    </row>
    <row r="358" spans="2:13">
      <c r="B358" s="20" t="s">
        <v>1726</v>
      </c>
      <c r="C358" s="21" t="s">
        <v>319</v>
      </c>
      <c r="D358" s="21" t="s">
        <v>117</v>
      </c>
      <c r="E358" s="21" t="s">
        <v>115</v>
      </c>
      <c r="F358" s="21">
        <v>0.104044</v>
      </c>
      <c r="G358" s="21">
        <v>2.47934E-2</v>
      </c>
      <c r="H358" s="22">
        <v>8.4683699999999997E-6</v>
      </c>
      <c r="I358" s="21">
        <v>-4.0472900000000003E-3</v>
      </c>
      <c r="J358" s="21">
        <v>3.7226700000000001E-2</v>
      </c>
      <c r="K358" s="21">
        <v>0.91342500000000004</v>
      </c>
      <c r="L358" s="21">
        <v>17.610103428008099</v>
      </c>
      <c r="M358" s="20"/>
    </row>
    <row r="359" spans="2:13">
      <c r="B359" s="20" t="s">
        <v>1726</v>
      </c>
      <c r="C359" s="21" t="s">
        <v>227</v>
      </c>
      <c r="D359" s="21" t="s">
        <v>117</v>
      </c>
      <c r="E359" s="21" t="s">
        <v>118</v>
      </c>
      <c r="F359" s="21">
        <v>-0.107255</v>
      </c>
      <c r="G359" s="21">
        <v>2.2287899999999999E-2</v>
      </c>
      <c r="H359" s="22">
        <v>1.3377299999999999E-6</v>
      </c>
      <c r="I359" s="21">
        <v>9.4393299999999992E-3</v>
      </c>
      <c r="J359" s="21">
        <v>4.0242300000000002E-2</v>
      </c>
      <c r="K359" s="21">
        <v>0.81454800000000005</v>
      </c>
      <c r="L359" s="21">
        <v>23.157773046457201</v>
      </c>
      <c r="M359" s="20"/>
    </row>
    <row r="360" spans="2:13">
      <c r="B360" s="20" t="s">
        <v>1726</v>
      </c>
      <c r="C360" s="21" t="s">
        <v>228</v>
      </c>
      <c r="D360" s="21" t="s">
        <v>116</v>
      </c>
      <c r="E360" s="21" t="s">
        <v>115</v>
      </c>
      <c r="F360" s="21">
        <v>0.10800700000000001</v>
      </c>
      <c r="G360" s="21">
        <v>2.3285799999999999E-2</v>
      </c>
      <c r="H360" s="22">
        <v>1.0689099999999999E-6</v>
      </c>
      <c r="I360" s="21">
        <v>5.4840100000000003E-2</v>
      </c>
      <c r="J360" s="21">
        <v>7.0276699999999998E-2</v>
      </c>
      <c r="K360" s="21">
        <v>0.43518699999999999</v>
      </c>
      <c r="L360" s="21">
        <v>21.514015666821901</v>
      </c>
      <c r="M360" s="20"/>
    </row>
    <row r="361" spans="2:13">
      <c r="B361" s="20" t="s">
        <v>1726</v>
      </c>
      <c r="C361" s="21" t="s">
        <v>229</v>
      </c>
      <c r="D361" s="21" t="s">
        <v>116</v>
      </c>
      <c r="E361" s="21" t="s">
        <v>115</v>
      </c>
      <c r="F361" s="21">
        <v>-0.22530900000000001</v>
      </c>
      <c r="G361" s="21">
        <v>4.6769699999999997E-2</v>
      </c>
      <c r="H361" s="22">
        <v>1.79457E-6</v>
      </c>
      <c r="I361" s="21">
        <v>-4.7182099999999998E-2</v>
      </c>
      <c r="J361" s="21">
        <v>6.1732099999999998E-2</v>
      </c>
      <c r="K361" s="21">
        <v>0.44468600000000003</v>
      </c>
      <c r="L361" s="21">
        <v>23.2074760908577</v>
      </c>
      <c r="M361" s="20"/>
    </row>
    <row r="362" spans="2:13">
      <c r="B362" s="20" t="s">
        <v>1727</v>
      </c>
      <c r="C362" s="21" t="s">
        <v>132</v>
      </c>
      <c r="D362" s="21" t="s">
        <v>117</v>
      </c>
      <c r="E362" s="21" t="s">
        <v>118</v>
      </c>
      <c r="F362" s="21">
        <v>4.7359600000000002E-2</v>
      </c>
      <c r="G362" s="21">
        <v>1.0541E-2</v>
      </c>
      <c r="H362" s="22">
        <v>7.0822300000000001E-6</v>
      </c>
      <c r="I362" s="21">
        <v>6.2696599999999996E-4</v>
      </c>
      <c r="J362" s="21">
        <v>2.4847399999999999E-2</v>
      </c>
      <c r="K362" s="21">
        <v>0.97986899999999999</v>
      </c>
      <c r="L362" s="21">
        <v>20.1861002000303</v>
      </c>
      <c r="M362" s="20"/>
    </row>
    <row r="363" spans="2:13">
      <c r="B363" s="20" t="s">
        <v>1727</v>
      </c>
      <c r="C363" s="21" t="s">
        <v>27</v>
      </c>
      <c r="D363" s="21" t="s">
        <v>117</v>
      </c>
      <c r="E363" s="21" t="s">
        <v>115</v>
      </c>
      <c r="F363" s="21">
        <v>-5.5205700000000003E-2</v>
      </c>
      <c r="G363" s="21">
        <v>1.20278E-2</v>
      </c>
      <c r="H363" s="22">
        <v>8.3592999999999997E-6</v>
      </c>
      <c r="I363" s="21">
        <v>1.02209E-2</v>
      </c>
      <c r="J363" s="21">
        <v>2.9289300000000001E-2</v>
      </c>
      <c r="K363" s="21">
        <v>0.72711700000000001</v>
      </c>
      <c r="L363" s="21">
        <v>21.066648358034701</v>
      </c>
      <c r="M363" s="20"/>
    </row>
    <row r="364" spans="2:13">
      <c r="B364" s="20" t="s">
        <v>1727</v>
      </c>
      <c r="C364" s="21" t="s">
        <v>28</v>
      </c>
      <c r="D364" s="21" t="s">
        <v>115</v>
      </c>
      <c r="E364" s="21" t="s">
        <v>116</v>
      </c>
      <c r="F364" s="21">
        <v>5.0839299999999997E-2</v>
      </c>
      <c r="G364" s="21">
        <v>1.06807E-2</v>
      </c>
      <c r="H364" s="22">
        <v>1.9150899999999998E-6</v>
      </c>
      <c r="I364" s="21">
        <v>-3.0585400000000002E-3</v>
      </c>
      <c r="J364" s="21">
        <v>2.3834000000000001E-2</v>
      </c>
      <c r="K364" s="21">
        <v>0.89788999999999997</v>
      </c>
      <c r="L364" s="21">
        <v>22.656858421714901</v>
      </c>
      <c r="M364" s="20"/>
    </row>
    <row r="365" spans="2:13">
      <c r="B365" s="20" t="s">
        <v>1727</v>
      </c>
      <c r="C365" s="21" t="s">
        <v>133</v>
      </c>
      <c r="D365" s="21" t="s">
        <v>116</v>
      </c>
      <c r="E365" s="21" t="s">
        <v>115</v>
      </c>
      <c r="F365" s="21">
        <v>0.22274099999999999</v>
      </c>
      <c r="G365" s="21">
        <v>5.0805500000000003E-2</v>
      </c>
      <c r="H365" s="22">
        <v>9.9348199999999999E-6</v>
      </c>
      <c r="I365" s="21">
        <v>-9.4097700000000006E-2</v>
      </c>
      <c r="J365" s="21">
        <v>6.2295799999999998E-2</v>
      </c>
      <c r="K365" s="21">
        <v>0.130916</v>
      </c>
      <c r="L365" s="21">
        <v>19.2211279888867</v>
      </c>
      <c r="M365" s="20"/>
    </row>
    <row r="366" spans="2:13">
      <c r="B366" s="20" t="s">
        <v>1727</v>
      </c>
      <c r="C366" s="21" t="s">
        <v>134</v>
      </c>
      <c r="D366" s="21" t="s">
        <v>117</v>
      </c>
      <c r="E366" s="21" t="s">
        <v>118</v>
      </c>
      <c r="F366" s="21">
        <v>4.6672900000000003E-2</v>
      </c>
      <c r="G366" s="21">
        <v>1.0531199999999999E-2</v>
      </c>
      <c r="H366" s="22">
        <v>8.4710999999999992E-6</v>
      </c>
      <c r="I366" s="21">
        <v>-3.78E-2</v>
      </c>
      <c r="J366" s="21">
        <v>2.3893399999999999E-2</v>
      </c>
      <c r="K366" s="21">
        <v>0.11364299999999999</v>
      </c>
      <c r="L366" s="21">
        <v>19.641463832385199</v>
      </c>
      <c r="M366" s="20"/>
    </row>
    <row r="367" spans="2:13">
      <c r="B367" s="20" t="s">
        <v>1727</v>
      </c>
      <c r="C367" s="21" t="s">
        <v>135</v>
      </c>
      <c r="D367" s="21" t="s">
        <v>118</v>
      </c>
      <c r="E367" s="21" t="s">
        <v>117</v>
      </c>
      <c r="F367" s="21">
        <v>-0.121514</v>
      </c>
      <c r="G367" s="21">
        <v>2.36759E-2</v>
      </c>
      <c r="H367" s="22">
        <v>3.89583E-7</v>
      </c>
      <c r="I367" s="21">
        <v>-1.2441399999999999E-3</v>
      </c>
      <c r="J367" s="21">
        <v>5.20679E-2</v>
      </c>
      <c r="K367" s="21">
        <v>0.98093699999999995</v>
      </c>
      <c r="L367" s="21">
        <v>26.341447748838601</v>
      </c>
      <c r="M367" s="20"/>
    </row>
    <row r="368" spans="2:13">
      <c r="B368" s="20" t="s">
        <v>1727</v>
      </c>
      <c r="C368" s="21" t="s">
        <v>29</v>
      </c>
      <c r="D368" s="21" t="s">
        <v>116</v>
      </c>
      <c r="E368" s="21" t="s">
        <v>118</v>
      </c>
      <c r="F368" s="21">
        <v>6.5572800000000001E-2</v>
      </c>
      <c r="G368" s="21">
        <v>1.49891E-2</v>
      </c>
      <c r="H368" s="22">
        <v>9.08657E-6</v>
      </c>
      <c r="I368" s="21">
        <v>-4.59056E-4</v>
      </c>
      <c r="J368" s="21">
        <v>3.10175E-2</v>
      </c>
      <c r="K368" s="21">
        <v>0.98819199999999996</v>
      </c>
      <c r="L368" s="21">
        <v>19.137990884776102</v>
      </c>
      <c r="M368" s="20"/>
    </row>
    <row r="369" spans="2:13">
      <c r="B369" s="20" t="s">
        <v>1727</v>
      </c>
      <c r="C369" s="21" t="s">
        <v>30</v>
      </c>
      <c r="D369" s="21" t="s">
        <v>115</v>
      </c>
      <c r="E369" s="21" t="s">
        <v>116</v>
      </c>
      <c r="F369" s="21">
        <v>0.14005500000000001</v>
      </c>
      <c r="G369" s="21">
        <v>3.1112799999999999E-2</v>
      </c>
      <c r="H369" s="22">
        <v>7.06122E-6</v>
      </c>
      <c r="I369" s="21">
        <v>-7.9504099999999994E-2</v>
      </c>
      <c r="J369" s="21">
        <v>5.8835800000000001E-2</v>
      </c>
      <c r="K369" s="21">
        <v>0.17660300000000001</v>
      </c>
      <c r="L369" s="21">
        <v>20.263713719542</v>
      </c>
      <c r="M369" s="20"/>
    </row>
    <row r="370" spans="2:13">
      <c r="B370" s="20" t="s">
        <v>1727</v>
      </c>
      <c r="C370" s="21" t="s">
        <v>32</v>
      </c>
      <c r="D370" s="21" t="s">
        <v>116</v>
      </c>
      <c r="E370" s="21" t="s">
        <v>115</v>
      </c>
      <c r="F370" s="21">
        <v>-0.22241</v>
      </c>
      <c r="G370" s="21">
        <v>4.9345800000000002E-2</v>
      </c>
      <c r="H370" s="22">
        <v>7.65526E-6</v>
      </c>
      <c r="I370" s="21">
        <v>-6.6085000000000005E-2</v>
      </c>
      <c r="J370" s="21">
        <v>7.6721899999999996E-2</v>
      </c>
      <c r="K370" s="21">
        <v>0.38904100000000003</v>
      </c>
      <c r="L370" s="21">
        <v>20.314597961992099</v>
      </c>
      <c r="M370" s="20"/>
    </row>
    <row r="371" spans="2:13">
      <c r="B371" s="20" t="s">
        <v>1727</v>
      </c>
      <c r="C371" s="21" t="s">
        <v>35</v>
      </c>
      <c r="D371" s="21" t="s">
        <v>118</v>
      </c>
      <c r="E371" s="21" t="s">
        <v>117</v>
      </c>
      <c r="F371" s="21">
        <v>-0.20701800000000001</v>
      </c>
      <c r="G371" s="21">
        <v>4.4263299999999998E-2</v>
      </c>
      <c r="H371" s="22">
        <v>1.2161600000000001E-6</v>
      </c>
      <c r="I371" s="21">
        <v>2.65648E-2</v>
      </c>
      <c r="J371" s="21">
        <v>0.13897100000000001</v>
      </c>
      <c r="K371" s="21">
        <v>0.84840499999999996</v>
      </c>
      <c r="L371" s="21">
        <v>21.874021711487099</v>
      </c>
      <c r="M371" s="20"/>
    </row>
    <row r="372" spans="2:13">
      <c r="B372" s="20" t="s">
        <v>1727</v>
      </c>
      <c r="C372" s="21" t="s">
        <v>136</v>
      </c>
      <c r="D372" s="21" t="s">
        <v>118</v>
      </c>
      <c r="E372" s="21" t="s">
        <v>117</v>
      </c>
      <c r="F372" s="21">
        <v>-6.4577099999999998E-2</v>
      </c>
      <c r="G372" s="21">
        <v>1.3295700000000001E-2</v>
      </c>
      <c r="H372" s="22">
        <v>8.36778E-7</v>
      </c>
      <c r="I372" s="21">
        <v>2.8377300000000001E-2</v>
      </c>
      <c r="J372" s="21">
        <v>3.3436199999999999E-2</v>
      </c>
      <c r="K372" s="21">
        <v>0.39604899999999998</v>
      </c>
      <c r="L372" s="21">
        <v>23.590365052738299</v>
      </c>
      <c r="M372" s="20"/>
    </row>
    <row r="373" spans="2:13">
      <c r="B373" s="20" t="s">
        <v>1727</v>
      </c>
      <c r="C373" s="21" t="s">
        <v>137</v>
      </c>
      <c r="D373" s="21" t="s">
        <v>117</v>
      </c>
      <c r="E373" s="21" t="s">
        <v>115</v>
      </c>
      <c r="F373" s="21">
        <v>6.4682299999999998E-2</v>
      </c>
      <c r="G373" s="21">
        <v>1.49628E-2</v>
      </c>
      <c r="H373" s="22">
        <v>9.9859599999999995E-6</v>
      </c>
      <c r="I373" s="21">
        <v>3.5188400000000002E-2</v>
      </c>
      <c r="J373" s="21">
        <v>3.3815100000000001E-2</v>
      </c>
      <c r="K373" s="21">
        <v>0.29805500000000001</v>
      </c>
      <c r="L373" s="21">
        <v>18.6872401473066</v>
      </c>
      <c r="M373" s="20"/>
    </row>
    <row r="374" spans="2:13">
      <c r="B374" s="20" t="s">
        <v>1727</v>
      </c>
      <c r="C374" s="21" t="s">
        <v>36</v>
      </c>
      <c r="D374" s="21" t="s">
        <v>116</v>
      </c>
      <c r="E374" s="21" t="s">
        <v>115</v>
      </c>
      <c r="F374" s="21">
        <v>5.4853199999999998E-2</v>
      </c>
      <c r="G374" s="21">
        <v>1.2153000000000001E-2</v>
      </c>
      <c r="H374" s="22">
        <v>4.7338000000000003E-6</v>
      </c>
      <c r="I374" s="21">
        <v>1.8344200000000001E-2</v>
      </c>
      <c r="J374" s="21">
        <v>2.8971500000000001E-2</v>
      </c>
      <c r="K374" s="21">
        <v>0.52661599999999997</v>
      </c>
      <c r="L374" s="21">
        <v>20.372153546357001</v>
      </c>
      <c r="M374" s="20"/>
    </row>
    <row r="375" spans="2:13">
      <c r="B375" s="20" t="s">
        <v>1728</v>
      </c>
      <c r="C375" s="21" t="s">
        <v>320</v>
      </c>
      <c r="D375" s="21" t="s">
        <v>117</v>
      </c>
      <c r="E375" s="21" t="s">
        <v>118</v>
      </c>
      <c r="F375" s="21">
        <v>5.9294399999999997E-2</v>
      </c>
      <c r="G375" s="21">
        <v>1.28769E-2</v>
      </c>
      <c r="H375" s="22">
        <v>3.6714699999999999E-6</v>
      </c>
      <c r="I375" s="21">
        <v>-1.0101799999999999E-2</v>
      </c>
      <c r="J375" s="21">
        <v>2.7938600000000001E-2</v>
      </c>
      <c r="K375" s="21">
        <v>0.71767199999999998</v>
      </c>
      <c r="L375" s="21">
        <v>21.203361193670101</v>
      </c>
      <c r="M375" s="20"/>
    </row>
    <row r="376" spans="2:13">
      <c r="B376" s="20" t="s">
        <v>1728</v>
      </c>
      <c r="C376" s="21" t="s">
        <v>147</v>
      </c>
      <c r="D376" s="21" t="s">
        <v>117</v>
      </c>
      <c r="E376" s="21" t="s">
        <v>118</v>
      </c>
      <c r="F376" s="21">
        <v>9.2349200000000006E-2</v>
      </c>
      <c r="G376" s="21">
        <v>1.9915800000000001E-2</v>
      </c>
      <c r="H376" s="22">
        <v>4.7576199999999997E-6</v>
      </c>
      <c r="I376" s="21">
        <v>0.122282</v>
      </c>
      <c r="J376" s="21">
        <v>5.0383900000000002E-2</v>
      </c>
      <c r="K376" s="21">
        <v>1.52237E-2</v>
      </c>
      <c r="L376" s="21">
        <v>21.5015992205422</v>
      </c>
      <c r="M376" s="20"/>
    </row>
    <row r="377" spans="2:13">
      <c r="B377" s="20" t="s">
        <v>1728</v>
      </c>
      <c r="C377" s="21" t="s">
        <v>148</v>
      </c>
      <c r="D377" s="21" t="s">
        <v>118</v>
      </c>
      <c r="E377" s="21" t="s">
        <v>117</v>
      </c>
      <c r="F377" s="21">
        <v>-5.2558100000000003E-2</v>
      </c>
      <c r="G377" s="21">
        <v>1.10408E-2</v>
      </c>
      <c r="H377" s="22">
        <v>2.0153E-6</v>
      </c>
      <c r="I377" s="21">
        <v>1.5144700000000001E-2</v>
      </c>
      <c r="J377" s="21">
        <v>2.4127599999999999E-2</v>
      </c>
      <c r="K377" s="21">
        <v>0.53020599999999996</v>
      </c>
      <c r="L377" s="21">
        <v>22.660956026009998</v>
      </c>
      <c r="M377" s="20"/>
    </row>
    <row r="378" spans="2:13">
      <c r="B378" s="20" t="s">
        <v>1728</v>
      </c>
      <c r="C378" s="21" t="s">
        <v>149</v>
      </c>
      <c r="D378" s="21" t="s">
        <v>118</v>
      </c>
      <c r="E378" s="21" t="s">
        <v>117</v>
      </c>
      <c r="F378" s="21">
        <v>-4.9459599999999999E-2</v>
      </c>
      <c r="G378" s="21">
        <v>1.09424E-2</v>
      </c>
      <c r="H378" s="22">
        <v>5.8002900000000003E-6</v>
      </c>
      <c r="I378" s="21">
        <v>-3.1959700000000001E-2</v>
      </c>
      <c r="J378" s="21">
        <v>2.3884499999999999E-2</v>
      </c>
      <c r="K378" s="21">
        <v>0.180866</v>
      </c>
      <c r="L378" s="21">
        <v>20.430360345098901</v>
      </c>
      <c r="M378" s="20"/>
    </row>
    <row r="379" spans="2:13">
      <c r="B379" s="20" t="s">
        <v>1728</v>
      </c>
      <c r="C379" s="21" t="s">
        <v>150</v>
      </c>
      <c r="D379" s="21" t="s">
        <v>116</v>
      </c>
      <c r="E379" s="21" t="s">
        <v>115</v>
      </c>
      <c r="F379" s="21">
        <v>5.1310599999999998E-2</v>
      </c>
      <c r="G379" s="21">
        <v>1.09091E-2</v>
      </c>
      <c r="H379" s="22">
        <v>2.1981600000000001E-6</v>
      </c>
      <c r="I379" s="21">
        <v>1.07861E-2</v>
      </c>
      <c r="J379" s="21">
        <v>2.4087799999999999E-2</v>
      </c>
      <c r="K379" s="21">
        <v>0.65430900000000003</v>
      </c>
      <c r="L379" s="21">
        <v>22.122608848106001</v>
      </c>
      <c r="M379" s="20"/>
    </row>
    <row r="380" spans="2:13">
      <c r="B380" s="20" t="s">
        <v>1728</v>
      </c>
      <c r="C380" s="21" t="s">
        <v>321</v>
      </c>
      <c r="D380" s="21" t="s">
        <v>118</v>
      </c>
      <c r="E380" s="21" t="s">
        <v>117</v>
      </c>
      <c r="F380" s="21">
        <v>-5.7228599999999998E-2</v>
      </c>
      <c r="G380" s="21">
        <v>1.2619999999999999E-2</v>
      </c>
      <c r="H380" s="22">
        <v>7.3324700000000001E-6</v>
      </c>
      <c r="I380" s="21">
        <v>6.3530100000000006E-2</v>
      </c>
      <c r="J380" s="21">
        <v>2.8047300000000001E-2</v>
      </c>
      <c r="K380" s="21">
        <v>2.3506599999999999E-2</v>
      </c>
      <c r="L380" s="21">
        <v>20.563997088866099</v>
      </c>
      <c r="M380" s="20"/>
    </row>
    <row r="381" spans="2:13">
      <c r="B381" s="20" t="s">
        <v>1728</v>
      </c>
      <c r="C381" s="21" t="s">
        <v>151</v>
      </c>
      <c r="D381" s="21" t="s">
        <v>116</v>
      </c>
      <c r="E381" s="21" t="s">
        <v>115</v>
      </c>
      <c r="F381" s="21">
        <v>-8.3242300000000005E-2</v>
      </c>
      <c r="G381" s="21">
        <v>1.6723700000000001E-2</v>
      </c>
      <c r="H381" s="22">
        <v>5.1716600000000001E-7</v>
      </c>
      <c r="I381" s="21">
        <v>-2.8777400000000002E-2</v>
      </c>
      <c r="J381" s="21">
        <v>4.2085999999999998E-2</v>
      </c>
      <c r="K381" s="21">
        <v>0.49411699999999997</v>
      </c>
      <c r="L381" s="21">
        <v>24.7755558056704</v>
      </c>
      <c r="M381" s="20"/>
    </row>
    <row r="382" spans="2:13">
      <c r="B382" s="20" t="s">
        <v>1728</v>
      </c>
      <c r="C382" s="21" t="s">
        <v>152</v>
      </c>
      <c r="D382" s="21" t="s">
        <v>116</v>
      </c>
      <c r="E382" s="21" t="s">
        <v>118</v>
      </c>
      <c r="F382" s="21">
        <v>-9.7817699999999994E-2</v>
      </c>
      <c r="G382" s="21">
        <v>1.98522E-2</v>
      </c>
      <c r="H382" s="22">
        <v>7.4430299999999999E-7</v>
      </c>
      <c r="I382" s="21">
        <v>2.3329099999999998E-2</v>
      </c>
      <c r="J382" s="21">
        <v>3.95463E-2</v>
      </c>
      <c r="K382" s="21">
        <v>0.55524399999999996</v>
      </c>
      <c r="L382" s="21">
        <v>24.278262922294001</v>
      </c>
      <c r="M382" s="21"/>
    </row>
    <row r="383" spans="2:13">
      <c r="B383" s="20" t="s">
        <v>1728</v>
      </c>
      <c r="C383" s="21" t="s">
        <v>154</v>
      </c>
      <c r="D383" s="21" t="s">
        <v>116</v>
      </c>
      <c r="E383" s="21" t="s">
        <v>115</v>
      </c>
      <c r="F383" s="21">
        <v>0.10974100000000001</v>
      </c>
      <c r="G383" s="21">
        <v>2.3599999999999999E-2</v>
      </c>
      <c r="H383" s="22">
        <v>2.9409000000000001E-6</v>
      </c>
      <c r="I383" s="21">
        <v>-3.8295700000000002E-2</v>
      </c>
      <c r="J383" s="21">
        <v>4.91568E-2</v>
      </c>
      <c r="K383" s="21">
        <v>0.43595</v>
      </c>
      <c r="L383" s="21">
        <v>21.6228940695921</v>
      </c>
      <c r="M383" s="21"/>
    </row>
    <row r="384" spans="2:13">
      <c r="B384" s="20" t="s">
        <v>1728</v>
      </c>
      <c r="C384" s="21" t="s">
        <v>155</v>
      </c>
      <c r="D384" s="21" t="s">
        <v>115</v>
      </c>
      <c r="E384" s="21" t="s">
        <v>116</v>
      </c>
      <c r="F384" s="21">
        <v>-0.121083</v>
      </c>
      <c r="G384" s="21">
        <v>2.8074999999999999E-2</v>
      </c>
      <c r="H384" s="22">
        <v>9.2727800000000007E-6</v>
      </c>
      <c r="I384" s="21">
        <v>-2.2739200000000001E-2</v>
      </c>
      <c r="J384" s="21">
        <v>4.2973699999999997E-2</v>
      </c>
      <c r="K384" s="21">
        <v>0.59670699999999999</v>
      </c>
      <c r="L384" s="21">
        <v>18.6005940886301</v>
      </c>
      <c r="M384" s="21"/>
    </row>
    <row r="385" spans="2:13">
      <c r="B385" s="20" t="s">
        <v>1729</v>
      </c>
      <c r="C385" s="21" t="s">
        <v>157</v>
      </c>
      <c r="D385" s="21" t="s">
        <v>118</v>
      </c>
      <c r="E385" s="21" t="s">
        <v>117</v>
      </c>
      <c r="F385" s="21">
        <v>-5.2658999999999997E-2</v>
      </c>
      <c r="G385" s="21">
        <v>1.13858E-2</v>
      </c>
      <c r="H385" s="22">
        <v>3.2439899999999999E-6</v>
      </c>
      <c r="I385" s="21">
        <v>-2.3392699999999999E-2</v>
      </c>
      <c r="J385" s="21">
        <v>2.3930900000000001E-2</v>
      </c>
      <c r="K385" s="21">
        <v>0.328316</v>
      </c>
      <c r="L385" s="21">
        <v>21.390360965788702</v>
      </c>
      <c r="M385" s="21"/>
    </row>
    <row r="386" spans="2:13">
      <c r="B386" s="20" t="s">
        <v>1729</v>
      </c>
      <c r="C386" s="21" t="s">
        <v>56</v>
      </c>
      <c r="D386" s="21" t="s">
        <v>118</v>
      </c>
      <c r="E386" s="21" t="s">
        <v>117</v>
      </c>
      <c r="F386" s="21">
        <v>6.4100799999999999E-2</v>
      </c>
      <c r="G386" s="21">
        <v>1.2740400000000001E-2</v>
      </c>
      <c r="H386" s="22">
        <v>3.8140800000000002E-7</v>
      </c>
      <c r="I386" s="21">
        <v>-9.1307000000000003E-3</v>
      </c>
      <c r="J386" s="21">
        <v>2.63965E-2</v>
      </c>
      <c r="K386" s="21">
        <v>0.72941400000000001</v>
      </c>
      <c r="L386" s="21">
        <v>25.313999814572099</v>
      </c>
      <c r="M386" s="21"/>
    </row>
    <row r="387" spans="2:13">
      <c r="B387" s="20" t="s">
        <v>1729</v>
      </c>
      <c r="C387" s="21" t="s">
        <v>158</v>
      </c>
      <c r="D387" s="21" t="s">
        <v>115</v>
      </c>
      <c r="E387" s="21" t="s">
        <v>116</v>
      </c>
      <c r="F387" s="21">
        <v>5.2909699999999997E-2</v>
      </c>
      <c r="G387" s="21">
        <v>1.1818E-2</v>
      </c>
      <c r="H387" s="22">
        <v>8.7778900000000004E-6</v>
      </c>
      <c r="I387" s="21">
        <v>1.3422399999999999E-2</v>
      </c>
      <c r="J387" s="21">
        <v>2.632E-2</v>
      </c>
      <c r="K387" s="21">
        <v>0.61007199999999995</v>
      </c>
      <c r="L387" s="21">
        <v>20.043918438005999</v>
      </c>
      <c r="M387" s="21"/>
    </row>
    <row r="388" spans="2:13">
      <c r="B388" s="20" t="s">
        <v>1729</v>
      </c>
      <c r="C388" s="21" t="s">
        <v>159</v>
      </c>
      <c r="D388" s="21" t="s">
        <v>115</v>
      </c>
      <c r="E388" s="21" t="s">
        <v>116</v>
      </c>
      <c r="F388" s="21">
        <v>-5.1193700000000002E-2</v>
      </c>
      <c r="G388" s="21">
        <v>1.09569E-2</v>
      </c>
      <c r="H388" s="22">
        <v>3.3708500000000001E-6</v>
      </c>
      <c r="I388" s="21">
        <v>-8.8364499999999992E-3</v>
      </c>
      <c r="J388" s="21">
        <v>2.4901300000000001E-2</v>
      </c>
      <c r="K388" s="21">
        <v>0.72269499999999998</v>
      </c>
      <c r="L388" s="21">
        <v>21.8301963627279</v>
      </c>
      <c r="M388" s="21"/>
    </row>
    <row r="389" spans="2:13">
      <c r="B389" s="20" t="s">
        <v>1729</v>
      </c>
      <c r="C389" s="21" t="s">
        <v>160</v>
      </c>
      <c r="D389" s="21" t="s">
        <v>118</v>
      </c>
      <c r="E389" s="21" t="s">
        <v>117</v>
      </c>
      <c r="F389" s="21">
        <v>-5.4720199999999997E-2</v>
      </c>
      <c r="G389" s="21">
        <v>1.27338E-2</v>
      </c>
      <c r="H389" s="22">
        <v>8.7202699999999998E-6</v>
      </c>
      <c r="I389" s="21">
        <v>4.8808999999999998E-2</v>
      </c>
      <c r="J389" s="21">
        <v>3.02154E-2</v>
      </c>
      <c r="K389" s="21">
        <v>0.10623100000000001</v>
      </c>
      <c r="L389" s="21">
        <v>18.466275186653402</v>
      </c>
      <c r="M389" s="20"/>
    </row>
    <row r="390" spans="2:13">
      <c r="B390" s="20" t="s">
        <v>1729</v>
      </c>
      <c r="C390" s="21" t="s">
        <v>57</v>
      </c>
      <c r="D390" s="21" t="s">
        <v>117</v>
      </c>
      <c r="E390" s="21" t="s">
        <v>118</v>
      </c>
      <c r="F390" s="21">
        <v>-7.2403700000000001E-2</v>
      </c>
      <c r="G390" s="21">
        <v>1.5310499999999999E-2</v>
      </c>
      <c r="H390" s="22">
        <v>4.52137E-6</v>
      </c>
      <c r="I390" s="21">
        <v>1.08567E-2</v>
      </c>
      <c r="J390" s="21">
        <v>3.8626399999999998E-2</v>
      </c>
      <c r="K390" s="21">
        <v>0.77865700000000004</v>
      </c>
      <c r="L390" s="21">
        <v>22.3636544317492</v>
      </c>
      <c r="M390" s="20"/>
    </row>
    <row r="391" spans="2:13">
      <c r="B391" s="20" t="s">
        <v>1729</v>
      </c>
      <c r="C391" s="21" t="s">
        <v>322</v>
      </c>
      <c r="D391" s="21" t="s">
        <v>116</v>
      </c>
      <c r="E391" s="21" t="s">
        <v>118</v>
      </c>
      <c r="F391" s="21">
        <v>-5.92279E-2</v>
      </c>
      <c r="G391" s="21">
        <v>1.34556E-2</v>
      </c>
      <c r="H391" s="22">
        <v>9.3564299999999995E-6</v>
      </c>
      <c r="I391" s="21">
        <v>1.5447900000000001E-2</v>
      </c>
      <c r="J391" s="21">
        <v>3.00892E-2</v>
      </c>
      <c r="K391" s="21">
        <v>0.60767000000000004</v>
      </c>
      <c r="L391" s="21">
        <v>19.375215093222099</v>
      </c>
      <c r="M391" s="20"/>
    </row>
    <row r="392" spans="2:13">
      <c r="B392" s="20" t="s">
        <v>1729</v>
      </c>
      <c r="C392" s="21" t="s">
        <v>64</v>
      </c>
      <c r="D392" s="21" t="s">
        <v>115</v>
      </c>
      <c r="E392" s="21" t="s">
        <v>116</v>
      </c>
      <c r="F392" s="21">
        <v>-7.3999499999999996E-2</v>
      </c>
      <c r="G392" s="21">
        <v>1.5081499999999999E-2</v>
      </c>
      <c r="H392" s="22">
        <v>9.6509499999999995E-7</v>
      </c>
      <c r="I392" s="21">
        <v>2.5032700000000001E-2</v>
      </c>
      <c r="J392" s="21">
        <v>3.38648E-2</v>
      </c>
      <c r="K392" s="21">
        <v>0.45978799999999997</v>
      </c>
      <c r="L392" s="21">
        <v>24.075121841640598</v>
      </c>
      <c r="M392" s="20"/>
    </row>
    <row r="393" spans="2:13">
      <c r="B393" s="20" t="s">
        <v>1729</v>
      </c>
      <c r="C393" s="21" t="s">
        <v>65</v>
      </c>
      <c r="D393" s="21" t="s">
        <v>115</v>
      </c>
      <c r="E393" s="21" t="s">
        <v>116</v>
      </c>
      <c r="F393" s="21">
        <v>-0.10380300000000001</v>
      </c>
      <c r="G393" s="21">
        <v>2.1088300000000001E-2</v>
      </c>
      <c r="H393" s="22">
        <v>4.0185600000000002E-7</v>
      </c>
      <c r="I393" s="21">
        <v>-1.14749E-2</v>
      </c>
      <c r="J393" s="21">
        <v>3.3142400000000002E-2</v>
      </c>
      <c r="K393" s="21">
        <v>0.72916899999999996</v>
      </c>
      <c r="L393" s="21">
        <v>24.229065724476101</v>
      </c>
      <c r="M393" s="20"/>
    </row>
    <row r="394" spans="2:13">
      <c r="B394" s="20" t="s">
        <v>1729</v>
      </c>
      <c r="C394" s="21" t="s">
        <v>67</v>
      </c>
      <c r="D394" s="21" t="s">
        <v>116</v>
      </c>
      <c r="E394" s="21" t="s">
        <v>115</v>
      </c>
      <c r="F394" s="21">
        <v>8.6616899999999997E-2</v>
      </c>
      <c r="G394" s="21">
        <v>1.9039299999999999E-2</v>
      </c>
      <c r="H394" s="22">
        <v>8.2423299999999994E-6</v>
      </c>
      <c r="I394" s="21">
        <v>-1.31541E-2</v>
      </c>
      <c r="J394" s="21">
        <v>4.4629200000000001E-2</v>
      </c>
      <c r="K394" s="21">
        <v>0.76819099999999996</v>
      </c>
      <c r="L394" s="21">
        <v>20.696805513150998</v>
      </c>
      <c r="M394" s="20"/>
    </row>
    <row r="395" spans="2:13">
      <c r="B395" s="20" t="s">
        <v>1729</v>
      </c>
      <c r="C395" s="21" t="s">
        <v>70</v>
      </c>
      <c r="D395" s="21" t="s">
        <v>116</v>
      </c>
      <c r="E395" s="21" t="s">
        <v>115</v>
      </c>
      <c r="F395" s="21">
        <v>-0.25563900000000001</v>
      </c>
      <c r="G395" s="21">
        <v>5.0878699999999999E-2</v>
      </c>
      <c r="H395" s="22">
        <v>8.7750600000000002E-7</v>
      </c>
      <c r="I395" s="21">
        <v>-0.11611</v>
      </c>
      <c r="J395" s="21">
        <v>7.8616199999999997E-2</v>
      </c>
      <c r="K395" s="21">
        <v>0.13969500000000001</v>
      </c>
      <c r="L395" s="21">
        <v>25.2453971815534</v>
      </c>
      <c r="M395" s="20"/>
    </row>
    <row r="396" spans="2:13">
      <c r="B396" s="20" t="s">
        <v>1730</v>
      </c>
      <c r="C396" s="21" t="s">
        <v>163</v>
      </c>
      <c r="D396" s="21" t="s">
        <v>118</v>
      </c>
      <c r="E396" s="21" t="s">
        <v>116</v>
      </c>
      <c r="F396" s="21">
        <v>-5.1021200000000003E-2</v>
      </c>
      <c r="G396" s="21">
        <v>1.14339E-2</v>
      </c>
      <c r="H396" s="22">
        <v>8.1444199999999992E-6</v>
      </c>
      <c r="I396" s="21">
        <v>3.1238599999999998E-2</v>
      </c>
      <c r="J396" s="21">
        <v>2.44651E-2</v>
      </c>
      <c r="K396" s="21">
        <v>0.20165</v>
      </c>
      <c r="L396" s="21">
        <v>19.911893396804601</v>
      </c>
      <c r="M396" s="20"/>
    </row>
    <row r="397" spans="2:13">
      <c r="B397" s="20" t="s">
        <v>1730</v>
      </c>
      <c r="C397" s="21" t="s">
        <v>164</v>
      </c>
      <c r="D397" s="21" t="s">
        <v>116</v>
      </c>
      <c r="E397" s="21" t="s">
        <v>115</v>
      </c>
      <c r="F397" s="21">
        <v>6.0749999999999998E-2</v>
      </c>
      <c r="G397" s="21">
        <v>1.30939E-2</v>
      </c>
      <c r="H397" s="22">
        <v>4.8284799999999999E-6</v>
      </c>
      <c r="I397" s="21">
        <v>2.2133399999999998E-3</v>
      </c>
      <c r="J397" s="21">
        <v>2.8681700000000001E-2</v>
      </c>
      <c r="K397" s="21">
        <v>0.93848900000000002</v>
      </c>
      <c r="L397" s="21">
        <v>21.525563280445599</v>
      </c>
      <c r="M397" s="20"/>
    </row>
    <row r="398" spans="2:13">
      <c r="B398" s="20" t="s">
        <v>1730</v>
      </c>
      <c r="C398" s="21" t="s">
        <v>165</v>
      </c>
      <c r="D398" s="21" t="s">
        <v>117</v>
      </c>
      <c r="E398" s="21" t="s">
        <v>115</v>
      </c>
      <c r="F398" s="21">
        <v>7.7300599999999997E-2</v>
      </c>
      <c r="G398" s="21">
        <v>1.7552999999999999E-2</v>
      </c>
      <c r="H398" s="22">
        <v>8.0200999999999997E-6</v>
      </c>
      <c r="I398" s="21">
        <v>-2.3296799999999999E-2</v>
      </c>
      <c r="J398" s="21">
        <v>3.0724600000000001E-2</v>
      </c>
      <c r="K398" s="21">
        <v>0.44830399999999998</v>
      </c>
      <c r="L398" s="21">
        <v>19.393804979347301</v>
      </c>
      <c r="M398" s="20"/>
    </row>
    <row r="399" spans="2:13">
      <c r="B399" s="20" t="s">
        <v>1730</v>
      </c>
      <c r="C399" s="21" t="s">
        <v>166</v>
      </c>
      <c r="D399" s="21" t="s">
        <v>118</v>
      </c>
      <c r="E399" s="21" t="s">
        <v>117</v>
      </c>
      <c r="F399" s="21">
        <v>7.8979599999999997E-2</v>
      </c>
      <c r="G399" s="21">
        <v>1.77205E-2</v>
      </c>
      <c r="H399" s="22">
        <v>8.5123600000000006E-6</v>
      </c>
      <c r="I399" s="21">
        <v>-1.4183400000000001E-2</v>
      </c>
      <c r="J399" s="21">
        <v>4.5892299999999997E-2</v>
      </c>
      <c r="K399" s="21">
        <v>0.75727699999999998</v>
      </c>
      <c r="L399" s="21">
        <v>19.8645127237222</v>
      </c>
      <c r="M399" s="20"/>
    </row>
    <row r="400" spans="2:13">
      <c r="B400" s="20" t="s">
        <v>1730</v>
      </c>
      <c r="C400" s="21" t="s">
        <v>167</v>
      </c>
      <c r="D400" s="21" t="s">
        <v>116</v>
      </c>
      <c r="E400" s="21" t="s">
        <v>115</v>
      </c>
      <c r="F400" s="21">
        <v>-5.6568599999999997E-2</v>
      </c>
      <c r="G400" s="21">
        <v>1.2626500000000001E-2</v>
      </c>
      <c r="H400" s="22">
        <v>7.7993800000000005E-6</v>
      </c>
      <c r="I400" s="21">
        <v>-1.6873200000000001E-2</v>
      </c>
      <c r="J400" s="21">
        <v>3.1634599999999999E-2</v>
      </c>
      <c r="K400" s="21">
        <v>0.59377100000000005</v>
      </c>
      <c r="L400" s="21">
        <v>20.0717341052484</v>
      </c>
      <c r="M400" s="20"/>
    </row>
    <row r="401" spans="2:13">
      <c r="B401" s="20" t="s">
        <v>1730</v>
      </c>
      <c r="C401" s="21" t="s">
        <v>16</v>
      </c>
      <c r="D401" s="21" t="s">
        <v>117</v>
      </c>
      <c r="E401" s="21" t="s">
        <v>118</v>
      </c>
      <c r="F401" s="21">
        <v>4.9885499999999999E-2</v>
      </c>
      <c r="G401" s="21">
        <v>1.12446E-2</v>
      </c>
      <c r="H401" s="22">
        <v>9.7737200000000007E-6</v>
      </c>
      <c r="I401" s="21">
        <v>1.50756E-2</v>
      </c>
      <c r="J401" s="21">
        <v>2.5904199999999999E-2</v>
      </c>
      <c r="K401" s="21">
        <v>0.56058300000000005</v>
      </c>
      <c r="L401" s="21">
        <v>19.681610682723399</v>
      </c>
      <c r="M401" s="20"/>
    </row>
    <row r="402" spans="2:13">
      <c r="B402" s="20" t="s">
        <v>1730</v>
      </c>
      <c r="C402" s="21" t="s">
        <v>168</v>
      </c>
      <c r="D402" s="21" t="s">
        <v>118</v>
      </c>
      <c r="E402" s="21" t="s">
        <v>117</v>
      </c>
      <c r="F402" s="21">
        <v>5.8626499999999998E-2</v>
      </c>
      <c r="G402" s="21">
        <v>1.29006E-2</v>
      </c>
      <c r="H402" s="22">
        <v>4.8411699999999999E-6</v>
      </c>
      <c r="I402" s="21">
        <v>-3.49094E-2</v>
      </c>
      <c r="J402" s="21">
        <v>2.9661300000000002E-2</v>
      </c>
      <c r="K402" s="21">
        <v>0.23922099999999999</v>
      </c>
      <c r="L402" s="21">
        <v>20.652285304000198</v>
      </c>
      <c r="M402" s="20"/>
    </row>
    <row r="403" spans="2:13">
      <c r="B403" s="20" t="s">
        <v>1730</v>
      </c>
      <c r="C403" s="21" t="s">
        <v>169</v>
      </c>
      <c r="D403" s="21" t="s">
        <v>116</v>
      </c>
      <c r="E403" s="21" t="s">
        <v>115</v>
      </c>
      <c r="F403" s="21">
        <v>-6.0342899999999998E-2</v>
      </c>
      <c r="G403" s="21">
        <v>1.2684900000000001E-2</v>
      </c>
      <c r="H403" s="22">
        <v>1.51604E-6</v>
      </c>
      <c r="I403" s="21">
        <v>-7.6554300000000004E-3</v>
      </c>
      <c r="J403" s="21">
        <v>2.6387000000000001E-2</v>
      </c>
      <c r="K403" s="21">
        <v>0.77172399999999997</v>
      </c>
      <c r="L403" s="21">
        <v>22.629672050572001</v>
      </c>
      <c r="M403" s="20"/>
    </row>
    <row r="404" spans="2:13">
      <c r="B404" s="20" t="s">
        <v>1730</v>
      </c>
      <c r="C404" s="21" t="s">
        <v>170</v>
      </c>
      <c r="D404" s="21" t="s">
        <v>117</v>
      </c>
      <c r="E404" s="21" t="s">
        <v>118</v>
      </c>
      <c r="F404" s="21">
        <v>0.116408</v>
      </c>
      <c r="G404" s="21">
        <v>2.5854499999999999E-2</v>
      </c>
      <c r="H404" s="22">
        <v>9.0269300000000003E-6</v>
      </c>
      <c r="I404" s="21">
        <v>8.8799900000000001E-2</v>
      </c>
      <c r="J404" s="21">
        <v>5.3381499999999998E-2</v>
      </c>
      <c r="K404" s="21">
        <v>9.6212199999999998E-2</v>
      </c>
      <c r="L404" s="21">
        <v>20.2718492833738</v>
      </c>
      <c r="M404" s="20"/>
    </row>
    <row r="405" spans="2:13">
      <c r="B405" s="20" t="s">
        <v>1730</v>
      </c>
      <c r="C405" s="21" t="s">
        <v>171</v>
      </c>
      <c r="D405" s="21" t="s">
        <v>117</v>
      </c>
      <c r="E405" s="21" t="s">
        <v>118</v>
      </c>
      <c r="F405" s="21">
        <v>9.2654299999999995E-2</v>
      </c>
      <c r="G405" s="21">
        <v>2.0946800000000002E-2</v>
      </c>
      <c r="H405" s="22">
        <v>8.2691300000000006E-6</v>
      </c>
      <c r="I405" s="21">
        <v>-6.8607500000000002E-2</v>
      </c>
      <c r="J405" s="21">
        <v>3.8512299999999999E-2</v>
      </c>
      <c r="K405" s="21">
        <v>7.4839299999999997E-2</v>
      </c>
      <c r="L405" s="21">
        <v>19.565717852112201</v>
      </c>
      <c r="M405" s="20"/>
    </row>
    <row r="406" spans="2:13">
      <c r="B406" s="20" t="s">
        <v>1730</v>
      </c>
      <c r="C406" s="21" t="s">
        <v>172</v>
      </c>
      <c r="D406" s="21" t="s">
        <v>118</v>
      </c>
      <c r="E406" s="21" t="s">
        <v>116</v>
      </c>
      <c r="F406" s="21">
        <v>9.6501699999999996E-2</v>
      </c>
      <c r="G406" s="21">
        <v>2.07666E-2</v>
      </c>
      <c r="H406" s="22">
        <v>3.8835600000000001E-6</v>
      </c>
      <c r="I406" s="21">
        <v>1.2689600000000001E-2</v>
      </c>
      <c r="J406" s="21">
        <v>5.0320700000000003E-2</v>
      </c>
      <c r="K406" s="21">
        <v>0.80090700000000004</v>
      </c>
      <c r="L406" s="21">
        <v>21.594300105146701</v>
      </c>
      <c r="M406" s="20"/>
    </row>
    <row r="407" spans="2:13">
      <c r="B407" s="20" t="s">
        <v>1730</v>
      </c>
      <c r="C407" s="21" t="s">
        <v>173</v>
      </c>
      <c r="D407" s="21" t="s">
        <v>117</v>
      </c>
      <c r="E407" s="21" t="s">
        <v>118</v>
      </c>
      <c r="F407" s="21">
        <v>-7.1436700000000006E-2</v>
      </c>
      <c r="G407" s="21">
        <v>1.5411299999999999E-2</v>
      </c>
      <c r="H407" s="22">
        <v>5.3912600000000001E-6</v>
      </c>
      <c r="I407" s="21">
        <v>1.2408600000000001E-2</v>
      </c>
      <c r="J407" s="21">
        <v>3.0718499999999999E-2</v>
      </c>
      <c r="K407" s="21">
        <v>0.686253</v>
      </c>
      <c r="L407" s="21">
        <v>21.486427841718701</v>
      </c>
      <c r="M407" s="20"/>
    </row>
    <row r="408" spans="2:13">
      <c r="B408" s="20" t="s">
        <v>1730</v>
      </c>
      <c r="C408" s="21" t="s">
        <v>174</v>
      </c>
      <c r="D408" s="21" t="s">
        <v>117</v>
      </c>
      <c r="E408" s="21" t="s">
        <v>118</v>
      </c>
      <c r="F408" s="21">
        <v>7.7840199999999998E-2</v>
      </c>
      <c r="G408" s="21">
        <v>1.55815E-2</v>
      </c>
      <c r="H408" s="22">
        <v>5.4331299999999999E-7</v>
      </c>
      <c r="I408" s="21">
        <v>1.8663200000000001E-2</v>
      </c>
      <c r="J408" s="21">
        <v>3.9541600000000003E-2</v>
      </c>
      <c r="K408" s="21">
        <v>0.63693500000000003</v>
      </c>
      <c r="L408" s="21">
        <v>24.956826408485899</v>
      </c>
      <c r="M408" s="20"/>
    </row>
    <row r="409" spans="2:13">
      <c r="B409" s="20" t="s">
        <v>1730</v>
      </c>
      <c r="C409" s="21" t="s">
        <v>175</v>
      </c>
      <c r="D409" s="21" t="s">
        <v>117</v>
      </c>
      <c r="E409" s="21" t="s">
        <v>118</v>
      </c>
      <c r="F409" s="21">
        <v>0.103377</v>
      </c>
      <c r="G409" s="21">
        <v>2.29286E-2</v>
      </c>
      <c r="H409" s="22">
        <v>6.8962000000000001E-6</v>
      </c>
      <c r="I409" s="21">
        <v>1.85582E-2</v>
      </c>
      <c r="J409" s="21">
        <v>4.3087E-2</v>
      </c>
      <c r="K409" s="21">
        <v>0.66667600000000005</v>
      </c>
      <c r="L409" s="21">
        <v>20.327912084247298</v>
      </c>
      <c r="M409" s="20"/>
    </row>
    <row r="410" spans="2:13">
      <c r="B410" s="20" t="s">
        <v>1731</v>
      </c>
      <c r="C410" s="21" t="s">
        <v>323</v>
      </c>
      <c r="D410" s="21" t="s">
        <v>118</v>
      </c>
      <c r="E410" s="21" t="s">
        <v>117</v>
      </c>
      <c r="F410" s="21">
        <v>5.5176000000000003E-2</v>
      </c>
      <c r="G410" s="21">
        <v>1.2160199999999999E-2</v>
      </c>
      <c r="H410" s="22">
        <v>9.6516200000000006E-6</v>
      </c>
      <c r="I410" s="21">
        <v>-1.8550899999999999E-2</v>
      </c>
      <c r="J410" s="21">
        <v>2.42712E-2</v>
      </c>
      <c r="K410" s="21">
        <v>0.44467800000000002</v>
      </c>
      <c r="L410" s="21">
        <v>20.588229000055598</v>
      </c>
      <c r="M410" s="20"/>
    </row>
    <row r="411" spans="2:13">
      <c r="B411" s="20" t="s">
        <v>1731</v>
      </c>
      <c r="C411" s="21" t="s">
        <v>176</v>
      </c>
      <c r="D411" s="21" t="s">
        <v>115</v>
      </c>
      <c r="E411" s="21" t="s">
        <v>116</v>
      </c>
      <c r="F411" s="21">
        <v>5.4421900000000002E-2</v>
      </c>
      <c r="G411" s="21">
        <v>1.17397E-2</v>
      </c>
      <c r="H411" s="22">
        <v>3.9412100000000003E-6</v>
      </c>
      <c r="I411" s="21">
        <v>1.9916799999999998E-2</v>
      </c>
      <c r="J411" s="21">
        <v>2.4147600000000002E-2</v>
      </c>
      <c r="K411" s="21">
        <v>0.40948899999999999</v>
      </c>
      <c r="L411" s="21">
        <v>21.4898508875259</v>
      </c>
      <c r="M411" s="20"/>
    </row>
    <row r="412" spans="2:13">
      <c r="B412" s="20" t="s">
        <v>1731</v>
      </c>
      <c r="C412" s="21" t="s">
        <v>324</v>
      </c>
      <c r="D412" s="21" t="s">
        <v>118</v>
      </c>
      <c r="E412" s="21" t="s">
        <v>117</v>
      </c>
      <c r="F412" s="21">
        <v>-7.1076200000000006E-2</v>
      </c>
      <c r="G412" s="21">
        <v>1.5952999999999998E-2</v>
      </c>
      <c r="H412" s="22">
        <v>5.6863000000000001E-6</v>
      </c>
      <c r="I412" s="21">
        <v>4.34673E-2</v>
      </c>
      <c r="J412" s="21">
        <v>3.3475600000000001E-2</v>
      </c>
      <c r="K412" s="21">
        <v>0.19412299999999999</v>
      </c>
      <c r="L412" s="21">
        <v>19.850144432411302</v>
      </c>
      <c r="M412" s="20"/>
    </row>
    <row r="413" spans="2:13">
      <c r="B413" s="20" t="s">
        <v>1731</v>
      </c>
      <c r="C413" s="21" t="s">
        <v>177</v>
      </c>
      <c r="D413" s="21" t="s">
        <v>117</v>
      </c>
      <c r="E413" s="21" t="s">
        <v>118</v>
      </c>
      <c r="F413" s="21">
        <v>-7.3588100000000004E-2</v>
      </c>
      <c r="G413" s="21">
        <v>1.54246E-2</v>
      </c>
      <c r="H413" s="22">
        <v>1.6022099999999999E-6</v>
      </c>
      <c r="I413" s="21">
        <v>1.6979500000000002E-2</v>
      </c>
      <c r="J413" s="21">
        <v>4.0175700000000002E-2</v>
      </c>
      <c r="K413" s="21">
        <v>0.67256499999999997</v>
      </c>
      <c r="L413" s="21">
        <v>22.760791411926501</v>
      </c>
      <c r="M413" s="20"/>
    </row>
    <row r="414" spans="2:13">
      <c r="B414" s="20" t="s">
        <v>1731</v>
      </c>
      <c r="C414" s="21" t="s">
        <v>179</v>
      </c>
      <c r="D414" s="21" t="s">
        <v>118</v>
      </c>
      <c r="E414" s="21" t="s">
        <v>117</v>
      </c>
      <c r="F414" s="21">
        <v>-0.110335</v>
      </c>
      <c r="G414" s="21">
        <v>2.5333600000000001E-2</v>
      </c>
      <c r="H414" s="22">
        <v>3.1418799999999998E-6</v>
      </c>
      <c r="I414" s="21">
        <v>-1.9907500000000002E-2</v>
      </c>
      <c r="J414" s="21">
        <v>5.2235400000000001E-2</v>
      </c>
      <c r="K414" s="21">
        <v>0.703121</v>
      </c>
      <c r="L414" s="21">
        <v>18.968490901033</v>
      </c>
      <c r="M414" s="21"/>
    </row>
    <row r="415" spans="2:13">
      <c r="B415" s="20" t="s">
        <v>1731</v>
      </c>
      <c r="C415" s="21" t="s">
        <v>180</v>
      </c>
      <c r="D415" s="21" t="s">
        <v>118</v>
      </c>
      <c r="E415" s="21" t="s">
        <v>117</v>
      </c>
      <c r="F415" s="21">
        <v>5.6172199999999999E-2</v>
      </c>
      <c r="G415" s="21">
        <v>1.2412400000000001E-2</v>
      </c>
      <c r="H415" s="22">
        <v>5.4455300000000002E-6</v>
      </c>
      <c r="I415" s="21">
        <v>7.8932499999999992E-3</v>
      </c>
      <c r="J415" s="21">
        <v>2.49167E-2</v>
      </c>
      <c r="K415" s="21">
        <v>0.75140700000000005</v>
      </c>
      <c r="L415" s="21">
        <v>20.4800655181905</v>
      </c>
      <c r="M415" s="21"/>
    </row>
    <row r="416" spans="2:13">
      <c r="B416" s="20" t="s">
        <v>1731</v>
      </c>
      <c r="C416" s="21" t="s">
        <v>181</v>
      </c>
      <c r="D416" s="21" t="s">
        <v>115</v>
      </c>
      <c r="E416" s="21" t="s">
        <v>116</v>
      </c>
      <c r="F416" s="21">
        <v>-5.2348400000000003E-2</v>
      </c>
      <c r="G416" s="21">
        <v>1.1566E-2</v>
      </c>
      <c r="H416" s="22">
        <v>7.5011899999999996E-6</v>
      </c>
      <c r="I416" s="21">
        <v>1.4031200000000001E-2</v>
      </c>
      <c r="J416" s="21">
        <v>2.3771E-2</v>
      </c>
      <c r="K416" s="21">
        <v>0.55501299999999998</v>
      </c>
      <c r="L416" s="21">
        <v>20.4852113284153</v>
      </c>
      <c r="M416" s="21"/>
    </row>
    <row r="417" spans="2:13">
      <c r="B417" s="20" t="s">
        <v>1731</v>
      </c>
      <c r="C417" s="21" t="s">
        <v>182</v>
      </c>
      <c r="D417" s="21" t="s">
        <v>115</v>
      </c>
      <c r="E417" s="21" t="s">
        <v>116</v>
      </c>
      <c r="F417" s="21">
        <v>-9.3651399999999996E-2</v>
      </c>
      <c r="G417" s="21">
        <v>2.0119999999999999E-2</v>
      </c>
      <c r="H417" s="22">
        <v>3.5888900000000002E-6</v>
      </c>
      <c r="I417" s="21">
        <v>-6.6009200000000004E-2</v>
      </c>
      <c r="J417" s="21">
        <v>3.6709499999999999E-2</v>
      </c>
      <c r="K417" s="21">
        <v>7.2152300000000003E-2</v>
      </c>
      <c r="L417" s="21">
        <v>21.665693517720701</v>
      </c>
      <c r="M417" s="21"/>
    </row>
    <row r="418" spans="2:13">
      <c r="B418" s="20" t="s">
        <v>1731</v>
      </c>
      <c r="C418" s="21" t="s">
        <v>325</v>
      </c>
      <c r="D418" s="21" t="s">
        <v>117</v>
      </c>
      <c r="E418" s="21" t="s">
        <v>118</v>
      </c>
      <c r="F418" s="21">
        <v>-7.7969300000000005E-2</v>
      </c>
      <c r="G418" s="21">
        <v>1.70738E-2</v>
      </c>
      <c r="H418" s="22">
        <v>7.3137500000000001E-6</v>
      </c>
      <c r="I418" s="21">
        <v>2.01876E-2</v>
      </c>
      <c r="J418" s="21">
        <v>3.7179400000000001E-2</v>
      </c>
      <c r="K418" s="21">
        <v>0.58714599999999995</v>
      </c>
      <c r="L418" s="21">
        <v>20.853880985843499</v>
      </c>
      <c r="M418" s="21"/>
    </row>
    <row r="419" spans="2:13">
      <c r="B419" s="20" t="s">
        <v>1731</v>
      </c>
      <c r="C419" s="21" t="s">
        <v>183</v>
      </c>
      <c r="D419" s="21" t="s">
        <v>115</v>
      </c>
      <c r="E419" s="21" t="s">
        <v>116</v>
      </c>
      <c r="F419" s="21">
        <v>8.2571599999999995E-2</v>
      </c>
      <c r="G419" s="21">
        <v>1.6595800000000001E-2</v>
      </c>
      <c r="H419" s="22">
        <v>3.3955500000000003E-7</v>
      </c>
      <c r="I419" s="21">
        <v>4.8922100000000001E-3</v>
      </c>
      <c r="J419" s="21">
        <v>3.1831100000000001E-2</v>
      </c>
      <c r="K419" s="21">
        <v>0.87785199999999997</v>
      </c>
      <c r="L419" s="21">
        <v>24.755118825841102</v>
      </c>
      <c r="M419" s="21"/>
    </row>
    <row r="420" spans="2:13">
      <c r="B420" s="20" t="s">
        <v>1731</v>
      </c>
      <c r="C420" s="21" t="s">
        <v>184</v>
      </c>
      <c r="D420" s="21" t="s">
        <v>117</v>
      </c>
      <c r="E420" s="21" t="s">
        <v>118</v>
      </c>
      <c r="F420" s="21">
        <v>-5.8541099999999999E-2</v>
      </c>
      <c r="G420" s="21">
        <v>1.2935800000000001E-2</v>
      </c>
      <c r="H420" s="22">
        <v>4.85087E-6</v>
      </c>
      <c r="I420" s="21">
        <v>-1.9156400000000001E-2</v>
      </c>
      <c r="J420" s="21">
        <v>3.0811700000000001E-2</v>
      </c>
      <c r="K420" s="21">
        <v>0.53412099999999996</v>
      </c>
      <c r="L420" s="21">
        <v>20.4802461770824</v>
      </c>
      <c r="M420" s="20"/>
    </row>
    <row r="421" spans="2:13">
      <c r="B421" s="20" t="s">
        <v>1731</v>
      </c>
      <c r="C421" s="21" t="s">
        <v>186</v>
      </c>
      <c r="D421" s="21" t="s">
        <v>115</v>
      </c>
      <c r="E421" s="21" t="s">
        <v>117</v>
      </c>
      <c r="F421" s="21">
        <v>-5.3845700000000003E-2</v>
      </c>
      <c r="G421" s="21">
        <v>1.1771800000000001E-2</v>
      </c>
      <c r="H421" s="22">
        <v>5.0207699999999999E-6</v>
      </c>
      <c r="I421" s="21">
        <v>1.1521699999999999E-2</v>
      </c>
      <c r="J421" s="21">
        <v>2.3731200000000001E-2</v>
      </c>
      <c r="K421" s="21">
        <v>0.62731499999999996</v>
      </c>
      <c r="L421" s="21">
        <v>20.922631425184399</v>
      </c>
      <c r="M421" s="20"/>
    </row>
    <row r="422" spans="2:13">
      <c r="B422" s="20" t="s">
        <v>1732</v>
      </c>
      <c r="C422" s="21" t="s">
        <v>194</v>
      </c>
      <c r="D422" s="21" t="s">
        <v>118</v>
      </c>
      <c r="E422" s="21" t="s">
        <v>117</v>
      </c>
      <c r="F422" s="21">
        <v>-4.9243799999999997E-2</v>
      </c>
      <c r="G422" s="21">
        <v>1.0887000000000001E-2</v>
      </c>
      <c r="H422" s="22">
        <v>6.1458200000000002E-6</v>
      </c>
      <c r="I422" s="21">
        <v>2.5765100000000002E-4</v>
      </c>
      <c r="J422" s="21">
        <v>2.39743E-2</v>
      </c>
      <c r="K422" s="21">
        <v>0.991425</v>
      </c>
      <c r="L422" s="21">
        <v>20.459106908077398</v>
      </c>
      <c r="M422" s="20"/>
    </row>
    <row r="423" spans="2:13">
      <c r="B423" s="20" t="s">
        <v>1732</v>
      </c>
      <c r="C423" s="21" t="s">
        <v>195</v>
      </c>
      <c r="D423" s="21" t="s">
        <v>115</v>
      </c>
      <c r="E423" s="21" t="s">
        <v>116</v>
      </c>
      <c r="F423" s="21">
        <v>-5.5221199999999998E-2</v>
      </c>
      <c r="G423" s="21">
        <v>1.16074E-2</v>
      </c>
      <c r="H423" s="22">
        <v>2.3311500000000001E-6</v>
      </c>
      <c r="I423" s="21">
        <v>-1.7498900000000001E-2</v>
      </c>
      <c r="J423" s="21">
        <v>2.63158E-2</v>
      </c>
      <c r="K423" s="21">
        <v>0.506077</v>
      </c>
      <c r="L423" s="21">
        <v>22.632982013271899</v>
      </c>
      <c r="M423" s="20"/>
    </row>
    <row r="424" spans="2:13">
      <c r="B424" s="20" t="s">
        <v>1732</v>
      </c>
      <c r="C424" s="21" t="s">
        <v>196</v>
      </c>
      <c r="D424" s="21" t="s">
        <v>117</v>
      </c>
      <c r="E424" s="21" t="s">
        <v>118</v>
      </c>
      <c r="F424" s="21">
        <v>0.10305</v>
      </c>
      <c r="G424" s="21">
        <v>2.24648E-2</v>
      </c>
      <c r="H424" s="22">
        <v>2.79126E-6</v>
      </c>
      <c r="I424" s="21">
        <v>5.0409599999999999E-2</v>
      </c>
      <c r="J424" s="21">
        <v>5.2081200000000001E-2</v>
      </c>
      <c r="K424" s="21">
        <v>0.333092</v>
      </c>
      <c r="L424" s="21">
        <v>21.042187165151599</v>
      </c>
      <c r="M424" s="20"/>
    </row>
    <row r="425" spans="2:13">
      <c r="B425" s="20" t="s">
        <v>1732</v>
      </c>
      <c r="C425" s="21" t="s">
        <v>197</v>
      </c>
      <c r="D425" s="21" t="s">
        <v>115</v>
      </c>
      <c r="E425" s="21" t="s">
        <v>116</v>
      </c>
      <c r="F425" s="21">
        <v>-4.7536299999999997E-2</v>
      </c>
      <c r="G425" s="21">
        <v>1.0693899999999999E-2</v>
      </c>
      <c r="H425" s="22">
        <v>9.5270799999999993E-6</v>
      </c>
      <c r="I425" s="21">
        <v>3.7876199999999999E-2</v>
      </c>
      <c r="J425" s="21">
        <v>2.3753900000000001E-2</v>
      </c>
      <c r="K425" s="21">
        <v>0.110819</v>
      </c>
      <c r="L425" s="21">
        <v>19.759616584711601</v>
      </c>
      <c r="M425" s="20"/>
    </row>
    <row r="426" spans="2:13">
      <c r="B426" s="20" t="s">
        <v>1732</v>
      </c>
      <c r="C426" s="21" t="s">
        <v>198</v>
      </c>
      <c r="D426" s="21" t="s">
        <v>117</v>
      </c>
      <c r="E426" s="21" t="s">
        <v>118</v>
      </c>
      <c r="F426" s="21">
        <v>-5.2415200000000002E-2</v>
      </c>
      <c r="G426" s="21">
        <v>1.0678399999999999E-2</v>
      </c>
      <c r="H426" s="22">
        <v>8.9546800000000001E-7</v>
      </c>
      <c r="I426" s="21">
        <v>-3.7633200000000001E-3</v>
      </c>
      <c r="J426" s="21">
        <v>2.3728800000000001E-2</v>
      </c>
      <c r="K426" s="21">
        <v>0.87398600000000004</v>
      </c>
      <c r="L426" s="21">
        <v>24.093623780024199</v>
      </c>
      <c r="M426" s="20"/>
    </row>
    <row r="427" spans="2:13">
      <c r="B427" s="20" t="s">
        <v>1732</v>
      </c>
      <c r="C427" s="21" t="s">
        <v>199</v>
      </c>
      <c r="D427" s="21" t="s">
        <v>116</v>
      </c>
      <c r="E427" s="21" t="s">
        <v>118</v>
      </c>
      <c r="F427" s="21">
        <v>-4.9737400000000001E-2</v>
      </c>
      <c r="G427" s="21">
        <v>1.1137599999999999E-2</v>
      </c>
      <c r="H427" s="22">
        <v>8.0289700000000001E-6</v>
      </c>
      <c r="I427" s="21">
        <v>-3.6634399999999998E-2</v>
      </c>
      <c r="J427" s="21">
        <v>2.37494E-2</v>
      </c>
      <c r="K427" s="21">
        <v>0.122942</v>
      </c>
      <c r="L427" s="21">
        <v>19.9426526549085</v>
      </c>
      <c r="M427" s="20"/>
    </row>
    <row r="428" spans="2:13">
      <c r="B428" s="20" t="s">
        <v>1732</v>
      </c>
      <c r="C428" s="21" t="s">
        <v>200</v>
      </c>
      <c r="D428" s="21" t="s">
        <v>116</v>
      </c>
      <c r="E428" s="21" t="s">
        <v>115</v>
      </c>
      <c r="F428" s="21">
        <v>-8.0604099999999998E-2</v>
      </c>
      <c r="G428" s="21">
        <v>1.6764100000000001E-2</v>
      </c>
      <c r="H428" s="22">
        <v>1.8450999999999999E-6</v>
      </c>
      <c r="I428" s="21">
        <v>-4.9875200000000001E-2</v>
      </c>
      <c r="J428" s="21">
        <v>3.8216600000000003E-2</v>
      </c>
      <c r="K428" s="21">
        <v>0.19187000000000001</v>
      </c>
      <c r="L428" s="21">
        <v>23.1181874443086</v>
      </c>
      <c r="M428" s="20"/>
    </row>
    <row r="429" spans="2:13">
      <c r="B429" s="20" t="s">
        <v>1732</v>
      </c>
      <c r="C429" s="21" t="s">
        <v>201</v>
      </c>
      <c r="D429" s="21" t="s">
        <v>116</v>
      </c>
      <c r="E429" s="21" t="s">
        <v>115</v>
      </c>
      <c r="F429" s="21">
        <v>6.08929E-2</v>
      </c>
      <c r="G429" s="21">
        <v>1.33764E-2</v>
      </c>
      <c r="H429" s="22">
        <v>4.2310699999999996E-6</v>
      </c>
      <c r="I429" s="21">
        <v>1.0001100000000001E-2</v>
      </c>
      <c r="J429" s="21">
        <v>3.1460799999999997E-2</v>
      </c>
      <c r="K429" s="21">
        <v>0.75056800000000001</v>
      </c>
      <c r="L429" s="21">
        <v>20.723104687694899</v>
      </c>
      <c r="M429" s="20"/>
    </row>
    <row r="430" spans="2:13">
      <c r="B430" s="20" t="s">
        <v>1732</v>
      </c>
      <c r="C430" s="21" t="s">
        <v>202</v>
      </c>
      <c r="D430" s="21" t="s">
        <v>116</v>
      </c>
      <c r="E430" s="21" t="s">
        <v>118</v>
      </c>
      <c r="F430" s="21">
        <v>7.2414500000000007E-2</v>
      </c>
      <c r="G430" s="21">
        <v>1.6447099999999999E-2</v>
      </c>
      <c r="H430" s="22">
        <v>5.4034400000000001E-6</v>
      </c>
      <c r="I430" s="21">
        <v>-3.08212E-2</v>
      </c>
      <c r="J430" s="21">
        <v>4.9093199999999997E-2</v>
      </c>
      <c r="K430" s="21">
        <v>0.53012800000000004</v>
      </c>
      <c r="L430" s="21">
        <v>19.385294659817099</v>
      </c>
      <c r="M430" s="20"/>
    </row>
    <row r="431" spans="2:13">
      <c r="B431" s="20" t="s">
        <v>1732</v>
      </c>
      <c r="C431" s="21" t="s">
        <v>203</v>
      </c>
      <c r="D431" s="21" t="s">
        <v>115</v>
      </c>
      <c r="E431" s="21" t="s">
        <v>116</v>
      </c>
      <c r="F431" s="21">
        <v>6.8115899999999993E-2</v>
      </c>
      <c r="G431" s="21">
        <v>1.2788300000000001E-2</v>
      </c>
      <c r="H431" s="22">
        <v>1.1226400000000001E-7</v>
      </c>
      <c r="I431" s="21">
        <v>1.0707899999999999E-2</v>
      </c>
      <c r="J431" s="21">
        <v>2.9703400000000001E-2</v>
      </c>
      <c r="K431" s="21">
        <v>0.71847899999999998</v>
      </c>
      <c r="L431" s="21">
        <v>28.3707859310008</v>
      </c>
      <c r="M431" s="20"/>
    </row>
    <row r="432" spans="2:13">
      <c r="B432" s="20" t="s">
        <v>1732</v>
      </c>
      <c r="C432" s="21" t="s">
        <v>204</v>
      </c>
      <c r="D432" s="21" t="s">
        <v>116</v>
      </c>
      <c r="E432" s="21" t="s">
        <v>115</v>
      </c>
      <c r="F432" s="21">
        <v>-9.4575900000000004E-2</v>
      </c>
      <c r="G432" s="21">
        <v>1.9409099999999999E-2</v>
      </c>
      <c r="H432" s="22">
        <v>9.1234699999999996E-7</v>
      </c>
      <c r="I432" s="21">
        <v>-4.0039400000000003E-2</v>
      </c>
      <c r="J432" s="21">
        <v>4.1239600000000001E-2</v>
      </c>
      <c r="K432" s="21">
        <v>0.33160000000000001</v>
      </c>
      <c r="L432" s="21">
        <v>23.7437969889078</v>
      </c>
      <c r="M432" s="20"/>
    </row>
    <row r="433" spans="2:13">
      <c r="B433" s="20" t="s">
        <v>1732</v>
      </c>
      <c r="C433" s="21" t="s">
        <v>205</v>
      </c>
      <c r="D433" s="21" t="s">
        <v>118</v>
      </c>
      <c r="E433" s="21" t="s">
        <v>116</v>
      </c>
      <c r="F433" s="21">
        <v>8.3907099999999998E-2</v>
      </c>
      <c r="G433" s="21">
        <v>1.99131E-2</v>
      </c>
      <c r="H433" s="22">
        <v>9.2845299999999993E-6</v>
      </c>
      <c r="I433" s="21">
        <v>2.5343999999999998E-2</v>
      </c>
      <c r="J433" s="21">
        <v>4.8675400000000001E-2</v>
      </c>
      <c r="K433" s="21">
        <v>0.60259399999999996</v>
      </c>
      <c r="L433" s="21">
        <v>17.754958973187701</v>
      </c>
      <c r="M433" s="20"/>
    </row>
    <row r="434" spans="2:13">
      <c r="B434" s="20" t="s">
        <v>1732</v>
      </c>
      <c r="C434" s="21" t="s">
        <v>206</v>
      </c>
      <c r="D434" s="21" t="s">
        <v>115</v>
      </c>
      <c r="E434" s="21" t="s">
        <v>116</v>
      </c>
      <c r="F434" s="21">
        <v>5.3879799999999999E-2</v>
      </c>
      <c r="G434" s="21">
        <v>1.1688799999999999E-2</v>
      </c>
      <c r="H434" s="22">
        <v>4.0847900000000004E-6</v>
      </c>
      <c r="I434" s="21">
        <v>-8.9264800000000005E-3</v>
      </c>
      <c r="J434" s="21">
        <v>2.5063599999999998E-2</v>
      </c>
      <c r="K434" s="21">
        <v>0.72172499999999995</v>
      </c>
      <c r="L434" s="21">
        <v>21.247708248266399</v>
      </c>
      <c r="M434" s="20"/>
    </row>
    <row r="435" spans="2:13">
      <c r="B435" s="20" t="s">
        <v>1733</v>
      </c>
      <c r="C435" s="21" t="s">
        <v>326</v>
      </c>
      <c r="D435" s="21" t="s">
        <v>118</v>
      </c>
      <c r="E435" s="21" t="s">
        <v>117</v>
      </c>
      <c r="F435" s="21">
        <v>-5.7915300000000003E-2</v>
      </c>
      <c r="G435" s="21">
        <v>1.1879600000000001E-2</v>
      </c>
      <c r="H435" s="22">
        <v>9.9476400000000005E-7</v>
      </c>
      <c r="I435" s="21">
        <v>-5.3001699999999999E-3</v>
      </c>
      <c r="J435" s="21">
        <v>2.51819E-2</v>
      </c>
      <c r="K435" s="21">
        <v>0.83329699999999995</v>
      </c>
      <c r="L435" s="21">
        <v>23.767471688958398</v>
      </c>
      <c r="M435" s="20"/>
    </row>
    <row r="436" spans="2:13">
      <c r="B436" s="20" t="s">
        <v>1733</v>
      </c>
      <c r="C436" s="21" t="s">
        <v>327</v>
      </c>
      <c r="D436" s="21" t="s">
        <v>117</v>
      </c>
      <c r="E436" s="21" t="s">
        <v>118</v>
      </c>
      <c r="F436" s="21">
        <v>-7.8884300000000004E-2</v>
      </c>
      <c r="G436" s="21">
        <v>1.72415E-2</v>
      </c>
      <c r="H436" s="22">
        <v>8.8948800000000005E-6</v>
      </c>
      <c r="I436" s="21">
        <v>-7.5212000000000001E-2</v>
      </c>
      <c r="J436" s="21">
        <v>4.4491500000000003E-2</v>
      </c>
      <c r="K436" s="21">
        <v>9.0936900000000001E-2</v>
      </c>
      <c r="L436" s="21">
        <v>20.932980031006199</v>
      </c>
      <c r="M436" s="20"/>
    </row>
    <row r="437" spans="2:13">
      <c r="B437" s="20" t="s">
        <v>1733</v>
      </c>
      <c r="C437" s="21" t="s">
        <v>328</v>
      </c>
      <c r="D437" s="21" t="s">
        <v>117</v>
      </c>
      <c r="E437" s="21" t="s">
        <v>115</v>
      </c>
      <c r="F437" s="21">
        <v>7.4250999999999998E-2</v>
      </c>
      <c r="G437" s="21">
        <v>1.46392E-2</v>
      </c>
      <c r="H437" s="22">
        <v>1.99494E-7</v>
      </c>
      <c r="I437" s="21">
        <v>-4.8744500000000003E-2</v>
      </c>
      <c r="J437" s="21">
        <v>3.4219300000000001E-2</v>
      </c>
      <c r="K437" s="21">
        <v>0.154309</v>
      </c>
      <c r="L437" s="21">
        <v>25.7258614167771</v>
      </c>
      <c r="M437" s="20"/>
    </row>
    <row r="438" spans="2:13">
      <c r="B438" s="20" t="s">
        <v>1733</v>
      </c>
      <c r="C438" s="21" t="s">
        <v>329</v>
      </c>
      <c r="D438" s="21" t="s">
        <v>115</v>
      </c>
      <c r="E438" s="21" t="s">
        <v>116</v>
      </c>
      <c r="F438" s="21">
        <v>7.2901199999999999E-2</v>
      </c>
      <c r="G438" s="21">
        <v>1.63003E-2</v>
      </c>
      <c r="H438" s="22">
        <v>8.7878000000000008E-6</v>
      </c>
      <c r="I438" s="21">
        <v>3.0201499999999999E-2</v>
      </c>
      <c r="J438" s="21">
        <v>4.1787400000000002E-2</v>
      </c>
      <c r="K438" s="21">
        <v>0.46983799999999998</v>
      </c>
      <c r="L438" s="21">
        <v>20.002218141241201</v>
      </c>
      <c r="M438" s="20"/>
    </row>
    <row r="439" spans="2:13">
      <c r="B439" s="20" t="s">
        <v>1733</v>
      </c>
      <c r="C439" s="21" t="s">
        <v>330</v>
      </c>
      <c r="D439" s="21" t="s">
        <v>117</v>
      </c>
      <c r="E439" s="21" t="s">
        <v>118</v>
      </c>
      <c r="F439" s="21">
        <v>-0.15920999999999999</v>
      </c>
      <c r="G439" s="21">
        <v>3.5137300000000003E-2</v>
      </c>
      <c r="H439" s="22">
        <v>7.9240999999999992E-6</v>
      </c>
      <c r="I439" s="21">
        <v>-7.26102E-2</v>
      </c>
      <c r="J439" s="21">
        <v>5.5641200000000002E-2</v>
      </c>
      <c r="K439" s="21">
        <v>0.19190199999999999</v>
      </c>
      <c r="L439" s="21">
        <v>20.530707299451201</v>
      </c>
      <c r="M439" s="20"/>
    </row>
    <row r="440" spans="2:13">
      <c r="B440" s="20" t="s">
        <v>1733</v>
      </c>
      <c r="C440" s="21" t="s">
        <v>331</v>
      </c>
      <c r="D440" s="21" t="s">
        <v>115</v>
      </c>
      <c r="E440" s="21" t="s">
        <v>116</v>
      </c>
      <c r="F440" s="21">
        <v>-5.4967299999999997E-2</v>
      </c>
      <c r="G440" s="21">
        <v>1.20924E-2</v>
      </c>
      <c r="H440" s="22">
        <v>4.5461100000000003E-6</v>
      </c>
      <c r="I440" s="21">
        <v>1.08819E-2</v>
      </c>
      <c r="J440" s="21">
        <v>2.5206200000000002E-2</v>
      </c>
      <c r="K440" s="21">
        <v>0.66594900000000001</v>
      </c>
      <c r="L440" s="21">
        <v>20.662544436816098</v>
      </c>
      <c r="M440" s="20"/>
    </row>
    <row r="441" spans="2:13">
      <c r="B441" s="20" t="s">
        <v>1734</v>
      </c>
      <c r="C441" s="21" t="s">
        <v>71</v>
      </c>
      <c r="D441" s="21" t="s">
        <v>117</v>
      </c>
      <c r="E441" s="21" t="s">
        <v>118</v>
      </c>
      <c r="F441" s="21">
        <v>-0.10502499999999999</v>
      </c>
      <c r="G441" s="21">
        <v>2.3348399999999998E-2</v>
      </c>
      <c r="H441" s="22">
        <v>8.1483600000000004E-6</v>
      </c>
      <c r="I441" s="21">
        <v>2.0228300000000001E-2</v>
      </c>
      <c r="J441" s="21">
        <v>2.74194E-2</v>
      </c>
      <c r="K441" s="21">
        <v>0.460673</v>
      </c>
      <c r="L441" s="21">
        <v>20.233505441776199</v>
      </c>
      <c r="M441" s="20"/>
    </row>
    <row r="442" spans="2:13">
      <c r="B442" s="20" t="s">
        <v>1734</v>
      </c>
      <c r="C442" s="21" t="s">
        <v>72</v>
      </c>
      <c r="D442" s="21" t="s">
        <v>115</v>
      </c>
      <c r="E442" s="21" t="s">
        <v>116</v>
      </c>
      <c r="F442" s="21">
        <v>0.109431</v>
      </c>
      <c r="G442" s="21">
        <v>2.3487899999999999E-2</v>
      </c>
      <c r="H442" s="22">
        <v>1.9072999999999999E-6</v>
      </c>
      <c r="I442" s="21">
        <v>1.01041E-3</v>
      </c>
      <c r="J442" s="21">
        <v>2.5327499999999999E-2</v>
      </c>
      <c r="K442" s="21">
        <v>0.96817799999999998</v>
      </c>
      <c r="L442" s="21">
        <v>21.7066276905392</v>
      </c>
      <c r="M442" s="20"/>
    </row>
    <row r="443" spans="2:13">
      <c r="B443" s="20" t="s">
        <v>1734</v>
      </c>
      <c r="C443" s="21" t="s">
        <v>73</v>
      </c>
      <c r="D443" s="21" t="s">
        <v>118</v>
      </c>
      <c r="E443" s="21" t="s">
        <v>117</v>
      </c>
      <c r="F443" s="21">
        <v>0.15237700000000001</v>
      </c>
      <c r="G443" s="21">
        <v>3.2433200000000002E-2</v>
      </c>
      <c r="H443" s="22">
        <v>4.0586399999999998E-6</v>
      </c>
      <c r="I443" s="21">
        <v>6.7370600000000003E-2</v>
      </c>
      <c r="J443" s="21">
        <v>3.9638100000000002E-2</v>
      </c>
      <c r="K443" s="21">
        <v>8.9199000000000001E-2</v>
      </c>
      <c r="L443" s="21">
        <v>22.072891958667999</v>
      </c>
      <c r="M443" s="20"/>
    </row>
    <row r="444" spans="2:13">
      <c r="B444" s="20" t="s">
        <v>1734</v>
      </c>
      <c r="C444" s="21" t="s">
        <v>74</v>
      </c>
      <c r="D444" s="21" t="s">
        <v>117</v>
      </c>
      <c r="E444" s="21" t="s">
        <v>118</v>
      </c>
      <c r="F444" s="21">
        <v>0.122368</v>
      </c>
      <c r="G444" s="21">
        <v>2.7032899999999999E-2</v>
      </c>
      <c r="H444" s="22">
        <v>4.3825799999999996E-6</v>
      </c>
      <c r="I444" s="21">
        <v>3.6224E-3</v>
      </c>
      <c r="J444" s="21">
        <v>3.1224600000000002E-2</v>
      </c>
      <c r="K444" s="21">
        <v>0.90764299999999998</v>
      </c>
      <c r="L444" s="21">
        <v>20.490400547835701</v>
      </c>
      <c r="M444" s="20"/>
    </row>
    <row r="445" spans="2:13">
      <c r="B445" s="20" t="s">
        <v>1734</v>
      </c>
      <c r="C445" s="21" t="s">
        <v>75</v>
      </c>
      <c r="D445" s="21" t="s">
        <v>117</v>
      </c>
      <c r="E445" s="21" t="s">
        <v>118</v>
      </c>
      <c r="F445" s="21">
        <v>-0.13741</v>
      </c>
      <c r="G445" s="21">
        <v>2.8924600000000002E-2</v>
      </c>
      <c r="H445" s="22">
        <v>1.7221100000000001E-6</v>
      </c>
      <c r="I445" s="21">
        <v>2.5438099999999998E-4</v>
      </c>
      <c r="J445" s="21">
        <v>3.1396199999999999E-2</v>
      </c>
      <c r="K445" s="21">
        <v>0.99353499999999995</v>
      </c>
      <c r="L445" s="21">
        <v>22.568461582494098</v>
      </c>
      <c r="M445" s="20"/>
    </row>
    <row r="446" spans="2:13">
      <c r="B446" s="20" t="s">
        <v>1734</v>
      </c>
      <c r="C446" s="21" t="s">
        <v>77</v>
      </c>
      <c r="D446" s="21" t="s">
        <v>115</v>
      </c>
      <c r="E446" s="21" t="s">
        <v>116</v>
      </c>
      <c r="F446" s="21">
        <v>-0.21634999999999999</v>
      </c>
      <c r="G446" s="21">
        <v>4.3986600000000001E-2</v>
      </c>
      <c r="H446" s="22">
        <v>1.07924E-6</v>
      </c>
      <c r="I446" s="21">
        <v>7.2928199999999999E-2</v>
      </c>
      <c r="J446" s="21">
        <v>5.77861E-2</v>
      </c>
      <c r="K446" s="21">
        <v>0.20693500000000001</v>
      </c>
      <c r="L446" s="21">
        <v>24.1920689275576</v>
      </c>
      <c r="M446" s="20"/>
    </row>
    <row r="447" spans="2:13">
      <c r="B447" s="20" t="s">
        <v>1734</v>
      </c>
      <c r="C447" s="21" t="s">
        <v>78</v>
      </c>
      <c r="D447" s="21" t="s">
        <v>117</v>
      </c>
      <c r="E447" s="21" t="s">
        <v>118</v>
      </c>
      <c r="F447" s="21">
        <v>0.22020700000000001</v>
      </c>
      <c r="G447" s="21">
        <v>4.8619599999999999E-2</v>
      </c>
      <c r="H447" s="22">
        <v>5.1803600000000002E-6</v>
      </c>
      <c r="I447" s="21">
        <v>-4.2499200000000001E-2</v>
      </c>
      <c r="J447" s="21">
        <v>5.16345E-2</v>
      </c>
      <c r="K447" s="21">
        <v>0.410464</v>
      </c>
      <c r="L447" s="21">
        <v>20.513486390686701</v>
      </c>
      <c r="M447" s="20"/>
    </row>
    <row r="448" spans="2:13">
      <c r="B448" s="20" t="s">
        <v>1734</v>
      </c>
      <c r="C448" s="21" t="s">
        <v>79</v>
      </c>
      <c r="D448" s="21" t="s">
        <v>117</v>
      </c>
      <c r="E448" s="21" t="s">
        <v>118</v>
      </c>
      <c r="F448" s="21">
        <v>0.230292</v>
      </c>
      <c r="G448" s="21">
        <v>4.8016799999999998E-2</v>
      </c>
      <c r="H448" s="22">
        <v>1.86132E-6</v>
      </c>
      <c r="I448" s="21">
        <v>1.04061E-2</v>
      </c>
      <c r="J448" s="21">
        <v>5.24892E-2</v>
      </c>
      <c r="K448" s="21">
        <v>0.84284800000000004</v>
      </c>
      <c r="L448" s="21">
        <v>23.002300634274199</v>
      </c>
      <c r="M448" s="20"/>
    </row>
    <row r="449" spans="2:13">
      <c r="B449" s="20" t="s">
        <v>1735</v>
      </c>
      <c r="C449" s="21" t="s">
        <v>332</v>
      </c>
      <c r="D449" s="21" t="s">
        <v>117</v>
      </c>
      <c r="E449" s="21" t="s">
        <v>118</v>
      </c>
      <c r="F449" s="21">
        <v>-8.61928E-2</v>
      </c>
      <c r="G449" s="21">
        <v>1.93381E-2</v>
      </c>
      <c r="H449" s="22">
        <v>8.6714199999999994E-6</v>
      </c>
      <c r="I449" s="21">
        <v>3.1722899999999998E-2</v>
      </c>
      <c r="J449" s="21">
        <v>2.4676500000000001E-2</v>
      </c>
      <c r="K449" s="21">
        <v>0.1986</v>
      </c>
      <c r="L449" s="21">
        <v>19.866180399547599</v>
      </c>
      <c r="M449" s="20"/>
    </row>
    <row r="450" spans="2:13">
      <c r="B450" s="20" t="s">
        <v>1735</v>
      </c>
      <c r="C450" s="21" t="s">
        <v>333</v>
      </c>
      <c r="D450" s="21" t="s">
        <v>117</v>
      </c>
      <c r="E450" s="21" t="s">
        <v>118</v>
      </c>
      <c r="F450" s="21">
        <v>-8.1462400000000004E-2</v>
      </c>
      <c r="G450" s="21">
        <v>1.84409E-2</v>
      </c>
      <c r="H450" s="22">
        <v>9.9579500000000001E-6</v>
      </c>
      <c r="I450" s="21">
        <v>-1.9789600000000001E-2</v>
      </c>
      <c r="J450" s="21">
        <v>2.39154E-2</v>
      </c>
      <c r="K450" s="21">
        <v>0.40796100000000002</v>
      </c>
      <c r="L450" s="21">
        <v>19.514174138924801</v>
      </c>
      <c r="M450" s="20"/>
    </row>
    <row r="451" spans="2:13">
      <c r="B451" s="20" t="s">
        <v>1735</v>
      </c>
      <c r="C451" s="21" t="s">
        <v>207</v>
      </c>
      <c r="D451" s="21" t="s">
        <v>116</v>
      </c>
      <c r="E451" s="21" t="s">
        <v>115</v>
      </c>
      <c r="F451" s="21">
        <v>9.8948700000000001E-2</v>
      </c>
      <c r="G451" s="21">
        <v>1.9697200000000002E-2</v>
      </c>
      <c r="H451" s="22">
        <v>6.02893E-7</v>
      </c>
      <c r="I451" s="21">
        <v>2.2827099999999999E-2</v>
      </c>
      <c r="J451" s="21">
        <v>2.4694899999999999E-2</v>
      </c>
      <c r="K451" s="21">
        <v>0.35529699999999997</v>
      </c>
      <c r="L451" s="21">
        <v>25.235458294733402</v>
      </c>
      <c r="M451" s="20"/>
    </row>
    <row r="452" spans="2:13">
      <c r="B452" s="20" t="s">
        <v>1735</v>
      </c>
      <c r="C452" s="21" t="s">
        <v>208</v>
      </c>
      <c r="D452" s="21" t="s">
        <v>116</v>
      </c>
      <c r="E452" s="21" t="s">
        <v>115</v>
      </c>
      <c r="F452" s="21">
        <v>-0.20535200000000001</v>
      </c>
      <c r="G452" s="21">
        <v>4.5498200000000003E-2</v>
      </c>
      <c r="H452" s="22">
        <v>8.0567500000000004E-6</v>
      </c>
      <c r="I452" s="21">
        <v>-0.21606300000000001</v>
      </c>
      <c r="J452" s="21">
        <v>8.1238599999999994E-2</v>
      </c>
      <c r="K452" s="21">
        <v>7.8231199999999994E-3</v>
      </c>
      <c r="L452" s="21">
        <v>20.3708637050952</v>
      </c>
      <c r="M452" s="20"/>
    </row>
    <row r="453" spans="2:13">
      <c r="B453" s="20" t="s">
        <v>1735</v>
      </c>
      <c r="C453" s="21" t="s">
        <v>209</v>
      </c>
      <c r="D453" s="21" t="s">
        <v>116</v>
      </c>
      <c r="E453" s="21" t="s">
        <v>115</v>
      </c>
      <c r="F453" s="21">
        <v>0.21484800000000001</v>
      </c>
      <c r="G453" s="21">
        <v>4.7087799999999999E-2</v>
      </c>
      <c r="H453" s="22">
        <v>6.6908299999999999E-6</v>
      </c>
      <c r="I453" s="21">
        <v>-2.7479900000000002E-2</v>
      </c>
      <c r="J453" s="21">
        <v>5.4939200000000001E-2</v>
      </c>
      <c r="K453" s="21">
        <v>0.61694300000000002</v>
      </c>
      <c r="L453" s="21">
        <v>20.818327207215901</v>
      </c>
      <c r="M453" s="20"/>
    </row>
    <row r="454" spans="2:13">
      <c r="B454" s="20" t="s">
        <v>1735</v>
      </c>
      <c r="C454" s="21" t="s">
        <v>210</v>
      </c>
      <c r="D454" s="21" t="s">
        <v>117</v>
      </c>
      <c r="E454" s="21" t="s">
        <v>118</v>
      </c>
      <c r="F454" s="21">
        <v>8.3757999999999999E-2</v>
      </c>
      <c r="G454" s="21">
        <v>1.8579600000000002E-2</v>
      </c>
      <c r="H454" s="22">
        <v>8.1991700000000006E-6</v>
      </c>
      <c r="I454" s="21">
        <v>-3.89913E-2</v>
      </c>
      <c r="J454" s="21">
        <v>2.4795399999999999E-2</v>
      </c>
      <c r="K454" s="21">
        <v>0.115831</v>
      </c>
      <c r="L454" s="21">
        <v>20.3226284623148</v>
      </c>
      <c r="M454" s="20"/>
    </row>
    <row r="455" spans="2:13">
      <c r="B455" s="20" t="s">
        <v>1735</v>
      </c>
      <c r="C455" s="21" t="s">
        <v>211</v>
      </c>
      <c r="D455" s="21" t="s">
        <v>118</v>
      </c>
      <c r="E455" s="21" t="s">
        <v>117</v>
      </c>
      <c r="F455" s="21">
        <v>8.9618699999999996E-2</v>
      </c>
      <c r="G455" s="21">
        <v>1.8510599999999999E-2</v>
      </c>
      <c r="H455" s="22">
        <v>1.4805700000000001E-6</v>
      </c>
      <c r="I455" s="21">
        <v>2.2219900000000001E-2</v>
      </c>
      <c r="J455" s="21">
        <v>2.3616600000000001E-2</v>
      </c>
      <c r="K455" s="21">
        <v>0.34677799999999998</v>
      </c>
      <c r="L455" s="21">
        <v>23.439928753608299</v>
      </c>
      <c r="M455" s="20"/>
    </row>
    <row r="456" spans="2:13">
      <c r="B456" s="20" t="s">
        <v>1735</v>
      </c>
      <c r="C456" s="21" t="s">
        <v>212</v>
      </c>
      <c r="D456" s="21" t="s">
        <v>117</v>
      </c>
      <c r="E456" s="21" t="s">
        <v>115</v>
      </c>
      <c r="F456" s="21">
        <v>-0.10353900000000001</v>
      </c>
      <c r="G456" s="21">
        <v>2.34287E-2</v>
      </c>
      <c r="H456" s="22">
        <v>6.84636E-6</v>
      </c>
      <c r="I456" s="21">
        <v>-2.67622E-2</v>
      </c>
      <c r="J456" s="21">
        <v>3.3763300000000003E-2</v>
      </c>
      <c r="K456" s="21">
        <v>0.42798599999999998</v>
      </c>
      <c r="L456" s="21">
        <v>19.530418505861</v>
      </c>
      <c r="M456" s="20"/>
    </row>
    <row r="457" spans="2:13">
      <c r="B457" s="20" t="s">
        <v>1735</v>
      </c>
      <c r="C457" s="21" t="s">
        <v>213</v>
      </c>
      <c r="D457" s="21" t="s">
        <v>116</v>
      </c>
      <c r="E457" s="21" t="s">
        <v>115</v>
      </c>
      <c r="F457" s="21">
        <v>0.22672200000000001</v>
      </c>
      <c r="G457" s="21">
        <v>4.8784099999999997E-2</v>
      </c>
      <c r="H457" s="22">
        <v>3.2901099999999999E-6</v>
      </c>
      <c r="I457" s="21">
        <v>0.111056</v>
      </c>
      <c r="J457" s="21">
        <v>6.8167500000000006E-2</v>
      </c>
      <c r="K457" s="21">
        <v>0.10327699999999999</v>
      </c>
      <c r="L457" s="21">
        <v>21.5988552267067</v>
      </c>
      <c r="M457" s="20"/>
    </row>
    <row r="458" spans="2:13">
      <c r="B458" s="20" t="s">
        <v>1735</v>
      </c>
      <c r="C458" s="21" t="s">
        <v>44</v>
      </c>
      <c r="D458" s="21" t="s">
        <v>116</v>
      </c>
      <c r="E458" s="21" t="s">
        <v>115</v>
      </c>
      <c r="F458" s="21">
        <v>-0.15973499999999999</v>
      </c>
      <c r="G458" s="21">
        <v>2.9255300000000001E-2</v>
      </c>
      <c r="H458" s="22">
        <v>5.3605600000000002E-8</v>
      </c>
      <c r="I458" s="21">
        <v>-5.7663800000000001E-2</v>
      </c>
      <c r="J458" s="21">
        <v>3.3500099999999998E-2</v>
      </c>
      <c r="K458" s="21">
        <v>8.51962E-2</v>
      </c>
      <c r="L458" s="21">
        <v>29.81199640949</v>
      </c>
      <c r="M458" s="20"/>
    </row>
    <row r="459" spans="2:13">
      <c r="B459" s="20" t="s">
        <v>1736</v>
      </c>
      <c r="C459" s="21" t="s">
        <v>45</v>
      </c>
      <c r="D459" s="21" t="s">
        <v>118</v>
      </c>
      <c r="E459" s="21" t="s">
        <v>116</v>
      </c>
      <c r="F459" s="21">
        <v>0.121754</v>
      </c>
      <c r="G459" s="21">
        <v>2.35357E-2</v>
      </c>
      <c r="H459" s="22">
        <v>3.0143200000000002E-7</v>
      </c>
      <c r="I459" s="21">
        <v>-2.4666899999999999E-2</v>
      </c>
      <c r="J459" s="21">
        <v>2.4131400000000001E-2</v>
      </c>
      <c r="K459" s="21">
        <v>0.30669099999999999</v>
      </c>
      <c r="L459" s="21">
        <v>26.761609965115898</v>
      </c>
      <c r="M459" s="20"/>
    </row>
    <row r="460" spans="2:13">
      <c r="B460" s="20" t="s">
        <v>1736</v>
      </c>
      <c r="C460" s="21" t="s">
        <v>230</v>
      </c>
      <c r="D460" s="21" t="s">
        <v>117</v>
      </c>
      <c r="E460" s="21" t="s">
        <v>118</v>
      </c>
      <c r="F460" s="21">
        <v>0.111274</v>
      </c>
      <c r="G460" s="21">
        <v>2.4751700000000001E-2</v>
      </c>
      <c r="H460" s="22">
        <v>9.27897E-6</v>
      </c>
      <c r="I460" s="21">
        <v>-8.0213400000000001E-3</v>
      </c>
      <c r="J460" s="21">
        <v>2.7178500000000001E-2</v>
      </c>
      <c r="K460" s="21">
        <v>0.76788999999999996</v>
      </c>
      <c r="L460" s="21">
        <v>20.210512891226301</v>
      </c>
      <c r="M460" s="20"/>
    </row>
    <row r="461" spans="2:13">
      <c r="B461" s="20" t="s">
        <v>1736</v>
      </c>
      <c r="C461" s="21" t="s">
        <v>231</v>
      </c>
      <c r="D461" s="21" t="s">
        <v>118</v>
      </c>
      <c r="E461" s="21" t="s">
        <v>117</v>
      </c>
      <c r="F461" s="21">
        <v>0.16449800000000001</v>
      </c>
      <c r="G461" s="21">
        <v>3.6495899999999998E-2</v>
      </c>
      <c r="H461" s="22">
        <v>7.44338E-6</v>
      </c>
      <c r="I461" s="21">
        <v>-5.9172599999999999E-2</v>
      </c>
      <c r="J461" s="21">
        <v>3.8397300000000002E-2</v>
      </c>
      <c r="K461" s="21">
        <v>0.12330099999999999</v>
      </c>
      <c r="L461" s="21">
        <v>20.315760682803099</v>
      </c>
      <c r="M461" s="20"/>
    </row>
    <row r="462" spans="2:13">
      <c r="B462" s="20" t="s">
        <v>1736</v>
      </c>
      <c r="C462" s="21" t="s">
        <v>50</v>
      </c>
      <c r="D462" s="21" t="s">
        <v>115</v>
      </c>
      <c r="E462" s="21" t="s">
        <v>116</v>
      </c>
      <c r="F462" s="21">
        <v>-0.15351899999999999</v>
      </c>
      <c r="G462" s="21">
        <v>3.4451900000000001E-2</v>
      </c>
      <c r="H462" s="22">
        <v>8.2252700000000003E-6</v>
      </c>
      <c r="I462" s="21">
        <v>3.3180800000000003E-2</v>
      </c>
      <c r="J462" s="21">
        <v>3.3406999999999999E-2</v>
      </c>
      <c r="K462" s="21">
        <v>0.32059799999999999</v>
      </c>
      <c r="L462" s="21">
        <v>19.8562809764693</v>
      </c>
      <c r="M462" s="20"/>
    </row>
    <row r="463" spans="2:13">
      <c r="B463" s="20" t="s">
        <v>1736</v>
      </c>
      <c r="C463" s="21" t="s">
        <v>232</v>
      </c>
      <c r="D463" s="21" t="s">
        <v>116</v>
      </c>
      <c r="E463" s="21" t="s">
        <v>115</v>
      </c>
      <c r="F463" s="21">
        <v>-0.19956599999999999</v>
      </c>
      <c r="G463" s="21">
        <v>4.1182499999999997E-2</v>
      </c>
      <c r="H463" s="22">
        <v>1.63061E-6</v>
      </c>
      <c r="I463" s="21">
        <v>-4.5992100000000001E-2</v>
      </c>
      <c r="J463" s="21">
        <v>8.2611100000000007E-2</v>
      </c>
      <c r="K463" s="21">
        <v>0.57771099999999997</v>
      </c>
      <c r="L463" s="21">
        <v>23.482681680301901</v>
      </c>
      <c r="M463" s="20"/>
    </row>
    <row r="464" spans="2:13">
      <c r="B464" s="20" t="s">
        <v>1736</v>
      </c>
      <c r="C464" s="21" t="s">
        <v>233</v>
      </c>
      <c r="D464" s="21" t="s">
        <v>118</v>
      </c>
      <c r="E464" s="21" t="s">
        <v>116</v>
      </c>
      <c r="F464" s="21">
        <v>-0.15814</v>
      </c>
      <c r="G464" s="21">
        <v>3.5180299999999998E-2</v>
      </c>
      <c r="H464" s="22">
        <v>8.44578E-6</v>
      </c>
      <c r="I464" s="21">
        <v>4.3121699999999999E-2</v>
      </c>
      <c r="J464" s="21">
        <v>4.0079200000000002E-2</v>
      </c>
      <c r="K464" s="21">
        <v>0.28196599999999999</v>
      </c>
      <c r="L464" s="21">
        <v>20.206188110429899</v>
      </c>
      <c r="M464" s="20"/>
    </row>
    <row r="465" spans="2:13">
      <c r="B465" s="20" t="s">
        <v>1736</v>
      </c>
      <c r="C465" s="21" t="s">
        <v>234</v>
      </c>
      <c r="D465" s="21" t="s">
        <v>117</v>
      </c>
      <c r="E465" s="21" t="s">
        <v>118</v>
      </c>
      <c r="F465" s="21">
        <v>0.21534</v>
      </c>
      <c r="G465" s="21">
        <v>4.36695E-2</v>
      </c>
      <c r="H465" s="22">
        <v>1.40854E-6</v>
      </c>
      <c r="I465" s="21">
        <v>-8.9062800000000008E-3</v>
      </c>
      <c r="J465" s="21">
        <v>4.7842000000000003E-2</v>
      </c>
      <c r="K465" s="21">
        <v>0.85231900000000005</v>
      </c>
      <c r="L465" s="21">
        <v>24.316047247010498</v>
      </c>
      <c r="M465" s="20"/>
    </row>
    <row r="466" spans="2:13">
      <c r="B466" s="20" t="s">
        <v>1736</v>
      </c>
      <c r="C466" s="21" t="s">
        <v>235</v>
      </c>
      <c r="D466" s="21" t="s">
        <v>115</v>
      </c>
      <c r="E466" s="21" t="s">
        <v>116</v>
      </c>
      <c r="F466" s="21">
        <v>-0.227245</v>
      </c>
      <c r="G466" s="21">
        <v>4.8763000000000001E-2</v>
      </c>
      <c r="H466" s="22">
        <v>5.9210700000000004E-6</v>
      </c>
      <c r="I466" s="21">
        <v>2.7977800000000001E-2</v>
      </c>
      <c r="J466" s="21">
        <v>4.0341700000000001E-2</v>
      </c>
      <c r="K466" s="21">
        <v>0.48798200000000003</v>
      </c>
      <c r="L466" s="21">
        <v>21.717400467972599</v>
      </c>
      <c r="M466" s="20"/>
    </row>
    <row r="467" spans="2:13">
      <c r="B467" s="20" t="s">
        <v>1736</v>
      </c>
      <c r="C467" s="21" t="s">
        <v>55</v>
      </c>
      <c r="D467" s="21" t="s">
        <v>115</v>
      </c>
      <c r="E467" s="21" t="s">
        <v>117</v>
      </c>
      <c r="F467" s="21">
        <v>0.216999</v>
      </c>
      <c r="G467" s="21">
        <v>4.4907599999999999E-2</v>
      </c>
      <c r="H467" s="22">
        <v>1.87556E-6</v>
      </c>
      <c r="I467" s="21">
        <v>-2.0595100000000002E-2</v>
      </c>
      <c r="J467" s="21">
        <v>4.5914099999999999E-2</v>
      </c>
      <c r="K467" s="21">
        <v>0.65375000000000005</v>
      </c>
      <c r="L467" s="21">
        <v>23.349402608145098</v>
      </c>
      <c r="M467" s="20"/>
    </row>
    <row r="468" spans="2:13">
      <c r="B468" s="20" t="s">
        <v>1737</v>
      </c>
      <c r="C468" s="21" t="s">
        <v>91</v>
      </c>
      <c r="D468" s="21" t="s">
        <v>118</v>
      </c>
      <c r="E468" s="21" t="s">
        <v>117</v>
      </c>
      <c r="F468" s="21">
        <v>7.6914200000000002E-2</v>
      </c>
      <c r="G468" s="21">
        <v>1.5395300000000001E-2</v>
      </c>
      <c r="H468" s="22">
        <v>1.09001E-6</v>
      </c>
      <c r="I468" s="21">
        <v>3.09685E-2</v>
      </c>
      <c r="J468" s="21">
        <v>2.64333E-2</v>
      </c>
      <c r="K468" s="21">
        <v>0.241369</v>
      </c>
      <c r="L468" s="21">
        <v>24.959549479955601</v>
      </c>
      <c r="M468" s="20"/>
    </row>
    <row r="469" spans="2:13">
      <c r="B469" s="20" t="s">
        <v>1737</v>
      </c>
      <c r="C469" s="21" t="s">
        <v>92</v>
      </c>
      <c r="D469" s="21" t="s">
        <v>117</v>
      </c>
      <c r="E469" s="21" t="s">
        <v>118</v>
      </c>
      <c r="F469" s="21">
        <v>7.4438000000000004E-2</v>
      </c>
      <c r="G469" s="21">
        <v>1.5338900000000001E-2</v>
      </c>
      <c r="H469" s="22">
        <v>9.5657700000000008E-7</v>
      </c>
      <c r="I469" s="21">
        <v>-3.8016099999999997E-2</v>
      </c>
      <c r="J469" s="21">
        <v>2.6402200000000001E-2</v>
      </c>
      <c r="K469" s="21">
        <v>0.14990000000000001</v>
      </c>
      <c r="L469" s="21">
        <v>23.5505448822455</v>
      </c>
      <c r="M469" s="20"/>
    </row>
    <row r="470" spans="2:13">
      <c r="B470" s="20" t="s">
        <v>1737</v>
      </c>
      <c r="C470" s="21" t="s">
        <v>93</v>
      </c>
      <c r="D470" s="21" t="s">
        <v>116</v>
      </c>
      <c r="E470" s="21" t="s">
        <v>118</v>
      </c>
      <c r="F470" s="21">
        <v>-0.101147</v>
      </c>
      <c r="G470" s="21">
        <v>2.3097800000000002E-2</v>
      </c>
      <c r="H470" s="22">
        <v>3.6509800000000002E-6</v>
      </c>
      <c r="I470" s="21">
        <v>5.3611600000000002E-2</v>
      </c>
      <c r="J470" s="21">
        <v>3.5080899999999998E-2</v>
      </c>
      <c r="K470" s="21">
        <v>0.12645600000000001</v>
      </c>
      <c r="L470" s="21">
        <v>19.176298411118999</v>
      </c>
      <c r="M470" s="20"/>
    </row>
    <row r="471" spans="2:13">
      <c r="B471" s="20" t="s">
        <v>1737</v>
      </c>
      <c r="C471" s="21" t="s">
        <v>94</v>
      </c>
      <c r="D471" s="21" t="s">
        <v>115</v>
      </c>
      <c r="E471" s="21" t="s">
        <v>117</v>
      </c>
      <c r="F471" s="21">
        <v>6.0990000000000003E-2</v>
      </c>
      <c r="G471" s="21">
        <v>1.3562299999999999E-2</v>
      </c>
      <c r="H471" s="22">
        <v>6.6086100000000004E-6</v>
      </c>
      <c r="I471" s="21">
        <v>-5.6408899999999998E-2</v>
      </c>
      <c r="J471" s="21">
        <v>2.52952E-2</v>
      </c>
      <c r="K471" s="21">
        <v>2.5745400000000002E-2</v>
      </c>
      <c r="L471" s="21">
        <v>20.223232419845399</v>
      </c>
      <c r="M471" s="20"/>
    </row>
    <row r="472" spans="2:13">
      <c r="B472" s="20" t="s">
        <v>1737</v>
      </c>
      <c r="C472" s="21" t="s">
        <v>95</v>
      </c>
      <c r="D472" s="21" t="s">
        <v>117</v>
      </c>
      <c r="E472" s="21" t="s">
        <v>115</v>
      </c>
      <c r="F472" s="21">
        <v>9.4423900000000005E-2</v>
      </c>
      <c r="G472" s="21">
        <v>2.1180600000000001E-2</v>
      </c>
      <c r="H472" s="22">
        <v>8.3949899999999994E-6</v>
      </c>
      <c r="I472" s="21">
        <v>-0.11346299999999999</v>
      </c>
      <c r="J472" s="21">
        <v>3.8552000000000003E-2</v>
      </c>
      <c r="K472" s="21">
        <v>3.2493000000000001E-3</v>
      </c>
      <c r="L472" s="21">
        <v>19.874094532294102</v>
      </c>
      <c r="M472" s="20"/>
    </row>
    <row r="473" spans="2:13">
      <c r="B473" s="20" t="s">
        <v>1737</v>
      </c>
      <c r="C473" s="21" t="s">
        <v>96</v>
      </c>
      <c r="D473" s="21" t="s">
        <v>118</v>
      </c>
      <c r="E473" s="21" t="s">
        <v>117</v>
      </c>
      <c r="F473" s="21">
        <v>8.2087300000000002E-2</v>
      </c>
      <c r="G473" s="21">
        <v>1.8831199999999999E-2</v>
      </c>
      <c r="H473" s="22">
        <v>8.0740200000000007E-6</v>
      </c>
      <c r="I473" s="21">
        <v>4.6803299999999999E-2</v>
      </c>
      <c r="J473" s="21">
        <v>2.7556600000000001E-2</v>
      </c>
      <c r="K473" s="21">
        <v>8.9425199999999996E-2</v>
      </c>
      <c r="L473" s="21">
        <v>19.001852847763701</v>
      </c>
      <c r="M473" s="20"/>
    </row>
    <row r="474" spans="2:13">
      <c r="B474" s="20" t="s">
        <v>1737</v>
      </c>
      <c r="C474" s="21" t="s">
        <v>97</v>
      </c>
      <c r="D474" s="21" t="s">
        <v>118</v>
      </c>
      <c r="E474" s="21" t="s">
        <v>117</v>
      </c>
      <c r="F474" s="21">
        <v>6.8105200000000005E-2</v>
      </c>
      <c r="G474" s="21">
        <v>1.49061E-2</v>
      </c>
      <c r="H474" s="22">
        <v>4.2335000000000002E-6</v>
      </c>
      <c r="I474" s="21">
        <v>2.1517499999999998E-2</v>
      </c>
      <c r="J474" s="21">
        <v>2.6020399999999999E-2</v>
      </c>
      <c r="K474" s="21">
        <v>0.40826699999999999</v>
      </c>
      <c r="L474" s="21">
        <v>20.8752884119769</v>
      </c>
      <c r="M474" s="20"/>
    </row>
    <row r="475" spans="2:13">
      <c r="B475" s="20" t="s">
        <v>1737</v>
      </c>
      <c r="C475" s="21" t="s">
        <v>98</v>
      </c>
      <c r="D475" s="21" t="s">
        <v>115</v>
      </c>
      <c r="E475" s="21" t="s">
        <v>116</v>
      </c>
      <c r="F475" s="21">
        <v>8.1960599999999995E-2</v>
      </c>
      <c r="G475" s="21">
        <v>1.81628E-2</v>
      </c>
      <c r="H475" s="22">
        <v>7.26993E-6</v>
      </c>
      <c r="I475" s="21">
        <v>2.9752399999999998E-2</v>
      </c>
      <c r="J475" s="21">
        <v>3.4709999999999998E-2</v>
      </c>
      <c r="K475" s="21">
        <v>0.391351</v>
      </c>
      <c r="L475" s="21">
        <v>20.363135756258501</v>
      </c>
      <c r="M475" s="20"/>
    </row>
    <row r="476" spans="2:13">
      <c r="B476" s="20" t="s">
        <v>1737</v>
      </c>
      <c r="C476" s="21" t="s">
        <v>99</v>
      </c>
      <c r="D476" s="21" t="s">
        <v>116</v>
      </c>
      <c r="E476" s="21" t="s">
        <v>115</v>
      </c>
      <c r="F476" s="21">
        <v>-0.114937</v>
      </c>
      <c r="G476" s="21">
        <v>2.48606E-2</v>
      </c>
      <c r="H476" s="22">
        <v>4.5548099999999998E-6</v>
      </c>
      <c r="I476" s="21">
        <v>2.21224E-2</v>
      </c>
      <c r="J476" s="21">
        <v>5.04176E-2</v>
      </c>
      <c r="K476" s="21">
        <v>0.66081800000000002</v>
      </c>
      <c r="L476" s="21">
        <v>21.3745264979148</v>
      </c>
      <c r="M476" s="20"/>
    </row>
    <row r="477" spans="2:13">
      <c r="B477" s="20" t="s">
        <v>1737</v>
      </c>
      <c r="C477" s="21" t="s">
        <v>100</v>
      </c>
      <c r="D477" s="21" t="s">
        <v>116</v>
      </c>
      <c r="E477" s="21" t="s">
        <v>115</v>
      </c>
      <c r="F477" s="21">
        <v>-8.4185200000000002E-2</v>
      </c>
      <c r="G477" s="21">
        <v>1.7811899999999999E-2</v>
      </c>
      <c r="H477" s="22">
        <v>3.2579199999999999E-6</v>
      </c>
      <c r="I477" s="21">
        <v>2.9735000000000001E-2</v>
      </c>
      <c r="J477" s="21">
        <v>3.6782799999999997E-2</v>
      </c>
      <c r="K477" s="21">
        <v>0.41886400000000001</v>
      </c>
      <c r="L477" s="21">
        <v>22.338345281882699</v>
      </c>
      <c r="M477" s="20"/>
    </row>
    <row r="478" spans="2:13">
      <c r="B478" s="20" t="s">
        <v>1737</v>
      </c>
      <c r="C478" s="21" t="s">
        <v>101</v>
      </c>
      <c r="D478" s="21" t="s">
        <v>116</v>
      </c>
      <c r="E478" s="21" t="s">
        <v>115</v>
      </c>
      <c r="F478" s="21">
        <v>0.221639</v>
      </c>
      <c r="G478" s="21">
        <v>4.6291800000000001E-2</v>
      </c>
      <c r="H478" s="22">
        <v>1.5569000000000001E-6</v>
      </c>
      <c r="I478" s="21">
        <v>-4.2491599999999997E-2</v>
      </c>
      <c r="J478" s="21">
        <v>6.0482000000000001E-2</v>
      </c>
      <c r="K478" s="21">
        <v>0.48233599999999999</v>
      </c>
      <c r="L478" s="21">
        <v>22.923674217782999</v>
      </c>
      <c r="M478" s="20"/>
    </row>
    <row r="479" spans="2:13">
      <c r="B479" s="20" t="s">
        <v>1737</v>
      </c>
      <c r="C479" s="21" t="s">
        <v>102</v>
      </c>
      <c r="D479" s="21" t="s">
        <v>117</v>
      </c>
      <c r="E479" s="21" t="s">
        <v>118</v>
      </c>
      <c r="F479" s="21">
        <v>-0.108283</v>
      </c>
      <c r="G479" s="21">
        <v>2.3728900000000001E-2</v>
      </c>
      <c r="H479" s="22">
        <v>5.8761100000000002E-6</v>
      </c>
      <c r="I479" s="21">
        <v>6.29153E-3</v>
      </c>
      <c r="J479" s="21">
        <v>4.9508799999999999E-2</v>
      </c>
      <c r="K479" s="21">
        <v>0.89887799999999995</v>
      </c>
      <c r="L479" s="21">
        <v>20.824057137618102</v>
      </c>
      <c r="M479" s="21"/>
    </row>
    <row r="480" spans="2:13">
      <c r="B480" s="20" t="s">
        <v>1738</v>
      </c>
      <c r="C480" s="21" t="s">
        <v>284</v>
      </c>
      <c r="D480" s="21" t="s">
        <v>118</v>
      </c>
      <c r="E480" s="21" t="s">
        <v>117</v>
      </c>
      <c r="F480" s="21">
        <v>5.2978499999999998E-2</v>
      </c>
      <c r="G480" s="21">
        <v>1.19177E-2</v>
      </c>
      <c r="H480" s="22">
        <v>9.2629599999999998E-6</v>
      </c>
      <c r="I480" s="21">
        <v>-3.3501999999999997E-2</v>
      </c>
      <c r="J480" s="21">
        <v>2.9089299999999998E-2</v>
      </c>
      <c r="K480" s="21">
        <v>0.249447</v>
      </c>
      <c r="L480" s="21">
        <v>19.761250243417599</v>
      </c>
      <c r="M480" s="21"/>
    </row>
    <row r="481" spans="2:13">
      <c r="B481" s="20" t="s">
        <v>1738</v>
      </c>
      <c r="C481" s="21" t="s">
        <v>285</v>
      </c>
      <c r="D481" s="21" t="s">
        <v>118</v>
      </c>
      <c r="E481" s="21" t="s">
        <v>117</v>
      </c>
      <c r="F481" s="21">
        <v>6.2531199999999995E-2</v>
      </c>
      <c r="G481" s="21">
        <v>1.3173499999999999E-2</v>
      </c>
      <c r="H481" s="22">
        <v>1.95488E-6</v>
      </c>
      <c r="I481" s="21">
        <v>-1.35056E-2</v>
      </c>
      <c r="J481" s="21">
        <v>2.8463100000000002E-2</v>
      </c>
      <c r="K481" s="21">
        <v>0.63514700000000002</v>
      </c>
      <c r="L481" s="21">
        <v>22.531555480194601</v>
      </c>
      <c r="M481" s="21"/>
    </row>
    <row r="482" spans="2:13">
      <c r="B482" s="20" t="s">
        <v>1738</v>
      </c>
      <c r="C482" s="21" t="s">
        <v>286</v>
      </c>
      <c r="D482" s="21" t="s">
        <v>116</v>
      </c>
      <c r="E482" s="21" t="s">
        <v>115</v>
      </c>
      <c r="F482" s="21">
        <v>-5.6528399999999999E-2</v>
      </c>
      <c r="G482" s="21">
        <v>1.12298E-2</v>
      </c>
      <c r="H482" s="22">
        <v>4.1460099999999999E-7</v>
      </c>
      <c r="I482" s="21">
        <v>1.5288400000000001E-2</v>
      </c>
      <c r="J482" s="21">
        <v>2.46053E-2</v>
      </c>
      <c r="K482" s="21">
        <v>0.53437100000000004</v>
      </c>
      <c r="L482" s="21">
        <v>25.338992508306401</v>
      </c>
      <c r="M482" s="20"/>
    </row>
    <row r="483" spans="2:13">
      <c r="B483" s="20" t="s">
        <v>1738</v>
      </c>
      <c r="C483" s="21" t="s">
        <v>287</v>
      </c>
      <c r="D483" s="21" t="s">
        <v>117</v>
      </c>
      <c r="E483" s="21" t="s">
        <v>118</v>
      </c>
      <c r="F483" s="21">
        <v>7.4898900000000004E-2</v>
      </c>
      <c r="G483" s="21">
        <v>1.6645799999999999E-2</v>
      </c>
      <c r="H483" s="22">
        <v>7.5812399999999998E-6</v>
      </c>
      <c r="I483" s="21">
        <v>-3.9140000000000001E-2</v>
      </c>
      <c r="J483" s="21">
        <v>4.01766E-2</v>
      </c>
      <c r="K483" s="21">
        <v>0.32995799999999997</v>
      </c>
      <c r="L483" s="21">
        <v>20.2461073132141</v>
      </c>
      <c r="M483" s="20"/>
    </row>
    <row r="484" spans="2:13">
      <c r="B484" s="20" t="s">
        <v>1738</v>
      </c>
      <c r="C484" s="21" t="s">
        <v>288</v>
      </c>
      <c r="D484" s="21" t="s">
        <v>117</v>
      </c>
      <c r="E484" s="21" t="s">
        <v>118</v>
      </c>
      <c r="F484" s="21">
        <v>4.8905700000000003E-2</v>
      </c>
      <c r="G484" s="21">
        <v>1.08842E-2</v>
      </c>
      <c r="H484" s="22">
        <v>8.4391800000000007E-6</v>
      </c>
      <c r="I484" s="21">
        <v>-2.46853E-2</v>
      </c>
      <c r="J484" s="21">
        <v>2.5914E-2</v>
      </c>
      <c r="K484" s="21">
        <v>0.34079999999999999</v>
      </c>
      <c r="L484" s="21">
        <v>20.189517125305802</v>
      </c>
      <c r="M484" s="20"/>
    </row>
    <row r="485" spans="2:13">
      <c r="B485" s="20" t="s">
        <v>1738</v>
      </c>
      <c r="C485" s="21" t="s">
        <v>289</v>
      </c>
      <c r="D485" s="21" t="s">
        <v>115</v>
      </c>
      <c r="E485" s="21" t="s">
        <v>116</v>
      </c>
      <c r="F485" s="21">
        <v>5.4396600000000003E-2</v>
      </c>
      <c r="G485" s="21">
        <v>1.29365E-2</v>
      </c>
      <c r="H485" s="22">
        <v>7.8065700000000004E-6</v>
      </c>
      <c r="I485" s="21">
        <v>-2.1246999999999999E-2</v>
      </c>
      <c r="J485" s="21">
        <v>2.9997200000000002E-2</v>
      </c>
      <c r="K485" s="21">
        <v>0.47876000000000002</v>
      </c>
      <c r="L485" s="21">
        <v>17.681126250163899</v>
      </c>
      <c r="M485" s="20"/>
    </row>
    <row r="486" spans="2:13">
      <c r="B486" s="20" t="s">
        <v>1738</v>
      </c>
      <c r="C486" s="21" t="s">
        <v>290</v>
      </c>
      <c r="D486" s="21" t="s">
        <v>116</v>
      </c>
      <c r="E486" s="21" t="s">
        <v>118</v>
      </c>
      <c r="F486" s="21">
        <v>5.0130599999999997E-2</v>
      </c>
      <c r="G486" s="21">
        <v>1.05798E-2</v>
      </c>
      <c r="H486" s="22">
        <v>2.0011100000000001E-6</v>
      </c>
      <c r="I486" s="21">
        <v>-1.61728E-3</v>
      </c>
      <c r="J486" s="21">
        <v>2.3680199999999998E-2</v>
      </c>
      <c r="K486" s="21">
        <v>0.94554899999999997</v>
      </c>
      <c r="L486" s="21">
        <v>22.451785758870798</v>
      </c>
      <c r="M486" s="20"/>
    </row>
    <row r="487" spans="2:13">
      <c r="B487" s="20" t="s">
        <v>1738</v>
      </c>
      <c r="C487" s="21" t="s">
        <v>291</v>
      </c>
      <c r="D487" s="21" t="s">
        <v>116</v>
      </c>
      <c r="E487" s="21" t="s">
        <v>115</v>
      </c>
      <c r="F487" s="21">
        <v>-6.5962300000000001E-2</v>
      </c>
      <c r="G487" s="21">
        <v>1.3413700000000001E-2</v>
      </c>
      <c r="H487" s="22">
        <v>1.1623000000000001E-6</v>
      </c>
      <c r="I487" s="21">
        <v>-8.89853E-3</v>
      </c>
      <c r="J487" s="21">
        <v>2.9839500000000001E-2</v>
      </c>
      <c r="K487" s="21">
        <v>0.76554</v>
      </c>
      <c r="L487" s="21">
        <v>24.182121712739601</v>
      </c>
      <c r="M487" s="20"/>
    </row>
    <row r="488" spans="2:13">
      <c r="B488" s="20" t="s">
        <v>1738</v>
      </c>
      <c r="C488" s="21" t="s">
        <v>292</v>
      </c>
      <c r="D488" s="21" t="s">
        <v>117</v>
      </c>
      <c r="E488" s="21" t="s">
        <v>115</v>
      </c>
      <c r="F488" s="21">
        <v>7.7707499999999999E-2</v>
      </c>
      <c r="G488" s="21">
        <v>1.6862800000000001E-2</v>
      </c>
      <c r="H488" s="22">
        <v>2.9547400000000001E-6</v>
      </c>
      <c r="I488" s="21">
        <v>3.9604500000000001E-2</v>
      </c>
      <c r="J488" s="21">
        <v>3.2699600000000002E-2</v>
      </c>
      <c r="K488" s="21">
        <v>0.22583400000000001</v>
      </c>
      <c r="L488" s="21">
        <v>21.235695822780801</v>
      </c>
      <c r="M488" s="20"/>
    </row>
    <row r="489" spans="2:13">
      <c r="B489" s="20" t="s">
        <v>1738</v>
      </c>
      <c r="C489" s="21" t="s">
        <v>293</v>
      </c>
      <c r="D489" s="21" t="s">
        <v>118</v>
      </c>
      <c r="E489" s="21" t="s">
        <v>117</v>
      </c>
      <c r="F489" s="21">
        <v>-0.114178</v>
      </c>
      <c r="G489" s="21">
        <v>2.4049999999999998E-2</v>
      </c>
      <c r="H489" s="22">
        <v>2.1663100000000002E-6</v>
      </c>
      <c r="I489" s="21">
        <v>1.09672E-2</v>
      </c>
      <c r="J489" s="21">
        <v>4.6291400000000003E-2</v>
      </c>
      <c r="K489" s="21">
        <v>0.81272100000000003</v>
      </c>
      <c r="L489" s="21">
        <v>22.539003002234601</v>
      </c>
      <c r="M489" s="20"/>
    </row>
    <row r="490" spans="2:13">
      <c r="B490" s="20" t="s">
        <v>1738</v>
      </c>
      <c r="C490" s="21" t="s">
        <v>294</v>
      </c>
      <c r="D490" s="21" t="s">
        <v>118</v>
      </c>
      <c r="E490" s="21" t="s">
        <v>117</v>
      </c>
      <c r="F490" s="21">
        <v>-0.15182899999999999</v>
      </c>
      <c r="G490" s="21">
        <v>3.1493199999999999E-2</v>
      </c>
      <c r="H490" s="22">
        <v>1.8745199999999999E-6</v>
      </c>
      <c r="I490" s="21">
        <v>-6.3744700000000001E-2</v>
      </c>
      <c r="J490" s="21">
        <v>6.3599900000000001E-2</v>
      </c>
      <c r="K490" s="21">
        <v>0.31620999999999999</v>
      </c>
      <c r="L490" s="21">
        <v>23.2421275825048</v>
      </c>
      <c r="M490" s="20"/>
    </row>
    <row r="491" spans="2:13">
      <c r="B491" s="20" t="s">
        <v>1738</v>
      </c>
      <c r="C491" s="21" t="s">
        <v>295</v>
      </c>
      <c r="D491" s="21" t="s">
        <v>118</v>
      </c>
      <c r="E491" s="21" t="s">
        <v>117</v>
      </c>
      <c r="F491" s="21">
        <v>4.7816999999999998E-2</v>
      </c>
      <c r="G491" s="21">
        <v>1.05282E-2</v>
      </c>
      <c r="H491" s="22">
        <v>6.0610799999999997E-6</v>
      </c>
      <c r="I491" s="21">
        <v>3.9472699999999999E-2</v>
      </c>
      <c r="J491" s="21">
        <v>2.3800200000000001E-2</v>
      </c>
      <c r="K491" s="21">
        <v>9.7216499999999997E-2</v>
      </c>
      <c r="L491" s="21">
        <v>20.627965565611898</v>
      </c>
      <c r="M491" s="20"/>
    </row>
    <row r="492" spans="2:13">
      <c r="B492" s="20" t="s">
        <v>1739</v>
      </c>
      <c r="C492" s="21" t="s">
        <v>296</v>
      </c>
      <c r="D492" s="21" t="s">
        <v>116</v>
      </c>
      <c r="E492" s="21" t="s">
        <v>115</v>
      </c>
      <c r="F492" s="21">
        <v>9.0699000000000002E-2</v>
      </c>
      <c r="G492" s="21">
        <v>1.96746E-2</v>
      </c>
      <c r="H492" s="22">
        <v>3.7384399999999999E-6</v>
      </c>
      <c r="I492" s="21">
        <v>-4.0049800000000003E-2</v>
      </c>
      <c r="J492" s="21">
        <v>3.1676700000000002E-2</v>
      </c>
      <c r="K492" s="21">
        <v>0.20611199999999999</v>
      </c>
      <c r="L492" s="21">
        <v>21.251675428304502</v>
      </c>
      <c r="M492" s="20"/>
    </row>
    <row r="493" spans="2:13">
      <c r="B493" s="20" t="s">
        <v>1739</v>
      </c>
      <c r="C493" s="21" t="s">
        <v>104</v>
      </c>
      <c r="D493" s="21" t="s">
        <v>117</v>
      </c>
      <c r="E493" s="21" t="s">
        <v>118</v>
      </c>
      <c r="F493" s="21">
        <v>0.204683</v>
      </c>
      <c r="G493" s="21">
        <v>4.31572E-2</v>
      </c>
      <c r="H493" s="22">
        <v>2.9182299999999998E-6</v>
      </c>
      <c r="I493" s="21">
        <v>-5.4407700000000003E-2</v>
      </c>
      <c r="J493" s="21">
        <v>5.6422699999999999E-2</v>
      </c>
      <c r="K493" s="21">
        <v>0.334901</v>
      </c>
      <c r="L493" s="21">
        <v>22.493499467409599</v>
      </c>
      <c r="M493" s="20"/>
    </row>
    <row r="494" spans="2:13">
      <c r="B494" s="20" t="s">
        <v>1739</v>
      </c>
      <c r="C494" s="21" t="s">
        <v>105</v>
      </c>
      <c r="D494" s="21" t="s">
        <v>116</v>
      </c>
      <c r="E494" s="21" t="s">
        <v>115</v>
      </c>
      <c r="F494" s="21">
        <v>7.4979799999999999E-2</v>
      </c>
      <c r="G494" s="21">
        <v>1.50177E-2</v>
      </c>
      <c r="H494" s="22">
        <v>6.7308499999999997E-7</v>
      </c>
      <c r="I494" s="21">
        <v>2.61552E-2</v>
      </c>
      <c r="J494" s="21">
        <v>3.1477600000000001E-2</v>
      </c>
      <c r="K494" s="21">
        <v>0.40602100000000002</v>
      </c>
      <c r="L494" s="21">
        <v>24.927671133679699</v>
      </c>
      <c r="M494" s="20"/>
    </row>
    <row r="495" spans="2:13">
      <c r="B495" s="20" t="s">
        <v>1739</v>
      </c>
      <c r="C495" s="21" t="s">
        <v>107</v>
      </c>
      <c r="D495" s="21" t="s">
        <v>118</v>
      </c>
      <c r="E495" s="21" t="s">
        <v>117</v>
      </c>
      <c r="F495" s="21">
        <v>6.1892599999999999E-2</v>
      </c>
      <c r="G495" s="21">
        <v>1.30946E-2</v>
      </c>
      <c r="H495" s="22">
        <v>2.1716500000000002E-6</v>
      </c>
      <c r="I495" s="21">
        <v>2.9505799999999999E-2</v>
      </c>
      <c r="J495" s="21">
        <v>2.3836199999999998E-2</v>
      </c>
      <c r="K495" s="21">
        <v>0.21576799999999999</v>
      </c>
      <c r="L495" s="21">
        <v>22.340504737026301</v>
      </c>
      <c r="M495" s="20"/>
    </row>
    <row r="496" spans="2:13">
      <c r="B496" s="20" t="s">
        <v>1739</v>
      </c>
      <c r="C496" s="21" t="s">
        <v>108</v>
      </c>
      <c r="D496" s="21" t="s">
        <v>116</v>
      </c>
      <c r="E496" s="21" t="s">
        <v>115</v>
      </c>
      <c r="F496" s="21">
        <v>-7.4684399999999998E-2</v>
      </c>
      <c r="G496" s="21">
        <v>1.56194E-2</v>
      </c>
      <c r="H496" s="22">
        <v>2.5829700000000001E-6</v>
      </c>
      <c r="I496" s="21">
        <v>4.1763500000000002E-2</v>
      </c>
      <c r="J496" s="21">
        <v>2.7050999999999999E-2</v>
      </c>
      <c r="K496" s="21">
        <v>0.122617</v>
      </c>
      <c r="L496" s="21">
        <v>22.862888517100799</v>
      </c>
      <c r="M496" s="20"/>
    </row>
    <row r="497" spans="1:13">
      <c r="B497" s="20" t="s">
        <v>1739</v>
      </c>
      <c r="C497" s="21" t="s">
        <v>297</v>
      </c>
      <c r="D497" s="21" t="s">
        <v>117</v>
      </c>
      <c r="E497" s="21" t="s">
        <v>118</v>
      </c>
      <c r="F497" s="21">
        <v>-6.8929199999999996E-2</v>
      </c>
      <c r="G497" s="21">
        <v>1.4769300000000001E-2</v>
      </c>
      <c r="H497" s="22">
        <v>2.6361500000000002E-6</v>
      </c>
      <c r="I497" s="21">
        <v>-3.83019E-2</v>
      </c>
      <c r="J497" s="21">
        <v>2.6393699999999999E-2</v>
      </c>
      <c r="K497" s="21">
        <v>0.146731</v>
      </c>
      <c r="L497" s="21">
        <v>21.781443192592999</v>
      </c>
      <c r="M497" s="20"/>
    </row>
    <row r="498" spans="1:13">
      <c r="B498" s="20" t="s">
        <v>1739</v>
      </c>
      <c r="C498" s="21" t="s">
        <v>298</v>
      </c>
      <c r="D498" s="21" t="s">
        <v>118</v>
      </c>
      <c r="E498" s="21" t="s">
        <v>117</v>
      </c>
      <c r="F498" s="21">
        <v>-6.4884300000000006E-2</v>
      </c>
      <c r="G498" s="21">
        <v>1.35928E-2</v>
      </c>
      <c r="H498" s="22">
        <v>1.1222E-6</v>
      </c>
      <c r="I498" s="21">
        <v>-2.5101200000000001E-2</v>
      </c>
      <c r="J498" s="21">
        <v>2.4768100000000001E-2</v>
      </c>
      <c r="K498" s="21">
        <v>0.31084699999999998</v>
      </c>
      <c r="L498" s="21">
        <v>22.785648500672298</v>
      </c>
      <c r="M498" s="20"/>
    </row>
    <row r="499" spans="1:13">
      <c r="B499" s="20" t="s">
        <v>1739</v>
      </c>
      <c r="C499" s="21" t="s">
        <v>111</v>
      </c>
      <c r="D499" s="21" t="s">
        <v>118</v>
      </c>
      <c r="E499" s="21" t="s">
        <v>117</v>
      </c>
      <c r="F499" s="21">
        <v>-7.5830900000000007E-2</v>
      </c>
      <c r="G499" s="21">
        <v>1.6776200000000002E-2</v>
      </c>
      <c r="H499" s="22">
        <v>6.7228000000000002E-6</v>
      </c>
      <c r="I499" s="21">
        <v>4.52228E-2</v>
      </c>
      <c r="J499" s="21">
        <v>2.8687299999999999E-2</v>
      </c>
      <c r="K499" s="21">
        <v>0.11493200000000001</v>
      </c>
      <c r="L499" s="21">
        <v>20.431734235728801</v>
      </c>
      <c r="M499" s="20"/>
    </row>
    <row r="500" spans="1:13">
      <c r="B500" s="20" t="s">
        <v>1739</v>
      </c>
      <c r="C500" s="21" t="s">
        <v>112</v>
      </c>
      <c r="D500" s="21" t="s">
        <v>116</v>
      </c>
      <c r="E500" s="21" t="s">
        <v>115</v>
      </c>
      <c r="F500" s="21">
        <v>0.112164</v>
      </c>
      <c r="G500" s="21">
        <v>2.3642199999999999E-2</v>
      </c>
      <c r="H500" s="22">
        <v>1.6322199999999999E-6</v>
      </c>
      <c r="I500" s="21">
        <v>-0.10054</v>
      </c>
      <c r="J500" s="21">
        <v>5.4432700000000001E-2</v>
      </c>
      <c r="K500" s="21">
        <v>6.4741099999999996E-2</v>
      </c>
      <c r="L500" s="21">
        <v>22.507704444410798</v>
      </c>
      <c r="M500" s="20"/>
    </row>
    <row r="501" spans="1:13">
      <c r="B501" s="20" t="s">
        <v>1739</v>
      </c>
      <c r="C501" s="21" t="s">
        <v>114</v>
      </c>
      <c r="D501" s="21" t="s">
        <v>117</v>
      </c>
      <c r="E501" s="21" t="s">
        <v>118</v>
      </c>
      <c r="F501" s="21">
        <v>-7.0403599999999997E-2</v>
      </c>
      <c r="G501" s="21">
        <v>1.47128E-2</v>
      </c>
      <c r="H501" s="22">
        <v>2.5368800000000001E-6</v>
      </c>
      <c r="I501" s="21">
        <v>5.4391399999999999E-2</v>
      </c>
      <c r="J501" s="21">
        <v>3.0273399999999999E-2</v>
      </c>
      <c r="K501" s="21">
        <v>7.2386900000000004E-2</v>
      </c>
      <c r="L501" s="21">
        <v>22.898080132459199</v>
      </c>
      <c r="M501" s="20"/>
    </row>
    <row r="502" spans="1:13">
      <c r="B502" s="20" t="s">
        <v>1739</v>
      </c>
      <c r="C502" s="21" t="s">
        <v>299</v>
      </c>
      <c r="D502" s="21" t="s">
        <v>118</v>
      </c>
      <c r="E502" s="21" t="s">
        <v>117</v>
      </c>
      <c r="F502" s="21">
        <v>-6.3143599999999994E-2</v>
      </c>
      <c r="G502" s="21">
        <v>1.4376699999999999E-2</v>
      </c>
      <c r="H502" s="22">
        <v>9.6099299999999997E-6</v>
      </c>
      <c r="I502" s="21">
        <v>-6.0998599999999997E-4</v>
      </c>
      <c r="J502" s="21">
        <v>2.6384999999999999E-2</v>
      </c>
      <c r="K502" s="21">
        <v>0.98155599999999998</v>
      </c>
      <c r="L502" s="21">
        <v>19.290356622909599</v>
      </c>
      <c r="M502" s="20"/>
    </row>
    <row r="503" spans="1:13">
      <c r="A503" s="37"/>
      <c r="B503" s="20" t="s">
        <v>1740</v>
      </c>
      <c r="C503" s="21" t="s">
        <v>334</v>
      </c>
      <c r="D503" s="21" t="s">
        <v>116</v>
      </c>
      <c r="E503" s="21" t="s">
        <v>115</v>
      </c>
      <c r="F503" s="21">
        <v>-6.5674999999999997E-2</v>
      </c>
      <c r="G503" s="21">
        <v>1.4225700000000001E-2</v>
      </c>
      <c r="H503" s="22">
        <v>3.2490799999999998E-6</v>
      </c>
      <c r="I503" s="21">
        <v>1.6778399999999999E-2</v>
      </c>
      <c r="J503" s="21">
        <v>2.5712100000000002E-2</v>
      </c>
      <c r="K503" s="21">
        <v>0.51404700000000003</v>
      </c>
      <c r="L503" s="21">
        <v>21.3134066576905</v>
      </c>
      <c r="M503" s="20"/>
    </row>
    <row r="504" spans="1:13">
      <c r="B504" s="20" t="s">
        <v>1740</v>
      </c>
      <c r="C504" s="21" t="s">
        <v>335</v>
      </c>
      <c r="D504" s="21" t="s">
        <v>118</v>
      </c>
      <c r="E504" s="21" t="s">
        <v>117</v>
      </c>
      <c r="F504" s="21">
        <v>6.6255700000000001E-2</v>
      </c>
      <c r="G504" s="21">
        <v>1.40257E-2</v>
      </c>
      <c r="H504" s="22">
        <v>2.2367600000000001E-6</v>
      </c>
      <c r="I504" s="21">
        <v>-4.8517900000000002E-4</v>
      </c>
      <c r="J504" s="21">
        <v>2.82437E-2</v>
      </c>
      <c r="K504" s="21">
        <v>0.986294</v>
      </c>
      <c r="L504" s="21">
        <v>22.3150262792233</v>
      </c>
      <c r="M504" s="20"/>
    </row>
    <row r="505" spans="1:13">
      <c r="B505" s="20" t="s">
        <v>1740</v>
      </c>
      <c r="C505" s="21" t="s">
        <v>336</v>
      </c>
      <c r="D505" s="21" t="s">
        <v>116</v>
      </c>
      <c r="E505" s="21" t="s">
        <v>115</v>
      </c>
      <c r="F505" s="21">
        <v>-0.117863</v>
      </c>
      <c r="G505" s="21">
        <v>2.57351E-2</v>
      </c>
      <c r="H505" s="22">
        <v>5.8642200000000002E-6</v>
      </c>
      <c r="I505" s="21">
        <v>-3.07704E-2</v>
      </c>
      <c r="J505" s="21">
        <v>3.3771200000000001E-2</v>
      </c>
      <c r="K505" s="21">
        <v>0.36221999999999999</v>
      </c>
      <c r="L505" s="21">
        <v>20.975062420925799</v>
      </c>
      <c r="M505" s="20"/>
    </row>
    <row r="506" spans="1:13">
      <c r="B506" s="20" t="s">
        <v>1740</v>
      </c>
      <c r="C506" s="21" t="s">
        <v>337</v>
      </c>
      <c r="D506" s="21" t="s">
        <v>118</v>
      </c>
      <c r="E506" s="21" t="s">
        <v>117</v>
      </c>
      <c r="F506" s="21">
        <v>-0.165911</v>
      </c>
      <c r="G506" s="21">
        <v>3.4951599999999999E-2</v>
      </c>
      <c r="H506" s="22">
        <v>2.3151000000000001E-6</v>
      </c>
      <c r="I506" s="21">
        <v>-0.11976199999999999</v>
      </c>
      <c r="J506" s="21">
        <v>5.4972800000000002E-2</v>
      </c>
      <c r="K506" s="21">
        <v>2.9364299999999999E-2</v>
      </c>
      <c r="L506" s="21">
        <v>22.532855879307899</v>
      </c>
      <c r="M506" s="20"/>
    </row>
    <row r="507" spans="1:13">
      <c r="B507" s="20" t="s">
        <v>1740</v>
      </c>
      <c r="C507" s="21" t="s">
        <v>338</v>
      </c>
      <c r="D507" s="21" t="s">
        <v>116</v>
      </c>
      <c r="E507" s="21" t="s">
        <v>115</v>
      </c>
      <c r="F507" s="21">
        <v>-7.9610600000000004E-2</v>
      </c>
      <c r="G507" s="21">
        <v>1.6919199999999999E-2</v>
      </c>
      <c r="H507" s="22">
        <v>2.2130400000000001E-6</v>
      </c>
      <c r="I507" s="21">
        <v>7.8540099999999998E-3</v>
      </c>
      <c r="J507" s="21">
        <v>3.7100899999999999E-2</v>
      </c>
      <c r="K507" s="21">
        <v>0.83234699999999995</v>
      </c>
      <c r="L507" s="21">
        <v>22.140230896476702</v>
      </c>
      <c r="M507" s="21"/>
    </row>
    <row r="508" spans="1:13">
      <c r="B508" s="20" t="s">
        <v>1740</v>
      </c>
      <c r="C508" s="21" t="s">
        <v>339</v>
      </c>
      <c r="D508" s="21" t="s">
        <v>118</v>
      </c>
      <c r="E508" s="21" t="s">
        <v>117</v>
      </c>
      <c r="F508" s="21">
        <v>-0.108969</v>
      </c>
      <c r="G508" s="21">
        <v>2.4353300000000001E-2</v>
      </c>
      <c r="H508" s="22">
        <v>7.0880999999999999E-6</v>
      </c>
      <c r="I508" s="21">
        <v>0.115685</v>
      </c>
      <c r="J508" s="21">
        <v>4.2566100000000003E-2</v>
      </c>
      <c r="K508" s="21">
        <v>6.5721900000000003E-3</v>
      </c>
      <c r="L508" s="21">
        <v>20.021208732192999</v>
      </c>
      <c r="M508" s="21"/>
    </row>
    <row r="509" spans="1:13">
      <c r="B509" s="20" t="s">
        <v>1740</v>
      </c>
      <c r="C509" s="21" t="s">
        <v>340</v>
      </c>
      <c r="D509" s="21" t="s">
        <v>116</v>
      </c>
      <c r="E509" s="21" t="s">
        <v>115</v>
      </c>
      <c r="F509" s="21">
        <v>-0.14375499999999999</v>
      </c>
      <c r="G509" s="21">
        <v>3.2324400000000003E-2</v>
      </c>
      <c r="H509" s="22">
        <v>9.1647399999999999E-6</v>
      </c>
      <c r="I509" s="21">
        <v>-2.8843100000000002E-4</v>
      </c>
      <c r="J509" s="21">
        <v>3.8624699999999998E-2</v>
      </c>
      <c r="K509" s="21">
        <v>0.99404199999999998</v>
      </c>
      <c r="L509" s="21">
        <v>19.7781184411695</v>
      </c>
      <c r="M509" s="21"/>
    </row>
    <row r="510" spans="1:13">
      <c r="B510" s="20" t="s">
        <v>1741</v>
      </c>
      <c r="C510" s="21" t="s">
        <v>120</v>
      </c>
      <c r="D510" s="21" t="s">
        <v>116</v>
      </c>
      <c r="E510" s="21" t="s">
        <v>118</v>
      </c>
      <c r="F510" s="21">
        <v>-8.8753700000000005E-2</v>
      </c>
      <c r="G510" s="21">
        <v>1.9500900000000002E-2</v>
      </c>
      <c r="H510" s="22">
        <v>3.6441800000000001E-6</v>
      </c>
      <c r="I510" s="21">
        <v>-2.4032299999999999E-2</v>
      </c>
      <c r="J510" s="21">
        <v>3.3221000000000001E-2</v>
      </c>
      <c r="K510" s="21">
        <v>0.46942899999999999</v>
      </c>
      <c r="L510" s="21">
        <v>20.713983395383298</v>
      </c>
      <c r="M510" s="21"/>
    </row>
    <row r="511" spans="1:13">
      <c r="B511" s="20" t="s">
        <v>1741</v>
      </c>
      <c r="C511" s="21" t="s">
        <v>121</v>
      </c>
      <c r="D511" s="21" t="s">
        <v>118</v>
      </c>
      <c r="E511" s="21" t="s">
        <v>116</v>
      </c>
      <c r="F511" s="21">
        <v>0.123756</v>
      </c>
      <c r="G511" s="21">
        <v>2.6426999999999999E-2</v>
      </c>
      <c r="H511" s="22">
        <v>5.4797399999999996E-6</v>
      </c>
      <c r="I511" s="21">
        <v>7.1307499999999996E-2</v>
      </c>
      <c r="J511" s="21">
        <v>4.9219699999999998E-2</v>
      </c>
      <c r="K511" s="21">
        <v>0.14740500000000001</v>
      </c>
      <c r="L511" s="21">
        <v>21.929907416615499</v>
      </c>
      <c r="M511" s="21"/>
    </row>
    <row r="512" spans="1:13">
      <c r="B512" s="20" t="s">
        <v>1741</v>
      </c>
      <c r="C512" s="21" t="s">
        <v>122</v>
      </c>
      <c r="D512" s="21" t="s">
        <v>117</v>
      </c>
      <c r="E512" s="21" t="s">
        <v>118</v>
      </c>
      <c r="F512" s="21">
        <v>0.24182600000000001</v>
      </c>
      <c r="G512" s="21">
        <v>5.0379599999999997E-2</v>
      </c>
      <c r="H512" s="22">
        <v>1.8267100000000001E-6</v>
      </c>
      <c r="I512" s="21">
        <v>4.7764099999999997E-2</v>
      </c>
      <c r="J512" s="21">
        <v>4.7567699999999997E-2</v>
      </c>
      <c r="K512" s="21">
        <v>0.31531700000000001</v>
      </c>
      <c r="L512" s="21">
        <v>23.040746975065598</v>
      </c>
      <c r="M512" s="21"/>
    </row>
    <row r="513" spans="2:13">
      <c r="B513" s="20" t="s">
        <v>1741</v>
      </c>
      <c r="C513" s="21" t="s">
        <v>123</v>
      </c>
      <c r="D513" s="21" t="s">
        <v>118</v>
      </c>
      <c r="E513" s="21" t="s">
        <v>117</v>
      </c>
      <c r="F513" s="21">
        <v>7.4754600000000004E-2</v>
      </c>
      <c r="G513" s="21">
        <v>1.6468400000000001E-2</v>
      </c>
      <c r="H513" s="22">
        <v>6.0532699999999997E-6</v>
      </c>
      <c r="I513" s="21">
        <v>2.6259399999999999E-2</v>
      </c>
      <c r="J513" s="21">
        <v>2.4373800000000001E-2</v>
      </c>
      <c r="K513" s="21">
        <v>0.28131800000000001</v>
      </c>
      <c r="L513" s="21">
        <v>20.605019504687601</v>
      </c>
      <c r="M513" s="21"/>
    </row>
    <row r="514" spans="2:13">
      <c r="B514" s="20" t="s">
        <v>1742</v>
      </c>
      <c r="C514" s="21" t="s">
        <v>341</v>
      </c>
      <c r="D514" s="21" t="s">
        <v>116</v>
      </c>
      <c r="E514" s="21" t="s">
        <v>118</v>
      </c>
      <c r="F514" s="21">
        <v>-7.7505199999999996E-2</v>
      </c>
      <c r="G514" s="21">
        <v>1.7155400000000001E-2</v>
      </c>
      <c r="H514" s="22">
        <v>5.2766700000000003E-6</v>
      </c>
      <c r="I514" s="21">
        <v>-6.3797599999999996E-2</v>
      </c>
      <c r="J514" s="21">
        <v>4.8915100000000003E-2</v>
      </c>
      <c r="K514" s="21">
        <v>0.19214800000000001</v>
      </c>
      <c r="L514" s="21">
        <v>20.410798030921899</v>
      </c>
      <c r="M514" s="20"/>
    </row>
    <row r="515" spans="2:13">
      <c r="B515" s="20" t="s">
        <v>1742</v>
      </c>
      <c r="C515" s="21" t="s">
        <v>342</v>
      </c>
      <c r="D515" s="21" t="s">
        <v>117</v>
      </c>
      <c r="E515" s="21" t="s">
        <v>118</v>
      </c>
      <c r="F515" s="21">
        <v>-5.8727000000000001E-2</v>
      </c>
      <c r="G515" s="21">
        <v>1.2830599999999999E-2</v>
      </c>
      <c r="H515" s="22">
        <v>5.9678800000000004E-6</v>
      </c>
      <c r="I515" s="21">
        <v>2.3089100000000001E-2</v>
      </c>
      <c r="J515" s="21">
        <v>2.5456300000000001E-2</v>
      </c>
      <c r="K515" s="21">
        <v>0.364402</v>
      </c>
      <c r="L515" s="21">
        <v>20.949887745962101</v>
      </c>
      <c r="M515" s="20"/>
    </row>
    <row r="516" spans="2:13">
      <c r="B516" s="20" t="s">
        <v>1742</v>
      </c>
      <c r="C516" s="21" t="s">
        <v>343</v>
      </c>
      <c r="D516" s="21" t="s">
        <v>115</v>
      </c>
      <c r="E516" s="21" t="s">
        <v>116</v>
      </c>
      <c r="F516" s="21">
        <v>4.8947499999999998E-2</v>
      </c>
      <c r="G516" s="21">
        <v>1.10321E-2</v>
      </c>
      <c r="H516" s="22">
        <v>9.1270400000000003E-6</v>
      </c>
      <c r="I516" s="21">
        <v>-5.4841300000000003E-2</v>
      </c>
      <c r="J516" s="21">
        <v>2.3645900000000001E-2</v>
      </c>
      <c r="K516" s="21">
        <v>2.0380700000000002E-2</v>
      </c>
      <c r="L516" s="21">
        <v>19.685418427310999</v>
      </c>
      <c r="M516" s="20"/>
    </row>
    <row r="517" spans="2:13">
      <c r="B517" s="20" t="s">
        <v>1742</v>
      </c>
      <c r="C517" s="21" t="s">
        <v>344</v>
      </c>
      <c r="D517" s="21" t="s">
        <v>115</v>
      </c>
      <c r="E517" s="21" t="s">
        <v>116</v>
      </c>
      <c r="F517" s="21">
        <v>5.1696699999999998E-2</v>
      </c>
      <c r="G517" s="21">
        <v>1.1550299999999999E-2</v>
      </c>
      <c r="H517" s="22">
        <v>6.6060199999999996E-6</v>
      </c>
      <c r="I517" s="21">
        <v>6.6325599999999998E-2</v>
      </c>
      <c r="J517" s="21">
        <v>2.4860299999999998E-2</v>
      </c>
      <c r="K517" s="21">
        <v>7.6320299999999997E-3</v>
      </c>
      <c r="L517" s="21">
        <v>20.032682765281699</v>
      </c>
      <c r="M517" s="20"/>
    </row>
    <row r="518" spans="2:13">
      <c r="B518" s="20" t="s">
        <v>1742</v>
      </c>
      <c r="C518" s="21" t="s">
        <v>151</v>
      </c>
      <c r="D518" s="21" t="s">
        <v>116</v>
      </c>
      <c r="E518" s="21" t="s">
        <v>115</v>
      </c>
      <c r="F518" s="21">
        <v>-8.1834000000000004E-2</v>
      </c>
      <c r="G518" s="21">
        <v>1.6893100000000001E-2</v>
      </c>
      <c r="H518" s="22">
        <v>1.02903E-6</v>
      </c>
      <c r="I518" s="21">
        <v>-2.8777400000000002E-2</v>
      </c>
      <c r="J518" s="21">
        <v>4.2085999999999998E-2</v>
      </c>
      <c r="K518" s="21">
        <v>0.49411699999999997</v>
      </c>
      <c r="L518" s="21">
        <v>23.466528842180399</v>
      </c>
      <c r="M518" s="20"/>
    </row>
    <row r="519" spans="2:13">
      <c r="B519" s="20" t="s">
        <v>1742</v>
      </c>
      <c r="C519" s="21" t="s">
        <v>153</v>
      </c>
      <c r="D519" s="21" t="s">
        <v>117</v>
      </c>
      <c r="E519" s="21" t="s">
        <v>118</v>
      </c>
      <c r="F519" s="21">
        <v>6.8430199999999997E-2</v>
      </c>
      <c r="G519" s="21">
        <v>1.33636E-2</v>
      </c>
      <c r="H519" s="22">
        <v>2.75943E-7</v>
      </c>
      <c r="I519" s="21">
        <v>1.2026500000000001E-2</v>
      </c>
      <c r="J519" s="21">
        <v>2.9211000000000001E-2</v>
      </c>
      <c r="K519" s="21">
        <v>0.68054999999999999</v>
      </c>
      <c r="L519" s="21">
        <v>26.2209657317884</v>
      </c>
      <c r="M519" s="20"/>
    </row>
    <row r="520" spans="2:13">
      <c r="B520" s="20" t="s">
        <v>1742</v>
      </c>
      <c r="C520" s="21" t="s">
        <v>154</v>
      </c>
      <c r="D520" s="21" t="s">
        <v>116</v>
      </c>
      <c r="E520" s="21" t="s">
        <v>115</v>
      </c>
      <c r="F520" s="21">
        <v>0.110583</v>
      </c>
      <c r="G520" s="21">
        <v>2.3851399999999998E-2</v>
      </c>
      <c r="H520" s="22">
        <v>3.3469600000000001E-6</v>
      </c>
      <c r="I520" s="21">
        <v>-3.8295700000000002E-2</v>
      </c>
      <c r="J520" s="21">
        <v>4.91568E-2</v>
      </c>
      <c r="K520" s="21">
        <v>0.43595</v>
      </c>
      <c r="L520" s="21">
        <v>21.495570890118898</v>
      </c>
      <c r="M520" s="20"/>
    </row>
    <row r="521" spans="2:13">
      <c r="B521" s="20" t="s">
        <v>1742</v>
      </c>
      <c r="C521" s="21" t="s">
        <v>345</v>
      </c>
      <c r="D521" s="21" t="s">
        <v>117</v>
      </c>
      <c r="E521" s="21" t="s">
        <v>115</v>
      </c>
      <c r="F521" s="21">
        <v>-5.9356399999999997E-2</v>
      </c>
      <c r="G521" s="21">
        <v>1.29137E-2</v>
      </c>
      <c r="H521" s="22">
        <v>3.8858000000000001E-6</v>
      </c>
      <c r="I521" s="21">
        <v>-8.7639499999999995E-3</v>
      </c>
      <c r="J521" s="21">
        <v>2.83786E-2</v>
      </c>
      <c r="K521" s="21">
        <v>0.75745499999999999</v>
      </c>
      <c r="L521" s="21">
        <v>21.126799933695999</v>
      </c>
      <c r="M521" s="20"/>
    </row>
    <row r="522" spans="2:13">
      <c r="B522" s="20" t="s">
        <v>1742</v>
      </c>
      <c r="C522" s="21" t="s">
        <v>346</v>
      </c>
      <c r="D522" s="21" t="s">
        <v>116</v>
      </c>
      <c r="E522" s="21" t="s">
        <v>118</v>
      </c>
      <c r="F522" s="21">
        <v>-9.4405199999999995E-2</v>
      </c>
      <c r="G522" s="21">
        <v>2.1328699999999999E-2</v>
      </c>
      <c r="H522" s="22">
        <v>6.8504599999999996E-6</v>
      </c>
      <c r="I522" s="21">
        <v>-4.9530299999999998E-3</v>
      </c>
      <c r="J522" s="21">
        <v>4.6671600000000001E-2</v>
      </c>
      <c r="K522" s="21">
        <v>0.91548300000000005</v>
      </c>
      <c r="L522" s="21">
        <v>19.591291289938901</v>
      </c>
      <c r="M522" s="20"/>
    </row>
    <row r="523" spans="2:13">
      <c r="B523" s="20" t="s">
        <v>1742</v>
      </c>
      <c r="C523" s="21" t="s">
        <v>156</v>
      </c>
      <c r="D523" s="21" t="s">
        <v>116</v>
      </c>
      <c r="E523" s="21" t="s">
        <v>115</v>
      </c>
      <c r="F523" s="21">
        <v>6.0333499999999998E-2</v>
      </c>
      <c r="G523" s="21">
        <v>1.27779E-2</v>
      </c>
      <c r="H523" s="22">
        <v>2.7047699999999999E-6</v>
      </c>
      <c r="I523" s="21">
        <v>-1.6596900000000001E-2</v>
      </c>
      <c r="J523" s="21">
        <v>2.7440300000000001E-2</v>
      </c>
      <c r="K523" s="21">
        <v>0.54528799999999999</v>
      </c>
      <c r="L523" s="21">
        <v>22.294517086007598</v>
      </c>
      <c r="M523" s="20"/>
    </row>
    <row r="524" spans="2:13">
      <c r="B524" s="20" t="s">
        <v>1742</v>
      </c>
      <c r="C524" s="21" t="s">
        <v>347</v>
      </c>
      <c r="D524" s="21" t="s">
        <v>117</v>
      </c>
      <c r="E524" s="21" t="s">
        <v>115</v>
      </c>
      <c r="F524" s="21">
        <v>-5.7088800000000002E-2</v>
      </c>
      <c r="G524" s="21">
        <v>1.10683E-2</v>
      </c>
      <c r="H524" s="22">
        <v>2.3510899999999999E-7</v>
      </c>
      <c r="I524" s="21">
        <v>-2.91807E-2</v>
      </c>
      <c r="J524" s="21">
        <v>2.3821100000000001E-2</v>
      </c>
      <c r="K524" s="21">
        <v>0.220578</v>
      </c>
      <c r="L524" s="21">
        <v>26.60357398695</v>
      </c>
      <c r="M524" s="20"/>
    </row>
    <row r="525" spans="2:13">
      <c r="B525" s="20" t="s">
        <v>1743</v>
      </c>
      <c r="C525" s="21" t="s">
        <v>348</v>
      </c>
      <c r="D525" s="21" t="s">
        <v>117</v>
      </c>
      <c r="E525" s="21" t="s">
        <v>118</v>
      </c>
      <c r="F525" s="21">
        <v>-7.4074600000000004E-2</v>
      </c>
      <c r="G525" s="21">
        <v>1.47633E-2</v>
      </c>
      <c r="H525" s="22">
        <v>1.79511E-6</v>
      </c>
      <c r="I525" s="21">
        <v>-1.83957E-3</v>
      </c>
      <c r="J525" s="21">
        <v>2.7665800000000001E-2</v>
      </c>
      <c r="K525" s="21">
        <v>0.94698599999999999</v>
      </c>
      <c r="L525" s="21">
        <v>25.175131050908298</v>
      </c>
      <c r="M525" s="20"/>
    </row>
    <row r="526" spans="2:13">
      <c r="B526" s="20" t="s">
        <v>1743</v>
      </c>
      <c r="C526" s="21" t="s">
        <v>349</v>
      </c>
      <c r="D526" s="21" t="s">
        <v>117</v>
      </c>
      <c r="E526" s="21" t="s">
        <v>118</v>
      </c>
      <c r="F526" s="21">
        <v>-5.9205000000000001E-2</v>
      </c>
      <c r="G526" s="21">
        <v>1.3119499999999999E-2</v>
      </c>
      <c r="H526" s="22">
        <v>7.4849699999999999E-6</v>
      </c>
      <c r="I526" s="21">
        <v>-1.10224E-2</v>
      </c>
      <c r="J526" s="21">
        <v>3.00799E-2</v>
      </c>
      <c r="K526" s="21">
        <v>0.71403899999999998</v>
      </c>
      <c r="L526" s="21">
        <v>20.364896309792599</v>
      </c>
      <c r="M526" s="20"/>
    </row>
    <row r="527" spans="2:13">
      <c r="B527" s="20" t="s">
        <v>1743</v>
      </c>
      <c r="C527" s="21" t="s">
        <v>350</v>
      </c>
      <c r="D527" s="21" t="s">
        <v>116</v>
      </c>
      <c r="E527" s="21" t="s">
        <v>115</v>
      </c>
      <c r="F527" s="21">
        <v>-5.92004E-2</v>
      </c>
      <c r="G527" s="21">
        <v>1.3224400000000001E-2</v>
      </c>
      <c r="H527" s="22">
        <v>6.7300799999999996E-6</v>
      </c>
      <c r="I527" s="21">
        <v>-4.18742E-2</v>
      </c>
      <c r="J527" s="21">
        <v>3.4392399999999997E-2</v>
      </c>
      <c r="K527" s="21">
        <v>0.22339800000000001</v>
      </c>
      <c r="L527" s="21">
        <v>20.039982061018399</v>
      </c>
      <c r="M527" s="20"/>
    </row>
    <row r="528" spans="2:13">
      <c r="B528" s="20" t="s">
        <v>1743</v>
      </c>
      <c r="C528" s="21" t="s">
        <v>351</v>
      </c>
      <c r="D528" s="21" t="s">
        <v>116</v>
      </c>
      <c r="E528" s="21" t="s">
        <v>118</v>
      </c>
      <c r="F528" s="21">
        <v>8.8097800000000004E-2</v>
      </c>
      <c r="G528" s="21">
        <v>1.87002E-2</v>
      </c>
      <c r="H528" s="22">
        <v>2.6868299999999998E-6</v>
      </c>
      <c r="I528" s="21">
        <v>-1.8324900000000002E-2</v>
      </c>
      <c r="J528" s="21">
        <v>3.4382799999999998E-2</v>
      </c>
      <c r="K528" s="21">
        <v>0.594055</v>
      </c>
      <c r="L528" s="21">
        <v>22.194104355433801</v>
      </c>
      <c r="M528" s="20"/>
    </row>
    <row r="529" spans="2:13">
      <c r="B529" s="20" t="s">
        <v>1743</v>
      </c>
      <c r="C529" s="21" t="s">
        <v>352</v>
      </c>
      <c r="D529" s="21" t="s">
        <v>116</v>
      </c>
      <c r="E529" s="21" t="s">
        <v>115</v>
      </c>
      <c r="F529" s="21">
        <v>-7.8232499999999996E-2</v>
      </c>
      <c r="G529" s="21">
        <v>1.6763400000000001E-2</v>
      </c>
      <c r="H529" s="22">
        <v>5.0182200000000002E-6</v>
      </c>
      <c r="I529" s="21">
        <v>-8.1689699999999994E-3</v>
      </c>
      <c r="J529" s="21">
        <v>3.5972499999999998E-2</v>
      </c>
      <c r="K529" s="21">
        <v>0.82035400000000003</v>
      </c>
      <c r="L529" s="21">
        <v>21.779615152631902</v>
      </c>
      <c r="M529" s="20"/>
    </row>
    <row r="530" spans="2:13">
      <c r="B530" s="20" t="s">
        <v>1743</v>
      </c>
      <c r="C530" s="21" t="s">
        <v>353</v>
      </c>
      <c r="D530" s="21" t="s">
        <v>116</v>
      </c>
      <c r="E530" s="21" t="s">
        <v>115</v>
      </c>
      <c r="F530" s="21">
        <v>-4.8803800000000001E-2</v>
      </c>
      <c r="G530" s="21">
        <v>1.0741199999999999E-2</v>
      </c>
      <c r="H530" s="22">
        <v>5.8626000000000004E-6</v>
      </c>
      <c r="I530" s="21">
        <v>2.8017799999999999E-2</v>
      </c>
      <c r="J530" s="21">
        <v>2.3733400000000002E-2</v>
      </c>
      <c r="K530" s="21">
        <v>0.237792</v>
      </c>
      <c r="L530" s="21">
        <v>20.6443717544688</v>
      </c>
      <c r="M530" s="20"/>
    </row>
    <row r="531" spans="2:13">
      <c r="B531" s="20" t="s">
        <v>1743</v>
      </c>
      <c r="C531" s="21" t="s">
        <v>354</v>
      </c>
      <c r="D531" s="21" t="s">
        <v>115</v>
      </c>
      <c r="E531" s="21" t="s">
        <v>116</v>
      </c>
      <c r="F531" s="21">
        <v>5.3856500000000002E-2</v>
      </c>
      <c r="G531" s="21">
        <v>1.0525100000000001E-2</v>
      </c>
      <c r="H531" s="22">
        <v>3.3790900000000001E-7</v>
      </c>
      <c r="I531" s="21">
        <v>-4.8770300000000003E-2</v>
      </c>
      <c r="J531" s="21">
        <v>2.3773099999999998E-2</v>
      </c>
      <c r="K531" s="21">
        <v>4.0218900000000002E-2</v>
      </c>
      <c r="L531" s="21">
        <v>26.1832643798367</v>
      </c>
      <c r="M531" s="20"/>
    </row>
    <row r="532" spans="2:13">
      <c r="B532" s="20" t="s">
        <v>1743</v>
      </c>
      <c r="C532" s="21" t="s">
        <v>355</v>
      </c>
      <c r="D532" s="21" t="s">
        <v>115</v>
      </c>
      <c r="E532" s="21" t="s">
        <v>116</v>
      </c>
      <c r="F532" s="21">
        <v>6.0445600000000002E-2</v>
      </c>
      <c r="G532" s="21">
        <v>1.29128E-2</v>
      </c>
      <c r="H532" s="22">
        <v>2.1271100000000002E-6</v>
      </c>
      <c r="I532" s="21">
        <v>-1.5046800000000001E-2</v>
      </c>
      <c r="J532" s="21">
        <v>2.7509100000000002E-2</v>
      </c>
      <c r="K532" s="21">
        <v>0.58439700000000006</v>
      </c>
      <c r="L532" s="21">
        <v>21.9123288370224</v>
      </c>
      <c r="M532" s="20"/>
    </row>
    <row r="533" spans="2:13">
      <c r="B533" s="20" t="s">
        <v>1744</v>
      </c>
      <c r="C533" s="21" t="s">
        <v>356</v>
      </c>
      <c r="D533" s="21" t="s">
        <v>118</v>
      </c>
      <c r="E533" s="21" t="s">
        <v>117</v>
      </c>
      <c r="F533" s="21">
        <v>0.123071</v>
      </c>
      <c r="G533" s="21">
        <v>2.7566500000000001E-2</v>
      </c>
      <c r="H533" s="22">
        <v>9.4900799999999994E-6</v>
      </c>
      <c r="I533" s="21">
        <v>-2.0902899999999999E-2</v>
      </c>
      <c r="J533" s="21">
        <v>4.0937000000000001E-2</v>
      </c>
      <c r="K533" s="21">
        <v>0.60962300000000003</v>
      </c>
      <c r="L533" s="21">
        <v>19.931877099852901</v>
      </c>
      <c r="M533" s="20"/>
    </row>
    <row r="534" spans="2:13">
      <c r="B534" s="20" t="s">
        <v>1744</v>
      </c>
      <c r="C534" s="21" t="s">
        <v>357</v>
      </c>
      <c r="D534" s="21" t="s">
        <v>118</v>
      </c>
      <c r="E534" s="21" t="s">
        <v>116</v>
      </c>
      <c r="F534" s="21">
        <v>-8.2110799999999998E-2</v>
      </c>
      <c r="G534" s="21">
        <v>1.72701E-2</v>
      </c>
      <c r="H534" s="22">
        <v>2.5901800000000001E-6</v>
      </c>
      <c r="I534" s="21">
        <v>-2.9671199999999998E-2</v>
      </c>
      <c r="J534" s="21">
        <v>2.6274100000000002E-2</v>
      </c>
      <c r="K534" s="21">
        <v>0.258774</v>
      </c>
      <c r="L534" s="21">
        <v>22.605330568796401</v>
      </c>
      <c r="M534" s="20"/>
    </row>
    <row r="535" spans="2:13">
      <c r="B535" s="20" t="s">
        <v>1744</v>
      </c>
      <c r="C535" s="21" t="s">
        <v>358</v>
      </c>
      <c r="D535" s="21" t="s">
        <v>116</v>
      </c>
      <c r="E535" s="21" t="s">
        <v>115</v>
      </c>
      <c r="F535" s="21">
        <v>-0.17618700000000001</v>
      </c>
      <c r="G535" s="21">
        <v>3.4713300000000002E-2</v>
      </c>
      <c r="H535" s="22">
        <v>5.1183500000000003E-7</v>
      </c>
      <c r="I535" s="21">
        <v>-4.8592700000000003E-2</v>
      </c>
      <c r="J535" s="21">
        <v>4.1375000000000002E-2</v>
      </c>
      <c r="K535" s="21">
        <v>0.24021700000000001</v>
      </c>
      <c r="L535" s="21">
        <v>25.7605966881653</v>
      </c>
      <c r="M535" s="20"/>
    </row>
    <row r="536" spans="2:13">
      <c r="B536" s="20" t="s">
        <v>1744</v>
      </c>
      <c r="C536" s="21" t="s">
        <v>359</v>
      </c>
      <c r="D536" s="21" t="s">
        <v>117</v>
      </c>
      <c r="E536" s="21" t="s">
        <v>118</v>
      </c>
      <c r="F536" s="21">
        <v>8.4047999999999998E-2</v>
      </c>
      <c r="G536" s="21">
        <v>1.7780600000000001E-2</v>
      </c>
      <c r="H536" s="22">
        <v>2.4053000000000001E-6</v>
      </c>
      <c r="I536" s="21">
        <v>8.9501100000000007E-3</v>
      </c>
      <c r="J536" s="21">
        <v>2.7883000000000002E-2</v>
      </c>
      <c r="K536" s="21">
        <v>0.74821899999999997</v>
      </c>
      <c r="L536" s="21">
        <v>22.344052490229299</v>
      </c>
      <c r="M536" s="20"/>
    </row>
    <row r="537" spans="2:13">
      <c r="B537" s="20" t="s">
        <v>1744</v>
      </c>
      <c r="C537" s="21" t="s">
        <v>360</v>
      </c>
      <c r="D537" s="21" t="s">
        <v>116</v>
      </c>
      <c r="E537" s="21" t="s">
        <v>115</v>
      </c>
      <c r="F537" s="21">
        <v>0.122574</v>
      </c>
      <c r="G537" s="21">
        <v>2.72389E-2</v>
      </c>
      <c r="H537" s="22">
        <v>7.8278100000000005E-6</v>
      </c>
      <c r="I537" s="21">
        <v>-5.3820300000000001E-2</v>
      </c>
      <c r="J537" s="21">
        <v>4.2491099999999997E-2</v>
      </c>
      <c r="K537" s="21">
        <v>0.205289</v>
      </c>
      <c r="L537" s="21">
        <v>20.249653071176699</v>
      </c>
      <c r="M537" s="20"/>
    </row>
    <row r="538" spans="2:13">
      <c r="B538" s="20" t="s">
        <v>1744</v>
      </c>
      <c r="C538" s="21" t="s">
        <v>361</v>
      </c>
      <c r="D538" s="21" t="s">
        <v>116</v>
      </c>
      <c r="E538" s="21" t="s">
        <v>115</v>
      </c>
      <c r="F538" s="21">
        <v>8.4732799999999997E-2</v>
      </c>
      <c r="G538" s="21">
        <v>1.6585599999999999E-2</v>
      </c>
      <c r="H538" s="22">
        <v>3.8216399999999998E-7</v>
      </c>
      <c r="I538" s="21">
        <v>-1.96583E-3</v>
      </c>
      <c r="J538" s="21">
        <v>2.4784299999999999E-2</v>
      </c>
      <c r="K538" s="21">
        <v>0.93677999999999995</v>
      </c>
      <c r="L538" s="21">
        <v>26.100014074865701</v>
      </c>
      <c r="M538" s="20"/>
    </row>
    <row r="539" spans="2:13">
      <c r="B539" s="20" t="s">
        <v>1744</v>
      </c>
      <c r="C539" s="21" t="s">
        <v>362</v>
      </c>
      <c r="D539" s="21" t="s">
        <v>117</v>
      </c>
      <c r="E539" s="21" t="s">
        <v>118</v>
      </c>
      <c r="F539" s="21">
        <v>-8.6706500000000006E-2</v>
      </c>
      <c r="G539" s="21">
        <v>1.9570899999999999E-2</v>
      </c>
      <c r="H539" s="22">
        <v>7.0929999999999997E-6</v>
      </c>
      <c r="I539" s="21">
        <v>-4.1857100000000001E-2</v>
      </c>
      <c r="J539" s="21">
        <v>2.5865099999999999E-2</v>
      </c>
      <c r="K539" s="21">
        <v>0.105601</v>
      </c>
      <c r="L539" s="21">
        <v>19.628256104618199</v>
      </c>
      <c r="M539" s="20"/>
    </row>
    <row r="540" spans="2:13">
      <c r="B540" s="20" t="s">
        <v>1744</v>
      </c>
      <c r="C540" s="21" t="s">
        <v>363</v>
      </c>
      <c r="D540" s="21" t="s">
        <v>116</v>
      </c>
      <c r="E540" s="21" t="s">
        <v>115</v>
      </c>
      <c r="F540" s="21">
        <v>-8.5026599999999994E-2</v>
      </c>
      <c r="G540" s="21">
        <v>1.6338200000000001E-2</v>
      </c>
      <c r="H540" s="22">
        <v>3.1555899999999997E-7</v>
      </c>
      <c r="I540" s="21">
        <v>-3.3626700000000002E-2</v>
      </c>
      <c r="J540" s="21">
        <v>2.4591399999999999E-2</v>
      </c>
      <c r="K540" s="21">
        <v>0.17149400000000001</v>
      </c>
      <c r="L540" s="21">
        <v>27.083276902281099</v>
      </c>
      <c r="M540" s="20"/>
    </row>
    <row r="541" spans="2:13">
      <c r="B541" s="20" t="s">
        <v>1745</v>
      </c>
      <c r="C541" s="21" t="s">
        <v>138</v>
      </c>
      <c r="D541" s="21" t="s">
        <v>118</v>
      </c>
      <c r="E541" s="21" t="s">
        <v>117</v>
      </c>
      <c r="F541" s="21">
        <v>5.3753700000000001E-2</v>
      </c>
      <c r="G541" s="21">
        <v>1.2374599999999999E-2</v>
      </c>
      <c r="H541" s="22">
        <v>9.9474099999999997E-6</v>
      </c>
      <c r="I541" s="21">
        <v>2.3565099999999999E-2</v>
      </c>
      <c r="J541" s="21">
        <v>2.5785800000000001E-2</v>
      </c>
      <c r="K541" s="21">
        <v>0.36077900000000002</v>
      </c>
      <c r="L541" s="21">
        <v>18.8692390809939</v>
      </c>
      <c r="M541" s="20"/>
    </row>
    <row r="542" spans="2:13">
      <c r="B542" s="20" t="s">
        <v>1745</v>
      </c>
      <c r="C542" s="21" t="s">
        <v>139</v>
      </c>
      <c r="D542" s="21" t="s">
        <v>116</v>
      </c>
      <c r="E542" s="21" t="s">
        <v>115</v>
      </c>
      <c r="F542" s="21">
        <v>8.1009899999999996E-2</v>
      </c>
      <c r="G542" s="21">
        <v>1.9073E-2</v>
      </c>
      <c r="H542" s="22">
        <v>8.5288399999999998E-6</v>
      </c>
      <c r="I542" s="21">
        <v>-2.5065500000000001E-2</v>
      </c>
      <c r="J542" s="21">
        <v>3.07394E-2</v>
      </c>
      <c r="K542" s="21">
        <v>0.41483199999999998</v>
      </c>
      <c r="L542" s="21">
        <v>18.040068181031799</v>
      </c>
      <c r="M542" s="20"/>
    </row>
    <row r="543" spans="2:13">
      <c r="B543" s="20" t="s">
        <v>1745</v>
      </c>
      <c r="C543" s="21" t="s">
        <v>140</v>
      </c>
      <c r="D543" s="21" t="s">
        <v>118</v>
      </c>
      <c r="E543" s="21" t="s">
        <v>117</v>
      </c>
      <c r="F543" s="21">
        <v>5.8404499999999998E-2</v>
      </c>
      <c r="G543" s="21">
        <v>1.22081E-2</v>
      </c>
      <c r="H543" s="22">
        <v>1.5737300000000001E-6</v>
      </c>
      <c r="I543" s="21">
        <v>-2.3364099999999999E-2</v>
      </c>
      <c r="J543" s="21">
        <v>2.5765400000000001E-2</v>
      </c>
      <c r="K543" s="21">
        <v>0.364512</v>
      </c>
      <c r="L543" s="21">
        <v>22.8874002473984</v>
      </c>
      <c r="M543" s="20"/>
    </row>
    <row r="544" spans="2:13">
      <c r="B544" s="20" t="s">
        <v>1745</v>
      </c>
      <c r="C544" s="21" t="s">
        <v>141</v>
      </c>
      <c r="D544" s="21" t="s">
        <v>116</v>
      </c>
      <c r="E544" s="21" t="s">
        <v>115</v>
      </c>
      <c r="F544" s="21">
        <v>-0.11706999999999999</v>
      </c>
      <c r="G544" s="21">
        <v>1.2670300000000001E-2</v>
      </c>
      <c r="H544" s="22">
        <v>5.9415500000000002E-20</v>
      </c>
      <c r="I544" s="21">
        <v>3.8308700000000001E-2</v>
      </c>
      <c r="J544" s="21">
        <v>2.43617E-2</v>
      </c>
      <c r="K544" s="21">
        <v>0.11583599999999999</v>
      </c>
      <c r="L544" s="21">
        <v>85.372390213887201</v>
      </c>
      <c r="M544" s="20"/>
    </row>
    <row r="545" spans="2:13">
      <c r="B545" s="20" t="s">
        <v>1745</v>
      </c>
      <c r="C545" s="21" t="s">
        <v>142</v>
      </c>
      <c r="D545" s="21" t="s">
        <v>116</v>
      </c>
      <c r="E545" s="21" t="s">
        <v>115</v>
      </c>
      <c r="F545" s="21">
        <v>5.6987299999999998E-2</v>
      </c>
      <c r="G545" s="21">
        <v>1.16907E-2</v>
      </c>
      <c r="H545" s="22">
        <v>1.1516999999999999E-6</v>
      </c>
      <c r="I545" s="21">
        <v>-7.4128299999999996E-3</v>
      </c>
      <c r="J545" s="21">
        <v>2.4095999999999999E-2</v>
      </c>
      <c r="K545" s="21">
        <v>0.75835799999999998</v>
      </c>
      <c r="L545" s="21">
        <v>23.761569866214501</v>
      </c>
      <c r="M545" s="20"/>
    </row>
    <row r="546" spans="2:13">
      <c r="B546" s="20" t="s">
        <v>1745</v>
      </c>
      <c r="C546" s="21" t="s">
        <v>143</v>
      </c>
      <c r="D546" s="21" t="s">
        <v>116</v>
      </c>
      <c r="E546" s="21" t="s">
        <v>118</v>
      </c>
      <c r="F546" s="21">
        <v>-6.3251799999999997E-2</v>
      </c>
      <c r="G546" s="21">
        <v>1.3816999999999999E-2</v>
      </c>
      <c r="H546" s="22">
        <v>5.3680899999999996E-6</v>
      </c>
      <c r="I546" s="21">
        <v>-3.6432899999999997E-2</v>
      </c>
      <c r="J546" s="21">
        <v>3.0971200000000001E-2</v>
      </c>
      <c r="K546" s="21">
        <v>0.239456</v>
      </c>
      <c r="L546" s="21">
        <v>20.956476412966602</v>
      </c>
      <c r="M546" s="20"/>
    </row>
    <row r="547" spans="2:13">
      <c r="B547" s="20" t="s">
        <v>1745</v>
      </c>
      <c r="C547" s="21" t="s">
        <v>18</v>
      </c>
      <c r="D547" s="21" t="s">
        <v>117</v>
      </c>
      <c r="E547" s="21" t="s">
        <v>118</v>
      </c>
      <c r="F547" s="21">
        <v>5.3672999999999998E-2</v>
      </c>
      <c r="G547" s="21">
        <v>1.2058599999999999E-2</v>
      </c>
      <c r="H547" s="22">
        <v>8.6620400000000005E-6</v>
      </c>
      <c r="I547" s="21">
        <v>1.6828200000000001E-2</v>
      </c>
      <c r="J547" s="21">
        <v>2.61668E-2</v>
      </c>
      <c r="K547" s="21">
        <v>0.52015</v>
      </c>
      <c r="L547" s="21">
        <v>19.811527532535798</v>
      </c>
      <c r="M547" s="20"/>
    </row>
    <row r="548" spans="2:13">
      <c r="B548" s="20" t="s">
        <v>1745</v>
      </c>
      <c r="C548" s="21" t="s">
        <v>144</v>
      </c>
      <c r="D548" s="21" t="s">
        <v>117</v>
      </c>
      <c r="E548" s="21" t="s">
        <v>118</v>
      </c>
      <c r="F548" s="21">
        <v>-9.1431200000000004E-2</v>
      </c>
      <c r="G548" s="21">
        <v>2.0260400000000001E-2</v>
      </c>
      <c r="H548" s="22">
        <v>7.2799800000000001E-6</v>
      </c>
      <c r="I548" s="21">
        <v>5.2559099999999999E-3</v>
      </c>
      <c r="J548" s="21">
        <v>3.9466399999999999E-2</v>
      </c>
      <c r="K548" s="21">
        <v>0.89405599999999996</v>
      </c>
      <c r="L548" s="21">
        <v>20.365393633703398</v>
      </c>
      <c r="M548" s="20"/>
    </row>
    <row r="549" spans="2:13">
      <c r="B549" s="20" t="s">
        <v>1745</v>
      </c>
      <c r="C549" s="21" t="s">
        <v>145</v>
      </c>
      <c r="D549" s="21" t="s">
        <v>116</v>
      </c>
      <c r="E549" s="21" t="s">
        <v>115</v>
      </c>
      <c r="F549" s="21">
        <v>-5.5172600000000002E-2</v>
      </c>
      <c r="G549" s="21">
        <v>1.2465499999999999E-2</v>
      </c>
      <c r="H549" s="22">
        <v>6.86784E-6</v>
      </c>
      <c r="I549" s="21">
        <v>-6.1100900000000003E-3</v>
      </c>
      <c r="J549" s="21">
        <v>2.4722600000000001E-2</v>
      </c>
      <c r="K549" s="21">
        <v>0.80479599999999996</v>
      </c>
      <c r="L549" s="21">
        <v>19.5896869061872</v>
      </c>
      <c r="M549" s="20"/>
    </row>
    <row r="550" spans="2:13">
      <c r="B550" s="20" t="s">
        <v>1745</v>
      </c>
      <c r="C550" s="21" t="s">
        <v>146</v>
      </c>
      <c r="D550" s="21" t="s">
        <v>116</v>
      </c>
      <c r="E550" s="21" t="s">
        <v>115</v>
      </c>
      <c r="F550" s="21">
        <v>0.110676</v>
      </c>
      <c r="G550" s="21">
        <v>2.0099599999999999E-2</v>
      </c>
      <c r="H550" s="22">
        <v>1.7403200000000001E-8</v>
      </c>
      <c r="I550" s="21">
        <v>8.6202599999999994E-3</v>
      </c>
      <c r="J550" s="21">
        <v>4.13554E-2</v>
      </c>
      <c r="K550" s="21">
        <v>0.83488300000000004</v>
      </c>
      <c r="L550" s="21">
        <v>30.3202012821103</v>
      </c>
      <c r="M550" s="20"/>
    </row>
    <row r="551" spans="2:13">
      <c r="B551" s="20" t="s">
        <v>1745</v>
      </c>
      <c r="C551" s="21" t="s">
        <v>25</v>
      </c>
      <c r="D551" s="21" t="s">
        <v>115</v>
      </c>
      <c r="E551" s="21" t="s">
        <v>116</v>
      </c>
      <c r="F551" s="21">
        <v>5.5396500000000001E-2</v>
      </c>
      <c r="G551" s="21">
        <v>1.20669E-2</v>
      </c>
      <c r="H551" s="22">
        <v>3.8248999999999996E-6</v>
      </c>
      <c r="I551" s="21">
        <v>-1.3723900000000001E-2</v>
      </c>
      <c r="J551" s="21">
        <v>2.45182E-2</v>
      </c>
      <c r="K551" s="21">
        <v>0.57565299999999997</v>
      </c>
      <c r="L551" s="21">
        <v>21.075273805017201</v>
      </c>
      <c r="M551" s="20"/>
    </row>
    <row r="552" spans="2:13">
      <c r="B552" s="20" t="s">
        <v>1746</v>
      </c>
      <c r="C552" s="21" t="s">
        <v>364</v>
      </c>
      <c r="D552" s="21" t="s">
        <v>116</v>
      </c>
      <c r="E552" s="21" t="s">
        <v>115</v>
      </c>
      <c r="F552" s="21">
        <v>5.3675899999999999E-2</v>
      </c>
      <c r="G552" s="21">
        <v>1.19436E-2</v>
      </c>
      <c r="H552" s="22">
        <v>8.0982300000000002E-6</v>
      </c>
      <c r="I552" s="21">
        <v>1.14655E-2</v>
      </c>
      <c r="J552" s="21">
        <v>2.3641700000000002E-2</v>
      </c>
      <c r="K552" s="21">
        <v>0.62769799999999998</v>
      </c>
      <c r="L552" s="21">
        <v>20.1970606672717</v>
      </c>
      <c r="M552" s="20"/>
    </row>
    <row r="553" spans="2:13">
      <c r="B553" s="20" t="s">
        <v>1746</v>
      </c>
      <c r="C553" s="21" t="s">
        <v>365</v>
      </c>
      <c r="D553" s="21" t="s">
        <v>118</v>
      </c>
      <c r="E553" s="21" t="s">
        <v>117</v>
      </c>
      <c r="F553" s="21">
        <v>7.4823600000000004E-2</v>
      </c>
      <c r="G553" s="21">
        <v>1.6246E-2</v>
      </c>
      <c r="H553" s="22">
        <v>5.3396200000000002E-6</v>
      </c>
      <c r="I553" s="21">
        <v>-4.1797500000000001E-2</v>
      </c>
      <c r="J553" s="21">
        <v>3.1774200000000002E-2</v>
      </c>
      <c r="K553" s="21">
        <v>0.188358</v>
      </c>
      <c r="L553" s="21">
        <v>21.2121310470136</v>
      </c>
      <c r="M553" s="20"/>
    </row>
    <row r="554" spans="2:13">
      <c r="B554" s="20" t="s">
        <v>1746</v>
      </c>
      <c r="C554" s="21" t="s">
        <v>366</v>
      </c>
      <c r="D554" s="21" t="s">
        <v>118</v>
      </c>
      <c r="E554" s="21" t="s">
        <v>117</v>
      </c>
      <c r="F554" s="21">
        <v>8.1450300000000003E-2</v>
      </c>
      <c r="G554" s="21">
        <v>1.79338E-2</v>
      </c>
      <c r="H554" s="22">
        <v>4.5448500000000002E-6</v>
      </c>
      <c r="I554" s="21">
        <v>-4.62756E-2</v>
      </c>
      <c r="J554" s="21">
        <v>4.0345899999999997E-2</v>
      </c>
      <c r="K554" s="21">
        <v>0.25139299999999998</v>
      </c>
      <c r="L554" s="21">
        <v>20.627221502512899</v>
      </c>
      <c r="M554" s="20"/>
    </row>
    <row r="555" spans="2:13">
      <c r="B555" s="20" t="s">
        <v>1746</v>
      </c>
      <c r="C555" s="21" t="s">
        <v>367</v>
      </c>
      <c r="D555" s="21" t="s">
        <v>118</v>
      </c>
      <c r="E555" s="21" t="s">
        <v>117</v>
      </c>
      <c r="F555" s="21">
        <v>-0.18096899999999999</v>
      </c>
      <c r="G555" s="21">
        <v>3.9091099999999997E-2</v>
      </c>
      <c r="H555" s="22">
        <v>3.8062699999999999E-6</v>
      </c>
      <c r="I555" s="21">
        <v>-5.4694E-2</v>
      </c>
      <c r="J555" s="21">
        <v>5.1674200000000003E-2</v>
      </c>
      <c r="K555" s="21">
        <v>0.28985499999999997</v>
      </c>
      <c r="L555" s="21">
        <v>21.431501075692498</v>
      </c>
      <c r="M555" s="20"/>
    </row>
    <row r="556" spans="2:13">
      <c r="B556" s="20" t="s">
        <v>1746</v>
      </c>
      <c r="C556" s="21" t="s">
        <v>368</v>
      </c>
      <c r="D556" s="21" t="s">
        <v>115</v>
      </c>
      <c r="E556" s="21" t="s">
        <v>116</v>
      </c>
      <c r="F556" s="21">
        <v>5.6336700000000003E-2</v>
      </c>
      <c r="G556" s="21">
        <v>1.2392E-2</v>
      </c>
      <c r="H556" s="22">
        <v>5.2702400000000002E-6</v>
      </c>
      <c r="I556" s="21">
        <v>-2.2554000000000001E-2</v>
      </c>
      <c r="J556" s="21">
        <v>2.4126399999999999E-2</v>
      </c>
      <c r="K556" s="21">
        <v>0.34987800000000002</v>
      </c>
      <c r="L556" s="21">
        <v>20.6680735557151</v>
      </c>
      <c r="M556" s="20"/>
    </row>
    <row r="557" spans="2:13">
      <c r="B557" s="20" t="s">
        <v>1746</v>
      </c>
      <c r="C557" s="21" t="s">
        <v>369</v>
      </c>
      <c r="D557" s="21" t="s">
        <v>116</v>
      </c>
      <c r="E557" s="21" t="s">
        <v>115</v>
      </c>
      <c r="F557" s="21">
        <v>-0.106376</v>
      </c>
      <c r="G557" s="21">
        <v>2.4194400000000001E-2</v>
      </c>
      <c r="H557" s="22">
        <v>7.4214699999999996E-6</v>
      </c>
      <c r="I557" s="21">
        <v>6.4365000000000006E-2</v>
      </c>
      <c r="J557" s="21">
        <v>4.7865400000000002E-2</v>
      </c>
      <c r="K557" s="21">
        <v>0.17871899999999999</v>
      </c>
      <c r="L557" s="21">
        <v>19.331145897751799</v>
      </c>
      <c r="M557" s="20"/>
    </row>
    <row r="558" spans="2:13">
      <c r="B558" s="20" t="s">
        <v>1746</v>
      </c>
      <c r="C558" s="21" t="s">
        <v>370</v>
      </c>
      <c r="D558" s="21" t="s">
        <v>116</v>
      </c>
      <c r="E558" s="21" t="s">
        <v>115</v>
      </c>
      <c r="F558" s="21">
        <v>-7.3478699999999994E-2</v>
      </c>
      <c r="G558" s="21">
        <v>1.68383E-2</v>
      </c>
      <c r="H558" s="22">
        <v>7.0912E-6</v>
      </c>
      <c r="I558" s="21">
        <v>3.6649800000000003E-2</v>
      </c>
      <c r="J558" s="21">
        <v>2.6647799999999999E-2</v>
      </c>
      <c r="K558" s="21">
        <v>0.16902600000000001</v>
      </c>
      <c r="L558" s="21">
        <v>19.042608659460399</v>
      </c>
      <c r="M558" s="20"/>
    </row>
    <row r="559" spans="2:13">
      <c r="B559" s="20" t="s">
        <v>1746</v>
      </c>
      <c r="C559" s="21" t="s">
        <v>371</v>
      </c>
      <c r="D559" s="21" t="s">
        <v>117</v>
      </c>
      <c r="E559" s="21" t="s">
        <v>118</v>
      </c>
      <c r="F559" s="21">
        <v>9.6777299999999997E-2</v>
      </c>
      <c r="G559" s="21">
        <v>2.1747099999999998E-2</v>
      </c>
      <c r="H559" s="22">
        <v>8.2444199999999999E-6</v>
      </c>
      <c r="I559" s="21">
        <v>2.1926000000000001E-2</v>
      </c>
      <c r="J559" s="21">
        <v>5.5493800000000003E-2</v>
      </c>
      <c r="K559" s="21">
        <v>0.69276499999999996</v>
      </c>
      <c r="L559" s="21">
        <v>19.803607036637501</v>
      </c>
      <c r="M559" s="20"/>
    </row>
    <row r="560" spans="2:13">
      <c r="B560" s="20" t="s">
        <v>1746</v>
      </c>
      <c r="C560" s="21" t="s">
        <v>372</v>
      </c>
      <c r="D560" s="21" t="s">
        <v>117</v>
      </c>
      <c r="E560" s="21" t="s">
        <v>118</v>
      </c>
      <c r="F560" s="21">
        <v>6.1580500000000003E-2</v>
      </c>
      <c r="G560" s="21">
        <v>1.36198E-2</v>
      </c>
      <c r="H560" s="22">
        <v>9.0771600000000007E-6</v>
      </c>
      <c r="I560" s="21">
        <v>2.2795900000000001E-2</v>
      </c>
      <c r="J560" s="21">
        <v>2.5271200000000001E-2</v>
      </c>
      <c r="K560" s="21">
        <v>0.367031</v>
      </c>
      <c r="L560" s="21">
        <v>20.443015653437701</v>
      </c>
      <c r="M560" s="20"/>
    </row>
    <row r="561" spans="2:13">
      <c r="B561" s="20" t="s">
        <v>1746</v>
      </c>
      <c r="C561" s="21" t="s">
        <v>373</v>
      </c>
      <c r="D561" s="21" t="s">
        <v>118</v>
      </c>
      <c r="E561" s="21" t="s">
        <v>117</v>
      </c>
      <c r="F561" s="21">
        <v>5.3303499999999997E-2</v>
      </c>
      <c r="G561" s="21">
        <v>1.19011E-2</v>
      </c>
      <c r="H561" s="22">
        <v>7.8965999999999999E-6</v>
      </c>
      <c r="I561" s="21">
        <v>1.64411E-2</v>
      </c>
      <c r="J561" s="21">
        <v>2.3588399999999999E-2</v>
      </c>
      <c r="K561" s="21">
        <v>0.48580400000000001</v>
      </c>
      <c r="L561" s="21">
        <v>20.0602917134382</v>
      </c>
      <c r="M561" s="20"/>
    </row>
    <row r="562" spans="2:13">
      <c r="B562" s="20" t="s">
        <v>1747</v>
      </c>
      <c r="C562" s="21" t="s">
        <v>374</v>
      </c>
      <c r="D562" s="21" t="s">
        <v>118</v>
      </c>
      <c r="E562" s="21" t="s">
        <v>116</v>
      </c>
      <c r="F562" s="21">
        <v>-6.2699299999999999E-2</v>
      </c>
      <c r="G562" s="21">
        <v>1.39364E-2</v>
      </c>
      <c r="H562" s="22">
        <v>6.8276300000000001E-6</v>
      </c>
      <c r="I562" s="21">
        <v>7.4151099999999999E-3</v>
      </c>
      <c r="J562" s="21">
        <v>2.4330600000000001E-2</v>
      </c>
      <c r="K562" s="21">
        <v>0.76054500000000003</v>
      </c>
      <c r="L562" s="21">
        <v>20.240637114778</v>
      </c>
      <c r="M562" s="20"/>
    </row>
    <row r="563" spans="2:13">
      <c r="B563" s="20" t="s">
        <v>1747</v>
      </c>
      <c r="C563" s="21" t="s">
        <v>375</v>
      </c>
      <c r="D563" s="21" t="s">
        <v>115</v>
      </c>
      <c r="E563" s="21" t="s">
        <v>116</v>
      </c>
      <c r="F563" s="21">
        <v>-6.7231399999999997E-2</v>
      </c>
      <c r="G563" s="21">
        <v>1.4712299999999999E-2</v>
      </c>
      <c r="H563" s="22">
        <v>5.0483600000000004E-6</v>
      </c>
      <c r="I563" s="21">
        <v>2.23316E-2</v>
      </c>
      <c r="J563" s="21">
        <v>2.7795500000000001E-2</v>
      </c>
      <c r="K563" s="21">
        <v>0.42172999999999999</v>
      </c>
      <c r="L563" s="21">
        <v>20.882532487590801</v>
      </c>
      <c r="M563" s="20"/>
    </row>
    <row r="564" spans="2:13">
      <c r="B564" s="20" t="s">
        <v>1747</v>
      </c>
      <c r="C564" s="21" t="s">
        <v>376</v>
      </c>
      <c r="D564" s="21" t="s">
        <v>115</v>
      </c>
      <c r="E564" s="21" t="s">
        <v>116</v>
      </c>
      <c r="F564" s="21">
        <v>0.21446399999999999</v>
      </c>
      <c r="G564" s="21">
        <v>4.5509800000000003E-2</v>
      </c>
      <c r="H564" s="22">
        <v>3.4359800000000001E-6</v>
      </c>
      <c r="I564" s="21">
        <v>-6.6139699999999996E-2</v>
      </c>
      <c r="J564" s="21">
        <v>4.7072900000000001E-2</v>
      </c>
      <c r="K564" s="21">
        <v>0.16000700000000001</v>
      </c>
      <c r="L564" s="21">
        <v>22.207463131300401</v>
      </c>
      <c r="M564" s="20"/>
    </row>
    <row r="565" spans="2:13">
      <c r="B565" s="20" t="s">
        <v>1747</v>
      </c>
      <c r="C565" s="21" t="s">
        <v>377</v>
      </c>
      <c r="D565" s="21" t="s">
        <v>117</v>
      </c>
      <c r="E565" s="21" t="s">
        <v>118</v>
      </c>
      <c r="F565" s="21">
        <v>-0.16541900000000001</v>
      </c>
      <c r="G565" s="21">
        <v>3.5215400000000001E-2</v>
      </c>
      <c r="H565" s="22">
        <v>4.3722999999999996E-6</v>
      </c>
      <c r="I565" s="21">
        <v>2.56329E-2</v>
      </c>
      <c r="J565" s="21">
        <v>6.2227999999999999E-2</v>
      </c>
      <c r="K565" s="21">
        <v>0.68039799999999995</v>
      </c>
      <c r="L565" s="21">
        <v>22.065081231902901</v>
      </c>
      <c r="M565" s="20"/>
    </row>
    <row r="566" spans="2:13">
      <c r="B566" s="20" t="s">
        <v>1747</v>
      </c>
      <c r="C566" s="21" t="s">
        <v>378</v>
      </c>
      <c r="D566" s="21" t="s">
        <v>118</v>
      </c>
      <c r="E566" s="21" t="s">
        <v>117</v>
      </c>
      <c r="F566" s="21">
        <v>7.6925400000000005E-2</v>
      </c>
      <c r="G566" s="21">
        <v>1.72234E-2</v>
      </c>
      <c r="H566" s="22">
        <v>7.9142499999999997E-6</v>
      </c>
      <c r="I566" s="21">
        <v>1.94007E-2</v>
      </c>
      <c r="J566" s="21">
        <v>2.894E-2</v>
      </c>
      <c r="K566" s="21">
        <v>0.50261699999999998</v>
      </c>
      <c r="L566" s="21">
        <v>19.948109829248398</v>
      </c>
      <c r="M566" s="20"/>
    </row>
    <row r="567" spans="2:13">
      <c r="B567" s="20" t="s">
        <v>1747</v>
      </c>
      <c r="C567" s="21" t="s">
        <v>379</v>
      </c>
      <c r="D567" s="21" t="s">
        <v>116</v>
      </c>
      <c r="E567" s="21" t="s">
        <v>118</v>
      </c>
      <c r="F567" s="21">
        <v>-7.4637499999999996E-2</v>
      </c>
      <c r="G567" s="21">
        <v>1.59136E-2</v>
      </c>
      <c r="H567" s="22">
        <v>2.5019600000000001E-6</v>
      </c>
      <c r="I567" s="21">
        <v>-8.3642600000000001E-3</v>
      </c>
      <c r="J567" s="21">
        <v>2.7616399999999999E-2</v>
      </c>
      <c r="K567" s="21">
        <v>0.76198600000000005</v>
      </c>
      <c r="L567" s="21">
        <v>21.997700928987999</v>
      </c>
      <c r="M567" s="20"/>
    </row>
    <row r="568" spans="2:13">
      <c r="B568" s="20" t="s">
        <v>1747</v>
      </c>
      <c r="C568" s="21" t="s">
        <v>380</v>
      </c>
      <c r="D568" s="21" t="s">
        <v>115</v>
      </c>
      <c r="E568" s="21" t="s">
        <v>116</v>
      </c>
      <c r="F568" s="21">
        <v>0.13713400000000001</v>
      </c>
      <c r="G568" s="21">
        <v>2.66996E-2</v>
      </c>
      <c r="H568" s="22">
        <v>6.9569699999999999E-7</v>
      </c>
      <c r="I568" s="21">
        <v>6.7191899999999999E-3</v>
      </c>
      <c r="J568" s="21">
        <v>5.7949599999999997E-2</v>
      </c>
      <c r="K568" s="21">
        <v>0.90769299999999997</v>
      </c>
      <c r="L568" s="21">
        <v>26.3803636414405</v>
      </c>
      <c r="M568" s="21"/>
    </row>
    <row r="569" spans="2:13">
      <c r="B569" s="20" t="s">
        <v>1747</v>
      </c>
      <c r="C569" s="21" t="s">
        <v>381</v>
      </c>
      <c r="D569" s="21" t="s">
        <v>117</v>
      </c>
      <c r="E569" s="21" t="s">
        <v>118</v>
      </c>
      <c r="F569" s="21">
        <v>-0.117807</v>
      </c>
      <c r="G569" s="21">
        <v>2.6924E-2</v>
      </c>
      <c r="H569" s="22">
        <v>7.6621400000000001E-6</v>
      </c>
      <c r="I569" s="21">
        <v>9.1454399999999995E-3</v>
      </c>
      <c r="J569" s="21">
        <v>5.0621699999999999E-2</v>
      </c>
      <c r="K569" s="21">
        <v>0.85663299999999998</v>
      </c>
      <c r="L569" s="21">
        <v>19.145337628473399</v>
      </c>
      <c r="M569" s="21"/>
    </row>
    <row r="570" spans="2:13">
      <c r="B570" s="20" t="s">
        <v>1747</v>
      </c>
      <c r="C570" s="21" t="s">
        <v>382</v>
      </c>
      <c r="D570" s="21" t="s">
        <v>115</v>
      </c>
      <c r="E570" s="21" t="s">
        <v>116</v>
      </c>
      <c r="F570" s="21">
        <v>-0.131519</v>
      </c>
      <c r="G570" s="21">
        <v>2.61319E-2</v>
      </c>
      <c r="H570" s="22">
        <v>4.9703799999999995E-7</v>
      </c>
      <c r="I570" s="21">
        <v>-1.46401E-2</v>
      </c>
      <c r="J570" s="21">
        <v>4.3542999999999998E-2</v>
      </c>
      <c r="K570" s="21">
        <v>0.73670400000000003</v>
      </c>
      <c r="L570" s="21">
        <v>25.329990152737299</v>
      </c>
      <c r="M570" s="21"/>
    </row>
    <row r="571" spans="2:13">
      <c r="B571" s="20" t="s">
        <v>1747</v>
      </c>
      <c r="C571" s="21" t="s">
        <v>383</v>
      </c>
      <c r="D571" s="21" t="s">
        <v>117</v>
      </c>
      <c r="E571" s="21" t="s">
        <v>118</v>
      </c>
      <c r="F571" s="21">
        <v>6.6231700000000004E-2</v>
      </c>
      <c r="G571" s="21">
        <v>1.3814699999999999E-2</v>
      </c>
      <c r="H571" s="22">
        <v>1.79287E-6</v>
      </c>
      <c r="I571" s="21">
        <v>-1.9335000000000001E-2</v>
      </c>
      <c r="J571" s="21">
        <v>2.3581000000000001E-2</v>
      </c>
      <c r="K571" s="21">
        <v>0.41225000000000001</v>
      </c>
      <c r="L571" s="21">
        <v>22.985231830251401</v>
      </c>
      <c r="M571" s="21"/>
    </row>
    <row r="572" spans="2:13">
      <c r="B572" s="20" t="s">
        <v>1747</v>
      </c>
      <c r="C572" s="21" t="s">
        <v>384</v>
      </c>
      <c r="D572" s="21" t="s">
        <v>117</v>
      </c>
      <c r="E572" s="21" t="s">
        <v>115</v>
      </c>
      <c r="F572" s="21">
        <v>0.116908</v>
      </c>
      <c r="G572" s="21">
        <v>2.5244699999999998E-2</v>
      </c>
      <c r="H572" s="22">
        <v>4.8533300000000002E-6</v>
      </c>
      <c r="I572" s="21">
        <v>-7.3677100000000004E-3</v>
      </c>
      <c r="J572" s="21">
        <v>3.8785100000000003E-2</v>
      </c>
      <c r="K572" s="21">
        <v>0.84933800000000004</v>
      </c>
      <c r="L572" s="21">
        <v>21.446085531021399</v>
      </c>
      <c r="M572" s="21"/>
    </row>
    <row r="573" spans="2:13">
      <c r="B573" s="20" t="s">
        <v>1747</v>
      </c>
      <c r="C573" s="21" t="s">
        <v>385</v>
      </c>
      <c r="D573" s="21" t="s">
        <v>117</v>
      </c>
      <c r="E573" s="21" t="s">
        <v>118</v>
      </c>
      <c r="F573" s="21">
        <v>-6.43682E-2</v>
      </c>
      <c r="G573" s="21">
        <v>1.38701E-2</v>
      </c>
      <c r="H573" s="22">
        <v>3.5828600000000002E-6</v>
      </c>
      <c r="I573" s="21">
        <v>-4.0157600000000002E-2</v>
      </c>
      <c r="J573" s="21">
        <v>2.3620599999999999E-2</v>
      </c>
      <c r="K573" s="21">
        <v>8.9110700000000001E-2</v>
      </c>
      <c r="L573" s="21">
        <v>21.536917517724</v>
      </c>
      <c r="M573" s="21"/>
    </row>
    <row r="574" spans="2:13">
      <c r="B574" s="20" t="s">
        <v>1747</v>
      </c>
      <c r="C574" s="21" t="s">
        <v>386</v>
      </c>
      <c r="D574" s="21" t="s">
        <v>116</v>
      </c>
      <c r="E574" s="21" t="s">
        <v>118</v>
      </c>
      <c r="F574" s="21">
        <v>-7.8598000000000001E-2</v>
      </c>
      <c r="G574" s="21">
        <v>1.65982E-2</v>
      </c>
      <c r="H574" s="22">
        <v>2.3670599999999999E-6</v>
      </c>
      <c r="I574" s="21">
        <v>-5.28584E-3</v>
      </c>
      <c r="J574" s="21">
        <v>3.21175E-2</v>
      </c>
      <c r="K574" s="21">
        <v>0.86927600000000005</v>
      </c>
      <c r="L574" s="21">
        <v>22.423376224094302</v>
      </c>
      <c r="M574" s="20"/>
    </row>
    <row r="575" spans="2:13">
      <c r="B575" s="20" t="s">
        <v>1747</v>
      </c>
      <c r="C575" s="21" t="s">
        <v>387</v>
      </c>
      <c r="D575" s="21" t="s">
        <v>117</v>
      </c>
      <c r="E575" s="21" t="s">
        <v>118</v>
      </c>
      <c r="F575" s="21">
        <v>-0.11622399999999999</v>
      </c>
      <c r="G575" s="21">
        <v>2.4036700000000001E-2</v>
      </c>
      <c r="H575" s="22">
        <v>3.9435700000000003E-6</v>
      </c>
      <c r="I575" s="21">
        <v>1.76505E-2</v>
      </c>
      <c r="J575" s="21">
        <v>3.6633800000000001E-2</v>
      </c>
      <c r="K575" s="21">
        <v>0.62994099999999997</v>
      </c>
      <c r="L575" s="21">
        <v>23.379862361737398</v>
      </c>
      <c r="M575" s="20"/>
    </row>
    <row r="576" spans="2:13">
      <c r="B576" s="20" t="s">
        <v>1747</v>
      </c>
      <c r="C576" s="21" t="s">
        <v>388</v>
      </c>
      <c r="D576" s="21" t="s">
        <v>117</v>
      </c>
      <c r="E576" s="21" t="s">
        <v>118</v>
      </c>
      <c r="F576" s="21">
        <v>7.0194000000000006E-2</v>
      </c>
      <c r="G576" s="21">
        <v>1.5536400000000001E-2</v>
      </c>
      <c r="H576" s="22">
        <v>6.8471500000000002E-6</v>
      </c>
      <c r="I576" s="21">
        <v>3.7029100000000002E-2</v>
      </c>
      <c r="J576" s="21">
        <v>2.8016200000000002E-2</v>
      </c>
      <c r="K576" s="21">
        <v>0.18626599999999999</v>
      </c>
      <c r="L576" s="21">
        <v>20.4126408579532</v>
      </c>
      <c r="M576" s="20"/>
    </row>
    <row r="577" spans="2:13">
      <c r="B577" s="20" t="s">
        <v>1748</v>
      </c>
      <c r="C577" s="21" t="s">
        <v>163</v>
      </c>
      <c r="D577" s="21" t="s">
        <v>118</v>
      </c>
      <c r="E577" s="21" t="s">
        <v>116</v>
      </c>
      <c r="F577" s="21">
        <v>-5.1021200000000003E-2</v>
      </c>
      <c r="G577" s="21">
        <v>1.14339E-2</v>
      </c>
      <c r="H577" s="22">
        <v>8.1444199999999992E-6</v>
      </c>
      <c r="I577" s="21">
        <v>3.1238599999999998E-2</v>
      </c>
      <c r="J577" s="21">
        <v>2.44651E-2</v>
      </c>
      <c r="K577" s="21">
        <v>0.20165</v>
      </c>
      <c r="L577" s="21">
        <v>19.911893396804601</v>
      </c>
      <c r="M577" s="20"/>
    </row>
    <row r="578" spans="2:13">
      <c r="B578" s="20" t="s">
        <v>1748</v>
      </c>
      <c r="C578" s="21" t="s">
        <v>164</v>
      </c>
      <c r="D578" s="21" t="s">
        <v>116</v>
      </c>
      <c r="E578" s="21" t="s">
        <v>115</v>
      </c>
      <c r="F578" s="21">
        <v>6.0749999999999998E-2</v>
      </c>
      <c r="G578" s="21">
        <v>1.30939E-2</v>
      </c>
      <c r="H578" s="22">
        <v>4.8284799999999999E-6</v>
      </c>
      <c r="I578" s="21">
        <v>2.2133399999999998E-3</v>
      </c>
      <c r="J578" s="21">
        <v>2.8681700000000001E-2</v>
      </c>
      <c r="K578" s="21">
        <v>0.93848900000000002</v>
      </c>
      <c r="L578" s="21">
        <v>21.525563280445599</v>
      </c>
      <c r="M578" s="20"/>
    </row>
    <row r="579" spans="2:13">
      <c r="B579" s="20" t="s">
        <v>1748</v>
      </c>
      <c r="C579" s="21" t="s">
        <v>165</v>
      </c>
      <c r="D579" s="21" t="s">
        <v>117</v>
      </c>
      <c r="E579" s="21" t="s">
        <v>115</v>
      </c>
      <c r="F579" s="21">
        <v>7.7300599999999997E-2</v>
      </c>
      <c r="G579" s="21">
        <v>1.7552999999999999E-2</v>
      </c>
      <c r="H579" s="22">
        <v>8.0200999999999997E-6</v>
      </c>
      <c r="I579" s="21">
        <v>-2.3296799999999999E-2</v>
      </c>
      <c r="J579" s="21">
        <v>3.0724600000000001E-2</v>
      </c>
      <c r="K579" s="21">
        <v>0.44830399999999998</v>
      </c>
      <c r="L579" s="21">
        <v>19.393804979347301</v>
      </c>
      <c r="M579" s="20"/>
    </row>
    <row r="580" spans="2:13">
      <c r="B580" s="20" t="s">
        <v>1748</v>
      </c>
      <c r="C580" s="21" t="s">
        <v>166</v>
      </c>
      <c r="D580" s="21" t="s">
        <v>118</v>
      </c>
      <c r="E580" s="21" t="s">
        <v>117</v>
      </c>
      <c r="F580" s="21">
        <v>7.8979599999999997E-2</v>
      </c>
      <c r="G580" s="21">
        <v>1.77205E-2</v>
      </c>
      <c r="H580" s="22">
        <v>8.5123600000000006E-6</v>
      </c>
      <c r="I580" s="21">
        <v>-1.4183400000000001E-2</v>
      </c>
      <c r="J580" s="21">
        <v>4.5892299999999997E-2</v>
      </c>
      <c r="K580" s="21">
        <v>0.75727699999999998</v>
      </c>
      <c r="L580" s="21">
        <v>19.8645127237222</v>
      </c>
      <c r="M580" s="20"/>
    </row>
    <row r="581" spans="2:13">
      <c r="B581" s="20" t="s">
        <v>1748</v>
      </c>
      <c r="C581" s="21" t="s">
        <v>167</v>
      </c>
      <c r="D581" s="21" t="s">
        <v>116</v>
      </c>
      <c r="E581" s="21" t="s">
        <v>115</v>
      </c>
      <c r="F581" s="21">
        <v>-5.6568599999999997E-2</v>
      </c>
      <c r="G581" s="21">
        <v>1.2626500000000001E-2</v>
      </c>
      <c r="H581" s="22">
        <v>7.7993800000000005E-6</v>
      </c>
      <c r="I581" s="21">
        <v>-1.6873200000000001E-2</v>
      </c>
      <c r="J581" s="21">
        <v>3.1634599999999999E-2</v>
      </c>
      <c r="K581" s="21">
        <v>0.59377100000000005</v>
      </c>
      <c r="L581" s="21">
        <v>20.0717341052484</v>
      </c>
      <c r="M581" s="20"/>
    </row>
    <row r="582" spans="2:13">
      <c r="B582" s="20" t="s">
        <v>1748</v>
      </c>
      <c r="C582" s="21" t="s">
        <v>16</v>
      </c>
      <c r="D582" s="21" t="s">
        <v>117</v>
      </c>
      <c r="E582" s="21" t="s">
        <v>118</v>
      </c>
      <c r="F582" s="21">
        <v>4.9885499999999999E-2</v>
      </c>
      <c r="G582" s="21">
        <v>1.12446E-2</v>
      </c>
      <c r="H582" s="22">
        <v>9.7737200000000007E-6</v>
      </c>
      <c r="I582" s="21">
        <v>1.50756E-2</v>
      </c>
      <c r="J582" s="21">
        <v>2.5904199999999999E-2</v>
      </c>
      <c r="K582" s="21">
        <v>0.56058300000000005</v>
      </c>
      <c r="L582" s="21">
        <v>19.681610682723399</v>
      </c>
      <c r="M582" s="20"/>
    </row>
    <row r="583" spans="2:13">
      <c r="B583" s="20" t="s">
        <v>1748</v>
      </c>
      <c r="C583" s="21" t="s">
        <v>168</v>
      </c>
      <c r="D583" s="21" t="s">
        <v>118</v>
      </c>
      <c r="E583" s="21" t="s">
        <v>117</v>
      </c>
      <c r="F583" s="21">
        <v>5.8626499999999998E-2</v>
      </c>
      <c r="G583" s="21">
        <v>1.29006E-2</v>
      </c>
      <c r="H583" s="22">
        <v>4.8411699999999999E-6</v>
      </c>
      <c r="I583" s="21">
        <v>-3.49094E-2</v>
      </c>
      <c r="J583" s="21">
        <v>2.9661300000000002E-2</v>
      </c>
      <c r="K583" s="21">
        <v>0.23922099999999999</v>
      </c>
      <c r="L583" s="21">
        <v>20.652285304000198</v>
      </c>
      <c r="M583" s="20"/>
    </row>
    <row r="584" spans="2:13">
      <c r="B584" s="20" t="s">
        <v>1748</v>
      </c>
      <c r="C584" s="21" t="s">
        <v>169</v>
      </c>
      <c r="D584" s="21" t="s">
        <v>116</v>
      </c>
      <c r="E584" s="21" t="s">
        <v>115</v>
      </c>
      <c r="F584" s="21">
        <v>-6.0342899999999998E-2</v>
      </c>
      <c r="G584" s="21">
        <v>1.2684900000000001E-2</v>
      </c>
      <c r="H584" s="22">
        <v>1.51604E-6</v>
      </c>
      <c r="I584" s="21">
        <v>-7.6554300000000004E-3</v>
      </c>
      <c r="J584" s="21">
        <v>2.6387000000000001E-2</v>
      </c>
      <c r="K584" s="21">
        <v>0.77172399999999997</v>
      </c>
      <c r="L584" s="21">
        <v>22.629672050572001</v>
      </c>
      <c r="M584" s="20"/>
    </row>
    <row r="585" spans="2:13">
      <c r="B585" s="20" t="s">
        <v>1748</v>
      </c>
      <c r="C585" s="21" t="s">
        <v>170</v>
      </c>
      <c r="D585" s="21" t="s">
        <v>117</v>
      </c>
      <c r="E585" s="21" t="s">
        <v>118</v>
      </c>
      <c r="F585" s="21">
        <v>0.116408</v>
      </c>
      <c r="G585" s="21">
        <v>2.5854499999999999E-2</v>
      </c>
      <c r="H585" s="22">
        <v>9.0269300000000003E-6</v>
      </c>
      <c r="I585" s="21">
        <v>8.8799900000000001E-2</v>
      </c>
      <c r="J585" s="21">
        <v>5.3381499999999998E-2</v>
      </c>
      <c r="K585" s="21">
        <v>9.6212199999999998E-2</v>
      </c>
      <c r="L585" s="21">
        <v>20.2718492833738</v>
      </c>
      <c r="M585" s="20"/>
    </row>
    <row r="586" spans="2:13">
      <c r="B586" s="20" t="s">
        <v>1748</v>
      </c>
      <c r="C586" s="21" t="s">
        <v>171</v>
      </c>
      <c r="D586" s="21" t="s">
        <v>117</v>
      </c>
      <c r="E586" s="21" t="s">
        <v>118</v>
      </c>
      <c r="F586" s="21">
        <v>9.2654299999999995E-2</v>
      </c>
      <c r="G586" s="21">
        <v>2.0946800000000002E-2</v>
      </c>
      <c r="H586" s="22">
        <v>8.2691300000000006E-6</v>
      </c>
      <c r="I586" s="21">
        <v>-6.8607500000000002E-2</v>
      </c>
      <c r="J586" s="21">
        <v>3.8512299999999999E-2</v>
      </c>
      <c r="K586" s="21">
        <v>7.4839299999999997E-2</v>
      </c>
      <c r="L586" s="21">
        <v>19.565717852112201</v>
      </c>
      <c r="M586" s="20"/>
    </row>
    <row r="587" spans="2:13">
      <c r="B587" s="20" t="s">
        <v>1748</v>
      </c>
      <c r="C587" s="21" t="s">
        <v>172</v>
      </c>
      <c r="D587" s="21" t="s">
        <v>118</v>
      </c>
      <c r="E587" s="21" t="s">
        <v>116</v>
      </c>
      <c r="F587" s="21">
        <v>9.6501699999999996E-2</v>
      </c>
      <c r="G587" s="21">
        <v>2.07666E-2</v>
      </c>
      <c r="H587" s="22">
        <v>3.8835600000000001E-6</v>
      </c>
      <c r="I587" s="21">
        <v>1.2689600000000001E-2</v>
      </c>
      <c r="J587" s="21">
        <v>5.0320700000000003E-2</v>
      </c>
      <c r="K587" s="21">
        <v>0.80090700000000004</v>
      </c>
      <c r="L587" s="21">
        <v>21.594300105146701</v>
      </c>
      <c r="M587" s="20"/>
    </row>
    <row r="588" spans="2:13">
      <c r="B588" s="20" t="s">
        <v>1748</v>
      </c>
      <c r="C588" s="21" t="s">
        <v>173</v>
      </c>
      <c r="D588" s="21" t="s">
        <v>117</v>
      </c>
      <c r="E588" s="21" t="s">
        <v>118</v>
      </c>
      <c r="F588" s="21">
        <v>-7.1436700000000006E-2</v>
      </c>
      <c r="G588" s="21">
        <v>1.5411299999999999E-2</v>
      </c>
      <c r="H588" s="22">
        <v>5.3912600000000001E-6</v>
      </c>
      <c r="I588" s="21">
        <v>1.2408600000000001E-2</v>
      </c>
      <c r="J588" s="21">
        <v>3.0718499999999999E-2</v>
      </c>
      <c r="K588" s="21">
        <v>0.686253</v>
      </c>
      <c r="L588" s="21">
        <v>21.486427841718701</v>
      </c>
      <c r="M588" s="20"/>
    </row>
    <row r="589" spans="2:13">
      <c r="B589" s="20" t="s">
        <v>1748</v>
      </c>
      <c r="C589" s="21" t="s">
        <v>174</v>
      </c>
      <c r="D589" s="21" t="s">
        <v>117</v>
      </c>
      <c r="E589" s="21" t="s">
        <v>118</v>
      </c>
      <c r="F589" s="21">
        <v>7.7840199999999998E-2</v>
      </c>
      <c r="G589" s="21">
        <v>1.55815E-2</v>
      </c>
      <c r="H589" s="22">
        <v>5.4331299999999999E-7</v>
      </c>
      <c r="I589" s="21">
        <v>1.8663200000000001E-2</v>
      </c>
      <c r="J589" s="21">
        <v>3.9541600000000003E-2</v>
      </c>
      <c r="K589" s="21">
        <v>0.63693500000000003</v>
      </c>
      <c r="L589" s="21">
        <v>24.956826408485899</v>
      </c>
      <c r="M589" s="20"/>
    </row>
    <row r="590" spans="2:13">
      <c r="B590" s="20" t="s">
        <v>1748</v>
      </c>
      <c r="C590" s="21" t="s">
        <v>175</v>
      </c>
      <c r="D590" s="21" t="s">
        <v>117</v>
      </c>
      <c r="E590" s="21" t="s">
        <v>118</v>
      </c>
      <c r="F590" s="21">
        <v>0.103377</v>
      </c>
      <c r="G590" s="21">
        <v>2.29286E-2</v>
      </c>
      <c r="H590" s="22">
        <v>6.8962000000000001E-6</v>
      </c>
      <c r="I590" s="21">
        <v>1.85582E-2</v>
      </c>
      <c r="J590" s="21">
        <v>4.3087E-2</v>
      </c>
      <c r="K590" s="21">
        <v>0.66667600000000005</v>
      </c>
      <c r="L590" s="21">
        <v>20.327912084247298</v>
      </c>
      <c r="M590" s="20"/>
    </row>
    <row r="591" spans="2:13">
      <c r="B591" s="20" t="s">
        <v>1749</v>
      </c>
      <c r="C591" s="21" t="s">
        <v>389</v>
      </c>
      <c r="D591" s="21" t="s">
        <v>116</v>
      </c>
      <c r="E591" s="21" t="s">
        <v>115</v>
      </c>
      <c r="F591" s="21">
        <v>0.110761</v>
      </c>
      <c r="G591" s="21">
        <v>2.3254500000000001E-2</v>
      </c>
      <c r="H591" s="22">
        <v>2.7503000000000002E-6</v>
      </c>
      <c r="I591" s="21">
        <v>1.0196200000000001E-2</v>
      </c>
      <c r="J591" s="21">
        <v>4.0892999999999999E-2</v>
      </c>
      <c r="K591" s="21">
        <v>0.80309900000000001</v>
      </c>
      <c r="L591" s="21">
        <v>22.686093830912199</v>
      </c>
      <c r="M591" s="20"/>
    </row>
    <row r="592" spans="2:13">
      <c r="B592" s="20" t="s">
        <v>1749</v>
      </c>
      <c r="C592" s="21" t="s">
        <v>390</v>
      </c>
      <c r="D592" s="21" t="s">
        <v>115</v>
      </c>
      <c r="E592" s="21" t="s">
        <v>116</v>
      </c>
      <c r="F592" s="21">
        <v>-8.0192299999999994E-2</v>
      </c>
      <c r="G592" s="21">
        <v>1.6706100000000002E-2</v>
      </c>
      <c r="H592" s="22">
        <v>1.6920000000000001E-6</v>
      </c>
      <c r="I592" s="21">
        <v>3.0608099999999999E-2</v>
      </c>
      <c r="J592" s="21">
        <v>2.4731199999999998E-2</v>
      </c>
      <c r="K592" s="21">
        <v>0.21585399999999999</v>
      </c>
      <c r="L592" s="21">
        <v>23.041735446689099</v>
      </c>
      <c r="M592" s="20"/>
    </row>
    <row r="593" spans="2:13">
      <c r="B593" s="20" t="s">
        <v>1749</v>
      </c>
      <c r="C593" s="21" t="s">
        <v>391</v>
      </c>
      <c r="D593" s="21" t="s">
        <v>115</v>
      </c>
      <c r="E593" s="21" t="s">
        <v>116</v>
      </c>
      <c r="F593" s="21">
        <v>-0.13431399999999999</v>
      </c>
      <c r="G593" s="21">
        <v>2.9220099999999999E-2</v>
      </c>
      <c r="H593" s="22">
        <v>4.5812100000000001E-6</v>
      </c>
      <c r="I593" s="21">
        <v>-6.3931699999999994E-2</v>
      </c>
      <c r="J593" s="21">
        <v>3.8961299999999997E-2</v>
      </c>
      <c r="K593" s="21">
        <v>0.100818</v>
      </c>
      <c r="L593" s="21">
        <v>21.129011049608</v>
      </c>
      <c r="M593" s="20"/>
    </row>
    <row r="594" spans="2:13">
      <c r="B594" s="20" t="s">
        <v>1749</v>
      </c>
      <c r="C594" s="21" t="s">
        <v>392</v>
      </c>
      <c r="D594" s="21" t="s">
        <v>116</v>
      </c>
      <c r="E594" s="21" t="s">
        <v>115</v>
      </c>
      <c r="F594" s="21">
        <v>7.0222999999999994E-2</v>
      </c>
      <c r="G594" s="21">
        <v>1.56601E-2</v>
      </c>
      <c r="H594" s="22">
        <v>7.8590500000000006E-6</v>
      </c>
      <c r="I594" s="21">
        <v>-8.2027799999999998E-3</v>
      </c>
      <c r="J594" s="21">
        <v>2.4003699999999999E-2</v>
      </c>
      <c r="K594" s="21">
        <v>0.73255499999999996</v>
      </c>
      <c r="L594" s="21">
        <v>20.108037945649301</v>
      </c>
      <c r="M594" s="20"/>
    </row>
    <row r="595" spans="2:13">
      <c r="B595" s="20" t="s">
        <v>1749</v>
      </c>
      <c r="C595" s="21" t="s">
        <v>393</v>
      </c>
      <c r="D595" s="21" t="s">
        <v>116</v>
      </c>
      <c r="E595" s="21" t="s">
        <v>118</v>
      </c>
      <c r="F595" s="21">
        <v>-7.0880299999999993E-2</v>
      </c>
      <c r="G595" s="21">
        <v>1.56121E-2</v>
      </c>
      <c r="H595" s="22">
        <v>5.8601699999999998E-6</v>
      </c>
      <c r="I595" s="21">
        <v>-3.4920600000000003E-2</v>
      </c>
      <c r="J595" s="21">
        <v>2.36905E-2</v>
      </c>
      <c r="K595" s="21">
        <v>0.14047100000000001</v>
      </c>
      <c r="L595" s="21">
        <v>20.612394473486599</v>
      </c>
      <c r="M595" s="20"/>
    </row>
    <row r="596" spans="2:13">
      <c r="B596" s="20" t="s">
        <v>1749</v>
      </c>
      <c r="C596" s="21" t="s">
        <v>394</v>
      </c>
      <c r="D596" s="21" t="s">
        <v>117</v>
      </c>
      <c r="E596" s="21" t="s">
        <v>118</v>
      </c>
      <c r="F596" s="21">
        <v>9.7720299999999996E-2</v>
      </c>
      <c r="G596" s="21">
        <v>1.97033E-2</v>
      </c>
      <c r="H596" s="22">
        <v>9.4219299999999997E-7</v>
      </c>
      <c r="I596" s="21">
        <v>3.1909899999999998E-2</v>
      </c>
      <c r="J596" s="21">
        <v>3.11916E-2</v>
      </c>
      <c r="K596" s="21">
        <v>0.30629400000000001</v>
      </c>
      <c r="L596" s="21">
        <v>24.5975381800836</v>
      </c>
      <c r="M596" s="20"/>
    </row>
    <row r="597" spans="2:13">
      <c r="B597" s="20" t="s">
        <v>1749</v>
      </c>
      <c r="C597" s="21" t="s">
        <v>395</v>
      </c>
      <c r="D597" s="21" t="s">
        <v>115</v>
      </c>
      <c r="E597" s="21" t="s">
        <v>116</v>
      </c>
      <c r="F597" s="21">
        <v>0.12395399999999999</v>
      </c>
      <c r="G597" s="21">
        <v>2.8981400000000001E-2</v>
      </c>
      <c r="H597" s="22">
        <v>9.4813500000000003E-6</v>
      </c>
      <c r="I597" s="21">
        <v>-5.0686700000000001E-2</v>
      </c>
      <c r="J597" s="21">
        <v>4.16814E-2</v>
      </c>
      <c r="K597" s="21">
        <v>0.223966</v>
      </c>
      <c r="L597" s="21">
        <v>18.292891984856499</v>
      </c>
      <c r="M597" s="20"/>
    </row>
    <row r="598" spans="2:13">
      <c r="B598" s="20" t="s">
        <v>1749</v>
      </c>
      <c r="C598" s="21" t="s">
        <v>396</v>
      </c>
      <c r="D598" s="21" t="s">
        <v>116</v>
      </c>
      <c r="E598" s="21" t="s">
        <v>115</v>
      </c>
      <c r="F598" s="21">
        <v>0.177314</v>
      </c>
      <c r="G598" s="21">
        <v>3.6184399999999999E-2</v>
      </c>
      <c r="H598" s="22">
        <v>1.4060800000000001E-6</v>
      </c>
      <c r="I598" s="21">
        <v>3.2026199999999998E-2</v>
      </c>
      <c r="J598" s="21">
        <v>6.3126799999999997E-2</v>
      </c>
      <c r="K598" s="21">
        <v>0.61192299999999999</v>
      </c>
      <c r="L598" s="21">
        <v>24.0128276000755</v>
      </c>
      <c r="M598" s="20"/>
    </row>
    <row r="599" spans="2:13">
      <c r="B599" s="20" t="s">
        <v>1749</v>
      </c>
      <c r="C599" s="21" t="s">
        <v>397</v>
      </c>
      <c r="D599" s="21" t="s">
        <v>115</v>
      </c>
      <c r="E599" s="21" t="s">
        <v>116</v>
      </c>
      <c r="F599" s="21">
        <v>-0.149751</v>
      </c>
      <c r="G599" s="21">
        <v>2.93415E-2</v>
      </c>
      <c r="H599" s="22">
        <v>2.75778E-7</v>
      </c>
      <c r="I599" s="21">
        <v>-0.108496</v>
      </c>
      <c r="J599" s="21">
        <v>5.4847699999999999E-2</v>
      </c>
      <c r="K599" s="21">
        <v>4.79148E-2</v>
      </c>
      <c r="L599" s="21">
        <v>26.048027283061401</v>
      </c>
      <c r="M599" s="20"/>
    </row>
    <row r="600" spans="2:13">
      <c r="B600" s="20" t="s">
        <v>1749</v>
      </c>
      <c r="C600" s="21" t="s">
        <v>398</v>
      </c>
      <c r="D600" s="21" t="s">
        <v>116</v>
      </c>
      <c r="E600" s="21" t="s">
        <v>118</v>
      </c>
      <c r="F600" s="21">
        <v>0.139014</v>
      </c>
      <c r="G600" s="21">
        <v>2.9942900000000001E-2</v>
      </c>
      <c r="H600" s="22">
        <v>4.6082899999999997E-6</v>
      </c>
      <c r="I600" s="21">
        <v>-5.6545999999999999E-2</v>
      </c>
      <c r="J600" s="21">
        <v>6.5905599999999995E-2</v>
      </c>
      <c r="K600" s="21">
        <v>0.390901</v>
      </c>
      <c r="L600" s="21">
        <v>21.5540735297735</v>
      </c>
      <c r="M600" s="20"/>
    </row>
    <row r="601" spans="2:13">
      <c r="B601" s="20" t="s">
        <v>1749</v>
      </c>
      <c r="C601" s="21" t="s">
        <v>399</v>
      </c>
      <c r="D601" s="21" t="s">
        <v>117</v>
      </c>
      <c r="E601" s="21" t="s">
        <v>118</v>
      </c>
      <c r="F601" s="21">
        <v>-0.13835700000000001</v>
      </c>
      <c r="G601" s="21">
        <v>2.95185E-2</v>
      </c>
      <c r="H601" s="22">
        <v>3.4137399999999999E-6</v>
      </c>
      <c r="I601" s="21">
        <v>-9.7952200000000003E-4</v>
      </c>
      <c r="J601" s="21">
        <v>3.73333E-2</v>
      </c>
      <c r="K601" s="21">
        <v>0.97906800000000005</v>
      </c>
      <c r="L601" s="21">
        <v>21.9691727411705</v>
      </c>
      <c r="M601" s="20"/>
    </row>
    <row r="602" spans="2:13">
      <c r="B602" s="20" t="s">
        <v>1750</v>
      </c>
      <c r="C602" s="21" t="s">
        <v>176</v>
      </c>
      <c r="D602" s="21" t="s">
        <v>115</v>
      </c>
      <c r="E602" s="21" t="s">
        <v>116</v>
      </c>
      <c r="F602" s="21">
        <v>5.5593099999999999E-2</v>
      </c>
      <c r="G602" s="21">
        <v>1.1749300000000001E-2</v>
      </c>
      <c r="H602" s="22">
        <v>2.4970099999999998E-6</v>
      </c>
      <c r="I602" s="21">
        <v>1.9916799999999998E-2</v>
      </c>
      <c r="J602" s="21">
        <v>2.4147600000000002E-2</v>
      </c>
      <c r="K602" s="21">
        <v>0.40948899999999999</v>
      </c>
      <c r="L602" s="21">
        <v>22.3881288645334</v>
      </c>
      <c r="M602" s="20"/>
    </row>
    <row r="603" spans="2:13">
      <c r="B603" s="20" t="s">
        <v>1750</v>
      </c>
      <c r="C603" s="21" t="s">
        <v>177</v>
      </c>
      <c r="D603" s="21" t="s">
        <v>117</v>
      </c>
      <c r="E603" s="21" t="s">
        <v>118</v>
      </c>
      <c r="F603" s="21">
        <v>-7.2925100000000007E-2</v>
      </c>
      <c r="G603" s="21">
        <v>1.54381E-2</v>
      </c>
      <c r="H603" s="22">
        <v>2.09677E-6</v>
      </c>
      <c r="I603" s="21">
        <v>1.6979500000000002E-2</v>
      </c>
      <c r="J603" s="21">
        <v>4.0175700000000002E-2</v>
      </c>
      <c r="K603" s="21">
        <v>0.67256499999999997</v>
      </c>
      <c r="L603" s="21">
        <v>22.3134316656202</v>
      </c>
      <c r="M603" s="20"/>
    </row>
    <row r="604" spans="2:13">
      <c r="B604" s="20" t="s">
        <v>1750</v>
      </c>
      <c r="C604" s="21" t="s">
        <v>179</v>
      </c>
      <c r="D604" s="21" t="s">
        <v>118</v>
      </c>
      <c r="E604" s="21" t="s">
        <v>117</v>
      </c>
      <c r="F604" s="21">
        <v>-0.114231</v>
      </c>
      <c r="G604" s="21">
        <v>2.5356799999999999E-2</v>
      </c>
      <c r="H604" s="22">
        <v>1.5639E-6</v>
      </c>
      <c r="I604" s="21">
        <v>-1.9907500000000002E-2</v>
      </c>
      <c r="J604" s="21">
        <v>5.2235400000000001E-2</v>
      </c>
      <c r="K604" s="21">
        <v>0.703121</v>
      </c>
      <c r="L604" s="21">
        <v>20.2945332279917</v>
      </c>
      <c r="M604" s="20"/>
    </row>
    <row r="605" spans="2:13">
      <c r="B605" s="20" t="s">
        <v>1750</v>
      </c>
      <c r="C605" s="21" t="s">
        <v>180</v>
      </c>
      <c r="D605" s="21" t="s">
        <v>118</v>
      </c>
      <c r="E605" s="21" t="s">
        <v>117</v>
      </c>
      <c r="F605" s="21">
        <v>5.7141900000000002E-2</v>
      </c>
      <c r="G605" s="21">
        <v>1.2423E-2</v>
      </c>
      <c r="H605" s="22">
        <v>3.8237499999999996E-6</v>
      </c>
      <c r="I605" s="21">
        <v>7.8932499999999992E-3</v>
      </c>
      <c r="J605" s="21">
        <v>2.49167E-2</v>
      </c>
      <c r="K605" s="21">
        <v>0.75140700000000005</v>
      </c>
      <c r="L605" s="21">
        <v>21.157111907296301</v>
      </c>
      <c r="M605" s="20"/>
    </row>
    <row r="606" spans="2:13">
      <c r="B606" s="20" t="s">
        <v>1750</v>
      </c>
      <c r="C606" s="21" t="s">
        <v>181</v>
      </c>
      <c r="D606" s="21" t="s">
        <v>115</v>
      </c>
      <c r="E606" s="21" t="s">
        <v>116</v>
      </c>
      <c r="F606" s="21">
        <v>-5.25838E-2</v>
      </c>
      <c r="G606" s="21">
        <v>1.15757E-2</v>
      </c>
      <c r="H606" s="22">
        <v>6.7814099999999998E-6</v>
      </c>
      <c r="I606" s="21">
        <v>1.4031200000000001E-2</v>
      </c>
      <c r="J606" s="21">
        <v>2.3771E-2</v>
      </c>
      <c r="K606" s="21">
        <v>0.55501299999999998</v>
      </c>
      <c r="L606" s="21">
        <v>20.6352345225535</v>
      </c>
      <c r="M606" s="20"/>
    </row>
    <row r="607" spans="2:13">
      <c r="B607" s="20" t="s">
        <v>1750</v>
      </c>
      <c r="C607" s="21" t="s">
        <v>182</v>
      </c>
      <c r="D607" s="21" t="s">
        <v>115</v>
      </c>
      <c r="E607" s="21" t="s">
        <v>116</v>
      </c>
      <c r="F607" s="21">
        <v>-9.4338099999999994E-2</v>
      </c>
      <c r="G607" s="21">
        <v>2.0138E-2</v>
      </c>
      <c r="H607" s="22">
        <v>3.1604599999999998E-6</v>
      </c>
      <c r="I607" s="21">
        <v>-6.6009200000000004E-2</v>
      </c>
      <c r="J607" s="21">
        <v>3.6709499999999999E-2</v>
      </c>
      <c r="K607" s="21">
        <v>7.2152300000000003E-2</v>
      </c>
      <c r="L607" s="21">
        <v>21.945302784730099</v>
      </c>
      <c r="M607" s="20"/>
    </row>
    <row r="608" spans="2:13">
      <c r="B608" s="20" t="s">
        <v>1750</v>
      </c>
      <c r="C608" s="21" t="s">
        <v>183</v>
      </c>
      <c r="D608" s="21" t="s">
        <v>115</v>
      </c>
      <c r="E608" s="21" t="s">
        <v>116</v>
      </c>
      <c r="F608" s="21">
        <v>8.3474199999999998E-2</v>
      </c>
      <c r="G608" s="21">
        <v>1.66111E-2</v>
      </c>
      <c r="H608" s="22">
        <v>2.6991099999999999E-7</v>
      </c>
      <c r="I608" s="21">
        <v>4.8922100000000001E-3</v>
      </c>
      <c r="J608" s="21">
        <v>3.1831100000000001E-2</v>
      </c>
      <c r="K608" s="21">
        <v>0.87785199999999997</v>
      </c>
      <c r="L608" s="21">
        <v>25.252695713568698</v>
      </c>
      <c r="M608" s="20"/>
    </row>
    <row r="609" spans="2:13">
      <c r="B609" s="20" t="s">
        <v>1750</v>
      </c>
      <c r="C609" s="21" t="s">
        <v>185</v>
      </c>
      <c r="D609" s="21" t="s">
        <v>116</v>
      </c>
      <c r="E609" s="21" t="s">
        <v>115</v>
      </c>
      <c r="F609" s="21">
        <v>-7.7008900000000005E-2</v>
      </c>
      <c r="G609" s="21">
        <v>1.7089E-2</v>
      </c>
      <c r="H609" s="22">
        <v>9.6088199999999999E-6</v>
      </c>
      <c r="I609" s="21">
        <v>2.0320899999999999E-2</v>
      </c>
      <c r="J609" s="21">
        <v>3.7168300000000001E-2</v>
      </c>
      <c r="K609" s="21">
        <v>0.58456699999999995</v>
      </c>
      <c r="L609" s="21">
        <v>20.3071295926955</v>
      </c>
      <c r="M609" s="20"/>
    </row>
    <row r="610" spans="2:13">
      <c r="B610" s="20" t="s">
        <v>1750</v>
      </c>
      <c r="C610" s="21" t="s">
        <v>186</v>
      </c>
      <c r="D610" s="21" t="s">
        <v>115</v>
      </c>
      <c r="E610" s="21" t="s">
        <v>117</v>
      </c>
      <c r="F610" s="21">
        <v>-5.4173199999999998E-2</v>
      </c>
      <c r="G610" s="21">
        <v>1.17819E-2</v>
      </c>
      <c r="H610" s="22">
        <v>4.4847700000000003E-6</v>
      </c>
      <c r="I610" s="21">
        <v>1.1521699999999999E-2</v>
      </c>
      <c r="J610" s="21">
        <v>2.3731200000000001E-2</v>
      </c>
      <c r="K610" s="21">
        <v>0.62731499999999996</v>
      </c>
      <c r="L610" s="21">
        <v>21.1416225763627</v>
      </c>
      <c r="M610" s="20"/>
    </row>
    <row r="611" spans="2:13">
      <c r="B611" s="20" t="s">
        <v>1751</v>
      </c>
      <c r="C611" s="21" t="s">
        <v>187</v>
      </c>
      <c r="D611" s="21" t="s">
        <v>116</v>
      </c>
      <c r="E611" s="21" t="s">
        <v>115</v>
      </c>
      <c r="F611" s="21">
        <v>8.2240800000000003E-2</v>
      </c>
      <c r="G611" s="21">
        <v>1.8637899999999999E-2</v>
      </c>
      <c r="H611" s="22">
        <v>9.4269199999999992E-6</v>
      </c>
      <c r="I611" s="21">
        <v>1.0559600000000001E-2</v>
      </c>
      <c r="J611" s="21">
        <v>3.2970399999999997E-2</v>
      </c>
      <c r="K611" s="21">
        <v>0.74876100000000001</v>
      </c>
      <c r="L611" s="21">
        <v>19.470661120036301</v>
      </c>
      <c r="M611" s="20"/>
    </row>
    <row r="612" spans="2:13">
      <c r="B612" s="20" t="s">
        <v>1751</v>
      </c>
      <c r="C612" s="21" t="s">
        <v>188</v>
      </c>
      <c r="D612" s="21" t="s">
        <v>115</v>
      </c>
      <c r="E612" s="21" t="s">
        <v>117</v>
      </c>
      <c r="F612" s="21">
        <v>5.8292700000000003E-2</v>
      </c>
      <c r="G612" s="21">
        <v>1.2619500000000001E-2</v>
      </c>
      <c r="H612" s="22">
        <v>4.5161699999999997E-6</v>
      </c>
      <c r="I612" s="21">
        <v>-4.71285E-4</v>
      </c>
      <c r="J612" s="21">
        <v>2.3985599999999999E-2</v>
      </c>
      <c r="K612" s="21">
        <v>0.98432399999999998</v>
      </c>
      <c r="L612" s="21">
        <v>21.337525194102199</v>
      </c>
      <c r="M612" s="20"/>
    </row>
    <row r="613" spans="2:13">
      <c r="B613" s="20" t="s">
        <v>1751</v>
      </c>
      <c r="C613" s="21" t="s">
        <v>189</v>
      </c>
      <c r="D613" s="21" t="s">
        <v>118</v>
      </c>
      <c r="E613" s="21" t="s">
        <v>117</v>
      </c>
      <c r="F613" s="21">
        <v>8.9964199999999994E-2</v>
      </c>
      <c r="G613" s="21">
        <v>2.02934E-2</v>
      </c>
      <c r="H613" s="22">
        <v>7.6311500000000006E-6</v>
      </c>
      <c r="I613" s="21">
        <v>-1.5165700000000001E-2</v>
      </c>
      <c r="J613" s="21">
        <v>4.1112900000000001E-2</v>
      </c>
      <c r="K613" s="21">
        <v>0.71221800000000002</v>
      </c>
      <c r="L613" s="21">
        <v>19.653043400866601</v>
      </c>
      <c r="M613" s="20"/>
    </row>
    <row r="614" spans="2:13">
      <c r="B614" s="20" t="s">
        <v>1751</v>
      </c>
      <c r="C614" s="21" t="s">
        <v>190</v>
      </c>
      <c r="D614" s="21" t="s">
        <v>116</v>
      </c>
      <c r="E614" s="21" t="s">
        <v>118</v>
      </c>
      <c r="F614" s="21">
        <v>8.4158999999999998E-2</v>
      </c>
      <c r="G614" s="21">
        <v>1.89479E-2</v>
      </c>
      <c r="H614" s="22">
        <v>5.17095E-6</v>
      </c>
      <c r="I614" s="21">
        <v>-2.7296999999999998E-2</v>
      </c>
      <c r="J614" s="21">
        <v>3.8743100000000003E-2</v>
      </c>
      <c r="K614" s="21">
        <v>0.48108200000000001</v>
      </c>
      <c r="L614" s="21">
        <v>19.727814010532999</v>
      </c>
      <c r="M614" s="20"/>
    </row>
    <row r="615" spans="2:13">
      <c r="B615" s="20" t="s">
        <v>1751</v>
      </c>
      <c r="C615" s="21" t="s">
        <v>191</v>
      </c>
      <c r="D615" s="21" t="s">
        <v>117</v>
      </c>
      <c r="E615" s="21" t="s">
        <v>118</v>
      </c>
      <c r="F615" s="21">
        <v>6.0675399999999997E-2</v>
      </c>
      <c r="G615" s="21">
        <v>1.30125E-2</v>
      </c>
      <c r="H615" s="22">
        <v>3.1316300000000002E-6</v>
      </c>
      <c r="I615" s="21">
        <v>4.8035599999999998E-2</v>
      </c>
      <c r="J615" s="21">
        <v>2.4822899999999998E-2</v>
      </c>
      <c r="K615" s="21">
        <v>5.2973699999999999E-2</v>
      </c>
      <c r="L615" s="21">
        <v>21.742216258312201</v>
      </c>
      <c r="M615" s="20"/>
    </row>
    <row r="616" spans="2:13">
      <c r="B616" s="20" t="s">
        <v>1751</v>
      </c>
      <c r="C616" s="21" t="s">
        <v>192</v>
      </c>
      <c r="D616" s="21" t="s">
        <v>117</v>
      </c>
      <c r="E616" s="21" t="s">
        <v>118</v>
      </c>
      <c r="F616" s="21">
        <v>-8.48521E-2</v>
      </c>
      <c r="G616" s="21">
        <v>1.7041500000000001E-2</v>
      </c>
      <c r="H616" s="22">
        <v>1.1956400000000001E-6</v>
      </c>
      <c r="I616" s="21">
        <v>3.6932600000000003E-2</v>
      </c>
      <c r="J616" s="21">
        <v>3.6221799999999998E-2</v>
      </c>
      <c r="K616" s="21">
        <v>0.30790699999999999</v>
      </c>
      <c r="L616" s="21">
        <v>24.7918852129764</v>
      </c>
      <c r="M616" s="20"/>
    </row>
    <row r="617" spans="2:13">
      <c r="B617" s="20" t="s">
        <v>1751</v>
      </c>
      <c r="C617" s="21" t="s">
        <v>193</v>
      </c>
      <c r="D617" s="21" t="s">
        <v>115</v>
      </c>
      <c r="E617" s="21" t="s">
        <v>117</v>
      </c>
      <c r="F617" s="21">
        <v>7.5859700000000002E-2</v>
      </c>
      <c r="G617" s="21">
        <v>1.7128600000000001E-2</v>
      </c>
      <c r="H617" s="22">
        <v>9.3185900000000002E-6</v>
      </c>
      <c r="I617" s="21">
        <v>-5.9468300000000002E-2</v>
      </c>
      <c r="J617" s="21">
        <v>3.4902299999999997E-2</v>
      </c>
      <c r="K617" s="21">
        <v>8.8409699999999994E-2</v>
      </c>
      <c r="L617" s="21">
        <v>19.614557127148998</v>
      </c>
      <c r="M617" s="20"/>
    </row>
    <row r="618" spans="2:13">
      <c r="B618" s="20" t="s">
        <v>1752</v>
      </c>
      <c r="C618" s="21" t="s">
        <v>194</v>
      </c>
      <c r="D618" s="21" t="s">
        <v>118</v>
      </c>
      <c r="E618" s="21" t="s">
        <v>117</v>
      </c>
      <c r="F618" s="21">
        <v>-4.9243799999999997E-2</v>
      </c>
      <c r="G618" s="21">
        <v>1.0887000000000001E-2</v>
      </c>
      <c r="H618" s="22">
        <v>6.1458200000000002E-6</v>
      </c>
      <c r="I618" s="21">
        <v>2.5765100000000002E-4</v>
      </c>
      <c r="J618" s="21">
        <v>2.39743E-2</v>
      </c>
      <c r="K618" s="21">
        <v>0.991425</v>
      </c>
      <c r="L618" s="21">
        <v>20.459106908077398</v>
      </c>
      <c r="M618" s="20"/>
    </row>
    <row r="619" spans="2:13">
      <c r="B619" s="20" t="s">
        <v>1752</v>
      </c>
      <c r="C619" s="21" t="s">
        <v>195</v>
      </c>
      <c r="D619" s="21" t="s">
        <v>115</v>
      </c>
      <c r="E619" s="21" t="s">
        <v>116</v>
      </c>
      <c r="F619" s="21">
        <v>-5.5221199999999998E-2</v>
      </c>
      <c r="G619" s="21">
        <v>1.16074E-2</v>
      </c>
      <c r="H619" s="22">
        <v>2.3311500000000001E-6</v>
      </c>
      <c r="I619" s="21">
        <v>-1.7498900000000001E-2</v>
      </c>
      <c r="J619" s="21">
        <v>2.63158E-2</v>
      </c>
      <c r="K619" s="21">
        <v>0.506077</v>
      </c>
      <c r="L619" s="21">
        <v>22.632982013271899</v>
      </c>
      <c r="M619" s="20"/>
    </row>
    <row r="620" spans="2:13">
      <c r="B620" s="20" t="s">
        <v>1752</v>
      </c>
      <c r="C620" s="21" t="s">
        <v>196</v>
      </c>
      <c r="D620" s="21" t="s">
        <v>117</v>
      </c>
      <c r="E620" s="21" t="s">
        <v>118</v>
      </c>
      <c r="F620" s="21">
        <v>0.10305</v>
      </c>
      <c r="G620" s="21">
        <v>2.24648E-2</v>
      </c>
      <c r="H620" s="22">
        <v>2.79126E-6</v>
      </c>
      <c r="I620" s="21">
        <v>5.0409599999999999E-2</v>
      </c>
      <c r="J620" s="21">
        <v>5.2081200000000001E-2</v>
      </c>
      <c r="K620" s="21">
        <v>0.333092</v>
      </c>
      <c r="L620" s="21">
        <v>21.042187165151599</v>
      </c>
      <c r="M620" s="20"/>
    </row>
    <row r="621" spans="2:13">
      <c r="B621" s="20" t="s">
        <v>1752</v>
      </c>
      <c r="C621" s="21" t="s">
        <v>197</v>
      </c>
      <c r="D621" s="21" t="s">
        <v>115</v>
      </c>
      <c r="E621" s="21" t="s">
        <v>116</v>
      </c>
      <c r="F621" s="21">
        <v>-4.7536299999999997E-2</v>
      </c>
      <c r="G621" s="21">
        <v>1.0693899999999999E-2</v>
      </c>
      <c r="H621" s="22">
        <v>9.5270799999999993E-6</v>
      </c>
      <c r="I621" s="21">
        <v>3.7876199999999999E-2</v>
      </c>
      <c r="J621" s="21">
        <v>2.3753900000000001E-2</v>
      </c>
      <c r="K621" s="21">
        <v>0.110819</v>
      </c>
      <c r="L621" s="21">
        <v>19.759616584711601</v>
      </c>
      <c r="M621" s="20"/>
    </row>
    <row r="622" spans="2:13">
      <c r="B622" s="20" t="s">
        <v>1752</v>
      </c>
      <c r="C622" s="21" t="s">
        <v>198</v>
      </c>
      <c r="D622" s="21" t="s">
        <v>117</v>
      </c>
      <c r="E622" s="21" t="s">
        <v>118</v>
      </c>
      <c r="F622" s="21">
        <v>-5.2415200000000002E-2</v>
      </c>
      <c r="G622" s="21">
        <v>1.0678399999999999E-2</v>
      </c>
      <c r="H622" s="22">
        <v>8.9546800000000001E-7</v>
      </c>
      <c r="I622" s="21">
        <v>-3.7633200000000001E-3</v>
      </c>
      <c r="J622" s="21">
        <v>2.3728800000000001E-2</v>
      </c>
      <c r="K622" s="21">
        <v>0.87398600000000004</v>
      </c>
      <c r="L622" s="21">
        <v>24.093623780024199</v>
      </c>
      <c r="M622" s="20"/>
    </row>
    <row r="623" spans="2:13">
      <c r="B623" s="20" t="s">
        <v>1752</v>
      </c>
      <c r="C623" s="21" t="s">
        <v>199</v>
      </c>
      <c r="D623" s="21" t="s">
        <v>116</v>
      </c>
      <c r="E623" s="21" t="s">
        <v>118</v>
      </c>
      <c r="F623" s="21">
        <v>-4.9737400000000001E-2</v>
      </c>
      <c r="G623" s="21">
        <v>1.1137599999999999E-2</v>
      </c>
      <c r="H623" s="22">
        <v>8.0289700000000001E-6</v>
      </c>
      <c r="I623" s="21">
        <v>-3.6634399999999998E-2</v>
      </c>
      <c r="J623" s="21">
        <v>2.37494E-2</v>
      </c>
      <c r="K623" s="21">
        <v>0.122942</v>
      </c>
      <c r="L623" s="21">
        <v>19.9426526549085</v>
      </c>
      <c r="M623" s="20"/>
    </row>
    <row r="624" spans="2:13">
      <c r="B624" s="20" t="s">
        <v>1752</v>
      </c>
      <c r="C624" s="21" t="s">
        <v>200</v>
      </c>
      <c r="D624" s="21" t="s">
        <v>116</v>
      </c>
      <c r="E624" s="21" t="s">
        <v>115</v>
      </c>
      <c r="F624" s="21">
        <v>-8.0604099999999998E-2</v>
      </c>
      <c r="G624" s="21">
        <v>1.6764100000000001E-2</v>
      </c>
      <c r="H624" s="22">
        <v>1.8450999999999999E-6</v>
      </c>
      <c r="I624" s="21">
        <v>-4.9875200000000001E-2</v>
      </c>
      <c r="J624" s="21">
        <v>3.8216600000000003E-2</v>
      </c>
      <c r="K624" s="21">
        <v>0.19187000000000001</v>
      </c>
      <c r="L624" s="21">
        <v>23.1181874443086</v>
      </c>
      <c r="M624" s="21"/>
    </row>
    <row r="625" spans="2:13">
      <c r="B625" s="20" t="s">
        <v>1752</v>
      </c>
      <c r="C625" s="21" t="s">
        <v>201</v>
      </c>
      <c r="D625" s="21" t="s">
        <v>116</v>
      </c>
      <c r="E625" s="21" t="s">
        <v>115</v>
      </c>
      <c r="F625" s="21">
        <v>6.08929E-2</v>
      </c>
      <c r="G625" s="21">
        <v>1.33764E-2</v>
      </c>
      <c r="H625" s="22">
        <v>4.2310699999999996E-6</v>
      </c>
      <c r="I625" s="21">
        <v>1.0001100000000001E-2</v>
      </c>
      <c r="J625" s="21">
        <v>3.1460799999999997E-2</v>
      </c>
      <c r="K625" s="21">
        <v>0.75056800000000001</v>
      </c>
      <c r="L625" s="21">
        <v>20.723104687694899</v>
      </c>
      <c r="M625" s="21"/>
    </row>
    <row r="626" spans="2:13">
      <c r="B626" s="20" t="s">
        <v>1752</v>
      </c>
      <c r="C626" s="21" t="s">
        <v>202</v>
      </c>
      <c r="D626" s="21" t="s">
        <v>116</v>
      </c>
      <c r="E626" s="21" t="s">
        <v>118</v>
      </c>
      <c r="F626" s="21">
        <v>7.2414500000000007E-2</v>
      </c>
      <c r="G626" s="21">
        <v>1.6447099999999999E-2</v>
      </c>
      <c r="H626" s="22">
        <v>5.4034400000000001E-6</v>
      </c>
      <c r="I626" s="21">
        <v>-3.08212E-2</v>
      </c>
      <c r="J626" s="21">
        <v>4.9093199999999997E-2</v>
      </c>
      <c r="K626" s="21">
        <v>0.53012800000000004</v>
      </c>
      <c r="L626" s="21">
        <v>19.385294659817099</v>
      </c>
      <c r="M626" s="21"/>
    </row>
    <row r="627" spans="2:13">
      <c r="B627" s="20" t="s">
        <v>1752</v>
      </c>
      <c r="C627" s="21" t="s">
        <v>203</v>
      </c>
      <c r="D627" s="21" t="s">
        <v>115</v>
      </c>
      <c r="E627" s="21" t="s">
        <v>116</v>
      </c>
      <c r="F627" s="21">
        <v>6.8115899999999993E-2</v>
      </c>
      <c r="G627" s="21">
        <v>1.2788300000000001E-2</v>
      </c>
      <c r="H627" s="22">
        <v>1.1226400000000001E-7</v>
      </c>
      <c r="I627" s="21">
        <v>1.0707899999999999E-2</v>
      </c>
      <c r="J627" s="21">
        <v>2.9703400000000001E-2</v>
      </c>
      <c r="K627" s="21">
        <v>0.71847899999999998</v>
      </c>
      <c r="L627" s="21">
        <v>28.3707859310008</v>
      </c>
      <c r="M627" s="21"/>
    </row>
    <row r="628" spans="2:13">
      <c r="B628" s="20" t="s">
        <v>1752</v>
      </c>
      <c r="C628" s="21" t="s">
        <v>204</v>
      </c>
      <c r="D628" s="21" t="s">
        <v>116</v>
      </c>
      <c r="E628" s="21" t="s">
        <v>115</v>
      </c>
      <c r="F628" s="21">
        <v>-9.4575900000000004E-2</v>
      </c>
      <c r="G628" s="21">
        <v>1.9409099999999999E-2</v>
      </c>
      <c r="H628" s="22">
        <v>9.1234699999999996E-7</v>
      </c>
      <c r="I628" s="21">
        <v>-4.0039400000000003E-2</v>
      </c>
      <c r="J628" s="21">
        <v>4.1239600000000001E-2</v>
      </c>
      <c r="K628" s="21">
        <v>0.33160000000000001</v>
      </c>
      <c r="L628" s="21">
        <v>23.7437969889078</v>
      </c>
      <c r="M628" s="21"/>
    </row>
    <row r="629" spans="2:13">
      <c r="B629" s="20" t="s">
        <v>1752</v>
      </c>
      <c r="C629" s="21" t="s">
        <v>205</v>
      </c>
      <c r="D629" s="21" t="s">
        <v>118</v>
      </c>
      <c r="E629" s="21" t="s">
        <v>116</v>
      </c>
      <c r="F629" s="21">
        <v>8.3907099999999998E-2</v>
      </c>
      <c r="G629" s="21">
        <v>1.99131E-2</v>
      </c>
      <c r="H629" s="22">
        <v>9.2845299999999993E-6</v>
      </c>
      <c r="I629" s="21">
        <v>2.5343999999999998E-2</v>
      </c>
      <c r="J629" s="21">
        <v>4.8675400000000001E-2</v>
      </c>
      <c r="K629" s="21">
        <v>0.60259399999999996</v>
      </c>
      <c r="L629" s="21">
        <v>17.754958973187701</v>
      </c>
      <c r="M629" s="20"/>
    </row>
    <row r="630" spans="2:13">
      <c r="B630" s="20" t="s">
        <v>1752</v>
      </c>
      <c r="C630" s="21" t="s">
        <v>206</v>
      </c>
      <c r="D630" s="21" t="s">
        <v>115</v>
      </c>
      <c r="E630" s="21" t="s">
        <v>116</v>
      </c>
      <c r="F630" s="21">
        <v>5.3879799999999999E-2</v>
      </c>
      <c r="G630" s="21">
        <v>1.1688799999999999E-2</v>
      </c>
      <c r="H630" s="22">
        <v>4.0847900000000004E-6</v>
      </c>
      <c r="I630" s="21">
        <v>-8.9264800000000005E-3</v>
      </c>
      <c r="J630" s="21">
        <v>2.5063599999999998E-2</v>
      </c>
      <c r="K630" s="21">
        <v>0.72172499999999995</v>
      </c>
      <c r="L630" s="21">
        <v>21.247708248266399</v>
      </c>
      <c r="M630" s="20"/>
    </row>
    <row r="631" spans="2:13">
      <c r="B631" s="20" t="s">
        <v>1753</v>
      </c>
      <c r="C631" s="21" t="s">
        <v>400</v>
      </c>
      <c r="D631" s="21" t="s">
        <v>115</v>
      </c>
      <c r="E631" s="21" t="s">
        <v>116</v>
      </c>
      <c r="F631" s="21">
        <v>-0.16211500000000001</v>
      </c>
      <c r="G631" s="21">
        <v>3.2150999999999999E-2</v>
      </c>
      <c r="H631" s="22">
        <v>5.7830899999999997E-7</v>
      </c>
      <c r="I631" s="21">
        <v>-5.25487E-3</v>
      </c>
      <c r="J631" s="21">
        <v>2.8412300000000001E-2</v>
      </c>
      <c r="K631" s="21">
        <v>0.85326800000000003</v>
      </c>
      <c r="L631" s="21">
        <v>25.4247932735285</v>
      </c>
      <c r="M631" s="20"/>
    </row>
    <row r="632" spans="2:13">
      <c r="B632" s="20" t="s">
        <v>1753</v>
      </c>
      <c r="C632" s="21" t="s">
        <v>401</v>
      </c>
      <c r="D632" s="21" t="s">
        <v>117</v>
      </c>
      <c r="E632" s="21" t="s">
        <v>118</v>
      </c>
      <c r="F632" s="21">
        <v>-0.17759900000000001</v>
      </c>
      <c r="G632" s="21">
        <v>3.72795E-2</v>
      </c>
      <c r="H632" s="22">
        <v>2.7022199999999999E-6</v>
      </c>
      <c r="I632" s="21">
        <v>-3.4014099999999999E-2</v>
      </c>
      <c r="J632" s="21">
        <v>3.4789300000000002E-2</v>
      </c>
      <c r="K632" s="21">
        <v>0.32821400000000001</v>
      </c>
      <c r="L632" s="21">
        <v>22.695558496647301</v>
      </c>
      <c r="M632" s="20"/>
    </row>
    <row r="633" spans="2:13">
      <c r="B633" s="20" t="s">
        <v>1753</v>
      </c>
      <c r="C633" s="21" t="s">
        <v>402</v>
      </c>
      <c r="D633" s="21" t="s">
        <v>116</v>
      </c>
      <c r="E633" s="21" t="s">
        <v>115</v>
      </c>
      <c r="F633" s="21">
        <v>-0.116383</v>
      </c>
      <c r="G633" s="21">
        <v>2.5212499999999999E-2</v>
      </c>
      <c r="H633" s="22">
        <v>3.9710900000000001E-6</v>
      </c>
      <c r="I633" s="21">
        <v>-3.42991E-3</v>
      </c>
      <c r="J633" s="21">
        <v>2.3986899999999999E-2</v>
      </c>
      <c r="K633" s="21">
        <v>0.886297</v>
      </c>
      <c r="L633" s="21">
        <v>21.308224958846299</v>
      </c>
      <c r="M633" s="20"/>
    </row>
    <row r="634" spans="2:13">
      <c r="B634" s="20" t="s">
        <v>1753</v>
      </c>
      <c r="C634" s="21" t="s">
        <v>403</v>
      </c>
      <c r="D634" s="21" t="s">
        <v>117</v>
      </c>
      <c r="E634" s="21" t="s">
        <v>118</v>
      </c>
      <c r="F634" s="21">
        <v>-0.15053800000000001</v>
      </c>
      <c r="G634" s="21">
        <v>3.0231899999999999E-2</v>
      </c>
      <c r="H634" s="22">
        <v>6.6343700000000004E-7</v>
      </c>
      <c r="I634" s="21">
        <v>-2.2948699999999999E-2</v>
      </c>
      <c r="J634" s="21">
        <v>2.7937799999999999E-2</v>
      </c>
      <c r="K634" s="21">
        <v>0.41140500000000002</v>
      </c>
      <c r="L634" s="21">
        <v>24.7948450691114</v>
      </c>
      <c r="M634" s="20"/>
    </row>
    <row r="635" spans="2:13">
      <c r="B635" s="20" t="s">
        <v>1753</v>
      </c>
      <c r="C635" s="21" t="s">
        <v>404</v>
      </c>
      <c r="D635" s="21" t="s">
        <v>116</v>
      </c>
      <c r="E635" s="21" t="s">
        <v>115</v>
      </c>
      <c r="F635" s="21">
        <v>-0.112486</v>
      </c>
      <c r="G635" s="21">
        <v>2.5109900000000001E-2</v>
      </c>
      <c r="H635" s="22">
        <v>9.4267099999999997E-6</v>
      </c>
      <c r="I635" s="21">
        <v>-6.6667000000000002E-3</v>
      </c>
      <c r="J635" s="21">
        <v>2.3589200000000001E-2</v>
      </c>
      <c r="K635" s="21">
        <v>0.77747100000000002</v>
      </c>
      <c r="L635" s="21">
        <v>20.068133471134999</v>
      </c>
      <c r="M635" s="20"/>
    </row>
    <row r="636" spans="2:13">
      <c r="B636" s="20" t="s">
        <v>1753</v>
      </c>
      <c r="C636" s="21" t="s">
        <v>405</v>
      </c>
      <c r="D636" s="21" t="s">
        <v>117</v>
      </c>
      <c r="E636" s="21" t="s">
        <v>118</v>
      </c>
      <c r="F636" s="21">
        <v>0.12825300000000001</v>
      </c>
      <c r="G636" s="21">
        <v>2.7471800000000001E-2</v>
      </c>
      <c r="H636" s="22">
        <v>3.38556E-6</v>
      </c>
      <c r="I636" s="21">
        <v>-3.3464699999999998E-3</v>
      </c>
      <c r="J636" s="21">
        <v>2.5869699999999999E-2</v>
      </c>
      <c r="K636" s="21">
        <v>0.89707400000000004</v>
      </c>
      <c r="L636" s="21">
        <v>21.795198717086102</v>
      </c>
      <c r="M636" s="20"/>
    </row>
    <row r="637" spans="2:13">
      <c r="B637" s="20" t="s">
        <v>1753</v>
      </c>
      <c r="C637" s="21" t="s">
        <v>406</v>
      </c>
      <c r="D637" s="21" t="s">
        <v>118</v>
      </c>
      <c r="E637" s="21" t="s">
        <v>116</v>
      </c>
      <c r="F637" s="21">
        <v>-0.11799800000000001</v>
      </c>
      <c r="G637" s="21">
        <v>2.5516E-2</v>
      </c>
      <c r="H637" s="22">
        <v>4.7978900000000004E-6</v>
      </c>
      <c r="I637" s="21">
        <v>-1.6790300000000001E-2</v>
      </c>
      <c r="J637" s="21">
        <v>2.4750299999999999E-2</v>
      </c>
      <c r="K637" s="21">
        <v>0.49752600000000002</v>
      </c>
      <c r="L637" s="21">
        <v>21.385731291839502</v>
      </c>
      <c r="M637" s="20"/>
    </row>
    <row r="638" spans="2:13">
      <c r="B638" s="20" t="s">
        <v>1753</v>
      </c>
      <c r="C638" s="21" t="s">
        <v>407</v>
      </c>
      <c r="D638" s="21" t="s">
        <v>117</v>
      </c>
      <c r="E638" s="21" t="s">
        <v>118</v>
      </c>
      <c r="F638" s="21">
        <v>-0.117677</v>
      </c>
      <c r="G638" s="21">
        <v>2.5149100000000001E-2</v>
      </c>
      <c r="H638" s="22">
        <v>3.1937399999999999E-6</v>
      </c>
      <c r="I638" s="21">
        <v>1.55154E-2</v>
      </c>
      <c r="J638" s="21">
        <v>2.3788799999999999E-2</v>
      </c>
      <c r="K638" s="21">
        <v>0.51426400000000005</v>
      </c>
      <c r="L638" s="21">
        <v>21.894663798830099</v>
      </c>
      <c r="M638" s="20"/>
    </row>
    <row r="639" spans="2:13">
      <c r="B639" s="20" t="s">
        <v>1754</v>
      </c>
      <c r="C639" s="21" t="s">
        <v>408</v>
      </c>
      <c r="D639" s="21" t="s">
        <v>117</v>
      </c>
      <c r="E639" s="21" t="s">
        <v>115</v>
      </c>
      <c r="F639" s="21">
        <v>5.0318300000000003E-2</v>
      </c>
      <c r="G639" s="21">
        <v>1.1165E-2</v>
      </c>
      <c r="H639" s="22">
        <v>6.9902100000000003E-6</v>
      </c>
      <c r="I639" s="21">
        <v>5.7733100000000002E-3</v>
      </c>
      <c r="J639" s="21">
        <v>2.4206999999999999E-2</v>
      </c>
      <c r="K639" s="21">
        <v>0.81149499999999997</v>
      </c>
      <c r="L639" s="21">
        <v>20.3111477484759</v>
      </c>
      <c r="M639" s="20"/>
    </row>
    <row r="640" spans="2:13">
      <c r="B640" s="20" t="s">
        <v>1754</v>
      </c>
      <c r="C640" s="21" t="s">
        <v>409</v>
      </c>
      <c r="D640" s="21" t="s">
        <v>117</v>
      </c>
      <c r="E640" s="21" t="s">
        <v>118</v>
      </c>
      <c r="F640" s="21">
        <v>0.151619</v>
      </c>
      <c r="G640" s="21">
        <v>3.1711200000000002E-2</v>
      </c>
      <c r="H640" s="22">
        <v>1.8035599999999999E-6</v>
      </c>
      <c r="I640" s="21">
        <v>-0.105544</v>
      </c>
      <c r="J640" s="21">
        <v>6.8066000000000002E-2</v>
      </c>
      <c r="K640" s="21">
        <v>0.12099500000000001</v>
      </c>
      <c r="L640" s="21">
        <v>22.860298791348701</v>
      </c>
      <c r="M640" s="20"/>
    </row>
    <row r="641" spans="2:13">
      <c r="B641" s="20" t="s">
        <v>1754</v>
      </c>
      <c r="C641" s="21" t="s">
        <v>410</v>
      </c>
      <c r="D641" s="21" t="s">
        <v>118</v>
      </c>
      <c r="E641" s="21" t="s">
        <v>116</v>
      </c>
      <c r="F641" s="21">
        <v>5.9652799999999999E-2</v>
      </c>
      <c r="G641" s="21">
        <v>1.2716999999999999E-2</v>
      </c>
      <c r="H641" s="22">
        <v>3.7234900000000002E-6</v>
      </c>
      <c r="I641" s="21">
        <v>-2.3283600000000002E-2</v>
      </c>
      <c r="J641" s="21">
        <v>2.7349700000000001E-2</v>
      </c>
      <c r="K641" s="21">
        <v>0.39458700000000002</v>
      </c>
      <c r="L641" s="21">
        <v>22.003528212154102</v>
      </c>
      <c r="M641" s="20"/>
    </row>
    <row r="642" spans="2:13">
      <c r="B642" s="20" t="s">
        <v>1754</v>
      </c>
      <c r="C642" s="21" t="s">
        <v>411</v>
      </c>
      <c r="D642" s="21" t="s">
        <v>117</v>
      </c>
      <c r="E642" s="21" t="s">
        <v>118</v>
      </c>
      <c r="F642" s="21">
        <v>5.6155900000000002E-2</v>
      </c>
      <c r="G642" s="21">
        <v>1.15587E-2</v>
      </c>
      <c r="H642" s="22">
        <v>1.2372599999999999E-6</v>
      </c>
      <c r="I642" s="21">
        <v>1.2693400000000001E-2</v>
      </c>
      <c r="J642" s="21">
        <v>2.50049E-2</v>
      </c>
      <c r="K642" s="21">
        <v>0.61170899999999995</v>
      </c>
      <c r="L642" s="21">
        <v>23.603304003076602</v>
      </c>
      <c r="M642" s="20"/>
    </row>
    <row r="643" spans="2:13">
      <c r="B643" s="20" t="s">
        <v>1754</v>
      </c>
      <c r="C643" s="21" t="s">
        <v>412</v>
      </c>
      <c r="D643" s="21" t="s">
        <v>118</v>
      </c>
      <c r="E643" s="21" t="s">
        <v>117</v>
      </c>
      <c r="F643" s="21">
        <v>6.5113599999999994E-2</v>
      </c>
      <c r="G643" s="21">
        <v>1.44251E-2</v>
      </c>
      <c r="H643" s="22">
        <v>8.0829500000000003E-6</v>
      </c>
      <c r="I643" s="21">
        <v>-8.8957199999999993E-3</v>
      </c>
      <c r="J643" s="21">
        <v>3.07324E-2</v>
      </c>
      <c r="K643" s="21">
        <v>0.77223200000000003</v>
      </c>
      <c r="L643" s="21">
        <v>20.3753815223332</v>
      </c>
      <c r="M643" s="20"/>
    </row>
    <row r="644" spans="2:13">
      <c r="B644" s="20" t="s">
        <v>1754</v>
      </c>
      <c r="C644" s="21" t="s">
        <v>413</v>
      </c>
      <c r="D644" s="21" t="s">
        <v>115</v>
      </c>
      <c r="E644" s="21" t="s">
        <v>116</v>
      </c>
      <c r="F644" s="21">
        <v>-8.0598500000000003E-2</v>
      </c>
      <c r="G644" s="21">
        <v>1.71364E-2</v>
      </c>
      <c r="H644" s="22">
        <v>4.8928300000000004E-6</v>
      </c>
      <c r="I644" s="21">
        <v>1.28618E-2</v>
      </c>
      <c r="J644" s="21">
        <v>4.0168500000000003E-2</v>
      </c>
      <c r="K644" s="21">
        <v>0.74882099999999996</v>
      </c>
      <c r="L644" s="21">
        <v>22.121508391538502</v>
      </c>
      <c r="M644" s="20"/>
    </row>
    <row r="645" spans="2:13">
      <c r="B645" s="20" t="s">
        <v>1754</v>
      </c>
      <c r="C645" s="21" t="s">
        <v>414</v>
      </c>
      <c r="D645" s="21" t="s">
        <v>116</v>
      </c>
      <c r="E645" s="21" t="s">
        <v>115</v>
      </c>
      <c r="F645" s="21">
        <v>-6.6323599999999996E-2</v>
      </c>
      <c r="G645" s="21">
        <v>1.4162599999999999E-2</v>
      </c>
      <c r="H645" s="22">
        <v>3.9164299999999999E-6</v>
      </c>
      <c r="I645" s="21">
        <v>-5.0697100000000002E-2</v>
      </c>
      <c r="J645" s="21">
        <v>3.3246999999999999E-2</v>
      </c>
      <c r="K645" s="21">
        <v>0.12729399999999999</v>
      </c>
      <c r="L645" s="21">
        <v>21.930584362339399</v>
      </c>
      <c r="M645" s="20"/>
    </row>
    <row r="646" spans="2:13">
      <c r="B646" s="20" t="s">
        <v>1755</v>
      </c>
      <c r="C646" s="21" t="s">
        <v>415</v>
      </c>
      <c r="D646" s="21" t="s">
        <v>115</v>
      </c>
      <c r="E646" s="21" t="s">
        <v>116</v>
      </c>
      <c r="F646" s="21">
        <v>6.6170099999999996E-2</v>
      </c>
      <c r="G646" s="21">
        <v>1.4851E-2</v>
      </c>
      <c r="H646" s="22">
        <v>7.5835100000000002E-6</v>
      </c>
      <c r="I646" s="21">
        <v>-5.2626799999999996E-3</v>
      </c>
      <c r="J646" s="21">
        <v>3.1540600000000002E-2</v>
      </c>
      <c r="K646" s="21">
        <v>0.86748499999999995</v>
      </c>
      <c r="L646" s="21">
        <v>19.8523619993708</v>
      </c>
      <c r="M646" s="20"/>
    </row>
    <row r="647" spans="2:13">
      <c r="B647" s="20" t="s">
        <v>1755</v>
      </c>
      <c r="C647" s="21" t="s">
        <v>416</v>
      </c>
      <c r="D647" s="21" t="s">
        <v>115</v>
      </c>
      <c r="E647" s="21" t="s">
        <v>116</v>
      </c>
      <c r="F647" s="21">
        <v>-4.9446299999999999E-2</v>
      </c>
      <c r="G647" s="21">
        <v>1.1050300000000001E-2</v>
      </c>
      <c r="H647" s="22">
        <v>4.2626499999999998E-6</v>
      </c>
      <c r="I647" s="21">
        <v>6.9416699999999996E-3</v>
      </c>
      <c r="J647" s="21">
        <v>2.5275499999999999E-2</v>
      </c>
      <c r="K647" s="21">
        <v>0.78359199999999996</v>
      </c>
      <c r="L647" s="21">
        <v>20.022553447788599</v>
      </c>
      <c r="M647" s="20"/>
    </row>
    <row r="648" spans="2:13">
      <c r="B648" s="20" t="s">
        <v>1755</v>
      </c>
      <c r="C648" s="21" t="s">
        <v>417</v>
      </c>
      <c r="D648" s="21" t="s">
        <v>117</v>
      </c>
      <c r="E648" s="21" t="s">
        <v>118</v>
      </c>
      <c r="F648" s="21">
        <v>5.4958399999999998E-2</v>
      </c>
      <c r="G648" s="21">
        <v>1.17086E-2</v>
      </c>
      <c r="H648" s="22">
        <v>2.4183499999999999E-6</v>
      </c>
      <c r="I648" s="21">
        <v>-1.68554E-2</v>
      </c>
      <c r="J648" s="21">
        <v>2.71174E-2</v>
      </c>
      <c r="K648" s="21">
        <v>0.53422199999999997</v>
      </c>
      <c r="L648" s="21">
        <v>22.0322181129673</v>
      </c>
      <c r="M648" s="20"/>
    </row>
    <row r="649" spans="2:13">
      <c r="B649" s="20" t="s">
        <v>1755</v>
      </c>
      <c r="C649" s="21" t="s">
        <v>418</v>
      </c>
      <c r="D649" s="21" t="s">
        <v>118</v>
      </c>
      <c r="E649" s="21" t="s">
        <v>116</v>
      </c>
      <c r="F649" s="21">
        <v>-7.1812799999999996E-2</v>
      </c>
      <c r="G649" s="21">
        <v>1.7461999999999998E-2</v>
      </c>
      <c r="H649" s="22">
        <v>9.5776699999999994E-6</v>
      </c>
      <c r="I649" s="21">
        <v>-3.4671899999999999E-2</v>
      </c>
      <c r="J649" s="21">
        <v>4.3125400000000001E-2</v>
      </c>
      <c r="K649" s="21">
        <v>0.42141000000000001</v>
      </c>
      <c r="L649" s="21">
        <v>16.912809332753898</v>
      </c>
      <c r="M649" s="20"/>
    </row>
    <row r="650" spans="2:13">
      <c r="B650" s="20" t="s">
        <v>1755</v>
      </c>
      <c r="C650" s="21" t="s">
        <v>419</v>
      </c>
      <c r="D650" s="21" t="s">
        <v>116</v>
      </c>
      <c r="E650" s="21" t="s">
        <v>115</v>
      </c>
      <c r="F650" s="21">
        <v>-5.0092400000000002E-2</v>
      </c>
      <c r="G650" s="21">
        <v>1.05069E-2</v>
      </c>
      <c r="H650" s="22">
        <v>1.8184400000000001E-6</v>
      </c>
      <c r="I650" s="21">
        <v>-6.8602300000000005E-2</v>
      </c>
      <c r="J650" s="21">
        <v>2.3627700000000001E-2</v>
      </c>
      <c r="K650" s="21">
        <v>3.69054E-3</v>
      </c>
      <c r="L650" s="21">
        <v>22.729740736184802</v>
      </c>
      <c r="M650" s="20"/>
    </row>
    <row r="651" spans="2:13">
      <c r="B651" s="20" t="s">
        <v>1755</v>
      </c>
      <c r="C651" s="21" t="s">
        <v>420</v>
      </c>
      <c r="D651" s="21" t="s">
        <v>117</v>
      </c>
      <c r="E651" s="21" t="s">
        <v>118</v>
      </c>
      <c r="F651" s="21">
        <v>5.0141499999999999E-2</v>
      </c>
      <c r="G651" s="21">
        <v>1.12157E-2</v>
      </c>
      <c r="H651" s="22">
        <v>7.2883600000000001E-6</v>
      </c>
      <c r="I651" s="21">
        <v>5.48841E-4</v>
      </c>
      <c r="J651" s="21">
        <v>2.4866900000000001E-2</v>
      </c>
      <c r="K651" s="21">
        <v>0.98239100000000001</v>
      </c>
      <c r="L651" s="21">
        <v>19.986735972676801</v>
      </c>
      <c r="M651" s="20"/>
    </row>
    <row r="652" spans="2:13">
      <c r="B652" s="20" t="s">
        <v>1755</v>
      </c>
      <c r="C652" s="21" t="s">
        <v>421</v>
      </c>
      <c r="D652" s="21" t="s">
        <v>117</v>
      </c>
      <c r="E652" s="21" t="s">
        <v>115</v>
      </c>
      <c r="F652" s="21">
        <v>-4.8456600000000002E-2</v>
      </c>
      <c r="G652" s="21">
        <v>1.07934E-2</v>
      </c>
      <c r="H652" s="22">
        <v>7.2674199999999998E-6</v>
      </c>
      <c r="I652" s="21">
        <v>1.92003E-2</v>
      </c>
      <c r="J652" s="21">
        <v>2.5150100000000002E-2</v>
      </c>
      <c r="K652" s="21">
        <v>0.44520799999999999</v>
      </c>
      <c r="L652" s="21">
        <v>20.155303031508701</v>
      </c>
      <c r="M652" s="20"/>
    </row>
    <row r="653" spans="2:13">
      <c r="B653" s="20" t="s">
        <v>1755</v>
      </c>
      <c r="C653" s="21" t="s">
        <v>422</v>
      </c>
      <c r="D653" s="21" t="s">
        <v>118</v>
      </c>
      <c r="E653" s="21" t="s">
        <v>117</v>
      </c>
      <c r="F653" s="21">
        <v>-9.93483E-2</v>
      </c>
      <c r="G653" s="21">
        <v>2.1839500000000001E-2</v>
      </c>
      <c r="H653" s="22">
        <v>8.3706700000000006E-6</v>
      </c>
      <c r="I653" s="21">
        <v>4.2299700000000003E-2</v>
      </c>
      <c r="J653" s="21">
        <v>5.7552600000000002E-2</v>
      </c>
      <c r="K653" s="21">
        <v>0.46235399999999999</v>
      </c>
      <c r="L653" s="21">
        <v>20.6935736746888</v>
      </c>
      <c r="M653" s="20"/>
    </row>
    <row r="654" spans="2:13">
      <c r="B654" s="20" t="s">
        <v>1755</v>
      </c>
      <c r="C654" s="21" t="s">
        <v>423</v>
      </c>
      <c r="D654" s="21" t="s">
        <v>117</v>
      </c>
      <c r="E654" s="21" t="s">
        <v>118</v>
      </c>
      <c r="F654" s="21">
        <v>-5.8583099999999999E-2</v>
      </c>
      <c r="G654" s="21">
        <v>1.2874200000000001E-2</v>
      </c>
      <c r="H654" s="22">
        <v>3.69556E-6</v>
      </c>
      <c r="I654" s="21">
        <v>7.0320900000000006E-2</v>
      </c>
      <c r="J654" s="21">
        <v>3.07516E-2</v>
      </c>
      <c r="K654" s="21">
        <v>2.2211100000000001E-2</v>
      </c>
      <c r="L654" s="21">
        <v>20.706380733647499</v>
      </c>
      <c r="M654" s="20"/>
    </row>
    <row r="655" spans="2:13">
      <c r="B655" s="20" t="s">
        <v>1755</v>
      </c>
      <c r="C655" s="21" t="s">
        <v>424</v>
      </c>
      <c r="D655" s="21" t="s">
        <v>115</v>
      </c>
      <c r="E655" s="21" t="s">
        <v>116</v>
      </c>
      <c r="F655" s="21">
        <v>-0.160302</v>
      </c>
      <c r="G655" s="21">
        <v>3.5832000000000003E-2</v>
      </c>
      <c r="H655" s="22">
        <v>8.4197699999999999E-6</v>
      </c>
      <c r="I655" s="21">
        <v>0.103714</v>
      </c>
      <c r="J655" s="21">
        <v>7.0132299999999995E-2</v>
      </c>
      <c r="K655" s="21">
        <v>0.139185</v>
      </c>
      <c r="L655" s="21">
        <v>20.014086977226601</v>
      </c>
      <c r="M655" s="20"/>
    </row>
    <row r="656" spans="2:13">
      <c r="B656" s="20" t="s">
        <v>1755</v>
      </c>
      <c r="C656" s="21" t="s">
        <v>425</v>
      </c>
      <c r="D656" s="21" t="s">
        <v>115</v>
      </c>
      <c r="E656" s="21" t="s">
        <v>116</v>
      </c>
      <c r="F656" s="21">
        <v>-5.0353700000000001E-2</v>
      </c>
      <c r="G656" s="21">
        <v>1.12201E-2</v>
      </c>
      <c r="H656" s="22">
        <v>6.2032600000000001E-6</v>
      </c>
      <c r="I656" s="21">
        <v>-1.6633200000000001E-2</v>
      </c>
      <c r="J656" s="21">
        <v>2.5613899999999998E-2</v>
      </c>
      <c r="K656" s="21">
        <v>0.51609099999999997</v>
      </c>
      <c r="L656" s="21">
        <v>20.1404570103605</v>
      </c>
      <c r="M656" s="20"/>
    </row>
    <row r="657" spans="2:13">
      <c r="B657" s="20" t="s">
        <v>1755</v>
      </c>
      <c r="C657" s="21" t="s">
        <v>426</v>
      </c>
      <c r="D657" s="21" t="s">
        <v>116</v>
      </c>
      <c r="E657" s="21" t="s">
        <v>115</v>
      </c>
      <c r="F657" s="21">
        <v>-6.0748099999999999E-2</v>
      </c>
      <c r="G657" s="21">
        <v>1.2521600000000001E-2</v>
      </c>
      <c r="H657" s="22">
        <v>2.4499699999999999E-6</v>
      </c>
      <c r="I657" s="21">
        <v>-9.1587100000000005E-2</v>
      </c>
      <c r="J657" s="21">
        <v>2.9224400000000001E-2</v>
      </c>
      <c r="K657" s="21">
        <v>1.7248400000000001E-3</v>
      </c>
      <c r="L657" s="21">
        <v>23.536709435058601</v>
      </c>
      <c r="M657" s="20"/>
    </row>
    <row r="658" spans="2:13">
      <c r="B658" s="20" t="s">
        <v>1755</v>
      </c>
      <c r="C658" s="21" t="s">
        <v>427</v>
      </c>
      <c r="D658" s="21" t="s">
        <v>115</v>
      </c>
      <c r="E658" s="21" t="s">
        <v>116</v>
      </c>
      <c r="F658" s="21">
        <v>5.0314200000000003E-2</v>
      </c>
      <c r="G658" s="21">
        <v>1.12482E-2</v>
      </c>
      <c r="H658" s="22">
        <v>5.3589499999999997E-6</v>
      </c>
      <c r="I658" s="21">
        <v>4.5124600000000003E-3</v>
      </c>
      <c r="J658" s="21">
        <v>2.3992300000000001E-2</v>
      </c>
      <c r="K658" s="21">
        <v>0.85081399999999996</v>
      </c>
      <c r="L658" s="21">
        <v>20.008525448636401</v>
      </c>
      <c r="M658" s="20"/>
    </row>
    <row r="659" spans="2:13">
      <c r="B659" s="20" t="s">
        <v>1755</v>
      </c>
      <c r="C659" s="21" t="s">
        <v>428</v>
      </c>
      <c r="D659" s="21" t="s">
        <v>116</v>
      </c>
      <c r="E659" s="21" t="s">
        <v>115</v>
      </c>
      <c r="F659" s="21">
        <v>7.76723E-2</v>
      </c>
      <c r="G659" s="21">
        <v>1.6447199999999999E-2</v>
      </c>
      <c r="H659" s="22">
        <v>3.0142599999999998E-6</v>
      </c>
      <c r="I659" s="21">
        <v>3.2582100000000003E-2</v>
      </c>
      <c r="J659" s="21">
        <v>3.9386299999999999E-2</v>
      </c>
      <c r="K659" s="21">
        <v>0.40809899999999999</v>
      </c>
      <c r="L659" s="21">
        <v>22.302234806813999</v>
      </c>
      <c r="M659" s="20"/>
    </row>
    <row r="660" spans="2:13">
      <c r="B660" s="20" t="s">
        <v>1755</v>
      </c>
      <c r="C660" s="21" t="s">
        <v>429</v>
      </c>
      <c r="D660" s="21" t="s">
        <v>116</v>
      </c>
      <c r="E660" s="21" t="s">
        <v>115</v>
      </c>
      <c r="F660" s="21">
        <v>4.9366599999999997E-2</v>
      </c>
      <c r="G660" s="21">
        <v>1.0780100000000001E-2</v>
      </c>
      <c r="H660" s="22">
        <v>5.1695199999999999E-6</v>
      </c>
      <c r="I660" s="21">
        <v>2.6648499999999999E-3</v>
      </c>
      <c r="J660" s="21">
        <v>2.4223999999999999E-2</v>
      </c>
      <c r="K660" s="21">
        <v>0.91240299999999996</v>
      </c>
      <c r="L660" s="21">
        <v>20.971082827882601</v>
      </c>
      <c r="M660" s="20"/>
    </row>
    <row r="661" spans="2:13">
      <c r="B661" s="20" t="s">
        <v>1755</v>
      </c>
      <c r="C661" s="21" t="s">
        <v>430</v>
      </c>
      <c r="D661" s="21" t="s">
        <v>118</v>
      </c>
      <c r="E661" s="21" t="s">
        <v>117</v>
      </c>
      <c r="F661" s="21">
        <v>-0.125721</v>
      </c>
      <c r="G661" s="21">
        <v>2.4523300000000001E-2</v>
      </c>
      <c r="H661" s="22">
        <v>2.8359600000000002E-7</v>
      </c>
      <c r="I661" s="21">
        <v>1.9443999999999999E-2</v>
      </c>
      <c r="J661" s="21">
        <v>5.4210800000000003E-2</v>
      </c>
      <c r="K661" s="21">
        <v>0.71983799999999998</v>
      </c>
      <c r="L661" s="21">
        <v>26.281964936968802</v>
      </c>
      <c r="M661" s="20"/>
    </row>
    <row r="662" spans="2:13">
      <c r="B662" s="20" t="s">
        <v>1756</v>
      </c>
      <c r="C662" s="21" t="s">
        <v>431</v>
      </c>
      <c r="D662" s="21" t="s">
        <v>118</v>
      </c>
      <c r="E662" s="21" t="s">
        <v>117</v>
      </c>
      <c r="F662" s="21">
        <v>7.7245300000000003E-2</v>
      </c>
      <c r="G662" s="21">
        <v>1.7692099999999999E-2</v>
      </c>
      <c r="H662" s="22">
        <v>9.6524999999999995E-6</v>
      </c>
      <c r="I662" s="21">
        <v>-3.8549699999999999E-2</v>
      </c>
      <c r="J662" s="21">
        <v>2.3785500000000001E-2</v>
      </c>
      <c r="K662" s="21">
        <v>0.105078</v>
      </c>
      <c r="L662" s="21">
        <v>19.062741449321798</v>
      </c>
      <c r="M662" s="20"/>
    </row>
    <row r="663" spans="2:13">
      <c r="B663" s="20" t="s">
        <v>1756</v>
      </c>
      <c r="C663" s="21" t="s">
        <v>432</v>
      </c>
      <c r="D663" s="21" t="s">
        <v>118</v>
      </c>
      <c r="E663" s="21" t="s">
        <v>117</v>
      </c>
      <c r="F663" s="21">
        <v>-0.19328699999999999</v>
      </c>
      <c r="G663" s="21">
        <v>3.7929299999999999E-2</v>
      </c>
      <c r="H663" s="22">
        <v>2.70128E-7</v>
      </c>
      <c r="I663" s="21">
        <v>-1.21811E-2</v>
      </c>
      <c r="J663" s="21">
        <v>4.8041899999999998E-2</v>
      </c>
      <c r="K663" s="21">
        <v>0.79984299999999997</v>
      </c>
      <c r="L663" s="21">
        <v>25.969024463530701</v>
      </c>
      <c r="M663" s="20"/>
    </row>
    <row r="664" spans="2:13">
      <c r="B664" s="20" t="s">
        <v>1756</v>
      </c>
      <c r="C664" s="21" t="s">
        <v>433</v>
      </c>
      <c r="D664" s="21" t="s">
        <v>115</v>
      </c>
      <c r="E664" s="21" t="s">
        <v>117</v>
      </c>
      <c r="F664" s="21">
        <v>0.17708199999999999</v>
      </c>
      <c r="G664" s="21">
        <v>3.9226900000000002E-2</v>
      </c>
      <c r="H664" s="22">
        <v>6.5918899999999997E-6</v>
      </c>
      <c r="I664" s="21">
        <v>9.6515199999999995E-2</v>
      </c>
      <c r="J664" s="21">
        <v>5.0472700000000002E-2</v>
      </c>
      <c r="K664" s="21">
        <v>5.5847000000000001E-2</v>
      </c>
      <c r="L664" s="21">
        <v>20.378905716771399</v>
      </c>
      <c r="M664" s="20"/>
    </row>
    <row r="665" spans="2:13">
      <c r="B665" s="20" t="s">
        <v>1756</v>
      </c>
      <c r="C665" s="21" t="s">
        <v>434</v>
      </c>
      <c r="D665" s="21" t="s">
        <v>117</v>
      </c>
      <c r="E665" s="21" t="s">
        <v>118</v>
      </c>
      <c r="F665" s="21">
        <v>0.19161300000000001</v>
      </c>
      <c r="G665" s="21">
        <v>4.2503899999999997E-2</v>
      </c>
      <c r="H665" s="22">
        <v>7.6952000000000005E-6</v>
      </c>
      <c r="I665" s="21">
        <v>3.2983899999999997E-2</v>
      </c>
      <c r="J665" s="21">
        <v>8.7027900000000005E-2</v>
      </c>
      <c r="K665" s="21">
        <v>0.70468500000000001</v>
      </c>
      <c r="L665" s="21">
        <v>20.3232134613821</v>
      </c>
      <c r="M665" s="20"/>
    </row>
    <row r="666" spans="2:13">
      <c r="B666" s="20" t="s">
        <v>1756</v>
      </c>
      <c r="C666" s="21" t="s">
        <v>435</v>
      </c>
      <c r="D666" s="21" t="s">
        <v>116</v>
      </c>
      <c r="E666" s="21" t="s">
        <v>118</v>
      </c>
      <c r="F666" s="21">
        <v>-7.9234399999999997E-2</v>
      </c>
      <c r="G666" s="21">
        <v>1.70604E-2</v>
      </c>
      <c r="H666" s="22">
        <v>3.6076099999999998E-6</v>
      </c>
      <c r="I666" s="21">
        <v>-2.96365E-2</v>
      </c>
      <c r="J666" s="21">
        <v>2.3819699999999999E-2</v>
      </c>
      <c r="K666" s="21">
        <v>0.213425</v>
      </c>
      <c r="L666" s="21">
        <v>21.569949496357498</v>
      </c>
      <c r="M666" s="20"/>
    </row>
    <row r="667" spans="2:13">
      <c r="B667" s="20" t="s">
        <v>1756</v>
      </c>
      <c r="C667" s="21" t="s">
        <v>436</v>
      </c>
      <c r="D667" s="21" t="s">
        <v>117</v>
      </c>
      <c r="E667" s="21" t="s">
        <v>118</v>
      </c>
      <c r="F667" s="21">
        <v>-0.21917800000000001</v>
      </c>
      <c r="G667" s="21">
        <v>4.7356599999999999E-2</v>
      </c>
      <c r="H667" s="22">
        <v>5.9595000000000003E-6</v>
      </c>
      <c r="I667" s="21">
        <v>1.54667E-2</v>
      </c>
      <c r="J667" s="21">
        <v>3.7277999999999999E-2</v>
      </c>
      <c r="K667" s="21">
        <v>0.67821299999999995</v>
      </c>
      <c r="L667" s="21">
        <v>21.4206621069529</v>
      </c>
      <c r="M667" s="20"/>
    </row>
    <row r="668" spans="2:13">
      <c r="B668" s="20" t="s">
        <v>1756</v>
      </c>
      <c r="C668" s="21" t="s">
        <v>437</v>
      </c>
      <c r="D668" s="21" t="s">
        <v>117</v>
      </c>
      <c r="E668" s="21" t="s">
        <v>115</v>
      </c>
      <c r="F668" s="21">
        <v>9.99419E-2</v>
      </c>
      <c r="G668" s="21">
        <v>2.0168700000000001E-2</v>
      </c>
      <c r="H668" s="22">
        <v>5.7719200000000005E-7</v>
      </c>
      <c r="I668" s="21">
        <v>2.4899600000000001E-2</v>
      </c>
      <c r="J668" s="21">
        <v>2.8750899999999999E-2</v>
      </c>
      <c r="K668" s="21">
        <v>0.38646599999999998</v>
      </c>
      <c r="L668" s="21">
        <v>24.554969044231399</v>
      </c>
      <c r="M668" s="20"/>
    </row>
    <row r="669" spans="2:13">
      <c r="B669" s="20" t="s">
        <v>1756</v>
      </c>
      <c r="C669" s="21" t="s">
        <v>438</v>
      </c>
      <c r="D669" s="21" t="s">
        <v>117</v>
      </c>
      <c r="E669" s="21" t="s">
        <v>118</v>
      </c>
      <c r="F669" s="21">
        <v>-0.124042</v>
      </c>
      <c r="G669" s="21">
        <v>2.7894599999999999E-2</v>
      </c>
      <c r="H669" s="22">
        <v>9.4458300000000007E-6</v>
      </c>
      <c r="I669" s="21">
        <v>3.5319599999999998E-3</v>
      </c>
      <c r="J669" s="21">
        <v>3.8542E-2</v>
      </c>
      <c r="K669" s="21">
        <v>0.92698499999999995</v>
      </c>
      <c r="L669" s="21">
        <v>19.774123567657099</v>
      </c>
      <c r="M669" s="20"/>
    </row>
    <row r="670" spans="2:13">
      <c r="B670" s="20" t="s">
        <v>1757</v>
      </c>
      <c r="C670" s="21" t="s">
        <v>45</v>
      </c>
      <c r="D670" s="21" t="s">
        <v>118</v>
      </c>
      <c r="E670" s="21" t="s">
        <v>116</v>
      </c>
      <c r="F670" s="21">
        <v>0.121754</v>
      </c>
      <c r="G670" s="21">
        <v>2.35357E-2</v>
      </c>
      <c r="H670" s="22">
        <v>3.0143200000000002E-7</v>
      </c>
      <c r="I670" s="21">
        <v>-2.4666899999999999E-2</v>
      </c>
      <c r="J670" s="21">
        <v>2.4131400000000001E-2</v>
      </c>
      <c r="K670" s="21">
        <v>0.30669099999999999</v>
      </c>
      <c r="L670" s="21">
        <v>26.761609965115898</v>
      </c>
      <c r="M670" s="20"/>
    </row>
    <row r="671" spans="2:13">
      <c r="B671" s="20" t="s">
        <v>1757</v>
      </c>
      <c r="C671" s="21" t="s">
        <v>230</v>
      </c>
      <c r="D671" s="21" t="s">
        <v>117</v>
      </c>
      <c r="E671" s="21" t="s">
        <v>118</v>
      </c>
      <c r="F671" s="21">
        <v>0.111274</v>
      </c>
      <c r="G671" s="21">
        <v>2.4751700000000001E-2</v>
      </c>
      <c r="H671" s="22">
        <v>9.27897E-6</v>
      </c>
      <c r="I671" s="21">
        <v>-8.0213400000000001E-3</v>
      </c>
      <c r="J671" s="21">
        <v>2.7178500000000001E-2</v>
      </c>
      <c r="K671" s="21">
        <v>0.76788999999999996</v>
      </c>
      <c r="L671" s="21">
        <v>20.210512891226301</v>
      </c>
      <c r="M671" s="21"/>
    </row>
    <row r="672" spans="2:13">
      <c r="B672" s="20" t="s">
        <v>1757</v>
      </c>
      <c r="C672" s="21" t="s">
        <v>231</v>
      </c>
      <c r="D672" s="21" t="s">
        <v>118</v>
      </c>
      <c r="E672" s="21" t="s">
        <v>117</v>
      </c>
      <c r="F672" s="21">
        <v>0.16449800000000001</v>
      </c>
      <c r="G672" s="21">
        <v>3.6495899999999998E-2</v>
      </c>
      <c r="H672" s="22">
        <v>7.44338E-6</v>
      </c>
      <c r="I672" s="21">
        <v>-5.9172599999999999E-2</v>
      </c>
      <c r="J672" s="21">
        <v>3.8397300000000002E-2</v>
      </c>
      <c r="K672" s="21">
        <v>0.12330099999999999</v>
      </c>
      <c r="L672" s="21">
        <v>20.315760682803099</v>
      </c>
      <c r="M672" s="21"/>
    </row>
    <row r="673" spans="2:13">
      <c r="B673" s="20" t="s">
        <v>1757</v>
      </c>
      <c r="C673" s="21" t="s">
        <v>50</v>
      </c>
      <c r="D673" s="21" t="s">
        <v>115</v>
      </c>
      <c r="E673" s="21" t="s">
        <v>116</v>
      </c>
      <c r="F673" s="21">
        <v>-0.15351899999999999</v>
      </c>
      <c r="G673" s="21">
        <v>3.4451900000000001E-2</v>
      </c>
      <c r="H673" s="22">
        <v>8.2252700000000003E-6</v>
      </c>
      <c r="I673" s="21">
        <v>3.3180800000000003E-2</v>
      </c>
      <c r="J673" s="21">
        <v>3.3406999999999999E-2</v>
      </c>
      <c r="K673" s="21">
        <v>0.32059799999999999</v>
      </c>
      <c r="L673" s="21">
        <v>19.8562809764693</v>
      </c>
      <c r="M673" s="21"/>
    </row>
    <row r="674" spans="2:13">
      <c r="B674" s="20" t="s">
        <v>1757</v>
      </c>
      <c r="C674" s="21" t="s">
        <v>232</v>
      </c>
      <c r="D674" s="21" t="s">
        <v>116</v>
      </c>
      <c r="E674" s="21" t="s">
        <v>115</v>
      </c>
      <c r="F674" s="21">
        <v>-0.19956599999999999</v>
      </c>
      <c r="G674" s="21">
        <v>4.1182499999999997E-2</v>
      </c>
      <c r="H674" s="22">
        <v>1.63061E-6</v>
      </c>
      <c r="I674" s="21">
        <v>-4.5992100000000001E-2</v>
      </c>
      <c r="J674" s="21">
        <v>8.2611100000000007E-2</v>
      </c>
      <c r="K674" s="21">
        <v>0.57771099999999997</v>
      </c>
      <c r="L674" s="21">
        <v>23.482681680301901</v>
      </c>
      <c r="M674" s="21"/>
    </row>
    <row r="675" spans="2:13">
      <c r="B675" s="20" t="s">
        <v>1757</v>
      </c>
      <c r="C675" s="21" t="s">
        <v>233</v>
      </c>
      <c r="D675" s="21" t="s">
        <v>118</v>
      </c>
      <c r="E675" s="21" t="s">
        <v>116</v>
      </c>
      <c r="F675" s="21">
        <v>-0.15814</v>
      </c>
      <c r="G675" s="21">
        <v>3.5180299999999998E-2</v>
      </c>
      <c r="H675" s="22">
        <v>8.44578E-6</v>
      </c>
      <c r="I675" s="21">
        <v>4.3121699999999999E-2</v>
      </c>
      <c r="J675" s="21">
        <v>4.0079200000000002E-2</v>
      </c>
      <c r="K675" s="21">
        <v>0.28196599999999999</v>
      </c>
      <c r="L675" s="21">
        <v>20.206188110429899</v>
      </c>
      <c r="M675" s="21"/>
    </row>
    <row r="676" spans="2:13">
      <c r="B676" s="20" t="s">
        <v>1757</v>
      </c>
      <c r="C676" s="21" t="s">
        <v>234</v>
      </c>
      <c r="D676" s="21" t="s">
        <v>117</v>
      </c>
      <c r="E676" s="21" t="s">
        <v>118</v>
      </c>
      <c r="F676" s="21">
        <v>0.21534</v>
      </c>
      <c r="G676" s="21">
        <v>4.36695E-2</v>
      </c>
      <c r="H676" s="22">
        <v>1.40854E-6</v>
      </c>
      <c r="I676" s="21">
        <v>-8.9062800000000008E-3</v>
      </c>
      <c r="J676" s="21">
        <v>4.7842000000000003E-2</v>
      </c>
      <c r="K676" s="21">
        <v>0.85231900000000005</v>
      </c>
      <c r="L676" s="21">
        <v>24.316047247010498</v>
      </c>
      <c r="M676" s="21"/>
    </row>
    <row r="677" spans="2:13">
      <c r="B677" s="20" t="s">
        <v>1757</v>
      </c>
      <c r="C677" s="21" t="s">
        <v>235</v>
      </c>
      <c r="D677" s="21" t="s">
        <v>115</v>
      </c>
      <c r="E677" s="21" t="s">
        <v>116</v>
      </c>
      <c r="F677" s="21">
        <v>-0.227245</v>
      </c>
      <c r="G677" s="21">
        <v>4.8763000000000001E-2</v>
      </c>
      <c r="H677" s="22">
        <v>5.9210700000000004E-6</v>
      </c>
      <c r="I677" s="21">
        <v>2.7977800000000001E-2</v>
      </c>
      <c r="J677" s="21">
        <v>4.0341700000000001E-2</v>
      </c>
      <c r="K677" s="21">
        <v>0.48798200000000003</v>
      </c>
      <c r="L677" s="21">
        <v>21.717400467972599</v>
      </c>
      <c r="M677" s="20"/>
    </row>
    <row r="678" spans="2:13">
      <c r="B678" s="20" t="s">
        <v>1757</v>
      </c>
      <c r="C678" s="21" t="s">
        <v>55</v>
      </c>
      <c r="D678" s="21" t="s">
        <v>115</v>
      </c>
      <c r="E678" s="21" t="s">
        <v>117</v>
      </c>
      <c r="F678" s="21">
        <v>0.216999</v>
      </c>
      <c r="G678" s="21">
        <v>4.4907599999999999E-2</v>
      </c>
      <c r="H678" s="22">
        <v>1.87556E-6</v>
      </c>
      <c r="I678" s="21">
        <v>-2.0595100000000002E-2</v>
      </c>
      <c r="J678" s="21">
        <v>4.5914099999999999E-2</v>
      </c>
      <c r="K678" s="21">
        <v>0.65375000000000005</v>
      </c>
      <c r="L678" s="21">
        <v>23.349402608145098</v>
      </c>
      <c r="M678" s="20"/>
    </row>
    <row r="679" spans="2:13">
      <c r="B679" s="20" t="s">
        <v>1758</v>
      </c>
      <c r="C679" s="21" t="s">
        <v>439</v>
      </c>
      <c r="D679" s="21" t="s">
        <v>116</v>
      </c>
      <c r="E679" s="21" t="s">
        <v>115</v>
      </c>
      <c r="F679" s="21">
        <v>0.20403099999999999</v>
      </c>
      <c r="G679" s="21">
        <v>4.4574599999999999E-2</v>
      </c>
      <c r="H679" s="22">
        <v>4.5632099999999996E-6</v>
      </c>
      <c r="I679" s="21">
        <v>6.3094199999999996E-3</v>
      </c>
      <c r="J679" s="21">
        <v>4.22815E-2</v>
      </c>
      <c r="K679" s="21">
        <v>0.88137699999999997</v>
      </c>
      <c r="L679" s="21">
        <v>20.951610271782901</v>
      </c>
      <c r="M679" s="20"/>
    </row>
    <row r="680" spans="2:13">
      <c r="B680" s="20" t="s">
        <v>1758</v>
      </c>
      <c r="C680" s="21" t="s">
        <v>440</v>
      </c>
      <c r="D680" s="21" t="s">
        <v>115</v>
      </c>
      <c r="E680" s="21" t="s">
        <v>116</v>
      </c>
      <c r="F680" s="21">
        <v>-0.13607</v>
      </c>
      <c r="G680" s="21">
        <v>2.9179699999999999E-2</v>
      </c>
      <c r="H680" s="22">
        <v>4.5083700000000003E-6</v>
      </c>
      <c r="I680" s="21">
        <v>-4.3174499999999998E-2</v>
      </c>
      <c r="J680" s="21">
        <v>3.41324E-2</v>
      </c>
      <c r="K680" s="21">
        <v>0.205903</v>
      </c>
      <c r="L680" s="21">
        <v>21.745185883602801</v>
      </c>
      <c r="M680" s="20"/>
    </row>
    <row r="681" spans="2:13">
      <c r="B681" s="20" t="s">
        <v>1758</v>
      </c>
      <c r="C681" s="21" t="s">
        <v>441</v>
      </c>
      <c r="D681" s="21" t="s">
        <v>117</v>
      </c>
      <c r="E681" s="21" t="s">
        <v>115</v>
      </c>
      <c r="F681" s="21">
        <v>0.19614500000000001</v>
      </c>
      <c r="G681" s="21">
        <v>4.4523E-2</v>
      </c>
      <c r="H681" s="22">
        <v>5.5319700000000002E-6</v>
      </c>
      <c r="I681" s="21">
        <v>-0.12553900000000001</v>
      </c>
      <c r="J681" s="21">
        <v>5.9046500000000002E-2</v>
      </c>
      <c r="K681" s="21">
        <v>3.3494200000000002E-2</v>
      </c>
      <c r="L681" s="21">
        <v>19.4082172136936</v>
      </c>
      <c r="M681" s="20"/>
    </row>
    <row r="682" spans="2:13">
      <c r="B682" s="20" t="s">
        <v>1758</v>
      </c>
      <c r="C682" s="21" t="s">
        <v>442</v>
      </c>
      <c r="D682" s="21" t="s">
        <v>116</v>
      </c>
      <c r="E682" s="21" t="s">
        <v>115</v>
      </c>
      <c r="F682" s="21">
        <v>-0.140043</v>
      </c>
      <c r="G682" s="21">
        <v>2.8170400000000002E-2</v>
      </c>
      <c r="H682" s="22">
        <v>7.45178E-7</v>
      </c>
      <c r="I682" s="21">
        <v>-3.4281100000000002E-2</v>
      </c>
      <c r="J682" s="21">
        <v>3.6198399999999999E-2</v>
      </c>
      <c r="K682" s="21">
        <v>0.34362199999999998</v>
      </c>
      <c r="L682" s="21">
        <v>24.713643857823801</v>
      </c>
      <c r="M682" s="20"/>
    </row>
    <row r="683" spans="2:13">
      <c r="B683" s="20" t="s">
        <v>1758</v>
      </c>
      <c r="C683" s="21" t="s">
        <v>443</v>
      </c>
      <c r="D683" s="21" t="s">
        <v>118</v>
      </c>
      <c r="E683" s="21" t="s">
        <v>116</v>
      </c>
      <c r="F683" s="21">
        <v>-0.189444</v>
      </c>
      <c r="G683" s="21">
        <v>4.3024800000000002E-2</v>
      </c>
      <c r="H683" s="22">
        <v>8.0900299999999992E-6</v>
      </c>
      <c r="I683" s="21">
        <v>5.4767499999999997E-2</v>
      </c>
      <c r="J683" s="21">
        <v>4.7128299999999998E-2</v>
      </c>
      <c r="K683" s="21">
        <v>0.245197</v>
      </c>
      <c r="L683" s="21">
        <v>19.387597265767301</v>
      </c>
      <c r="M683" s="20"/>
    </row>
    <row r="684" spans="2:13">
      <c r="B684" s="20" t="s">
        <v>1758</v>
      </c>
      <c r="C684" s="21" t="s">
        <v>444</v>
      </c>
      <c r="D684" s="21" t="s">
        <v>118</v>
      </c>
      <c r="E684" s="21" t="s">
        <v>116</v>
      </c>
      <c r="F684" s="21">
        <v>0.18160399999999999</v>
      </c>
      <c r="G684" s="21">
        <v>3.9874199999999999E-2</v>
      </c>
      <c r="H684" s="22">
        <v>6.2579200000000004E-6</v>
      </c>
      <c r="I684" s="21">
        <v>-7.4087700000000006E-2</v>
      </c>
      <c r="J684" s="21">
        <v>6.5821900000000003E-2</v>
      </c>
      <c r="K684" s="21">
        <v>0.26034400000000002</v>
      </c>
      <c r="L684" s="21">
        <v>20.742774896795801</v>
      </c>
      <c r="M684" s="20"/>
    </row>
    <row r="685" spans="2:13">
      <c r="B685" s="20" t="s">
        <v>1758</v>
      </c>
      <c r="C685" s="21" t="s">
        <v>445</v>
      </c>
      <c r="D685" s="21" t="s">
        <v>118</v>
      </c>
      <c r="E685" s="21" t="s">
        <v>117</v>
      </c>
      <c r="F685" s="21">
        <v>0.12561</v>
      </c>
      <c r="G685" s="21">
        <v>2.3005299999999999E-2</v>
      </c>
      <c r="H685" s="22">
        <v>4.8793300000000002E-8</v>
      </c>
      <c r="I685" s="21">
        <v>-6.3812900000000004E-3</v>
      </c>
      <c r="J685" s="21">
        <v>2.7120600000000002E-2</v>
      </c>
      <c r="K685" s="21">
        <v>0.81398099999999995</v>
      </c>
      <c r="L685" s="21">
        <v>29.812104105098602</v>
      </c>
      <c r="M685" s="20"/>
    </row>
    <row r="686" spans="2:13">
      <c r="B686" s="20" t="s">
        <v>1758</v>
      </c>
      <c r="C686" s="21" t="s">
        <v>446</v>
      </c>
      <c r="D686" s="21" t="s">
        <v>117</v>
      </c>
      <c r="E686" s="21" t="s">
        <v>118</v>
      </c>
      <c r="F686" s="21">
        <v>0.10552499999999999</v>
      </c>
      <c r="G686" s="21">
        <v>2.3676900000000001E-2</v>
      </c>
      <c r="H686" s="22">
        <v>7.19383E-6</v>
      </c>
      <c r="I686" s="21">
        <v>4.3565100000000002E-2</v>
      </c>
      <c r="J686" s="21">
        <v>2.9166000000000001E-2</v>
      </c>
      <c r="K686" s="21">
        <v>0.13525599999999999</v>
      </c>
      <c r="L686" s="21">
        <v>19.863740906866401</v>
      </c>
      <c r="M686" s="20"/>
    </row>
    <row r="687" spans="2:13">
      <c r="B687" s="20" t="s">
        <v>1758</v>
      </c>
      <c r="C687" s="21" t="s">
        <v>447</v>
      </c>
      <c r="D687" s="21" t="s">
        <v>115</v>
      </c>
      <c r="E687" s="21" t="s">
        <v>116</v>
      </c>
      <c r="F687" s="21">
        <v>-0.118383</v>
      </c>
      <c r="G687" s="21">
        <v>2.4135500000000001E-2</v>
      </c>
      <c r="H687" s="22">
        <v>7.3872000000000004E-7</v>
      </c>
      <c r="I687" s="21">
        <v>1.8199799999999999E-2</v>
      </c>
      <c r="J687" s="21">
        <v>3.1697900000000001E-2</v>
      </c>
      <c r="K687" s="21">
        <v>0.56585700000000005</v>
      </c>
      <c r="L687" s="21">
        <v>24.058363498674002</v>
      </c>
      <c r="M687" s="20"/>
    </row>
    <row r="688" spans="2:13">
      <c r="B688" s="20" t="s">
        <v>1758</v>
      </c>
      <c r="C688" s="21" t="s">
        <v>448</v>
      </c>
      <c r="D688" s="21" t="s">
        <v>115</v>
      </c>
      <c r="E688" s="21" t="s">
        <v>117</v>
      </c>
      <c r="F688" s="21">
        <v>0.18152099999999999</v>
      </c>
      <c r="G688" s="21">
        <v>4.0060800000000001E-2</v>
      </c>
      <c r="H688" s="22">
        <v>7.4583000000000002E-6</v>
      </c>
      <c r="I688" s="21">
        <v>-1.7420000000000001E-2</v>
      </c>
      <c r="J688" s="21">
        <v>3.9123900000000003E-2</v>
      </c>
      <c r="K688" s="21">
        <v>0.656138</v>
      </c>
      <c r="L688" s="21">
        <v>20.531208591203399</v>
      </c>
      <c r="M688" s="20"/>
    </row>
    <row r="689" spans="2:13">
      <c r="B689" s="20" t="s">
        <v>1758</v>
      </c>
      <c r="C689" s="21" t="s">
        <v>449</v>
      </c>
      <c r="D689" s="21" t="s">
        <v>116</v>
      </c>
      <c r="E689" s="21" t="s">
        <v>115</v>
      </c>
      <c r="F689" s="21">
        <v>-0.105642</v>
      </c>
      <c r="G689" s="21">
        <v>2.0064800000000001E-2</v>
      </c>
      <c r="H689" s="22">
        <v>1.4941699999999999E-7</v>
      </c>
      <c r="I689" s="21">
        <v>-1.9984999999999999E-2</v>
      </c>
      <c r="J689" s="21">
        <v>2.3898900000000001E-2</v>
      </c>
      <c r="K689" s="21">
        <v>0.403026</v>
      </c>
      <c r="L689" s="21">
        <v>27.720659535812398</v>
      </c>
      <c r="M689" s="20"/>
    </row>
    <row r="690" spans="2:13">
      <c r="B690" s="20" t="s">
        <v>1758</v>
      </c>
      <c r="C690" s="21" t="s">
        <v>450</v>
      </c>
      <c r="D690" s="21" t="s">
        <v>117</v>
      </c>
      <c r="E690" s="21" t="s">
        <v>115</v>
      </c>
      <c r="F690" s="21">
        <v>-9.2105900000000004E-2</v>
      </c>
      <c r="G690" s="21">
        <v>2.0111400000000001E-2</v>
      </c>
      <c r="H690" s="22">
        <v>5.0373299999999996E-6</v>
      </c>
      <c r="I690" s="21">
        <v>8.25551E-4</v>
      </c>
      <c r="J690" s="21">
        <v>2.3944900000000002E-2</v>
      </c>
      <c r="K690" s="21">
        <v>0.97249699999999994</v>
      </c>
      <c r="L690" s="21">
        <v>20.974436089209</v>
      </c>
      <c r="M690" s="20"/>
    </row>
    <row r="691" spans="2:13">
      <c r="B691" s="20" t="s">
        <v>1758</v>
      </c>
      <c r="C691" s="21" t="s">
        <v>451</v>
      </c>
      <c r="D691" s="21" t="s">
        <v>117</v>
      </c>
      <c r="E691" s="21" t="s">
        <v>115</v>
      </c>
      <c r="F691" s="21">
        <v>-0.18756</v>
      </c>
      <c r="G691" s="21">
        <v>4.2368799999999998E-2</v>
      </c>
      <c r="H691" s="22">
        <v>6.6400300000000004E-6</v>
      </c>
      <c r="I691" s="21">
        <v>4.9535799999999998E-2</v>
      </c>
      <c r="J691" s="21">
        <v>3.8892900000000001E-2</v>
      </c>
      <c r="K691" s="21">
        <v>0.202788</v>
      </c>
      <c r="L691" s="21">
        <v>19.596933576528802</v>
      </c>
      <c r="M691" s="20"/>
    </row>
    <row r="692" spans="2:13">
      <c r="B692" s="20" t="s">
        <v>1758</v>
      </c>
      <c r="C692" s="21" t="s">
        <v>452</v>
      </c>
      <c r="D692" s="21" t="s">
        <v>118</v>
      </c>
      <c r="E692" s="21" t="s">
        <v>117</v>
      </c>
      <c r="F692" s="21">
        <v>0.109751</v>
      </c>
      <c r="G692" s="21">
        <v>2.3863599999999999E-2</v>
      </c>
      <c r="H692" s="22">
        <v>4.2114299999999996E-6</v>
      </c>
      <c r="I692" s="21">
        <v>-2.5637799999999999E-3</v>
      </c>
      <c r="J692" s="21">
        <v>2.91557E-2</v>
      </c>
      <c r="K692" s="21">
        <v>0.92992900000000001</v>
      </c>
      <c r="L692" s="21">
        <v>21.151688910255402</v>
      </c>
      <c r="M692" s="20"/>
    </row>
    <row r="693" spans="2:13">
      <c r="B693" s="20" t="s">
        <v>1759</v>
      </c>
      <c r="C693" s="21" t="s">
        <v>258</v>
      </c>
      <c r="D693" s="21" t="s">
        <v>115</v>
      </c>
      <c r="E693" s="21" t="s">
        <v>117</v>
      </c>
      <c r="F693" s="21">
        <v>-0.11990199999999999</v>
      </c>
      <c r="G693" s="21">
        <v>2.5821899999999998E-2</v>
      </c>
      <c r="H693" s="22">
        <v>4.2915100000000002E-6</v>
      </c>
      <c r="I693" s="21">
        <v>-2.8661200000000002E-3</v>
      </c>
      <c r="J693" s="21">
        <v>5.1069499999999997E-2</v>
      </c>
      <c r="K693" s="21">
        <v>0.95524500000000001</v>
      </c>
      <c r="L693" s="21">
        <v>21.561375587524399</v>
      </c>
      <c r="M693" s="20"/>
    </row>
    <row r="694" spans="2:13">
      <c r="B694" s="20" t="s">
        <v>1759</v>
      </c>
      <c r="C694" s="21" t="s">
        <v>259</v>
      </c>
      <c r="D694" s="21" t="s">
        <v>118</v>
      </c>
      <c r="E694" s="21" t="s">
        <v>117</v>
      </c>
      <c r="F694" s="21">
        <v>-0.113957</v>
      </c>
      <c r="G694" s="21">
        <v>2.5640300000000001E-2</v>
      </c>
      <c r="H694" s="22">
        <v>7.06627E-6</v>
      </c>
      <c r="I694" s="21">
        <v>1.84563E-3</v>
      </c>
      <c r="J694" s="21">
        <v>4.18824E-2</v>
      </c>
      <c r="K694" s="21">
        <v>0.96485100000000001</v>
      </c>
      <c r="L694" s="21">
        <v>19.753124939380498</v>
      </c>
      <c r="M694" s="20"/>
    </row>
    <row r="695" spans="2:13">
      <c r="B695" s="20" t="s">
        <v>1759</v>
      </c>
      <c r="C695" s="21" t="s">
        <v>260</v>
      </c>
      <c r="D695" s="21" t="s">
        <v>117</v>
      </c>
      <c r="E695" s="21" t="s">
        <v>118</v>
      </c>
      <c r="F695" s="21">
        <v>-6.7094799999999996E-2</v>
      </c>
      <c r="G695" s="21">
        <v>1.5239000000000001E-2</v>
      </c>
      <c r="H695" s="22">
        <v>9.1852300000000001E-6</v>
      </c>
      <c r="I695" s="21">
        <v>-3.0888200000000001E-2</v>
      </c>
      <c r="J695" s="21">
        <v>2.6177599999999999E-2</v>
      </c>
      <c r="K695" s="21">
        <v>0.23802100000000001</v>
      </c>
      <c r="L695" s="21">
        <v>19.384954555071101</v>
      </c>
      <c r="M695" s="20"/>
    </row>
    <row r="696" spans="2:13">
      <c r="B696" s="20" t="s">
        <v>1759</v>
      </c>
      <c r="C696" s="21" t="s">
        <v>261</v>
      </c>
      <c r="D696" s="21" t="s">
        <v>117</v>
      </c>
      <c r="E696" s="21" t="s">
        <v>118</v>
      </c>
      <c r="F696" s="21">
        <v>0.18738099999999999</v>
      </c>
      <c r="G696" s="21">
        <v>4.2957200000000001E-2</v>
      </c>
      <c r="H696" s="22">
        <v>7.3152599999999998E-6</v>
      </c>
      <c r="I696" s="21">
        <v>5.8377499999999999E-2</v>
      </c>
      <c r="J696" s="21">
        <v>8.4865399999999994E-2</v>
      </c>
      <c r="K696" s="21">
        <v>0.49152699999999999</v>
      </c>
      <c r="L696" s="21">
        <v>19.027387947770599</v>
      </c>
      <c r="M696" s="20"/>
    </row>
    <row r="697" spans="2:13">
      <c r="B697" s="20" t="s">
        <v>1759</v>
      </c>
      <c r="C697" s="21" t="s">
        <v>262</v>
      </c>
      <c r="D697" s="21" t="s">
        <v>116</v>
      </c>
      <c r="E697" s="21" t="s">
        <v>115</v>
      </c>
      <c r="F697" s="21">
        <v>6.8547899999999995E-2</v>
      </c>
      <c r="G697" s="21">
        <v>1.49032E-2</v>
      </c>
      <c r="H697" s="22">
        <v>4.7184600000000004E-6</v>
      </c>
      <c r="I697" s="21">
        <v>4.2805500000000002E-3</v>
      </c>
      <c r="J697" s="21">
        <v>2.3623000000000002E-2</v>
      </c>
      <c r="K697" s="21">
        <v>0.85620799999999997</v>
      </c>
      <c r="L697" s="21">
        <v>21.155790106887601</v>
      </c>
      <c r="M697" s="20"/>
    </row>
    <row r="698" spans="2:13">
      <c r="B698" s="20" t="s">
        <v>1759</v>
      </c>
      <c r="C698" s="21" t="s">
        <v>263</v>
      </c>
      <c r="D698" s="21" t="s">
        <v>117</v>
      </c>
      <c r="E698" s="21" t="s">
        <v>118</v>
      </c>
      <c r="F698" s="21">
        <v>-7.8186199999999997E-2</v>
      </c>
      <c r="G698" s="21">
        <v>1.7536599999999999E-2</v>
      </c>
      <c r="H698" s="22">
        <v>7.7481900000000008E-6</v>
      </c>
      <c r="I698" s="21">
        <v>2.3586900000000001E-2</v>
      </c>
      <c r="J698" s="21">
        <v>2.9224300000000002E-2</v>
      </c>
      <c r="K698" s="21">
        <v>0.41960900000000001</v>
      </c>
      <c r="L698" s="21">
        <v>19.8778505024423</v>
      </c>
      <c r="M698" s="20"/>
    </row>
    <row r="699" spans="2:13">
      <c r="B699" s="20" t="s">
        <v>1759</v>
      </c>
      <c r="C699" s="21" t="s">
        <v>264</v>
      </c>
      <c r="D699" s="21" t="s">
        <v>118</v>
      </c>
      <c r="E699" s="21" t="s">
        <v>117</v>
      </c>
      <c r="F699" s="21">
        <v>0.13988</v>
      </c>
      <c r="G699" s="21">
        <v>3.0302900000000001E-2</v>
      </c>
      <c r="H699" s="22">
        <v>3.3521999999999999E-6</v>
      </c>
      <c r="I699" s="21">
        <v>-7.7338100000000007E-2</v>
      </c>
      <c r="J699" s="21">
        <v>4.7115299999999999E-2</v>
      </c>
      <c r="K699" s="21">
        <v>0.100701</v>
      </c>
      <c r="L699" s="21">
        <v>21.308008530079402</v>
      </c>
      <c r="M699" s="20"/>
    </row>
    <row r="700" spans="2:13">
      <c r="B700" s="20" t="s">
        <v>1759</v>
      </c>
      <c r="C700" s="21" t="s">
        <v>265</v>
      </c>
      <c r="D700" s="21" t="s">
        <v>117</v>
      </c>
      <c r="E700" s="21" t="s">
        <v>115</v>
      </c>
      <c r="F700" s="21">
        <v>-0.22257299999999999</v>
      </c>
      <c r="G700" s="21">
        <v>4.8463399999999997E-2</v>
      </c>
      <c r="H700" s="22">
        <v>8.71325E-6</v>
      </c>
      <c r="I700" s="21">
        <v>-4.4193999999999997E-2</v>
      </c>
      <c r="J700" s="21">
        <v>4.2052300000000001E-2</v>
      </c>
      <c r="K700" s="21">
        <v>0.29329100000000002</v>
      </c>
      <c r="L700" s="21">
        <v>21.091972705510099</v>
      </c>
      <c r="M700" s="20"/>
    </row>
    <row r="701" spans="2:13">
      <c r="B701" s="20" t="s">
        <v>1759</v>
      </c>
      <c r="C701" s="21" t="s">
        <v>266</v>
      </c>
      <c r="D701" s="21" t="s">
        <v>115</v>
      </c>
      <c r="E701" s="21" t="s">
        <v>116</v>
      </c>
      <c r="F701" s="21">
        <v>0.24288999999999999</v>
      </c>
      <c r="G701" s="21">
        <v>5.0040599999999998E-2</v>
      </c>
      <c r="H701" s="22">
        <v>1.8285599999999999E-6</v>
      </c>
      <c r="I701" s="21">
        <v>0.11212</v>
      </c>
      <c r="J701" s="21">
        <v>5.4134599999999998E-2</v>
      </c>
      <c r="K701" s="21">
        <v>3.8346900000000003E-2</v>
      </c>
      <c r="L701" s="21">
        <v>23.559943956906299</v>
      </c>
      <c r="M701" s="20"/>
    </row>
    <row r="702" spans="2:13">
      <c r="B702" s="20" t="s">
        <v>1759</v>
      </c>
      <c r="C702" s="21" t="s">
        <v>267</v>
      </c>
      <c r="D702" s="21" t="s">
        <v>116</v>
      </c>
      <c r="E702" s="21" t="s">
        <v>115</v>
      </c>
      <c r="F702" s="21">
        <v>-0.24115900000000001</v>
      </c>
      <c r="G702" s="21">
        <v>4.9837199999999998E-2</v>
      </c>
      <c r="H702" s="22">
        <v>2.0489399999999998E-6</v>
      </c>
      <c r="I702" s="21">
        <v>-2.3618199999999999E-2</v>
      </c>
      <c r="J702" s="21">
        <v>5.1614100000000003E-2</v>
      </c>
      <c r="K702" s="21">
        <v>0.64724499999999996</v>
      </c>
      <c r="L702" s="21">
        <v>23.415297491545601</v>
      </c>
      <c r="M702" s="20"/>
    </row>
    <row r="703" spans="2:13">
      <c r="B703" s="20" t="s">
        <v>1759</v>
      </c>
      <c r="C703" s="21" t="s">
        <v>268</v>
      </c>
      <c r="D703" s="21" t="s">
        <v>115</v>
      </c>
      <c r="E703" s="21" t="s">
        <v>116</v>
      </c>
      <c r="F703" s="21">
        <v>-8.8186500000000001E-2</v>
      </c>
      <c r="G703" s="21">
        <v>1.6996500000000001E-2</v>
      </c>
      <c r="H703" s="22">
        <v>2.4760000000000002E-7</v>
      </c>
      <c r="I703" s="21">
        <v>9.1940400000000005E-3</v>
      </c>
      <c r="J703" s="21">
        <v>2.7062699999999999E-2</v>
      </c>
      <c r="K703" s="21">
        <v>0.73405900000000002</v>
      </c>
      <c r="L703" s="21">
        <v>26.920629783448199</v>
      </c>
      <c r="M703" s="20"/>
    </row>
    <row r="704" spans="2:13">
      <c r="B704" s="20" t="s">
        <v>1759</v>
      </c>
      <c r="C704" s="21" t="s">
        <v>269</v>
      </c>
      <c r="D704" s="21" t="s">
        <v>116</v>
      </c>
      <c r="E704" s="21" t="s">
        <v>115</v>
      </c>
      <c r="F704" s="21">
        <v>-0.17640600000000001</v>
      </c>
      <c r="G704" s="21">
        <v>4.1016999999999998E-2</v>
      </c>
      <c r="H704" s="22">
        <v>9.0826000000000001E-6</v>
      </c>
      <c r="I704" s="21">
        <v>-6.3915200000000005E-2</v>
      </c>
      <c r="J704" s="21">
        <v>5.7832599999999998E-2</v>
      </c>
      <c r="K704" s="21">
        <v>0.26908300000000002</v>
      </c>
      <c r="L704" s="21">
        <v>18.496898758790302</v>
      </c>
      <c r="M704" s="20"/>
    </row>
    <row r="705" spans="2:13">
      <c r="B705" s="20" t="s">
        <v>1759</v>
      </c>
      <c r="C705" s="21" t="s">
        <v>270</v>
      </c>
      <c r="D705" s="21" t="s">
        <v>115</v>
      </c>
      <c r="E705" s="21" t="s">
        <v>116</v>
      </c>
      <c r="F705" s="21">
        <v>7.1038599999999993E-2</v>
      </c>
      <c r="G705" s="21">
        <v>1.5802400000000001E-2</v>
      </c>
      <c r="H705" s="22">
        <v>8.2260200000000002E-6</v>
      </c>
      <c r="I705" s="21">
        <v>-1.17786E-2</v>
      </c>
      <c r="J705" s="21">
        <v>2.4337299999999999E-2</v>
      </c>
      <c r="K705" s="21">
        <v>0.62840600000000002</v>
      </c>
      <c r="L705" s="21">
        <v>20.208900538935499</v>
      </c>
      <c r="M705" s="20"/>
    </row>
    <row r="706" spans="2:13">
      <c r="B706" s="20" t="s">
        <v>1760</v>
      </c>
      <c r="C706" s="21" t="s">
        <v>453</v>
      </c>
      <c r="D706" s="21" t="s">
        <v>117</v>
      </c>
      <c r="E706" s="21" t="s">
        <v>118</v>
      </c>
      <c r="F706" s="21">
        <v>-0.25798199999999999</v>
      </c>
      <c r="G706" s="21">
        <v>5.4956900000000003E-2</v>
      </c>
      <c r="H706" s="22">
        <v>3.1529700000000002E-6</v>
      </c>
      <c r="I706" s="21">
        <v>4.4910899999999997E-2</v>
      </c>
      <c r="J706" s="21">
        <v>6.6489199999999998E-2</v>
      </c>
      <c r="K706" s="21">
        <v>0.49938300000000002</v>
      </c>
      <c r="L706" s="21">
        <v>22.0360808094789</v>
      </c>
      <c r="M706" s="20"/>
    </row>
    <row r="707" spans="2:13">
      <c r="B707" s="20" t="s">
        <v>1760</v>
      </c>
      <c r="C707" s="21" t="s">
        <v>454</v>
      </c>
      <c r="D707" s="21" t="s">
        <v>115</v>
      </c>
      <c r="E707" s="21" t="s">
        <v>116</v>
      </c>
      <c r="F707" s="21">
        <v>6.4398999999999998E-2</v>
      </c>
      <c r="G707" s="21">
        <v>1.4124599999999999E-2</v>
      </c>
      <c r="H707" s="22">
        <v>5.82237E-6</v>
      </c>
      <c r="I707" s="21">
        <v>2.46468E-2</v>
      </c>
      <c r="J707" s="21">
        <v>2.4456499999999999E-2</v>
      </c>
      <c r="K707" s="21">
        <v>0.31355899999999998</v>
      </c>
      <c r="L707" s="21">
        <v>20.787675643994</v>
      </c>
      <c r="M707" s="20"/>
    </row>
    <row r="708" spans="2:13">
      <c r="B708" s="20" t="s">
        <v>1760</v>
      </c>
      <c r="C708" s="21" t="s">
        <v>455</v>
      </c>
      <c r="D708" s="21" t="s">
        <v>116</v>
      </c>
      <c r="E708" s="21" t="s">
        <v>118</v>
      </c>
      <c r="F708" s="21">
        <v>-7.3988499999999999E-2</v>
      </c>
      <c r="G708" s="21">
        <v>1.50931E-2</v>
      </c>
      <c r="H708" s="22">
        <v>1.0110900000000001E-6</v>
      </c>
      <c r="I708" s="21">
        <v>-2.28194E-2</v>
      </c>
      <c r="J708" s="21">
        <v>2.4716800000000001E-2</v>
      </c>
      <c r="K708" s="21">
        <v>0.35588399999999998</v>
      </c>
      <c r="L708" s="21">
        <v>24.030983573053099</v>
      </c>
      <c r="M708" s="20"/>
    </row>
    <row r="709" spans="2:13">
      <c r="B709" s="20" t="s">
        <v>1760</v>
      </c>
      <c r="C709" s="21" t="s">
        <v>456</v>
      </c>
      <c r="D709" s="21" t="s">
        <v>116</v>
      </c>
      <c r="E709" s="21" t="s">
        <v>118</v>
      </c>
      <c r="F709" s="21">
        <v>6.8421300000000004E-2</v>
      </c>
      <c r="G709" s="21">
        <v>1.41137E-2</v>
      </c>
      <c r="H709" s="22">
        <v>1.4615699999999999E-6</v>
      </c>
      <c r="I709" s="21">
        <v>4.9871100000000003E-3</v>
      </c>
      <c r="J709" s="21">
        <v>2.4035500000000001E-2</v>
      </c>
      <c r="K709" s="21">
        <v>0.83562800000000004</v>
      </c>
      <c r="L709" s="21">
        <v>23.501786642463699</v>
      </c>
      <c r="M709" s="20"/>
    </row>
    <row r="710" spans="2:13">
      <c r="B710" s="20" t="s">
        <v>1760</v>
      </c>
      <c r="C710" s="21" t="s">
        <v>457</v>
      </c>
      <c r="D710" s="21" t="s">
        <v>117</v>
      </c>
      <c r="E710" s="21" t="s">
        <v>115</v>
      </c>
      <c r="F710" s="21">
        <v>0.13577400000000001</v>
      </c>
      <c r="G710" s="21">
        <v>2.89757E-2</v>
      </c>
      <c r="H710" s="22">
        <v>2.3130799999999998E-6</v>
      </c>
      <c r="I710" s="21">
        <v>-4.9134199999999999E-3</v>
      </c>
      <c r="J710" s="21">
        <v>5.0502600000000002E-2</v>
      </c>
      <c r="K710" s="21">
        <v>0.92249599999999998</v>
      </c>
      <c r="L710" s="21">
        <v>21.9566132718011</v>
      </c>
      <c r="M710" s="20"/>
    </row>
    <row r="711" spans="2:13">
      <c r="B711" s="20" t="s">
        <v>1760</v>
      </c>
      <c r="C711" s="21" t="s">
        <v>458</v>
      </c>
      <c r="D711" s="21" t="s">
        <v>118</v>
      </c>
      <c r="E711" s="21" t="s">
        <v>116</v>
      </c>
      <c r="F711" s="21">
        <v>8.1265500000000004E-2</v>
      </c>
      <c r="G711" s="21">
        <v>1.6435499999999999E-2</v>
      </c>
      <c r="H711" s="22">
        <v>4.9477800000000004E-7</v>
      </c>
      <c r="I711" s="21">
        <v>-8.5536899999999992E-3</v>
      </c>
      <c r="J711" s="21">
        <v>2.76291E-2</v>
      </c>
      <c r="K711" s="21">
        <v>0.75687300000000002</v>
      </c>
      <c r="L711" s="21">
        <v>24.4481826870426</v>
      </c>
      <c r="M711" s="20"/>
    </row>
    <row r="712" spans="2:13">
      <c r="B712" s="20" t="s">
        <v>1760</v>
      </c>
      <c r="C712" s="21" t="s">
        <v>459</v>
      </c>
      <c r="D712" s="21" t="s">
        <v>118</v>
      </c>
      <c r="E712" s="21" t="s">
        <v>117</v>
      </c>
      <c r="F712" s="21">
        <v>-9.10387E-2</v>
      </c>
      <c r="G712" s="21">
        <v>1.85869E-2</v>
      </c>
      <c r="H712" s="22">
        <v>1.74193E-6</v>
      </c>
      <c r="I712" s="21">
        <v>-3.10648E-2</v>
      </c>
      <c r="J712" s="21">
        <v>3.0176700000000001E-2</v>
      </c>
      <c r="K712" s="21">
        <v>0.30327799999999999</v>
      </c>
      <c r="L712" s="21">
        <v>23.990437625027301</v>
      </c>
      <c r="M712" s="20"/>
    </row>
    <row r="713" spans="2:13">
      <c r="B713" s="20" t="s">
        <v>1760</v>
      </c>
      <c r="C713" s="21" t="s">
        <v>460</v>
      </c>
      <c r="D713" s="21" t="s">
        <v>115</v>
      </c>
      <c r="E713" s="21" t="s">
        <v>116</v>
      </c>
      <c r="F713" s="21">
        <v>-0.14794099999999999</v>
      </c>
      <c r="G713" s="21">
        <v>3.1749800000000002E-2</v>
      </c>
      <c r="H713" s="22">
        <v>3.4084700000000001E-6</v>
      </c>
      <c r="I713" s="21">
        <v>-1.30393E-2</v>
      </c>
      <c r="J713" s="21">
        <v>5.56064E-2</v>
      </c>
      <c r="K713" s="21">
        <v>0.81460200000000005</v>
      </c>
      <c r="L713" s="21">
        <v>21.711764121307802</v>
      </c>
      <c r="M713" s="20"/>
    </row>
    <row r="714" spans="2:13">
      <c r="B714" s="20" t="s">
        <v>1760</v>
      </c>
      <c r="C714" s="21" t="s">
        <v>461</v>
      </c>
      <c r="D714" s="21" t="s">
        <v>117</v>
      </c>
      <c r="E714" s="21" t="s">
        <v>118</v>
      </c>
      <c r="F714" s="21">
        <v>-8.2177899999999998E-2</v>
      </c>
      <c r="G714" s="21">
        <v>1.7354100000000001E-2</v>
      </c>
      <c r="H714" s="22">
        <v>2.0220899999999998E-6</v>
      </c>
      <c r="I714" s="21">
        <v>2.77302E-2</v>
      </c>
      <c r="J714" s="21">
        <v>2.9184999999999999E-2</v>
      </c>
      <c r="K714" s="21">
        <v>0.34203499999999998</v>
      </c>
      <c r="L714" s="21">
        <v>22.423628339625498</v>
      </c>
      <c r="M714" s="20"/>
    </row>
    <row r="715" spans="2:13">
      <c r="B715" s="20" t="s">
        <v>1761</v>
      </c>
      <c r="C715" s="21" t="s">
        <v>462</v>
      </c>
      <c r="D715" s="21" t="s">
        <v>117</v>
      </c>
      <c r="E715" s="21" t="s">
        <v>118</v>
      </c>
      <c r="F715" s="21">
        <v>-5.6663699999999997E-2</v>
      </c>
      <c r="G715" s="21">
        <v>1.2276E-2</v>
      </c>
      <c r="H715" s="22">
        <v>4.0339499999999997E-6</v>
      </c>
      <c r="I715" s="21">
        <v>-2.3655999999999998E-3</v>
      </c>
      <c r="J715" s="21">
        <v>2.5925E-2</v>
      </c>
      <c r="K715" s="21">
        <v>0.92729499999999998</v>
      </c>
      <c r="L715" s="21">
        <v>21.305714319072901</v>
      </c>
      <c r="M715" s="20"/>
    </row>
    <row r="716" spans="2:13">
      <c r="B716" s="20" t="s">
        <v>1761</v>
      </c>
      <c r="C716" s="21" t="s">
        <v>463</v>
      </c>
      <c r="D716" s="21" t="s">
        <v>115</v>
      </c>
      <c r="E716" s="21" t="s">
        <v>116</v>
      </c>
      <c r="F716" s="21">
        <v>0.18241099999999999</v>
      </c>
      <c r="G716" s="21">
        <v>3.7212599999999998E-2</v>
      </c>
      <c r="H716" s="22">
        <v>1.02795E-6</v>
      </c>
      <c r="I716" s="21">
        <v>1.3070200000000001E-3</v>
      </c>
      <c r="J716" s="21">
        <v>4.3495699999999998E-2</v>
      </c>
      <c r="K716" s="21">
        <v>0.97602800000000001</v>
      </c>
      <c r="L716" s="21">
        <v>24.028243200059698</v>
      </c>
      <c r="M716" s="20"/>
    </row>
    <row r="717" spans="2:13">
      <c r="B717" s="20" t="s">
        <v>1761</v>
      </c>
      <c r="C717" s="21" t="s">
        <v>464</v>
      </c>
      <c r="D717" s="21" t="s">
        <v>115</v>
      </c>
      <c r="E717" s="21" t="s">
        <v>117</v>
      </c>
      <c r="F717" s="21">
        <v>-0.252</v>
      </c>
      <c r="G717" s="21">
        <v>5.1162699999999998E-2</v>
      </c>
      <c r="H717" s="22">
        <v>7.2625599999999999E-7</v>
      </c>
      <c r="I717" s="21">
        <v>0.116872</v>
      </c>
      <c r="J717" s="21">
        <v>7.1022600000000005E-2</v>
      </c>
      <c r="K717" s="21">
        <v>9.9852700000000003E-2</v>
      </c>
      <c r="L717" s="21">
        <v>24.260188492658202</v>
      </c>
      <c r="M717" s="20"/>
    </row>
    <row r="718" spans="2:13">
      <c r="B718" s="20" t="s">
        <v>1761</v>
      </c>
      <c r="C718" s="21" t="s">
        <v>465</v>
      </c>
      <c r="D718" s="21" t="s">
        <v>116</v>
      </c>
      <c r="E718" s="21" t="s">
        <v>118</v>
      </c>
      <c r="F718" s="21">
        <v>5.7181799999999998E-2</v>
      </c>
      <c r="G718" s="21">
        <v>1.25947E-2</v>
      </c>
      <c r="H718" s="22">
        <v>5.7671299999999998E-6</v>
      </c>
      <c r="I718" s="21">
        <v>-2.9415400000000001E-2</v>
      </c>
      <c r="J718" s="21">
        <v>2.57685E-2</v>
      </c>
      <c r="K718" s="21">
        <v>0.25365199999999999</v>
      </c>
      <c r="L718" s="21">
        <v>20.612942408733701</v>
      </c>
      <c r="M718" s="20"/>
    </row>
    <row r="719" spans="2:13">
      <c r="B719" s="20" t="s">
        <v>1761</v>
      </c>
      <c r="C719" s="21" t="s">
        <v>466</v>
      </c>
      <c r="D719" s="21" t="s">
        <v>118</v>
      </c>
      <c r="E719" s="21" t="s">
        <v>117</v>
      </c>
      <c r="F719" s="21">
        <v>7.2583999999999996E-2</v>
      </c>
      <c r="G719" s="21">
        <v>1.6232099999999999E-2</v>
      </c>
      <c r="H719" s="22">
        <v>7.8980499999999997E-6</v>
      </c>
      <c r="I719" s="21">
        <v>-4.6231399999999999E-2</v>
      </c>
      <c r="J719" s="21">
        <v>3.06466E-2</v>
      </c>
      <c r="K719" s="21">
        <v>0.13141900000000001</v>
      </c>
      <c r="L719" s="21">
        <v>19.995504981825999</v>
      </c>
      <c r="M719" s="20"/>
    </row>
    <row r="720" spans="2:13">
      <c r="B720" s="20" t="s">
        <v>1761</v>
      </c>
      <c r="C720" s="21" t="s">
        <v>467</v>
      </c>
      <c r="D720" s="21" t="s">
        <v>116</v>
      </c>
      <c r="E720" s="21" t="s">
        <v>115</v>
      </c>
      <c r="F720" s="21">
        <v>-5.2565800000000003E-2</v>
      </c>
      <c r="G720" s="21">
        <v>1.12476E-2</v>
      </c>
      <c r="H720" s="22">
        <v>3.1654799999999999E-6</v>
      </c>
      <c r="I720" s="21">
        <v>-2.2018799999999998E-3</v>
      </c>
      <c r="J720" s="21">
        <v>2.3751499999999998E-2</v>
      </c>
      <c r="K720" s="21">
        <v>0.92613800000000002</v>
      </c>
      <c r="L720" s="21">
        <v>21.8417197566305</v>
      </c>
      <c r="M720" s="20"/>
    </row>
    <row r="721" spans="2:13">
      <c r="B721" s="20" t="s">
        <v>1761</v>
      </c>
      <c r="C721" s="21" t="s">
        <v>468</v>
      </c>
      <c r="D721" s="21" t="s">
        <v>115</v>
      </c>
      <c r="E721" s="21" t="s">
        <v>116</v>
      </c>
      <c r="F721" s="21">
        <v>6.4207500000000001E-2</v>
      </c>
      <c r="G721" s="21">
        <v>1.2691300000000001E-2</v>
      </c>
      <c r="H721" s="22">
        <v>4.2112400000000001E-7</v>
      </c>
      <c r="I721" s="21">
        <v>6.4231200000000002E-2</v>
      </c>
      <c r="J721" s="21">
        <v>2.4951299999999999E-2</v>
      </c>
      <c r="K721" s="21">
        <v>1.0045500000000001E-2</v>
      </c>
      <c r="L721" s="21">
        <v>25.595245559610799</v>
      </c>
      <c r="M721" s="20"/>
    </row>
    <row r="722" spans="2:13">
      <c r="B722" s="20" t="s">
        <v>1761</v>
      </c>
      <c r="C722" s="21" t="s">
        <v>469</v>
      </c>
      <c r="D722" s="21" t="s">
        <v>115</v>
      </c>
      <c r="E722" s="21" t="s">
        <v>116</v>
      </c>
      <c r="F722" s="21">
        <v>-5.7376400000000001E-2</v>
      </c>
      <c r="G722" s="21">
        <v>1.27192E-2</v>
      </c>
      <c r="H722" s="22">
        <v>7.6902400000000008E-6</v>
      </c>
      <c r="I722" s="21">
        <v>-2.92257E-2</v>
      </c>
      <c r="J722" s="21">
        <v>2.4875100000000001E-2</v>
      </c>
      <c r="K722" s="21">
        <v>0.240036</v>
      </c>
      <c r="L722" s="21">
        <v>20.3491839877838</v>
      </c>
      <c r="M722" s="20"/>
    </row>
    <row r="723" spans="2:13">
      <c r="B723" s="20" t="s">
        <v>1761</v>
      </c>
      <c r="C723" s="21" t="s">
        <v>470</v>
      </c>
      <c r="D723" s="21" t="s">
        <v>118</v>
      </c>
      <c r="E723" s="21" t="s">
        <v>117</v>
      </c>
      <c r="F723" s="21">
        <v>9.19658E-2</v>
      </c>
      <c r="G723" s="21">
        <v>1.6133100000000001E-2</v>
      </c>
      <c r="H723" s="22">
        <v>9.8012200000000002E-9</v>
      </c>
      <c r="I723" s="21">
        <v>-3.0988600000000002E-2</v>
      </c>
      <c r="J723" s="21">
        <v>3.5072100000000002E-2</v>
      </c>
      <c r="K723" s="21">
        <v>0.37692900000000001</v>
      </c>
      <c r="L723" s="21">
        <v>32.495038408681097</v>
      </c>
      <c r="M723" s="20"/>
    </row>
    <row r="724" spans="2:13">
      <c r="B724" s="20" t="s">
        <v>1761</v>
      </c>
      <c r="C724" s="21" t="s">
        <v>471</v>
      </c>
      <c r="D724" s="21" t="s">
        <v>118</v>
      </c>
      <c r="E724" s="21" t="s">
        <v>117</v>
      </c>
      <c r="F724" s="21">
        <v>-5.0982300000000001E-2</v>
      </c>
      <c r="G724" s="21">
        <v>1.1197500000000001E-2</v>
      </c>
      <c r="H724" s="22">
        <v>5.07762E-6</v>
      </c>
      <c r="I724" s="21">
        <v>5.5859899999999999E-3</v>
      </c>
      <c r="J724" s="21">
        <v>2.4079E-2</v>
      </c>
      <c r="K724" s="21">
        <v>0.81654899999999997</v>
      </c>
      <c r="L724" s="21">
        <v>20.729876090476299</v>
      </c>
      <c r="M724" s="20"/>
    </row>
    <row r="725" spans="2:13">
      <c r="B725" s="20" t="s">
        <v>1761</v>
      </c>
      <c r="C725" s="21" t="s">
        <v>472</v>
      </c>
      <c r="D725" s="21" t="s">
        <v>116</v>
      </c>
      <c r="E725" s="21" t="s">
        <v>115</v>
      </c>
      <c r="F725" s="21">
        <v>0.12420299999999999</v>
      </c>
      <c r="G725" s="21">
        <v>2.6692299999999999E-2</v>
      </c>
      <c r="H725" s="22">
        <v>3.2405600000000001E-6</v>
      </c>
      <c r="I725" s="21">
        <v>6.1079099999999997E-2</v>
      </c>
      <c r="J725" s="21">
        <v>8.1584000000000004E-2</v>
      </c>
      <c r="K725" s="21">
        <v>0.45406000000000002</v>
      </c>
      <c r="L725" s="21">
        <v>21.651708783806601</v>
      </c>
      <c r="M725" s="20"/>
    </row>
    <row r="726" spans="2:13">
      <c r="B726" s="20" t="s">
        <v>1761</v>
      </c>
      <c r="C726" s="21" t="s">
        <v>473</v>
      </c>
      <c r="D726" s="21" t="s">
        <v>116</v>
      </c>
      <c r="E726" s="21" t="s">
        <v>118</v>
      </c>
      <c r="F726" s="21">
        <v>0.106725</v>
      </c>
      <c r="G726" s="21">
        <v>2.45638E-2</v>
      </c>
      <c r="H726" s="22">
        <v>8.1371099999999994E-6</v>
      </c>
      <c r="I726" s="21">
        <v>-4.21541E-2</v>
      </c>
      <c r="J726" s="21">
        <v>4.03916E-2</v>
      </c>
      <c r="K726" s="21">
        <v>0.296655</v>
      </c>
      <c r="L726" s="21">
        <v>18.877358413946801</v>
      </c>
      <c r="M726" s="20"/>
    </row>
    <row r="727" spans="2:13">
      <c r="B727" s="20" t="s">
        <v>1761</v>
      </c>
      <c r="C727" s="21" t="s">
        <v>474</v>
      </c>
      <c r="D727" s="21" t="s">
        <v>117</v>
      </c>
      <c r="E727" s="21" t="s">
        <v>118</v>
      </c>
      <c r="F727" s="21">
        <v>-6.93637E-2</v>
      </c>
      <c r="G727" s="21">
        <v>1.42907E-2</v>
      </c>
      <c r="H727" s="22">
        <v>1.70589E-6</v>
      </c>
      <c r="I727" s="21">
        <v>-2.2106799999999999E-2</v>
      </c>
      <c r="J727" s="21">
        <v>3.1918599999999998E-2</v>
      </c>
      <c r="K727" s="21">
        <v>0.48856100000000002</v>
      </c>
      <c r="L727" s="21">
        <v>23.559035024719702</v>
      </c>
      <c r="M727" s="20"/>
    </row>
    <row r="728" spans="2:13">
      <c r="B728" s="20" t="s">
        <v>1762</v>
      </c>
      <c r="C728" s="21" t="s">
        <v>475</v>
      </c>
      <c r="D728" s="21" t="s">
        <v>117</v>
      </c>
      <c r="E728" s="21" t="s">
        <v>118</v>
      </c>
      <c r="F728" s="21">
        <v>5.2367999999999998E-2</v>
      </c>
      <c r="G728" s="21">
        <v>1.18814E-2</v>
      </c>
      <c r="H728" s="22">
        <v>8.7036200000000005E-6</v>
      </c>
      <c r="I728" s="21">
        <v>-1.06645E-2</v>
      </c>
      <c r="J728" s="21">
        <v>2.5499899999999999E-2</v>
      </c>
      <c r="K728" s="21">
        <v>0.67578899999999997</v>
      </c>
      <c r="L728" s="21">
        <v>19.426597481445</v>
      </c>
      <c r="M728" s="20"/>
    </row>
    <row r="729" spans="2:13">
      <c r="B729" s="20" t="s">
        <v>1762</v>
      </c>
      <c r="C729" s="21" t="s">
        <v>476</v>
      </c>
      <c r="D729" s="21" t="s">
        <v>118</v>
      </c>
      <c r="E729" s="21" t="s">
        <v>116</v>
      </c>
      <c r="F729" s="21">
        <v>5.5315999999999997E-2</v>
      </c>
      <c r="G729" s="21">
        <v>1.2085E-2</v>
      </c>
      <c r="H729" s="22">
        <v>4.3106200000000004E-6</v>
      </c>
      <c r="I729" s="21">
        <v>-1.6740399999999999E-2</v>
      </c>
      <c r="J729" s="21">
        <v>2.77559E-2</v>
      </c>
      <c r="K729" s="21">
        <v>0.54642299999999999</v>
      </c>
      <c r="L729" s="21">
        <v>20.951167377538301</v>
      </c>
      <c r="M729" s="20"/>
    </row>
    <row r="730" spans="2:13">
      <c r="B730" s="20" t="s">
        <v>1762</v>
      </c>
      <c r="C730" s="21" t="s">
        <v>477</v>
      </c>
      <c r="D730" s="21" t="s">
        <v>117</v>
      </c>
      <c r="E730" s="21" t="s">
        <v>118</v>
      </c>
      <c r="F730" s="21">
        <v>-5.9132999999999998E-2</v>
      </c>
      <c r="G730" s="21">
        <v>1.22235E-2</v>
      </c>
      <c r="H730" s="22">
        <v>1.79349E-6</v>
      </c>
      <c r="I730" s="21">
        <v>-8.1500400000000008E-3</v>
      </c>
      <c r="J730" s="21">
        <v>3.2381E-2</v>
      </c>
      <c r="K730" s="21">
        <v>0.80127899999999996</v>
      </c>
      <c r="L730" s="21">
        <v>23.402845827605798</v>
      </c>
      <c r="M730" s="20"/>
    </row>
    <row r="731" spans="2:13">
      <c r="B731" s="20" t="s">
        <v>1762</v>
      </c>
      <c r="C731" s="21" t="s">
        <v>478</v>
      </c>
      <c r="D731" s="21" t="s">
        <v>117</v>
      </c>
      <c r="E731" s="21" t="s">
        <v>118</v>
      </c>
      <c r="F731" s="21">
        <v>-4.85289E-2</v>
      </c>
      <c r="G731" s="21">
        <v>1.09284E-2</v>
      </c>
      <c r="H731" s="22">
        <v>8.9454000000000008E-6</v>
      </c>
      <c r="I731" s="21">
        <v>-2.06381E-2</v>
      </c>
      <c r="J731" s="21">
        <v>2.3698299999999999E-2</v>
      </c>
      <c r="K731" s="21">
        <v>0.383826</v>
      </c>
      <c r="L731" s="21">
        <v>19.719129057881901</v>
      </c>
      <c r="M731" s="20"/>
    </row>
    <row r="732" spans="2:13">
      <c r="B732" s="20" t="s">
        <v>1762</v>
      </c>
      <c r="C732" s="21" t="s">
        <v>479</v>
      </c>
      <c r="D732" s="21" t="s">
        <v>116</v>
      </c>
      <c r="E732" s="21" t="s">
        <v>115</v>
      </c>
      <c r="F732" s="21">
        <v>-4.73576E-2</v>
      </c>
      <c r="G732" s="21">
        <v>1.0602E-2</v>
      </c>
      <c r="H732" s="22">
        <v>7.9098800000000006E-6</v>
      </c>
      <c r="I732" s="21">
        <v>3.9777600000000003E-2</v>
      </c>
      <c r="J732" s="21">
        <v>2.3651499999999999E-2</v>
      </c>
      <c r="K732" s="21">
        <v>9.2604099999999995E-2</v>
      </c>
      <c r="L732" s="21">
        <v>19.952796363323301</v>
      </c>
      <c r="M732" s="20"/>
    </row>
    <row r="733" spans="2:13">
      <c r="B733" s="20" t="s">
        <v>1762</v>
      </c>
      <c r="C733" s="21" t="s">
        <v>480</v>
      </c>
      <c r="D733" s="21" t="s">
        <v>117</v>
      </c>
      <c r="E733" s="21" t="s">
        <v>115</v>
      </c>
      <c r="F733" s="21">
        <v>9.1525700000000001E-2</v>
      </c>
      <c r="G733" s="21">
        <v>2.0730599999999998E-2</v>
      </c>
      <c r="H733" s="22">
        <v>8.3739400000000007E-6</v>
      </c>
      <c r="I733" s="21">
        <v>-6.4399000000000001E-3</v>
      </c>
      <c r="J733" s="21">
        <v>6.07276E-2</v>
      </c>
      <c r="K733" s="21">
        <v>0.91554599999999997</v>
      </c>
      <c r="L733" s="21">
        <v>19.492268020003898</v>
      </c>
      <c r="M733" s="20"/>
    </row>
    <row r="734" spans="2:13">
      <c r="B734" s="20" t="s">
        <v>1762</v>
      </c>
      <c r="C734" s="21" t="s">
        <v>481</v>
      </c>
      <c r="D734" s="21" t="s">
        <v>117</v>
      </c>
      <c r="E734" s="21" t="s">
        <v>118</v>
      </c>
      <c r="F734" s="21">
        <v>7.1814900000000001E-2</v>
      </c>
      <c r="G734" s="21">
        <v>1.50724E-2</v>
      </c>
      <c r="H734" s="22">
        <v>2.4447800000000002E-6</v>
      </c>
      <c r="I734" s="21">
        <v>1.5481699999999999E-4</v>
      </c>
      <c r="J734" s="21">
        <v>3.0770700000000002E-2</v>
      </c>
      <c r="K734" s="21">
        <v>0.99598600000000004</v>
      </c>
      <c r="L734" s="21">
        <v>22.702009330047598</v>
      </c>
      <c r="M734" s="20"/>
    </row>
    <row r="735" spans="2:13">
      <c r="B735" s="20" t="s">
        <v>1762</v>
      </c>
      <c r="C735" s="21" t="s">
        <v>482</v>
      </c>
      <c r="D735" s="21" t="s">
        <v>116</v>
      </c>
      <c r="E735" s="21" t="s">
        <v>115</v>
      </c>
      <c r="F735" s="21">
        <v>-0.103842</v>
      </c>
      <c r="G735" s="21">
        <v>2.37355E-2</v>
      </c>
      <c r="H735" s="22">
        <v>8.0489599999999993E-6</v>
      </c>
      <c r="I735" s="21">
        <v>2.8352499999999999E-2</v>
      </c>
      <c r="J735" s="21">
        <v>5.00612E-2</v>
      </c>
      <c r="K735" s="21">
        <v>0.57115099999999996</v>
      </c>
      <c r="L735" s="21">
        <v>19.140325476198701</v>
      </c>
      <c r="M735" s="20"/>
    </row>
    <row r="736" spans="2:13">
      <c r="B736" s="20" t="s">
        <v>1762</v>
      </c>
      <c r="C736" s="21" t="s">
        <v>483</v>
      </c>
      <c r="D736" s="21" t="s">
        <v>117</v>
      </c>
      <c r="E736" s="21" t="s">
        <v>115</v>
      </c>
      <c r="F736" s="21">
        <v>-5.2793899999999998E-2</v>
      </c>
      <c r="G736" s="21">
        <v>1.1749900000000001E-2</v>
      </c>
      <c r="H736" s="22">
        <v>9.5979800000000006E-6</v>
      </c>
      <c r="I736" s="21">
        <v>-2.42297E-2</v>
      </c>
      <c r="J736" s="21">
        <v>2.88601E-2</v>
      </c>
      <c r="K736" s="21">
        <v>0.40115699999999999</v>
      </c>
      <c r="L736" s="21">
        <v>20.188272119131501</v>
      </c>
      <c r="M736" s="20"/>
    </row>
    <row r="737" spans="2:13">
      <c r="B737" s="20" t="s">
        <v>1763</v>
      </c>
      <c r="C737" s="21" t="s">
        <v>484</v>
      </c>
      <c r="D737" s="21" t="s">
        <v>115</v>
      </c>
      <c r="E737" s="21" t="s">
        <v>116</v>
      </c>
      <c r="F737" s="21">
        <v>5.89878E-2</v>
      </c>
      <c r="G737" s="21">
        <v>1.32268E-2</v>
      </c>
      <c r="H737" s="22">
        <v>8.9747000000000007E-6</v>
      </c>
      <c r="I737" s="21">
        <v>3.1680300000000002E-2</v>
      </c>
      <c r="J737" s="21">
        <v>2.6383899999999998E-2</v>
      </c>
      <c r="K737" s="21">
        <v>0.22985</v>
      </c>
      <c r="L737" s="21">
        <v>19.889085959623198</v>
      </c>
      <c r="M737" s="20"/>
    </row>
    <row r="738" spans="2:13">
      <c r="B738" s="20" t="s">
        <v>1763</v>
      </c>
      <c r="C738" s="21" t="s">
        <v>485</v>
      </c>
      <c r="D738" s="21" t="s">
        <v>116</v>
      </c>
      <c r="E738" s="21" t="s">
        <v>115</v>
      </c>
      <c r="F738" s="21">
        <v>-7.5198600000000004E-2</v>
      </c>
      <c r="G738" s="21">
        <v>1.47265E-2</v>
      </c>
      <c r="H738" s="22">
        <v>5.5423000000000001E-7</v>
      </c>
      <c r="I738" s="21">
        <v>1.00663E-2</v>
      </c>
      <c r="J738" s="21">
        <v>3.0670099999999999E-2</v>
      </c>
      <c r="K738" s="21">
        <v>0.74275100000000005</v>
      </c>
      <c r="L738" s="21">
        <v>26.074766441854901</v>
      </c>
      <c r="M738" s="20"/>
    </row>
    <row r="739" spans="2:13">
      <c r="B739" s="20" t="s">
        <v>1763</v>
      </c>
      <c r="C739" s="21" t="s">
        <v>486</v>
      </c>
      <c r="D739" s="21" t="s">
        <v>117</v>
      </c>
      <c r="E739" s="21" t="s">
        <v>115</v>
      </c>
      <c r="F739" s="21">
        <v>-5.3976799999999998E-2</v>
      </c>
      <c r="G739" s="21">
        <v>1.1968700000000001E-2</v>
      </c>
      <c r="H739" s="22">
        <v>7.3948599999999999E-6</v>
      </c>
      <c r="I739" s="21">
        <v>-2.3202799999999999E-2</v>
      </c>
      <c r="J739" s="21">
        <v>2.4233299999999999E-2</v>
      </c>
      <c r="K739" s="21">
        <v>0.33832600000000002</v>
      </c>
      <c r="L739" s="21">
        <v>20.338564879785199</v>
      </c>
      <c r="M739" s="20"/>
    </row>
    <row r="740" spans="2:13">
      <c r="B740" s="20" t="s">
        <v>1763</v>
      </c>
      <c r="C740" s="21" t="s">
        <v>487</v>
      </c>
      <c r="D740" s="21" t="s">
        <v>116</v>
      </c>
      <c r="E740" s="21" t="s">
        <v>118</v>
      </c>
      <c r="F740" s="21">
        <v>8.4515000000000007E-2</v>
      </c>
      <c r="G740" s="21">
        <v>1.79163E-2</v>
      </c>
      <c r="H740" s="22">
        <v>2.0802699999999998E-6</v>
      </c>
      <c r="I740" s="21">
        <v>-3.8320899999999998E-2</v>
      </c>
      <c r="J740" s="21">
        <v>3.29611E-2</v>
      </c>
      <c r="K740" s="21">
        <v>0.24498800000000001</v>
      </c>
      <c r="L740" s="21">
        <v>22.2520967644408</v>
      </c>
      <c r="M740" s="20"/>
    </row>
    <row r="741" spans="2:13">
      <c r="B741" s="20" t="s">
        <v>1763</v>
      </c>
      <c r="C741" s="21" t="s">
        <v>488</v>
      </c>
      <c r="D741" s="21" t="s">
        <v>116</v>
      </c>
      <c r="E741" s="21" t="s">
        <v>118</v>
      </c>
      <c r="F741" s="21">
        <v>-5.6910500000000003E-2</v>
      </c>
      <c r="G741" s="21">
        <v>1.17486E-2</v>
      </c>
      <c r="H741" s="22">
        <v>1.3037699999999999E-6</v>
      </c>
      <c r="I741" s="21">
        <v>4.8107200000000001E-3</v>
      </c>
      <c r="J741" s="21">
        <v>2.4173500000000001E-2</v>
      </c>
      <c r="K741" s="21">
        <v>0.842256</v>
      </c>
      <c r="L741" s="21">
        <v>23.4645682104378</v>
      </c>
      <c r="M741" s="20"/>
    </row>
    <row r="742" spans="2:13">
      <c r="B742" s="20" t="s">
        <v>1763</v>
      </c>
      <c r="C742" s="21" t="s">
        <v>489</v>
      </c>
      <c r="D742" s="21" t="s">
        <v>118</v>
      </c>
      <c r="E742" s="21" t="s">
        <v>117</v>
      </c>
      <c r="F742" s="21">
        <v>5.5424899999999999E-2</v>
      </c>
      <c r="G742" s="21">
        <v>1.2326500000000001E-2</v>
      </c>
      <c r="H742" s="22">
        <v>8.4358699999999996E-6</v>
      </c>
      <c r="I742" s="21">
        <v>-4.7454900000000001E-2</v>
      </c>
      <c r="J742" s="21">
        <v>2.4630699999999998E-2</v>
      </c>
      <c r="K742" s="21">
        <v>5.4021899999999998E-2</v>
      </c>
      <c r="L742" s="21">
        <v>20.217631490578199</v>
      </c>
      <c r="M742" s="20"/>
    </row>
    <row r="743" spans="2:13">
      <c r="B743" s="20" t="s">
        <v>1763</v>
      </c>
      <c r="C743" s="21" t="s">
        <v>490</v>
      </c>
      <c r="D743" s="21" t="s">
        <v>117</v>
      </c>
      <c r="E743" s="21" t="s">
        <v>118</v>
      </c>
      <c r="F743" s="21">
        <v>-8.0589400000000005E-2</v>
      </c>
      <c r="G743" s="21">
        <v>1.7829100000000001E-2</v>
      </c>
      <c r="H743" s="22">
        <v>7.4032100000000004E-6</v>
      </c>
      <c r="I743" s="21">
        <v>8.7157499999999995E-3</v>
      </c>
      <c r="J743" s="21">
        <v>3.3644500000000001E-2</v>
      </c>
      <c r="K743" s="21">
        <v>0.79559299999999999</v>
      </c>
      <c r="L743" s="21">
        <v>20.4313471546918</v>
      </c>
      <c r="M743" s="20"/>
    </row>
    <row r="744" spans="2:13">
      <c r="B744" s="20" t="s">
        <v>1763</v>
      </c>
      <c r="C744" s="21" t="s">
        <v>491</v>
      </c>
      <c r="D744" s="21" t="s">
        <v>115</v>
      </c>
      <c r="E744" s="21" t="s">
        <v>116</v>
      </c>
      <c r="F744" s="21">
        <v>-5.6419900000000002E-2</v>
      </c>
      <c r="G744" s="21">
        <v>1.2465499999999999E-2</v>
      </c>
      <c r="H744" s="22">
        <v>8.6057800000000001E-6</v>
      </c>
      <c r="I744" s="21">
        <v>-8.2300899999999998E-4</v>
      </c>
      <c r="J744" s="21">
        <v>2.64228E-2</v>
      </c>
      <c r="K744" s="21">
        <v>0.97515200000000002</v>
      </c>
      <c r="L744" s="21">
        <v>20.485436300985899</v>
      </c>
      <c r="M744" s="20"/>
    </row>
    <row r="745" spans="2:13">
      <c r="B745" s="20" t="s">
        <v>1763</v>
      </c>
      <c r="C745" s="21" t="s">
        <v>492</v>
      </c>
      <c r="D745" s="21" t="s">
        <v>117</v>
      </c>
      <c r="E745" s="21" t="s">
        <v>118</v>
      </c>
      <c r="F745" s="21">
        <v>8.3935999999999997E-2</v>
      </c>
      <c r="G745" s="21">
        <v>1.6793599999999999E-2</v>
      </c>
      <c r="H745" s="22">
        <v>5.4967999999999998E-7</v>
      </c>
      <c r="I745" s="21">
        <v>-4.3101899999999999E-2</v>
      </c>
      <c r="J745" s="21">
        <v>4.0876999999999997E-2</v>
      </c>
      <c r="K745" s="21">
        <v>0.291686</v>
      </c>
      <c r="L745" s="21">
        <v>24.980948752835001</v>
      </c>
      <c r="M745" s="20"/>
    </row>
    <row r="746" spans="2:13">
      <c r="B746" s="20" t="s">
        <v>1763</v>
      </c>
      <c r="C746" s="21" t="s">
        <v>493</v>
      </c>
      <c r="D746" s="21" t="s">
        <v>116</v>
      </c>
      <c r="E746" s="21" t="s">
        <v>115</v>
      </c>
      <c r="F746" s="21">
        <v>-6.0499200000000003E-2</v>
      </c>
      <c r="G746" s="21">
        <v>1.1802699999999999E-2</v>
      </c>
      <c r="H746" s="22">
        <v>3.0231499999999999E-7</v>
      </c>
      <c r="I746" s="21">
        <v>-5.8082300000000002E-3</v>
      </c>
      <c r="J746" s="21">
        <v>2.3661999999999999E-2</v>
      </c>
      <c r="K746" s="21">
        <v>0.80609500000000001</v>
      </c>
      <c r="L746" s="21">
        <v>26.274625035842401</v>
      </c>
      <c r="M746" s="20"/>
    </row>
    <row r="747" spans="2:13">
      <c r="B747" s="20" t="s">
        <v>1763</v>
      </c>
      <c r="C747" s="21" t="s">
        <v>494</v>
      </c>
      <c r="D747" s="21" t="s">
        <v>116</v>
      </c>
      <c r="E747" s="21" t="s">
        <v>115</v>
      </c>
      <c r="F747" s="21">
        <v>-6.7952899999999997E-2</v>
      </c>
      <c r="G747" s="21">
        <v>1.45407E-2</v>
      </c>
      <c r="H747" s="22">
        <v>2.7719199999999998E-6</v>
      </c>
      <c r="I747" s="21">
        <v>2.7057399999999999E-2</v>
      </c>
      <c r="J747" s="21">
        <v>2.7760199999999999E-2</v>
      </c>
      <c r="K747" s="21">
        <v>0.32971800000000001</v>
      </c>
      <c r="L747" s="21">
        <v>21.839634344150799</v>
      </c>
      <c r="M747" s="20"/>
    </row>
    <row r="748" spans="2:13">
      <c r="B748" s="20" t="s">
        <v>1763</v>
      </c>
      <c r="C748" s="21" t="s">
        <v>495</v>
      </c>
      <c r="D748" s="21" t="s">
        <v>118</v>
      </c>
      <c r="E748" s="21" t="s">
        <v>117</v>
      </c>
      <c r="F748" s="21">
        <v>7.4087600000000003E-2</v>
      </c>
      <c r="G748" s="21">
        <v>1.6192600000000001E-2</v>
      </c>
      <c r="H748" s="22">
        <v>5.5658299999999997E-6</v>
      </c>
      <c r="I748" s="21">
        <v>-6.1361100000000002E-2</v>
      </c>
      <c r="J748" s="21">
        <v>3.7942999999999998E-2</v>
      </c>
      <c r="K748" s="21">
        <v>0.105837</v>
      </c>
      <c r="L748" s="21">
        <v>20.934272704705499</v>
      </c>
      <c r="M748" s="20"/>
    </row>
    <row r="749" spans="2:13">
      <c r="B749" s="20" t="s">
        <v>1763</v>
      </c>
      <c r="C749" s="21" t="s">
        <v>496</v>
      </c>
      <c r="D749" s="21" t="s">
        <v>115</v>
      </c>
      <c r="E749" s="21" t="s">
        <v>117</v>
      </c>
      <c r="F749" s="21">
        <v>-6.0144799999999998E-2</v>
      </c>
      <c r="G749" s="21">
        <v>1.3545400000000001E-2</v>
      </c>
      <c r="H749" s="22">
        <v>7.5945099999999997E-6</v>
      </c>
      <c r="I749" s="21">
        <v>-2.1409899999999999E-2</v>
      </c>
      <c r="J749" s="21">
        <v>3.1165499999999999E-2</v>
      </c>
      <c r="K749" s="21">
        <v>0.49209799999999998</v>
      </c>
      <c r="L749" s="21">
        <v>19.7157136243565</v>
      </c>
      <c r="M749" s="20"/>
    </row>
    <row r="750" spans="2:13">
      <c r="B750" s="20" t="s">
        <v>1763</v>
      </c>
      <c r="C750" s="21" t="s">
        <v>497</v>
      </c>
      <c r="D750" s="21" t="s">
        <v>117</v>
      </c>
      <c r="E750" s="21" t="s">
        <v>118</v>
      </c>
      <c r="F750" s="21">
        <v>0.229046</v>
      </c>
      <c r="G750" s="21">
        <v>4.8312399999999998E-2</v>
      </c>
      <c r="H750" s="22">
        <v>9.2992900000000004E-7</v>
      </c>
      <c r="I750" s="21">
        <v>6.3362199999999994E-2</v>
      </c>
      <c r="J750" s="21">
        <v>7.6657199999999995E-2</v>
      </c>
      <c r="K750" s="21">
        <v>0.40848400000000001</v>
      </c>
      <c r="L750" s="21">
        <v>22.476474861381899</v>
      </c>
      <c r="M750" s="20"/>
    </row>
    <row r="751" spans="2:13">
      <c r="B751" s="20" t="s">
        <v>1763</v>
      </c>
      <c r="C751" s="21" t="s">
        <v>498</v>
      </c>
      <c r="D751" s="21" t="s">
        <v>118</v>
      </c>
      <c r="E751" s="21" t="s">
        <v>117</v>
      </c>
      <c r="F751" s="21">
        <v>5.9268099999999997E-2</v>
      </c>
      <c r="G751" s="21">
        <v>1.27329E-2</v>
      </c>
      <c r="H751" s="22">
        <v>2.5898799999999998E-6</v>
      </c>
      <c r="I751" s="21">
        <v>4.36555E-2</v>
      </c>
      <c r="J751" s="21">
        <v>2.6835600000000001E-2</v>
      </c>
      <c r="K751" s="21">
        <v>0.103785</v>
      </c>
      <c r="L751" s="21">
        <v>21.666429765959101</v>
      </c>
      <c r="M751" s="21"/>
    </row>
    <row r="752" spans="2:13">
      <c r="B752" s="20" t="s">
        <v>1763</v>
      </c>
      <c r="C752" s="21" t="s">
        <v>499</v>
      </c>
      <c r="D752" s="21" t="s">
        <v>118</v>
      </c>
      <c r="E752" s="21" t="s">
        <v>117</v>
      </c>
      <c r="F752" s="21">
        <v>-9.1480699999999998E-2</v>
      </c>
      <c r="G752" s="21">
        <v>1.7361100000000001E-2</v>
      </c>
      <c r="H752" s="22">
        <v>1.0632400000000001E-7</v>
      </c>
      <c r="I752" s="21">
        <v>8.3984999999999995E-4</v>
      </c>
      <c r="J752" s="21">
        <v>3.2742199999999999E-2</v>
      </c>
      <c r="K752" s="21">
        <v>0.97953599999999996</v>
      </c>
      <c r="L752" s="21">
        <v>27.765434939033799</v>
      </c>
      <c r="M752" s="21"/>
    </row>
    <row r="753" spans="2:13">
      <c r="B753" s="20" t="s">
        <v>1764</v>
      </c>
      <c r="C753" s="21" t="s">
        <v>271</v>
      </c>
      <c r="D753" s="21" t="s">
        <v>118</v>
      </c>
      <c r="E753" s="21" t="s">
        <v>117</v>
      </c>
      <c r="F753" s="21">
        <v>-0.11354</v>
      </c>
      <c r="G753" s="21">
        <v>2.5086299999999999E-2</v>
      </c>
      <c r="H753" s="22">
        <v>5.8445399999999999E-6</v>
      </c>
      <c r="I753" s="21">
        <v>4.7020399999999997E-2</v>
      </c>
      <c r="J753" s="21">
        <v>3.7009199999999999E-2</v>
      </c>
      <c r="K753" s="21">
        <v>0.203905</v>
      </c>
      <c r="L753" s="21">
        <v>20.484461737093799</v>
      </c>
      <c r="M753" s="21"/>
    </row>
    <row r="754" spans="2:13">
      <c r="B754" s="20" t="s">
        <v>1764</v>
      </c>
      <c r="C754" s="21" t="s">
        <v>272</v>
      </c>
      <c r="D754" s="21" t="s">
        <v>118</v>
      </c>
      <c r="E754" s="21" t="s">
        <v>116</v>
      </c>
      <c r="F754" s="21">
        <v>7.4318400000000007E-2</v>
      </c>
      <c r="G754" s="21">
        <v>1.5872399999999998E-2</v>
      </c>
      <c r="H754" s="22">
        <v>2.6714700000000002E-6</v>
      </c>
      <c r="I754" s="21">
        <v>-8.5262700000000007E-3</v>
      </c>
      <c r="J754" s="21">
        <v>2.38739E-2</v>
      </c>
      <c r="K754" s="21">
        <v>0.72099000000000002</v>
      </c>
      <c r="L754" s="21">
        <v>21.923379573555199</v>
      </c>
      <c r="M754" s="21"/>
    </row>
    <row r="755" spans="2:13">
      <c r="B755" s="20" t="s">
        <v>1764</v>
      </c>
      <c r="C755" s="21" t="s">
        <v>274</v>
      </c>
      <c r="D755" s="21" t="s">
        <v>115</v>
      </c>
      <c r="E755" s="21" t="s">
        <v>116</v>
      </c>
      <c r="F755" s="21">
        <v>-7.0171899999999995E-2</v>
      </c>
      <c r="G755" s="21">
        <v>1.58061E-2</v>
      </c>
      <c r="H755" s="22">
        <v>9.1733900000000003E-6</v>
      </c>
      <c r="I755" s="21">
        <v>2.1103299999999998E-2</v>
      </c>
      <c r="J755" s="21">
        <v>2.4027E-2</v>
      </c>
      <c r="K755" s="21">
        <v>0.37977300000000003</v>
      </c>
      <c r="L755" s="21">
        <v>19.709564174918899</v>
      </c>
      <c r="M755" s="21"/>
    </row>
    <row r="756" spans="2:13">
      <c r="B756" s="20" t="s">
        <v>1764</v>
      </c>
      <c r="C756" s="21" t="s">
        <v>275</v>
      </c>
      <c r="D756" s="21" t="s">
        <v>117</v>
      </c>
      <c r="E756" s="21" t="s">
        <v>115</v>
      </c>
      <c r="F756" s="21">
        <v>9.9931199999999998E-2</v>
      </c>
      <c r="G756" s="21">
        <v>2.1863400000000002E-2</v>
      </c>
      <c r="H756" s="22">
        <v>4.7039199999999997E-6</v>
      </c>
      <c r="I756" s="21">
        <v>-1.05085E-2</v>
      </c>
      <c r="J756" s="21">
        <v>3.6876100000000002E-2</v>
      </c>
      <c r="K756" s="21">
        <v>0.77566800000000002</v>
      </c>
      <c r="L756" s="21">
        <v>20.891364393226599</v>
      </c>
      <c r="M756" s="20"/>
    </row>
    <row r="757" spans="2:13">
      <c r="B757" s="20" t="s">
        <v>1764</v>
      </c>
      <c r="C757" s="21" t="s">
        <v>500</v>
      </c>
      <c r="D757" s="21" t="s">
        <v>117</v>
      </c>
      <c r="E757" s="21" t="s">
        <v>118</v>
      </c>
      <c r="F757" s="21">
        <v>-9.9923799999999993E-2</v>
      </c>
      <c r="G757" s="21">
        <v>2.2732599999999999E-2</v>
      </c>
      <c r="H757" s="22">
        <v>9.63696E-6</v>
      </c>
      <c r="I757" s="21">
        <v>-1.5696499999999999E-2</v>
      </c>
      <c r="J757" s="21">
        <v>4.1236200000000001E-2</v>
      </c>
      <c r="K757" s="21">
        <v>0.70346399999999998</v>
      </c>
      <c r="L757" s="21">
        <v>19.321447645026598</v>
      </c>
      <c r="M757" s="20"/>
    </row>
    <row r="758" spans="2:13">
      <c r="B758" s="20" t="s">
        <v>1764</v>
      </c>
      <c r="C758" s="21" t="s">
        <v>277</v>
      </c>
      <c r="D758" s="21" t="s">
        <v>115</v>
      </c>
      <c r="E758" s="21" t="s">
        <v>116</v>
      </c>
      <c r="F758" s="21">
        <v>9.71389E-2</v>
      </c>
      <c r="G758" s="21">
        <v>2.0006400000000001E-2</v>
      </c>
      <c r="H758" s="22">
        <v>1.71479E-6</v>
      </c>
      <c r="I758" s="21">
        <v>-1.4320100000000001E-2</v>
      </c>
      <c r="J758" s="21">
        <v>3.09357E-2</v>
      </c>
      <c r="K758" s="21">
        <v>0.64343799999999995</v>
      </c>
      <c r="L758" s="21">
        <v>23.574824431326899</v>
      </c>
      <c r="M758" s="20"/>
    </row>
    <row r="759" spans="2:13">
      <c r="B759" s="20" t="s">
        <v>1764</v>
      </c>
      <c r="C759" s="21" t="s">
        <v>278</v>
      </c>
      <c r="D759" s="21" t="s">
        <v>116</v>
      </c>
      <c r="E759" s="21" t="s">
        <v>115</v>
      </c>
      <c r="F759" s="21">
        <v>0.107529</v>
      </c>
      <c r="G759" s="21">
        <v>2.35725E-2</v>
      </c>
      <c r="H759" s="22">
        <v>3.1201800000000001E-6</v>
      </c>
      <c r="I759" s="21">
        <v>1.4580299999999999E-2</v>
      </c>
      <c r="J759" s="21">
        <v>4.8972700000000001E-2</v>
      </c>
      <c r="K759" s="21">
        <v>0.76591399999999998</v>
      </c>
      <c r="L759" s="21">
        <v>20.808459287485299</v>
      </c>
      <c r="M759" s="20"/>
    </row>
    <row r="760" spans="2:13">
      <c r="B760" s="20" t="s">
        <v>1764</v>
      </c>
      <c r="C760" s="21" t="s">
        <v>279</v>
      </c>
      <c r="D760" s="21" t="s">
        <v>118</v>
      </c>
      <c r="E760" s="21" t="s">
        <v>117</v>
      </c>
      <c r="F760" s="21">
        <v>0.16480800000000001</v>
      </c>
      <c r="G760" s="21">
        <v>3.6064699999999998E-2</v>
      </c>
      <c r="H760" s="22">
        <v>7.2258700000000002E-6</v>
      </c>
      <c r="I760" s="21">
        <v>1.1454600000000001E-2</v>
      </c>
      <c r="J760" s="21">
        <v>3.4739699999999998E-2</v>
      </c>
      <c r="K760" s="21">
        <v>0.74160700000000002</v>
      </c>
      <c r="L760" s="21">
        <v>20.8829539301598</v>
      </c>
      <c r="M760" s="20"/>
    </row>
    <row r="761" spans="2:13">
      <c r="B761" s="20" t="s">
        <v>1764</v>
      </c>
      <c r="C761" s="21" t="s">
        <v>501</v>
      </c>
      <c r="D761" s="21" t="s">
        <v>116</v>
      </c>
      <c r="E761" s="21" t="s">
        <v>115</v>
      </c>
      <c r="F761" s="21">
        <v>0.111984</v>
      </c>
      <c r="G761" s="21">
        <v>2.5108800000000001E-2</v>
      </c>
      <c r="H761" s="22">
        <v>9.9467200000000005E-6</v>
      </c>
      <c r="I761" s="21">
        <v>2.2388100000000001E-2</v>
      </c>
      <c r="J761" s="21">
        <v>3.9406099999999999E-2</v>
      </c>
      <c r="K761" s="21">
        <v>0.56994100000000003</v>
      </c>
      <c r="L761" s="21">
        <v>19.8911566455597</v>
      </c>
      <c r="M761" s="20"/>
    </row>
    <row r="762" spans="2:13">
      <c r="B762" s="20" t="s">
        <v>1764</v>
      </c>
      <c r="C762" s="21" t="s">
        <v>280</v>
      </c>
      <c r="D762" s="21" t="s">
        <v>115</v>
      </c>
      <c r="E762" s="21" t="s">
        <v>116</v>
      </c>
      <c r="F762" s="21">
        <v>0.117366</v>
      </c>
      <c r="G762" s="21">
        <v>2.61324E-2</v>
      </c>
      <c r="H762" s="22">
        <v>5.3474900000000002E-6</v>
      </c>
      <c r="I762" s="21">
        <v>1.0539099999999999E-2</v>
      </c>
      <c r="J762" s="21">
        <v>4.0790100000000003E-2</v>
      </c>
      <c r="K762" s="21">
        <v>0.79611900000000002</v>
      </c>
      <c r="L762" s="21">
        <v>20.170934196169799</v>
      </c>
      <c r="M762" s="20"/>
    </row>
    <row r="763" spans="2:13">
      <c r="B763" s="20" t="s">
        <v>1764</v>
      </c>
      <c r="C763" s="21" t="s">
        <v>502</v>
      </c>
      <c r="D763" s="21" t="s">
        <v>117</v>
      </c>
      <c r="E763" s="21" t="s">
        <v>118</v>
      </c>
      <c r="F763" s="21">
        <v>8.1685800000000003E-2</v>
      </c>
      <c r="G763" s="21">
        <v>1.8079100000000001E-2</v>
      </c>
      <c r="H763" s="22">
        <v>7.3491999999999999E-6</v>
      </c>
      <c r="I763" s="21">
        <v>1.68374E-3</v>
      </c>
      <c r="J763" s="21">
        <v>3.3039499999999999E-2</v>
      </c>
      <c r="K763" s="21">
        <v>0.95935599999999999</v>
      </c>
      <c r="L763" s="21">
        <v>20.414536290813199</v>
      </c>
      <c r="M763" s="20"/>
    </row>
    <row r="764" spans="2:13">
      <c r="B764" s="20" t="s">
        <v>1764</v>
      </c>
      <c r="C764" s="21" t="s">
        <v>503</v>
      </c>
      <c r="D764" s="21" t="s">
        <v>115</v>
      </c>
      <c r="E764" s="21" t="s">
        <v>116</v>
      </c>
      <c r="F764" s="21">
        <v>-9.1189599999999996E-2</v>
      </c>
      <c r="G764" s="21">
        <v>2.0490700000000001E-2</v>
      </c>
      <c r="H764" s="22">
        <v>6.6729799999999998E-6</v>
      </c>
      <c r="I764" s="21">
        <v>6.5246200000000004E-2</v>
      </c>
      <c r="J764" s="21">
        <v>2.6432899999999999E-2</v>
      </c>
      <c r="K764" s="21">
        <v>1.3573099999999999E-2</v>
      </c>
      <c r="L764" s="21">
        <v>19.805099630472402</v>
      </c>
      <c r="M764" s="20"/>
    </row>
    <row r="765" spans="2:13">
      <c r="B765" s="20" t="s">
        <v>1764</v>
      </c>
      <c r="C765" s="21" t="s">
        <v>281</v>
      </c>
      <c r="D765" s="21" t="s">
        <v>117</v>
      </c>
      <c r="E765" s="21" t="s">
        <v>118</v>
      </c>
      <c r="F765" s="21">
        <v>0.136049</v>
      </c>
      <c r="G765" s="21">
        <v>2.85767E-2</v>
      </c>
      <c r="H765" s="22">
        <v>1.48988E-6</v>
      </c>
      <c r="I765" s="21">
        <v>6.3457600000000003E-2</v>
      </c>
      <c r="J765" s="21">
        <v>3.7653300000000001E-2</v>
      </c>
      <c r="K765" s="21">
        <v>9.1928499999999996E-2</v>
      </c>
      <c r="L765" s="21">
        <v>22.6655653760597</v>
      </c>
      <c r="M765" s="20"/>
    </row>
    <row r="766" spans="2:13">
      <c r="B766" s="20" t="s">
        <v>1764</v>
      </c>
      <c r="C766" s="21" t="s">
        <v>283</v>
      </c>
      <c r="D766" s="21" t="s">
        <v>117</v>
      </c>
      <c r="E766" s="21" t="s">
        <v>118</v>
      </c>
      <c r="F766" s="21">
        <v>-8.4244399999999997E-2</v>
      </c>
      <c r="G766" s="21">
        <v>1.6358299999999999E-2</v>
      </c>
      <c r="H766" s="22">
        <v>2.5312199999999998E-7</v>
      </c>
      <c r="I766" s="21">
        <v>2.5829299999999999E-2</v>
      </c>
      <c r="J766" s="21">
        <v>2.4450900000000001E-2</v>
      </c>
      <c r="K766" s="21">
        <v>0.290798</v>
      </c>
      <c r="L766" s="21">
        <v>26.521967948604001</v>
      </c>
      <c r="M766" s="20"/>
    </row>
    <row r="767" spans="2:13">
      <c r="B767" s="20" t="s">
        <v>1765</v>
      </c>
      <c r="C767" s="21" t="s">
        <v>504</v>
      </c>
      <c r="D767" s="21" t="s">
        <v>115</v>
      </c>
      <c r="E767" s="21" t="s">
        <v>116</v>
      </c>
      <c r="F767" s="21">
        <v>-8.8375599999999999E-2</v>
      </c>
      <c r="G767" s="21">
        <v>1.97506E-2</v>
      </c>
      <c r="H767" s="22">
        <v>6.5075900000000003E-6</v>
      </c>
      <c r="I767" s="21">
        <v>5.9589000000000003E-2</v>
      </c>
      <c r="J767" s="21">
        <v>3.4118799999999998E-2</v>
      </c>
      <c r="K767" s="21">
        <v>8.0721600000000004E-2</v>
      </c>
      <c r="L767" s="21">
        <v>20.021848166256898</v>
      </c>
      <c r="M767" s="20"/>
    </row>
    <row r="768" spans="2:13">
      <c r="B768" s="20" t="s">
        <v>1765</v>
      </c>
      <c r="C768" s="21" t="s">
        <v>505</v>
      </c>
      <c r="D768" s="21" t="s">
        <v>117</v>
      </c>
      <c r="E768" s="21" t="s">
        <v>115</v>
      </c>
      <c r="F768" s="21">
        <v>-5.3476299999999997E-2</v>
      </c>
      <c r="G768" s="21">
        <v>1.2266600000000001E-2</v>
      </c>
      <c r="H768" s="22">
        <v>7.5041200000000004E-6</v>
      </c>
      <c r="I768" s="21">
        <v>-9.7669599999999999E-3</v>
      </c>
      <c r="J768" s="21">
        <v>2.6519299999999999E-2</v>
      </c>
      <c r="K768" s="21">
        <v>0.71265100000000003</v>
      </c>
      <c r="L768" s="21">
        <v>19.005280978398101</v>
      </c>
      <c r="M768" s="20"/>
    </row>
    <row r="769" spans="2:13">
      <c r="B769" s="20" t="s">
        <v>1765</v>
      </c>
      <c r="C769" s="21" t="s">
        <v>506</v>
      </c>
      <c r="D769" s="21" t="s">
        <v>118</v>
      </c>
      <c r="E769" s="21" t="s">
        <v>117</v>
      </c>
      <c r="F769" s="21">
        <v>-0.105589</v>
      </c>
      <c r="G769" s="21">
        <v>2.0621299999999999E-2</v>
      </c>
      <c r="H769" s="22">
        <v>5.6437799999999997E-7</v>
      </c>
      <c r="I769" s="21">
        <v>1.83695E-2</v>
      </c>
      <c r="J769" s="21">
        <v>5.1078199999999997E-2</v>
      </c>
      <c r="K769" s="21">
        <v>0.71911899999999995</v>
      </c>
      <c r="L769" s="21">
        <v>26.218344931710899</v>
      </c>
      <c r="M769" s="20"/>
    </row>
    <row r="770" spans="2:13">
      <c r="B770" s="20" t="s">
        <v>1765</v>
      </c>
      <c r="C770" s="21" t="s">
        <v>507</v>
      </c>
      <c r="D770" s="21" t="s">
        <v>117</v>
      </c>
      <c r="E770" s="21" t="s">
        <v>118</v>
      </c>
      <c r="F770" s="21">
        <v>5.4920299999999998E-2</v>
      </c>
      <c r="G770" s="21">
        <v>1.2190400000000001E-2</v>
      </c>
      <c r="H770" s="22">
        <v>6.0861099999999999E-6</v>
      </c>
      <c r="I770" s="21">
        <v>8.8445499999999996E-3</v>
      </c>
      <c r="J770" s="21">
        <v>2.69048E-2</v>
      </c>
      <c r="K770" s="21">
        <v>0.74235600000000002</v>
      </c>
      <c r="L770" s="21">
        <v>20.296908286239599</v>
      </c>
      <c r="M770" s="20"/>
    </row>
    <row r="771" spans="2:13">
      <c r="B771" s="20" t="s">
        <v>1765</v>
      </c>
      <c r="C771" s="21" t="s">
        <v>508</v>
      </c>
      <c r="D771" s="21" t="s">
        <v>118</v>
      </c>
      <c r="E771" s="21" t="s">
        <v>117</v>
      </c>
      <c r="F771" s="21">
        <v>7.1113700000000002E-2</v>
      </c>
      <c r="G771" s="21">
        <v>1.5696600000000002E-2</v>
      </c>
      <c r="H771" s="22">
        <v>4.3110199999999996E-6</v>
      </c>
      <c r="I771" s="21">
        <v>-2.5063200000000001E-2</v>
      </c>
      <c r="J771" s="21">
        <v>3.3299200000000001E-2</v>
      </c>
      <c r="K771" s="21">
        <v>0.45165</v>
      </c>
      <c r="L771" s="21">
        <v>20.525576700811001</v>
      </c>
      <c r="M771" s="20"/>
    </row>
    <row r="772" spans="2:13">
      <c r="B772" s="20" t="s">
        <v>1765</v>
      </c>
      <c r="C772" s="21" t="s">
        <v>509</v>
      </c>
      <c r="D772" s="21" t="s">
        <v>117</v>
      </c>
      <c r="E772" s="21" t="s">
        <v>118</v>
      </c>
      <c r="F772" s="21">
        <v>-6.5600500000000006E-2</v>
      </c>
      <c r="G772" s="21">
        <v>1.4490299999999999E-2</v>
      </c>
      <c r="H772" s="22">
        <v>7.1951500000000001E-6</v>
      </c>
      <c r="I772" s="21">
        <v>-5.8960899999999997E-2</v>
      </c>
      <c r="J772" s="21">
        <v>3.2315299999999998E-2</v>
      </c>
      <c r="K772" s="21">
        <v>6.8067500000000003E-2</v>
      </c>
      <c r="L772" s="21">
        <v>20.495548488054901</v>
      </c>
      <c r="M772" s="20"/>
    </row>
    <row r="773" spans="2:13">
      <c r="B773" s="20" t="s">
        <v>1765</v>
      </c>
      <c r="C773" s="21" t="s">
        <v>510</v>
      </c>
      <c r="D773" s="21" t="s">
        <v>116</v>
      </c>
      <c r="E773" s="21" t="s">
        <v>115</v>
      </c>
      <c r="F773" s="21">
        <v>-5.26393E-2</v>
      </c>
      <c r="G773" s="21">
        <v>1.0855500000000001E-2</v>
      </c>
      <c r="H773" s="22">
        <v>1.3483099999999999E-6</v>
      </c>
      <c r="I773" s="21">
        <v>-2.72892E-2</v>
      </c>
      <c r="J773" s="21">
        <v>2.3725599999999999E-2</v>
      </c>
      <c r="K773" s="21">
        <v>0.25006200000000001</v>
      </c>
      <c r="L773" s="21">
        <v>23.513676959427201</v>
      </c>
      <c r="M773" s="20"/>
    </row>
    <row r="774" spans="2:13">
      <c r="B774" s="20" t="s">
        <v>1765</v>
      </c>
      <c r="C774" s="21" t="s">
        <v>511</v>
      </c>
      <c r="D774" s="21" t="s">
        <v>118</v>
      </c>
      <c r="E774" s="21" t="s">
        <v>117</v>
      </c>
      <c r="F774" s="21">
        <v>5.7091500000000003E-2</v>
      </c>
      <c r="G774" s="21">
        <v>1.25048E-2</v>
      </c>
      <c r="H774" s="22">
        <v>6.1223800000000003E-6</v>
      </c>
      <c r="I774" s="21">
        <v>7.4148199999999999E-3</v>
      </c>
      <c r="J774" s="21">
        <v>2.7461900000000001E-2</v>
      </c>
      <c r="K774" s="21">
        <v>0.78715800000000002</v>
      </c>
      <c r="L774" s="21">
        <v>20.844400409253801</v>
      </c>
      <c r="M774" s="20"/>
    </row>
    <row r="775" spans="2:13">
      <c r="B775" s="20" t="s">
        <v>1765</v>
      </c>
      <c r="C775" s="21" t="s">
        <v>512</v>
      </c>
      <c r="D775" s="21" t="s">
        <v>117</v>
      </c>
      <c r="E775" s="21" t="s">
        <v>115</v>
      </c>
      <c r="F775" s="21">
        <v>5.0425699999999997E-2</v>
      </c>
      <c r="G775" s="21">
        <v>1.07399E-2</v>
      </c>
      <c r="H775" s="22">
        <v>2.76427E-6</v>
      </c>
      <c r="I775" s="21">
        <v>-1.56098E-2</v>
      </c>
      <c r="J775" s="21">
        <v>2.39242E-2</v>
      </c>
      <c r="K775" s="21">
        <v>0.51409800000000005</v>
      </c>
      <c r="L775" s="21">
        <v>22.0446595525028</v>
      </c>
      <c r="M775" s="20"/>
    </row>
    <row r="776" spans="2:13">
      <c r="B776" s="20" t="s">
        <v>1765</v>
      </c>
      <c r="C776" s="21" t="s">
        <v>513</v>
      </c>
      <c r="D776" s="21" t="s">
        <v>115</v>
      </c>
      <c r="E776" s="21" t="s">
        <v>116</v>
      </c>
      <c r="F776" s="21">
        <v>6.9674700000000006E-2</v>
      </c>
      <c r="G776" s="21">
        <v>1.57103E-2</v>
      </c>
      <c r="H776" s="22">
        <v>9.3151500000000001E-6</v>
      </c>
      <c r="I776" s="21">
        <v>-7.5280900000000001E-4</v>
      </c>
      <c r="J776" s="21">
        <v>2.8987099999999998E-2</v>
      </c>
      <c r="K776" s="21">
        <v>0.97928099999999996</v>
      </c>
      <c r="L776" s="21">
        <v>19.668953711717499</v>
      </c>
      <c r="M776" s="20"/>
    </row>
    <row r="777" spans="2:13">
      <c r="B777" s="20" t="s">
        <v>1765</v>
      </c>
      <c r="C777" s="21" t="s">
        <v>514</v>
      </c>
      <c r="D777" s="21" t="s">
        <v>117</v>
      </c>
      <c r="E777" s="21" t="s">
        <v>118</v>
      </c>
      <c r="F777" s="21">
        <v>5.7035500000000003E-2</v>
      </c>
      <c r="G777" s="21">
        <v>1.1887E-2</v>
      </c>
      <c r="H777" s="22">
        <v>1.4470000000000001E-6</v>
      </c>
      <c r="I777" s="21">
        <v>-1.1507E-2</v>
      </c>
      <c r="J777" s="21">
        <v>2.5827699999999999E-2</v>
      </c>
      <c r="K777" s="21">
        <v>0.65593500000000005</v>
      </c>
      <c r="L777" s="21">
        <v>23.022155387208102</v>
      </c>
      <c r="M777" s="20"/>
    </row>
    <row r="778" spans="2:13">
      <c r="B778" s="20" t="s">
        <v>1765</v>
      </c>
      <c r="C778" s="21" t="s">
        <v>515</v>
      </c>
      <c r="D778" s="21" t="s">
        <v>116</v>
      </c>
      <c r="E778" s="21" t="s">
        <v>118</v>
      </c>
      <c r="F778" s="21">
        <v>0.13774700000000001</v>
      </c>
      <c r="G778" s="21">
        <v>2.9568799999999999E-2</v>
      </c>
      <c r="H778" s="22">
        <v>3.61377E-6</v>
      </c>
      <c r="I778" s="21">
        <v>-6.3802599999999996E-3</v>
      </c>
      <c r="J778" s="21">
        <v>6.4054899999999998E-2</v>
      </c>
      <c r="K778" s="21">
        <v>0.92065699999999995</v>
      </c>
      <c r="L778" s="21">
        <v>21.701857059907098</v>
      </c>
      <c r="M778" s="20"/>
    </row>
    <row r="779" spans="2:13">
      <c r="B779" s="20" t="s">
        <v>1765</v>
      </c>
      <c r="C779" s="21" t="s">
        <v>516</v>
      </c>
      <c r="D779" s="21" t="s">
        <v>115</v>
      </c>
      <c r="E779" s="21" t="s">
        <v>116</v>
      </c>
      <c r="F779" s="21">
        <v>-0.15620899999999999</v>
      </c>
      <c r="G779" s="21">
        <v>3.3648200000000003E-2</v>
      </c>
      <c r="H779" s="22">
        <v>2.8469499999999999E-6</v>
      </c>
      <c r="I779" s="21">
        <v>4.4453100000000002E-2</v>
      </c>
      <c r="J779" s="21">
        <v>5.6281900000000003E-2</v>
      </c>
      <c r="K779" s="21">
        <v>0.42962699999999998</v>
      </c>
      <c r="L779" s="21">
        <v>21.5520423073608</v>
      </c>
      <c r="M779" s="20"/>
    </row>
    <row r="780" spans="2:13">
      <c r="B780" s="20" t="s">
        <v>1765</v>
      </c>
      <c r="C780" s="21" t="s">
        <v>517</v>
      </c>
      <c r="D780" s="21" t="s">
        <v>115</v>
      </c>
      <c r="E780" s="21" t="s">
        <v>116</v>
      </c>
      <c r="F780" s="21">
        <v>-6.3684099999999993E-2</v>
      </c>
      <c r="G780" s="21">
        <v>1.4341599999999999E-2</v>
      </c>
      <c r="H780" s="22">
        <v>8.7906300000000006E-6</v>
      </c>
      <c r="I780" s="21">
        <v>1.67759E-2</v>
      </c>
      <c r="J780" s="21">
        <v>4.1609300000000002E-2</v>
      </c>
      <c r="K780" s="21">
        <v>0.68681899999999996</v>
      </c>
      <c r="L780" s="21">
        <v>19.718179704784401</v>
      </c>
      <c r="M780" s="20"/>
    </row>
    <row r="781" spans="2:13">
      <c r="B781" s="20" t="s">
        <v>1765</v>
      </c>
      <c r="C781" s="21" t="s">
        <v>518</v>
      </c>
      <c r="D781" s="21" t="s">
        <v>118</v>
      </c>
      <c r="E781" s="21" t="s">
        <v>117</v>
      </c>
      <c r="F781" s="21">
        <v>-0.14147799999999999</v>
      </c>
      <c r="G781" s="21">
        <v>3.1584800000000003E-2</v>
      </c>
      <c r="H781" s="22">
        <v>3.9944799999999999E-6</v>
      </c>
      <c r="I781" s="21">
        <v>0.114825</v>
      </c>
      <c r="J781" s="21">
        <v>5.5666E-2</v>
      </c>
      <c r="K781" s="21">
        <v>3.9136299999999999E-2</v>
      </c>
      <c r="L781" s="21">
        <v>20.064186737620101</v>
      </c>
      <c r="M781" s="20"/>
    </row>
    <row r="782" spans="2:13">
      <c r="B782" s="20" t="s">
        <v>1765</v>
      </c>
      <c r="C782" s="21" t="s">
        <v>519</v>
      </c>
      <c r="D782" s="21" t="s">
        <v>118</v>
      </c>
      <c r="E782" s="21" t="s">
        <v>116</v>
      </c>
      <c r="F782" s="21">
        <v>8.2117300000000004E-2</v>
      </c>
      <c r="G782" s="21">
        <v>1.5959600000000001E-2</v>
      </c>
      <c r="H782" s="22">
        <v>1.9180100000000001E-7</v>
      </c>
      <c r="I782" s="21">
        <v>-2.38348E-2</v>
      </c>
      <c r="J782" s="21">
        <v>3.9648299999999997E-2</v>
      </c>
      <c r="K782" s="21">
        <v>0.547736</v>
      </c>
      <c r="L782" s="21">
        <v>26.474350740433302</v>
      </c>
      <c r="M782" s="20"/>
    </row>
    <row r="783" spans="2:13">
      <c r="B783" s="20" t="s">
        <v>1766</v>
      </c>
      <c r="C783" s="21" t="s">
        <v>520</v>
      </c>
      <c r="D783" s="21" t="s">
        <v>116</v>
      </c>
      <c r="E783" s="21" t="s">
        <v>115</v>
      </c>
      <c r="F783" s="21">
        <v>-5.34595E-2</v>
      </c>
      <c r="G783" s="21">
        <v>1.1677E-2</v>
      </c>
      <c r="H783" s="22">
        <v>5.3522899999999997E-6</v>
      </c>
      <c r="I783" s="21">
        <v>2.1684700000000001E-2</v>
      </c>
      <c r="J783" s="21">
        <v>2.5154200000000002E-2</v>
      </c>
      <c r="K783" s="21">
        <v>0.38864700000000002</v>
      </c>
      <c r="L783" s="21">
        <v>20.9598043627843</v>
      </c>
      <c r="M783" s="20"/>
    </row>
    <row r="784" spans="2:13">
      <c r="B784" s="20" t="s">
        <v>1766</v>
      </c>
      <c r="C784" s="21" t="s">
        <v>521</v>
      </c>
      <c r="D784" s="21" t="s">
        <v>115</v>
      </c>
      <c r="E784" s="21" t="s">
        <v>116</v>
      </c>
      <c r="F784" s="21">
        <v>5.3336000000000001E-2</v>
      </c>
      <c r="G784" s="21">
        <v>1.2020899999999999E-2</v>
      </c>
      <c r="H784" s="22">
        <v>8.5215800000000002E-6</v>
      </c>
      <c r="I784" s="21">
        <v>-3.2789699999999998E-2</v>
      </c>
      <c r="J784" s="21">
        <v>2.7021300000000002E-2</v>
      </c>
      <c r="K784" s="21">
        <v>0.22494700000000001</v>
      </c>
      <c r="L784" s="21">
        <v>19.686427671192099</v>
      </c>
      <c r="M784" s="20"/>
    </row>
    <row r="785" spans="2:13">
      <c r="B785" s="20" t="s">
        <v>1766</v>
      </c>
      <c r="C785" s="21" t="s">
        <v>522</v>
      </c>
      <c r="D785" s="21" t="s">
        <v>118</v>
      </c>
      <c r="E785" s="21" t="s">
        <v>117</v>
      </c>
      <c r="F785" s="21">
        <v>4.9053899999999998E-2</v>
      </c>
      <c r="G785" s="21">
        <v>1.09865E-2</v>
      </c>
      <c r="H785" s="22">
        <v>8.6085500000000008E-6</v>
      </c>
      <c r="I785" s="21">
        <v>1.42647E-2</v>
      </c>
      <c r="J785" s="21">
        <v>2.3829699999999999E-2</v>
      </c>
      <c r="K785" s="21">
        <v>0.54943200000000003</v>
      </c>
      <c r="L785" s="21">
        <v>19.9355564646681</v>
      </c>
      <c r="M785" s="20"/>
    </row>
    <row r="786" spans="2:13">
      <c r="B786" s="20" t="s">
        <v>1766</v>
      </c>
      <c r="C786" s="21" t="s">
        <v>523</v>
      </c>
      <c r="D786" s="21" t="s">
        <v>116</v>
      </c>
      <c r="E786" s="21" t="s">
        <v>115</v>
      </c>
      <c r="F786" s="21">
        <v>0.108708</v>
      </c>
      <c r="G786" s="21">
        <v>2.3800600000000002E-2</v>
      </c>
      <c r="H786" s="22">
        <v>4.2243499999999996E-6</v>
      </c>
      <c r="I786" s="21">
        <v>1.97649E-3</v>
      </c>
      <c r="J786" s="21">
        <v>5.2097900000000003E-2</v>
      </c>
      <c r="K786" s="21">
        <v>0.96973699999999996</v>
      </c>
      <c r="L786" s="21">
        <v>20.861580131631399</v>
      </c>
      <c r="M786" s="20"/>
    </row>
    <row r="787" spans="2:13">
      <c r="B787" s="20" t="s">
        <v>1766</v>
      </c>
      <c r="C787" s="21" t="s">
        <v>524</v>
      </c>
      <c r="D787" s="21" t="s">
        <v>116</v>
      </c>
      <c r="E787" s="21" t="s">
        <v>115</v>
      </c>
      <c r="F787" s="21">
        <v>8.4853399999999995E-2</v>
      </c>
      <c r="G787" s="21">
        <v>1.7211400000000002E-2</v>
      </c>
      <c r="H787" s="22">
        <v>7.2962500000000002E-7</v>
      </c>
      <c r="I787" s="21">
        <v>-1.02031E-2</v>
      </c>
      <c r="J787" s="21">
        <v>3.77445E-2</v>
      </c>
      <c r="K787" s="21">
        <v>0.786914</v>
      </c>
      <c r="L787" s="21">
        <v>24.305586310433</v>
      </c>
      <c r="M787" s="20"/>
    </row>
    <row r="788" spans="2:13">
      <c r="B788" s="20" t="s">
        <v>1766</v>
      </c>
      <c r="C788" s="21" t="s">
        <v>525</v>
      </c>
      <c r="D788" s="21" t="s">
        <v>115</v>
      </c>
      <c r="E788" s="21" t="s">
        <v>116</v>
      </c>
      <c r="F788" s="21">
        <v>-0.16914599999999999</v>
      </c>
      <c r="G788" s="21">
        <v>3.5500900000000002E-2</v>
      </c>
      <c r="H788" s="22">
        <v>1.1446400000000001E-6</v>
      </c>
      <c r="I788" s="21">
        <v>3.4836800000000001E-2</v>
      </c>
      <c r="J788" s="21">
        <v>6.6826999999999998E-2</v>
      </c>
      <c r="K788" s="21">
        <v>0.602159</v>
      </c>
      <c r="L788" s="21">
        <v>22.700986871296301</v>
      </c>
      <c r="M788" s="20"/>
    </row>
    <row r="789" spans="2:13">
      <c r="B789" s="20" t="s">
        <v>1766</v>
      </c>
      <c r="C789" s="21" t="s">
        <v>526</v>
      </c>
      <c r="D789" s="21" t="s">
        <v>117</v>
      </c>
      <c r="E789" s="21" t="s">
        <v>115</v>
      </c>
      <c r="F789" s="21">
        <v>-9.2760700000000001E-2</v>
      </c>
      <c r="G789" s="21">
        <v>2.1012300000000001E-2</v>
      </c>
      <c r="H789" s="22">
        <v>8.6902000000000002E-6</v>
      </c>
      <c r="I789" s="21">
        <v>-4.6448200000000002E-2</v>
      </c>
      <c r="J789" s="21">
        <v>5.63508E-2</v>
      </c>
      <c r="K789" s="21">
        <v>0.40978799999999999</v>
      </c>
      <c r="L789" s="21">
        <v>19.4886092981743</v>
      </c>
      <c r="M789" s="20"/>
    </row>
    <row r="790" spans="2:13">
      <c r="B790" s="20" t="s">
        <v>1766</v>
      </c>
      <c r="C790" s="21" t="s">
        <v>527</v>
      </c>
      <c r="D790" s="21" t="s">
        <v>116</v>
      </c>
      <c r="E790" s="21" t="s">
        <v>115</v>
      </c>
      <c r="F790" s="21">
        <v>0.13822000000000001</v>
      </c>
      <c r="G790" s="21">
        <v>2.6615199999999999E-2</v>
      </c>
      <c r="H790" s="22">
        <v>1.4433800000000001E-7</v>
      </c>
      <c r="I790" s="21">
        <v>-7.7768100000000007E-2</v>
      </c>
      <c r="J790" s="21">
        <v>5.0378800000000001E-2</v>
      </c>
      <c r="K790" s="21">
        <v>0.122669</v>
      </c>
      <c r="L790" s="21">
        <v>26.970084628296998</v>
      </c>
      <c r="M790" s="20"/>
    </row>
    <row r="791" spans="2:13">
      <c r="B791" s="20" t="s">
        <v>1766</v>
      </c>
      <c r="C791" s="21" t="s">
        <v>63</v>
      </c>
      <c r="D791" s="21" t="s">
        <v>116</v>
      </c>
      <c r="E791" s="21" t="s">
        <v>115</v>
      </c>
      <c r="F791" s="21">
        <v>-0.199327</v>
      </c>
      <c r="G791" s="21">
        <v>4.1044400000000002E-2</v>
      </c>
      <c r="H791" s="22">
        <v>1.6641399999999999E-6</v>
      </c>
      <c r="I791" s="21">
        <v>-8.2952800000000004E-3</v>
      </c>
      <c r="J791" s="21">
        <v>5.2061799999999998E-2</v>
      </c>
      <c r="K791" s="21">
        <v>0.87340499999999999</v>
      </c>
      <c r="L791" s="21">
        <v>23.584378602073201</v>
      </c>
      <c r="M791" s="20"/>
    </row>
    <row r="792" spans="2:13">
      <c r="B792" s="20" t="s">
        <v>1766</v>
      </c>
      <c r="C792" s="21" t="s">
        <v>528</v>
      </c>
      <c r="D792" s="21" t="s">
        <v>116</v>
      </c>
      <c r="E792" s="21" t="s">
        <v>118</v>
      </c>
      <c r="F792" s="21">
        <v>9.0105299999999999E-2</v>
      </c>
      <c r="G792" s="21">
        <v>2.0310399999999999E-2</v>
      </c>
      <c r="H792" s="22">
        <v>9.6048399999999993E-6</v>
      </c>
      <c r="I792" s="21">
        <v>-1.4912699999999999E-2</v>
      </c>
      <c r="J792" s="21">
        <v>4.0090099999999997E-2</v>
      </c>
      <c r="K792" s="21">
        <v>0.70990799999999998</v>
      </c>
      <c r="L792" s="21">
        <v>19.6817504356037</v>
      </c>
      <c r="M792" s="20"/>
    </row>
    <row r="793" spans="2:13">
      <c r="B793" s="20" t="s">
        <v>1767</v>
      </c>
      <c r="C793" s="21" t="s">
        <v>529</v>
      </c>
      <c r="D793" s="21" t="s">
        <v>115</v>
      </c>
      <c r="E793" s="21" t="s">
        <v>116</v>
      </c>
      <c r="F793" s="21">
        <v>-9.3402700000000005E-2</v>
      </c>
      <c r="G793" s="21">
        <v>1.9034300000000001E-2</v>
      </c>
      <c r="H793" s="22">
        <v>3.7249499999999998E-6</v>
      </c>
      <c r="I793" s="21">
        <v>-4.0349599999999999E-2</v>
      </c>
      <c r="J793" s="21">
        <v>3.6446100000000002E-2</v>
      </c>
      <c r="K793" s="21">
        <v>0.26824999999999999</v>
      </c>
      <c r="L793" s="21">
        <v>24.079365631559401</v>
      </c>
      <c r="M793" s="20"/>
    </row>
    <row r="794" spans="2:13">
      <c r="B794" s="20" t="s">
        <v>1767</v>
      </c>
      <c r="C794" s="21" t="s">
        <v>530</v>
      </c>
      <c r="D794" s="21" t="s">
        <v>116</v>
      </c>
      <c r="E794" s="21" t="s">
        <v>115</v>
      </c>
      <c r="F794" s="21">
        <v>-0.130554</v>
      </c>
      <c r="G794" s="21">
        <v>2.2594300000000001E-2</v>
      </c>
      <c r="H794" s="22">
        <v>1.40136E-8</v>
      </c>
      <c r="I794" s="21">
        <v>1.7683000000000001E-2</v>
      </c>
      <c r="J794" s="21">
        <v>5.4400900000000002E-2</v>
      </c>
      <c r="K794" s="21">
        <v>0.74514400000000003</v>
      </c>
      <c r="L794" s="21">
        <v>33.387398701238901</v>
      </c>
      <c r="M794" s="20"/>
    </row>
    <row r="795" spans="2:13">
      <c r="B795" s="20" t="s">
        <v>1767</v>
      </c>
      <c r="C795" s="21" t="s">
        <v>531</v>
      </c>
      <c r="D795" s="21" t="s">
        <v>117</v>
      </c>
      <c r="E795" s="21" t="s">
        <v>118</v>
      </c>
      <c r="F795" s="21">
        <v>0.10700800000000001</v>
      </c>
      <c r="G795" s="21">
        <v>2.3697300000000001E-2</v>
      </c>
      <c r="H795" s="22">
        <v>5.33814E-6</v>
      </c>
      <c r="I795" s="21">
        <v>-6.4368799999999999E-3</v>
      </c>
      <c r="J795" s="21">
        <v>4.8492500000000001E-2</v>
      </c>
      <c r="K795" s="21">
        <v>0.89439900000000006</v>
      </c>
      <c r="L795" s="21">
        <v>20.390823288496101</v>
      </c>
      <c r="M795" s="20"/>
    </row>
    <row r="796" spans="2:13">
      <c r="B796" s="20" t="s">
        <v>1767</v>
      </c>
      <c r="C796" s="21" t="s">
        <v>220</v>
      </c>
      <c r="D796" s="21" t="s">
        <v>118</v>
      </c>
      <c r="E796" s="21" t="s">
        <v>116</v>
      </c>
      <c r="F796" s="21">
        <v>-8.4275100000000006E-2</v>
      </c>
      <c r="G796" s="21">
        <v>1.8450899999999999E-2</v>
      </c>
      <c r="H796" s="22">
        <v>4.2566699999999999E-6</v>
      </c>
      <c r="I796" s="21">
        <v>9.2912800000000004E-2</v>
      </c>
      <c r="J796" s="21">
        <v>4.8419299999999998E-2</v>
      </c>
      <c r="K796" s="21">
        <v>5.4994599999999998E-2</v>
      </c>
      <c r="L796" s="21">
        <v>20.862360364932002</v>
      </c>
      <c r="M796" s="20"/>
    </row>
    <row r="797" spans="2:13">
      <c r="B797" s="20" t="s">
        <v>1767</v>
      </c>
      <c r="C797" s="21" t="s">
        <v>221</v>
      </c>
      <c r="D797" s="21" t="s">
        <v>118</v>
      </c>
      <c r="E797" s="21" t="s">
        <v>117</v>
      </c>
      <c r="F797" s="21">
        <v>6.3929799999999995E-2</v>
      </c>
      <c r="G797" s="21">
        <v>1.2652500000000001E-2</v>
      </c>
      <c r="H797" s="22">
        <v>3.7223700000000003E-7</v>
      </c>
      <c r="I797" s="21">
        <v>-2.3764400000000001E-2</v>
      </c>
      <c r="J797" s="21">
        <v>2.8276699999999998E-2</v>
      </c>
      <c r="K797" s="21">
        <v>0.400669</v>
      </c>
      <c r="L797" s="21">
        <v>25.5301872182648</v>
      </c>
      <c r="M797" s="20"/>
    </row>
    <row r="798" spans="2:13">
      <c r="B798" s="20" t="s">
        <v>1767</v>
      </c>
      <c r="C798" s="21" t="s">
        <v>223</v>
      </c>
      <c r="D798" s="21" t="s">
        <v>118</v>
      </c>
      <c r="E798" s="21" t="s">
        <v>117</v>
      </c>
      <c r="F798" s="21">
        <v>6.09349E-2</v>
      </c>
      <c r="G798" s="21">
        <v>1.2970300000000001E-2</v>
      </c>
      <c r="H798" s="22">
        <v>2.63846E-6</v>
      </c>
      <c r="I798" s="21">
        <v>1.64703E-2</v>
      </c>
      <c r="J798" s="21">
        <v>2.67878E-2</v>
      </c>
      <c r="K798" s="21">
        <v>0.538659</v>
      </c>
      <c r="L798" s="21">
        <v>22.071515938189201</v>
      </c>
      <c r="M798" s="20"/>
    </row>
    <row r="799" spans="2:13">
      <c r="B799" s="20" t="s">
        <v>1767</v>
      </c>
      <c r="C799" s="21" t="s">
        <v>532</v>
      </c>
      <c r="D799" s="21" t="s">
        <v>118</v>
      </c>
      <c r="E799" s="21" t="s">
        <v>117</v>
      </c>
      <c r="F799" s="21">
        <v>-8.8021000000000002E-2</v>
      </c>
      <c r="G799" s="21">
        <v>1.9876000000000001E-2</v>
      </c>
      <c r="H799" s="22">
        <v>7.8835199999999997E-6</v>
      </c>
      <c r="I799" s="21">
        <v>0.108821</v>
      </c>
      <c r="J799" s="21">
        <v>6.1018500000000003E-2</v>
      </c>
      <c r="K799" s="21">
        <v>7.4519500000000002E-2</v>
      </c>
      <c r="L799" s="21">
        <v>19.611671962160599</v>
      </c>
      <c r="M799" s="20"/>
    </row>
    <row r="800" spans="2:13">
      <c r="B800" s="20" t="s">
        <v>1767</v>
      </c>
      <c r="C800" s="21" t="s">
        <v>533</v>
      </c>
      <c r="D800" s="21" t="s">
        <v>116</v>
      </c>
      <c r="E800" s="21" t="s">
        <v>115</v>
      </c>
      <c r="F800" s="21">
        <v>-6.1920900000000001E-2</v>
      </c>
      <c r="G800" s="21">
        <v>1.35744E-2</v>
      </c>
      <c r="H800" s="22">
        <v>6.9379299999999997E-6</v>
      </c>
      <c r="I800" s="21">
        <v>-2.5000700000000001E-3</v>
      </c>
      <c r="J800" s="21">
        <v>2.87227E-2</v>
      </c>
      <c r="K800" s="21">
        <v>0.93063799999999997</v>
      </c>
      <c r="L800" s="21">
        <v>20.808138749796999</v>
      </c>
      <c r="M800" s="20"/>
    </row>
    <row r="801" spans="2:13">
      <c r="B801" s="20" t="s">
        <v>1767</v>
      </c>
      <c r="C801" s="21" t="s">
        <v>534</v>
      </c>
      <c r="D801" s="21" t="s">
        <v>118</v>
      </c>
      <c r="E801" s="21" t="s">
        <v>117</v>
      </c>
      <c r="F801" s="21">
        <v>-9.9301299999999995E-2</v>
      </c>
      <c r="G801" s="21">
        <v>2.24788E-2</v>
      </c>
      <c r="H801" s="22">
        <v>7.93341E-6</v>
      </c>
      <c r="I801" s="21">
        <v>5.1351099999999997E-2</v>
      </c>
      <c r="J801" s="21">
        <v>4.96628E-2</v>
      </c>
      <c r="K801" s="21">
        <v>0.30113899999999999</v>
      </c>
      <c r="L801" s="21">
        <v>19.514778290285399</v>
      </c>
      <c r="M801" s="20"/>
    </row>
    <row r="802" spans="2:13">
      <c r="B802" s="20" t="s">
        <v>1767</v>
      </c>
      <c r="C802" s="21" t="s">
        <v>535</v>
      </c>
      <c r="D802" s="21" t="s">
        <v>117</v>
      </c>
      <c r="E802" s="21" t="s">
        <v>118</v>
      </c>
      <c r="F802" s="21">
        <v>9.5963900000000005E-2</v>
      </c>
      <c r="G802" s="21">
        <v>2.1545000000000002E-2</v>
      </c>
      <c r="H802" s="22">
        <v>6.3273200000000001E-6</v>
      </c>
      <c r="I802" s="21">
        <v>1.8814999999999998E-2</v>
      </c>
      <c r="J802" s="21">
        <v>3.4383200000000003E-2</v>
      </c>
      <c r="K802" s="21">
        <v>0.58423199999999997</v>
      </c>
      <c r="L802" s="21">
        <v>19.8391372598362</v>
      </c>
      <c r="M802" s="20"/>
    </row>
    <row r="803" spans="2:13">
      <c r="B803" s="20" t="s">
        <v>1767</v>
      </c>
      <c r="C803" s="21" t="s">
        <v>536</v>
      </c>
      <c r="D803" s="21" t="s">
        <v>116</v>
      </c>
      <c r="E803" s="21" t="s">
        <v>118</v>
      </c>
      <c r="F803" s="21">
        <v>-6.4244899999999994E-2</v>
      </c>
      <c r="G803" s="21">
        <v>1.42702E-2</v>
      </c>
      <c r="H803" s="22">
        <v>7.4151499999999996E-6</v>
      </c>
      <c r="I803" s="21">
        <v>-1.9481999999999999E-2</v>
      </c>
      <c r="J803" s="21">
        <v>3.4089800000000003E-2</v>
      </c>
      <c r="K803" s="21">
        <v>0.567666</v>
      </c>
      <c r="L803" s="21">
        <v>20.268293992656201</v>
      </c>
      <c r="M803" s="20"/>
    </row>
    <row r="804" spans="2:13">
      <c r="B804" s="20" t="s">
        <v>1768</v>
      </c>
      <c r="C804" s="21" t="s">
        <v>537</v>
      </c>
      <c r="D804" s="21" t="s">
        <v>115</v>
      </c>
      <c r="E804" s="21" t="s">
        <v>116</v>
      </c>
      <c r="F804" s="21">
        <v>-8.6710800000000005E-2</v>
      </c>
      <c r="G804" s="21">
        <v>1.8057299999999998E-2</v>
      </c>
      <c r="H804" s="22">
        <v>1.7292600000000001E-6</v>
      </c>
      <c r="I804" s="21">
        <v>5.4552000000000003E-2</v>
      </c>
      <c r="J804" s="21">
        <v>3.94592E-2</v>
      </c>
      <c r="K804" s="21">
        <v>0.166821</v>
      </c>
      <c r="L804" s="21">
        <v>23.0590154019573</v>
      </c>
      <c r="M804" s="20"/>
    </row>
    <row r="805" spans="2:13">
      <c r="B805" s="20" t="s">
        <v>1768</v>
      </c>
      <c r="C805" s="21" t="s">
        <v>538</v>
      </c>
      <c r="D805" s="21" t="s">
        <v>117</v>
      </c>
      <c r="E805" s="21" t="s">
        <v>118</v>
      </c>
      <c r="F805" s="21">
        <v>-0.25380900000000001</v>
      </c>
      <c r="G805" s="21">
        <v>5.3916899999999997E-2</v>
      </c>
      <c r="H805" s="22">
        <v>6.1902800000000001E-6</v>
      </c>
      <c r="I805" s="21">
        <v>-5.5877900000000001E-2</v>
      </c>
      <c r="J805" s="21">
        <v>6.3711199999999996E-2</v>
      </c>
      <c r="K805" s="21">
        <v>0.38045899999999999</v>
      </c>
      <c r="L805" s="21">
        <v>22.159716900506201</v>
      </c>
      <c r="M805" s="20"/>
    </row>
    <row r="806" spans="2:13">
      <c r="B806" s="20" t="s">
        <v>1768</v>
      </c>
      <c r="C806" s="21" t="s">
        <v>539</v>
      </c>
      <c r="D806" s="21" t="s">
        <v>118</v>
      </c>
      <c r="E806" s="21" t="s">
        <v>117</v>
      </c>
      <c r="F806" s="21">
        <v>0.208096</v>
      </c>
      <c r="G806" s="21">
        <v>4.53999E-2</v>
      </c>
      <c r="H806" s="22">
        <v>4.5285599999999999E-6</v>
      </c>
      <c r="I806" s="21">
        <v>-3.10216E-2</v>
      </c>
      <c r="J806" s="21">
        <v>5.8541000000000003E-2</v>
      </c>
      <c r="K806" s="21">
        <v>0.59617299999999995</v>
      </c>
      <c r="L806" s="21">
        <v>21.009594588925101</v>
      </c>
      <c r="M806" s="20"/>
    </row>
    <row r="807" spans="2:13">
      <c r="B807" s="20" t="s">
        <v>1768</v>
      </c>
      <c r="C807" s="21" t="s">
        <v>540</v>
      </c>
      <c r="D807" s="21" t="s">
        <v>117</v>
      </c>
      <c r="E807" s="21" t="s">
        <v>118</v>
      </c>
      <c r="F807" s="21">
        <v>5.5301000000000003E-2</v>
      </c>
      <c r="G807" s="21">
        <v>1.1765400000000001E-2</v>
      </c>
      <c r="H807" s="22">
        <v>2.5736499999999999E-6</v>
      </c>
      <c r="I807" s="21">
        <v>2.8061900000000001E-3</v>
      </c>
      <c r="J807" s="21">
        <v>2.5187500000000002E-2</v>
      </c>
      <c r="K807" s="21">
        <v>0.91129000000000004</v>
      </c>
      <c r="L807" s="21">
        <v>22.092892304027799</v>
      </c>
      <c r="M807" s="20"/>
    </row>
    <row r="808" spans="2:13">
      <c r="B808" s="20" t="s">
        <v>1768</v>
      </c>
      <c r="C808" s="21" t="s">
        <v>541</v>
      </c>
      <c r="D808" s="21" t="s">
        <v>115</v>
      </c>
      <c r="E808" s="21" t="s">
        <v>116</v>
      </c>
      <c r="F808" s="21">
        <v>-6.2145199999999998E-2</v>
      </c>
      <c r="G808" s="21">
        <v>1.1926600000000001E-2</v>
      </c>
      <c r="H808" s="22">
        <v>1.2849300000000001E-7</v>
      </c>
      <c r="I808" s="21">
        <v>1.3677E-2</v>
      </c>
      <c r="J808" s="21">
        <v>2.6941199999999998E-2</v>
      </c>
      <c r="K808" s="21">
        <v>0.61169099999999998</v>
      </c>
      <c r="L808" s="21">
        <v>27.150752586723399</v>
      </c>
      <c r="M808" s="21"/>
    </row>
    <row r="809" spans="2:13">
      <c r="B809" s="20" t="s">
        <v>1768</v>
      </c>
      <c r="C809" s="21" t="s">
        <v>542</v>
      </c>
      <c r="D809" s="21" t="s">
        <v>117</v>
      </c>
      <c r="E809" s="21" t="s">
        <v>118</v>
      </c>
      <c r="F809" s="21">
        <v>5.1402400000000001E-2</v>
      </c>
      <c r="G809" s="21">
        <v>1.12125E-2</v>
      </c>
      <c r="H809" s="22">
        <v>4.5067100000000003E-6</v>
      </c>
      <c r="I809" s="21">
        <v>-3.05612E-2</v>
      </c>
      <c r="J809" s="21">
        <v>2.3806000000000001E-2</v>
      </c>
      <c r="K809" s="21">
        <v>0.19922599999999999</v>
      </c>
      <c r="L809" s="21">
        <v>21.016572080183</v>
      </c>
      <c r="M809" s="21"/>
    </row>
    <row r="810" spans="2:13">
      <c r="B810" s="20" t="s">
        <v>1768</v>
      </c>
      <c r="C810" s="21" t="s">
        <v>543</v>
      </c>
      <c r="D810" s="21" t="s">
        <v>116</v>
      </c>
      <c r="E810" s="21" t="s">
        <v>115</v>
      </c>
      <c r="F810" s="21">
        <v>8.1893400000000005E-2</v>
      </c>
      <c r="G810" s="21">
        <v>1.8245000000000001E-2</v>
      </c>
      <c r="H810" s="22">
        <v>9.2527300000000008E-6</v>
      </c>
      <c r="I810" s="21">
        <v>7.6722600000000002E-2</v>
      </c>
      <c r="J810" s="21">
        <v>4.5437499999999999E-2</v>
      </c>
      <c r="K810" s="21">
        <v>9.1310299999999997E-2</v>
      </c>
      <c r="L810" s="21">
        <v>20.1469852796364</v>
      </c>
      <c r="M810" s="21"/>
    </row>
    <row r="811" spans="2:13">
      <c r="B811" s="20" t="s">
        <v>1768</v>
      </c>
      <c r="C811" s="21" t="s">
        <v>544</v>
      </c>
      <c r="D811" s="21" t="s">
        <v>118</v>
      </c>
      <c r="E811" s="21" t="s">
        <v>117</v>
      </c>
      <c r="F811" s="21">
        <v>5.2675199999999998E-2</v>
      </c>
      <c r="G811" s="21">
        <v>1.14886E-2</v>
      </c>
      <c r="H811" s="22">
        <v>4.6355400000000002E-6</v>
      </c>
      <c r="I811" s="21">
        <v>4.52486E-2</v>
      </c>
      <c r="J811" s="21">
        <v>2.4397100000000001E-2</v>
      </c>
      <c r="K811" s="21">
        <v>6.3642900000000002E-2</v>
      </c>
      <c r="L811" s="21">
        <v>21.022200256348398</v>
      </c>
      <c r="M811" s="20"/>
    </row>
    <row r="812" spans="2:13">
      <c r="B812" s="20" t="s">
        <v>1768</v>
      </c>
      <c r="C812" s="21" t="s">
        <v>545</v>
      </c>
      <c r="D812" s="21" t="s">
        <v>116</v>
      </c>
      <c r="E812" s="21" t="s">
        <v>118</v>
      </c>
      <c r="F812" s="21">
        <v>-8.3616999999999997E-2</v>
      </c>
      <c r="G812" s="21">
        <v>1.8715900000000001E-2</v>
      </c>
      <c r="H812" s="22">
        <v>7.8851500000000002E-6</v>
      </c>
      <c r="I812" s="21">
        <v>-9.5578800000000005E-2</v>
      </c>
      <c r="J812" s="21">
        <v>5.0715000000000003E-2</v>
      </c>
      <c r="K812" s="21">
        <v>5.9479900000000002E-2</v>
      </c>
      <c r="L812" s="21">
        <v>19.960330671713699</v>
      </c>
      <c r="M812" s="20"/>
    </row>
    <row r="813" spans="2:13">
      <c r="B813" s="20" t="s">
        <v>1768</v>
      </c>
      <c r="C813" s="21" t="s">
        <v>546</v>
      </c>
      <c r="D813" s="21" t="s">
        <v>118</v>
      </c>
      <c r="E813" s="21" t="s">
        <v>116</v>
      </c>
      <c r="F813" s="21">
        <v>-9.04972E-2</v>
      </c>
      <c r="G813" s="21">
        <v>2.00428E-2</v>
      </c>
      <c r="H813" s="22">
        <v>5.2692600000000003E-6</v>
      </c>
      <c r="I813" s="21">
        <v>-1.79051E-2</v>
      </c>
      <c r="J813" s="21">
        <v>6.1004900000000001E-2</v>
      </c>
      <c r="K813" s="21">
        <v>0.76913799999999999</v>
      </c>
      <c r="L813" s="21">
        <v>20.387008259904601</v>
      </c>
      <c r="M813" s="20"/>
    </row>
    <row r="814" spans="2:13">
      <c r="B814" s="20" t="s">
        <v>1768</v>
      </c>
      <c r="C814" s="21" t="s">
        <v>547</v>
      </c>
      <c r="D814" s="21" t="s">
        <v>117</v>
      </c>
      <c r="E814" s="21" t="s">
        <v>118</v>
      </c>
      <c r="F814" s="21">
        <v>-5.0942000000000001E-2</v>
      </c>
      <c r="G814" s="21">
        <v>1.14921E-2</v>
      </c>
      <c r="H814" s="22">
        <v>7.4500599999999998E-6</v>
      </c>
      <c r="I814" s="21">
        <v>-3.3894599999999997E-2</v>
      </c>
      <c r="J814" s="21">
        <v>2.5065400000000002E-2</v>
      </c>
      <c r="K814" s="21">
        <v>0.17629600000000001</v>
      </c>
      <c r="L814" s="21">
        <v>19.649576300065501</v>
      </c>
      <c r="M814" s="20"/>
    </row>
    <row r="815" spans="2:13">
      <c r="B815" s="20" t="s">
        <v>1768</v>
      </c>
      <c r="C815" s="21" t="s">
        <v>548</v>
      </c>
      <c r="D815" s="21" t="s">
        <v>118</v>
      </c>
      <c r="E815" s="21" t="s">
        <v>117</v>
      </c>
      <c r="F815" s="21">
        <v>5.5496499999999997E-2</v>
      </c>
      <c r="G815" s="21">
        <v>1.1946699999999999E-2</v>
      </c>
      <c r="H815" s="22">
        <v>3.7347399999999998E-6</v>
      </c>
      <c r="I815" s="21">
        <v>6.4934499999999996E-3</v>
      </c>
      <c r="J815" s="21">
        <v>2.6006899999999999E-2</v>
      </c>
      <c r="K815" s="21">
        <v>0.80283400000000005</v>
      </c>
      <c r="L815" s="21">
        <v>21.579196642157601</v>
      </c>
      <c r="M815" s="20"/>
    </row>
    <row r="816" spans="2:13">
      <c r="B816" s="20" t="s">
        <v>1768</v>
      </c>
      <c r="C816" s="21" t="s">
        <v>549</v>
      </c>
      <c r="D816" s="21" t="s">
        <v>116</v>
      </c>
      <c r="E816" s="21" t="s">
        <v>115</v>
      </c>
      <c r="F816" s="21">
        <v>5.8779900000000003E-2</v>
      </c>
      <c r="G816" s="21">
        <v>1.2829699999999999E-2</v>
      </c>
      <c r="H816" s="22">
        <v>4.4934500000000002E-6</v>
      </c>
      <c r="I816" s="21">
        <v>-8.5930599999999996E-3</v>
      </c>
      <c r="J816" s="21">
        <v>2.777E-2</v>
      </c>
      <c r="K816" s="21">
        <v>0.75699000000000005</v>
      </c>
      <c r="L816" s="21">
        <v>20.990591806983598</v>
      </c>
      <c r="M816" s="20"/>
    </row>
    <row r="817" spans="2:13">
      <c r="B817" s="20" t="s">
        <v>1768</v>
      </c>
      <c r="C817" s="21" t="s">
        <v>550</v>
      </c>
      <c r="D817" s="21" t="s">
        <v>117</v>
      </c>
      <c r="E817" s="21" t="s">
        <v>115</v>
      </c>
      <c r="F817" s="21">
        <v>0.20236699999999999</v>
      </c>
      <c r="G817" s="21">
        <v>4.6438800000000002E-2</v>
      </c>
      <c r="H817" s="22">
        <v>6.7454400000000001E-6</v>
      </c>
      <c r="I817" s="21">
        <v>-7.7685699999999996E-2</v>
      </c>
      <c r="J817" s="21">
        <v>4.03576E-2</v>
      </c>
      <c r="K817" s="21">
        <v>5.4237500000000001E-2</v>
      </c>
      <c r="L817" s="21">
        <v>18.989669634882901</v>
      </c>
      <c r="M817" s="20"/>
    </row>
    <row r="818" spans="2:13">
      <c r="B818" s="20" t="s">
        <v>1768</v>
      </c>
      <c r="C818" s="21" t="s">
        <v>551</v>
      </c>
      <c r="D818" s="21" t="s">
        <v>118</v>
      </c>
      <c r="E818" s="21" t="s">
        <v>117</v>
      </c>
      <c r="F818" s="21">
        <v>-5.34397E-2</v>
      </c>
      <c r="G818" s="21">
        <v>1.18254E-2</v>
      </c>
      <c r="H818" s="22">
        <v>8.6798100000000002E-6</v>
      </c>
      <c r="I818" s="21">
        <v>-1.0735199999999999E-3</v>
      </c>
      <c r="J818" s="21">
        <v>2.4886700000000001E-2</v>
      </c>
      <c r="K818" s="21">
        <v>0.96559300000000003</v>
      </c>
      <c r="L818" s="21">
        <v>20.421909303205101</v>
      </c>
      <c r="M818" s="20"/>
    </row>
    <row r="819" spans="2:13">
      <c r="B819" s="20" t="s">
        <v>1768</v>
      </c>
      <c r="C819" s="21" t="s">
        <v>552</v>
      </c>
      <c r="D819" s="21" t="s">
        <v>115</v>
      </c>
      <c r="E819" s="21" t="s">
        <v>116</v>
      </c>
      <c r="F819" s="21">
        <v>-6.3869599999999999E-2</v>
      </c>
      <c r="G819" s="21">
        <v>1.41765E-2</v>
      </c>
      <c r="H819" s="22">
        <v>5.47621E-6</v>
      </c>
      <c r="I819" s="21">
        <v>3.1511299999999999E-2</v>
      </c>
      <c r="J819" s="21">
        <v>3.5824799999999997E-2</v>
      </c>
      <c r="K819" s="21">
        <v>0.379079</v>
      </c>
      <c r="L819" s="21">
        <v>20.2978644584603</v>
      </c>
      <c r="M819" s="20"/>
    </row>
    <row r="820" spans="2:13">
      <c r="B820" s="20" t="s">
        <v>1768</v>
      </c>
      <c r="C820" s="21" t="s">
        <v>553</v>
      </c>
      <c r="D820" s="21" t="s">
        <v>117</v>
      </c>
      <c r="E820" s="21" t="s">
        <v>115</v>
      </c>
      <c r="F820" s="21">
        <v>0.10066600000000001</v>
      </c>
      <c r="G820" s="21">
        <v>2.0701600000000001E-2</v>
      </c>
      <c r="H820" s="22">
        <v>1.57688E-6</v>
      </c>
      <c r="I820" s="21">
        <v>-6.1998699999999997E-2</v>
      </c>
      <c r="J820" s="21">
        <v>4.1321299999999998E-2</v>
      </c>
      <c r="K820" s="21">
        <v>0.13350899999999999</v>
      </c>
      <c r="L820" s="21">
        <v>23.646006170546499</v>
      </c>
      <c r="M820" s="20"/>
    </row>
    <row r="821" spans="2:13">
      <c r="B821" s="20" t="s">
        <v>1768</v>
      </c>
      <c r="C821" s="21" t="s">
        <v>554</v>
      </c>
      <c r="D821" s="21" t="s">
        <v>117</v>
      </c>
      <c r="E821" s="21" t="s">
        <v>115</v>
      </c>
      <c r="F821" s="21">
        <v>-5.0910200000000003E-2</v>
      </c>
      <c r="G821" s="21">
        <v>1.13253E-2</v>
      </c>
      <c r="H821" s="22">
        <v>8.4888700000000006E-6</v>
      </c>
      <c r="I821" s="21">
        <v>2.55255E-2</v>
      </c>
      <c r="J821" s="21">
        <v>2.3727100000000001E-2</v>
      </c>
      <c r="K821" s="21">
        <v>0.28201700000000002</v>
      </c>
      <c r="L821" s="21">
        <v>20.207387808692001</v>
      </c>
      <c r="M821" s="20"/>
    </row>
    <row r="822" spans="2:13">
      <c r="B822" s="20" t="s">
        <v>1769</v>
      </c>
      <c r="C822" s="21" t="s">
        <v>296</v>
      </c>
      <c r="D822" s="21" t="s">
        <v>116</v>
      </c>
      <c r="E822" s="21" t="s">
        <v>115</v>
      </c>
      <c r="F822" s="21">
        <v>9.0706499999999995E-2</v>
      </c>
      <c r="G822" s="21">
        <v>1.96746E-2</v>
      </c>
      <c r="H822" s="22">
        <v>3.7313000000000002E-6</v>
      </c>
      <c r="I822" s="21">
        <v>-4.0049800000000003E-2</v>
      </c>
      <c r="J822" s="21">
        <v>3.1676700000000002E-2</v>
      </c>
      <c r="K822" s="21">
        <v>0.20611199999999999</v>
      </c>
      <c r="L822" s="21">
        <v>21.255190222418701</v>
      </c>
      <c r="M822" s="20"/>
    </row>
    <row r="823" spans="2:13">
      <c r="B823" s="20" t="s">
        <v>1769</v>
      </c>
      <c r="C823" s="21" t="s">
        <v>104</v>
      </c>
      <c r="D823" s="21" t="s">
        <v>117</v>
      </c>
      <c r="E823" s="21" t="s">
        <v>118</v>
      </c>
      <c r="F823" s="21">
        <v>0.204683</v>
      </c>
      <c r="G823" s="21">
        <v>4.31572E-2</v>
      </c>
      <c r="H823" s="22">
        <v>2.9182299999999998E-6</v>
      </c>
      <c r="I823" s="21">
        <v>-5.4407700000000003E-2</v>
      </c>
      <c r="J823" s="21">
        <v>5.6422699999999999E-2</v>
      </c>
      <c r="K823" s="21">
        <v>0.334901</v>
      </c>
      <c r="L823" s="21">
        <v>22.493499467409599</v>
      </c>
      <c r="M823" s="20"/>
    </row>
    <row r="824" spans="2:13">
      <c r="B824" s="20" t="s">
        <v>1769</v>
      </c>
      <c r="C824" s="21" t="s">
        <v>105</v>
      </c>
      <c r="D824" s="21" t="s">
        <v>116</v>
      </c>
      <c r="E824" s="21" t="s">
        <v>115</v>
      </c>
      <c r="F824" s="21">
        <v>7.4979799999999999E-2</v>
      </c>
      <c r="G824" s="21">
        <v>1.50177E-2</v>
      </c>
      <c r="H824" s="22">
        <v>6.7308499999999997E-7</v>
      </c>
      <c r="I824" s="21">
        <v>2.61552E-2</v>
      </c>
      <c r="J824" s="21">
        <v>3.1477600000000001E-2</v>
      </c>
      <c r="K824" s="21">
        <v>0.40602100000000002</v>
      </c>
      <c r="L824" s="21">
        <v>24.927671133679699</v>
      </c>
      <c r="M824" s="20"/>
    </row>
    <row r="825" spans="2:13">
      <c r="B825" s="20" t="s">
        <v>1769</v>
      </c>
      <c r="C825" s="21" t="s">
        <v>107</v>
      </c>
      <c r="D825" s="21" t="s">
        <v>118</v>
      </c>
      <c r="E825" s="21" t="s">
        <v>117</v>
      </c>
      <c r="F825" s="21">
        <v>6.1910399999999997E-2</v>
      </c>
      <c r="G825" s="21">
        <v>1.30946E-2</v>
      </c>
      <c r="H825" s="22">
        <v>2.15139E-6</v>
      </c>
      <c r="I825" s="21">
        <v>2.9505799999999999E-2</v>
      </c>
      <c r="J825" s="21">
        <v>2.3836199999999998E-2</v>
      </c>
      <c r="K825" s="21">
        <v>0.21576799999999999</v>
      </c>
      <c r="L825" s="21">
        <v>22.3533566180901</v>
      </c>
      <c r="M825" s="20"/>
    </row>
    <row r="826" spans="2:13">
      <c r="B826" s="20" t="s">
        <v>1769</v>
      </c>
      <c r="C826" s="21" t="s">
        <v>108</v>
      </c>
      <c r="D826" s="21" t="s">
        <v>116</v>
      </c>
      <c r="E826" s="21" t="s">
        <v>115</v>
      </c>
      <c r="F826" s="21">
        <v>-7.4551599999999996E-2</v>
      </c>
      <c r="G826" s="21">
        <v>1.56195E-2</v>
      </c>
      <c r="H826" s="22">
        <v>2.6994200000000001E-6</v>
      </c>
      <c r="I826" s="21">
        <v>4.1763500000000002E-2</v>
      </c>
      <c r="J826" s="21">
        <v>2.7050999999999999E-2</v>
      </c>
      <c r="K826" s="21">
        <v>0.122617</v>
      </c>
      <c r="L826" s="21">
        <v>22.781361848285101</v>
      </c>
      <c r="M826" s="20"/>
    </row>
    <row r="827" spans="2:13">
      <c r="B827" s="20" t="s">
        <v>1769</v>
      </c>
      <c r="C827" s="21" t="s">
        <v>297</v>
      </c>
      <c r="D827" s="21" t="s">
        <v>117</v>
      </c>
      <c r="E827" s="21" t="s">
        <v>118</v>
      </c>
      <c r="F827" s="21">
        <v>-6.8799200000000005E-2</v>
      </c>
      <c r="G827" s="21">
        <v>1.47694E-2</v>
      </c>
      <c r="H827" s="22">
        <v>2.75442E-6</v>
      </c>
      <c r="I827" s="21">
        <v>-3.83019E-2</v>
      </c>
      <c r="J827" s="21">
        <v>2.6393699999999999E-2</v>
      </c>
      <c r="K827" s="21">
        <v>0.146731</v>
      </c>
      <c r="L827" s="21">
        <v>21.699067521454399</v>
      </c>
      <c r="M827" s="20"/>
    </row>
    <row r="828" spans="2:13">
      <c r="B828" s="20" t="s">
        <v>1769</v>
      </c>
      <c r="C828" s="21" t="s">
        <v>298</v>
      </c>
      <c r="D828" s="21" t="s">
        <v>118</v>
      </c>
      <c r="E828" s="21" t="s">
        <v>117</v>
      </c>
      <c r="F828" s="21">
        <v>-6.4869099999999999E-2</v>
      </c>
      <c r="G828" s="21">
        <v>1.35928E-2</v>
      </c>
      <c r="H828" s="22">
        <v>1.1292999999999999E-6</v>
      </c>
      <c r="I828" s="21">
        <v>-2.5101200000000001E-2</v>
      </c>
      <c r="J828" s="21">
        <v>2.4768100000000001E-2</v>
      </c>
      <c r="K828" s="21">
        <v>0.31084699999999998</v>
      </c>
      <c r="L828" s="21">
        <v>22.7749740758995</v>
      </c>
      <c r="M828" s="20"/>
    </row>
    <row r="829" spans="2:13">
      <c r="B829" s="20" t="s">
        <v>1769</v>
      </c>
      <c r="C829" s="21" t="s">
        <v>111</v>
      </c>
      <c r="D829" s="21" t="s">
        <v>118</v>
      </c>
      <c r="E829" s="21" t="s">
        <v>117</v>
      </c>
      <c r="F829" s="21">
        <v>-7.5881100000000007E-2</v>
      </c>
      <c r="G829" s="21">
        <v>1.6776200000000002E-2</v>
      </c>
      <c r="H829" s="22">
        <v>6.6302499999999998E-6</v>
      </c>
      <c r="I829" s="21">
        <v>4.52228E-2</v>
      </c>
      <c r="J829" s="21">
        <v>2.8687299999999999E-2</v>
      </c>
      <c r="K829" s="21">
        <v>0.11493200000000001</v>
      </c>
      <c r="L829" s="21">
        <v>20.458794775852599</v>
      </c>
      <c r="M829" s="20"/>
    </row>
    <row r="830" spans="2:13">
      <c r="B830" s="20" t="s">
        <v>1769</v>
      </c>
      <c r="C830" s="21" t="s">
        <v>112</v>
      </c>
      <c r="D830" s="21" t="s">
        <v>116</v>
      </c>
      <c r="E830" s="21" t="s">
        <v>115</v>
      </c>
      <c r="F830" s="21">
        <v>0.112124</v>
      </c>
      <c r="G830" s="21">
        <v>2.3642199999999999E-2</v>
      </c>
      <c r="H830" s="22">
        <v>1.6461100000000001E-6</v>
      </c>
      <c r="I830" s="21">
        <v>-0.10054</v>
      </c>
      <c r="J830" s="21">
        <v>5.4432700000000001E-2</v>
      </c>
      <c r="K830" s="21">
        <v>6.4741099999999996E-2</v>
      </c>
      <c r="L830" s="21">
        <v>22.491653881957198</v>
      </c>
      <c r="M830" s="20"/>
    </row>
    <row r="831" spans="2:13">
      <c r="B831" s="20" t="s">
        <v>1769</v>
      </c>
      <c r="C831" s="21" t="s">
        <v>114</v>
      </c>
      <c r="D831" s="21" t="s">
        <v>117</v>
      </c>
      <c r="E831" s="21" t="s">
        <v>118</v>
      </c>
      <c r="F831" s="21">
        <v>-7.0435399999999995E-2</v>
      </c>
      <c r="G831" s="21">
        <v>1.47128E-2</v>
      </c>
      <c r="H831" s="22">
        <v>2.5128700000000001E-6</v>
      </c>
      <c r="I831" s="21">
        <v>5.4391399999999999E-2</v>
      </c>
      <c r="J831" s="21">
        <v>3.0273399999999999E-2</v>
      </c>
      <c r="K831" s="21">
        <v>7.2386900000000004E-2</v>
      </c>
      <c r="L831" s="21">
        <v>22.918770080023101</v>
      </c>
      <c r="M831" s="20"/>
    </row>
    <row r="832" spans="2:13">
      <c r="B832" s="20" t="s">
        <v>1769</v>
      </c>
      <c r="C832" s="21" t="s">
        <v>299</v>
      </c>
      <c r="D832" s="21" t="s">
        <v>118</v>
      </c>
      <c r="E832" s="21" t="s">
        <v>117</v>
      </c>
      <c r="F832" s="21">
        <v>-6.3152600000000003E-2</v>
      </c>
      <c r="G832" s="21">
        <v>1.4376699999999999E-2</v>
      </c>
      <c r="H832" s="22">
        <v>9.5812000000000007E-6</v>
      </c>
      <c r="I832" s="21">
        <v>-6.0998599999999997E-4</v>
      </c>
      <c r="J832" s="21">
        <v>2.6384999999999999E-2</v>
      </c>
      <c r="K832" s="21">
        <v>0.98155599999999998</v>
      </c>
      <c r="L832" s="21">
        <v>19.295856011045402</v>
      </c>
      <c r="M832" s="20"/>
    </row>
    <row r="833" spans="1:13">
      <c r="B833" s="20" t="s">
        <v>1770</v>
      </c>
      <c r="C833" s="21" t="s">
        <v>555</v>
      </c>
      <c r="D833" s="21" t="s">
        <v>117</v>
      </c>
      <c r="E833" s="21" t="s">
        <v>115</v>
      </c>
      <c r="F833" s="21">
        <v>-0.16003400000000001</v>
      </c>
      <c r="G833" s="21">
        <v>3.4947199999999998E-2</v>
      </c>
      <c r="H833" s="22">
        <v>4.0803700000000004E-6</v>
      </c>
      <c r="I833" s="21">
        <v>1.42521E-2</v>
      </c>
      <c r="J833" s="21">
        <v>2.9377500000000001E-2</v>
      </c>
      <c r="K833" s="21">
        <v>0.62758000000000003</v>
      </c>
      <c r="L833" s="21">
        <v>20.9700637145359</v>
      </c>
      <c r="M833" s="20"/>
    </row>
    <row r="834" spans="1:13">
      <c r="B834" s="20" t="s">
        <v>1770</v>
      </c>
      <c r="C834" s="21" t="s">
        <v>556</v>
      </c>
      <c r="D834" s="21" t="s">
        <v>118</v>
      </c>
      <c r="E834" s="21" t="s">
        <v>116</v>
      </c>
      <c r="F834" s="21">
        <v>0.12709899999999999</v>
      </c>
      <c r="G834" s="21">
        <v>2.5656000000000002E-2</v>
      </c>
      <c r="H834" s="22">
        <v>7.4929000000000001E-7</v>
      </c>
      <c r="I834" s="21">
        <v>-1.3859E-2</v>
      </c>
      <c r="J834" s="21">
        <v>2.5703400000000001E-2</v>
      </c>
      <c r="K834" s="21">
        <v>0.589754</v>
      </c>
      <c r="L834" s="21">
        <v>24.541797783382599</v>
      </c>
      <c r="M834" s="20"/>
    </row>
    <row r="835" spans="1:13">
      <c r="B835" s="20" t="s">
        <v>1770</v>
      </c>
      <c r="C835" s="21" t="s">
        <v>557</v>
      </c>
      <c r="D835" s="21" t="s">
        <v>116</v>
      </c>
      <c r="E835" s="21" t="s">
        <v>115</v>
      </c>
      <c r="F835" s="21">
        <v>-0.124197</v>
      </c>
      <c r="G835" s="21">
        <v>2.5702599999999999E-2</v>
      </c>
      <c r="H835" s="22">
        <v>1.5660299999999999E-6</v>
      </c>
      <c r="I835" s="21">
        <v>-2.39814E-2</v>
      </c>
      <c r="J835" s="21">
        <v>2.6344900000000001E-2</v>
      </c>
      <c r="K835" s="21">
        <v>0.36266999999999999</v>
      </c>
      <c r="L835" s="21">
        <v>23.348989829005902</v>
      </c>
      <c r="M835" s="20"/>
    </row>
    <row r="836" spans="1:13">
      <c r="B836" s="20" t="s">
        <v>1770</v>
      </c>
      <c r="C836" s="21" t="s">
        <v>558</v>
      </c>
      <c r="D836" s="21" t="s">
        <v>117</v>
      </c>
      <c r="E836" s="21" t="s">
        <v>115</v>
      </c>
      <c r="F836" s="21">
        <v>-0.186945</v>
      </c>
      <c r="G836" s="21">
        <v>4.1841200000000002E-2</v>
      </c>
      <c r="H836" s="22">
        <v>6.2482700000000004E-6</v>
      </c>
      <c r="I836" s="21">
        <v>-1.5777200000000002E-2</v>
      </c>
      <c r="J836" s="21">
        <v>3.9559999999999998E-2</v>
      </c>
      <c r="K836" s="21">
        <v>0.69002799999999997</v>
      </c>
      <c r="L836" s="21">
        <v>19.962707576830098</v>
      </c>
      <c r="M836" s="20"/>
    </row>
    <row r="837" spans="1:13">
      <c r="B837" s="20" t="s">
        <v>1770</v>
      </c>
      <c r="C837" s="21" t="s">
        <v>559</v>
      </c>
      <c r="D837" s="21" t="s">
        <v>115</v>
      </c>
      <c r="E837" s="21" t="s">
        <v>116</v>
      </c>
      <c r="F837" s="21">
        <v>-0.152918</v>
      </c>
      <c r="G837" s="21">
        <v>2.88525E-2</v>
      </c>
      <c r="H837" s="22">
        <v>1.53784E-7</v>
      </c>
      <c r="I837" s="21">
        <v>-4.3426199999999998E-2</v>
      </c>
      <c r="J837" s="21">
        <v>3.4915300000000003E-2</v>
      </c>
      <c r="K837" s="21">
        <v>0.213588</v>
      </c>
      <c r="L837" s="21">
        <v>28.089908153614601</v>
      </c>
      <c r="M837" s="20"/>
    </row>
    <row r="838" spans="1:13">
      <c r="B838" s="20" t="s">
        <v>1770</v>
      </c>
      <c r="C838" s="21" t="s">
        <v>560</v>
      </c>
      <c r="D838" s="21" t="s">
        <v>116</v>
      </c>
      <c r="E838" s="21" t="s">
        <v>115</v>
      </c>
      <c r="F838" s="21">
        <v>0.14550099999999999</v>
      </c>
      <c r="G838" s="21">
        <v>3.0000700000000002E-2</v>
      </c>
      <c r="H838" s="22">
        <v>3.0792099999999999E-6</v>
      </c>
      <c r="I838" s="21">
        <v>-3.3283800000000002E-2</v>
      </c>
      <c r="J838" s="21">
        <v>3.77189E-2</v>
      </c>
      <c r="K838" s="21">
        <v>0.37755</v>
      </c>
      <c r="L838" s="21">
        <v>23.521725641108201</v>
      </c>
      <c r="M838" s="20"/>
    </row>
    <row r="839" spans="1:13">
      <c r="B839" s="20" t="s">
        <v>1770</v>
      </c>
      <c r="C839" s="21" t="s">
        <v>77</v>
      </c>
      <c r="D839" s="21" t="s">
        <v>115</v>
      </c>
      <c r="E839" s="21" t="s">
        <v>116</v>
      </c>
      <c r="F839" s="21">
        <v>-0.24610099999999999</v>
      </c>
      <c r="G839" s="21">
        <v>4.8307700000000002E-2</v>
      </c>
      <c r="H839" s="22">
        <v>2.6985499999999998E-7</v>
      </c>
      <c r="I839" s="21">
        <v>7.2928199999999999E-2</v>
      </c>
      <c r="J839" s="21">
        <v>5.77861E-2</v>
      </c>
      <c r="K839" s="21">
        <v>0.20693500000000001</v>
      </c>
      <c r="L839" s="21">
        <v>25.9533865781152</v>
      </c>
      <c r="M839" s="20"/>
    </row>
    <row r="840" spans="1:13">
      <c r="B840" s="20" t="s">
        <v>1770</v>
      </c>
      <c r="C840" s="21" t="s">
        <v>561</v>
      </c>
      <c r="D840" s="21" t="s">
        <v>117</v>
      </c>
      <c r="E840" s="21" t="s">
        <v>118</v>
      </c>
      <c r="F840" s="21">
        <v>-0.19778599999999999</v>
      </c>
      <c r="G840" s="21">
        <v>4.1049500000000003E-2</v>
      </c>
      <c r="H840" s="22">
        <v>5.9700799999999997E-7</v>
      </c>
      <c r="I840" s="21">
        <v>-6.5607499999999999E-2</v>
      </c>
      <c r="J840" s="21">
        <v>3.6313100000000001E-2</v>
      </c>
      <c r="K840" s="21">
        <v>7.0805999999999994E-2</v>
      </c>
      <c r="L840" s="21">
        <v>23.215356205671998</v>
      </c>
      <c r="M840" s="20"/>
    </row>
    <row r="841" spans="1:13">
      <c r="B841" s="20" t="s">
        <v>1770</v>
      </c>
      <c r="C841" s="21" t="s">
        <v>562</v>
      </c>
      <c r="D841" s="21" t="s">
        <v>118</v>
      </c>
      <c r="E841" s="21" t="s">
        <v>117</v>
      </c>
      <c r="F841" s="21">
        <v>0.14894199999999999</v>
      </c>
      <c r="G841" s="21">
        <v>3.18366E-2</v>
      </c>
      <c r="H841" s="22">
        <v>2.8337399999999999E-6</v>
      </c>
      <c r="I841" s="21">
        <v>3.0115599999999999E-2</v>
      </c>
      <c r="J841" s="21">
        <v>3.2009000000000003E-2</v>
      </c>
      <c r="K841" s="21">
        <v>0.34678199999999998</v>
      </c>
      <c r="L841" s="21">
        <v>21.886736063313499</v>
      </c>
      <c r="M841" s="20"/>
    </row>
    <row r="842" spans="1:13">
      <c r="B842" s="20" t="s">
        <v>1770</v>
      </c>
      <c r="C842" s="21" t="s">
        <v>563</v>
      </c>
      <c r="D842" s="21" t="s">
        <v>118</v>
      </c>
      <c r="E842" s="21" t="s">
        <v>117</v>
      </c>
      <c r="F842" s="21">
        <v>0.101088</v>
      </c>
      <c r="G842" s="21">
        <v>2.25594E-2</v>
      </c>
      <c r="H842" s="22">
        <v>6.4008800000000003E-6</v>
      </c>
      <c r="I842" s="21">
        <v>-1.6581199999999999E-3</v>
      </c>
      <c r="J842" s="21">
        <v>2.3793399999999999E-2</v>
      </c>
      <c r="K842" s="21">
        <v>0.944442</v>
      </c>
      <c r="L842" s="21">
        <v>20.079094278951601</v>
      </c>
      <c r="M842" s="20"/>
    </row>
    <row r="843" spans="1:13">
      <c r="B843" s="20" t="s">
        <v>1770</v>
      </c>
      <c r="C843" s="21" t="s">
        <v>564</v>
      </c>
      <c r="D843" s="21" t="s">
        <v>115</v>
      </c>
      <c r="E843" s="21" t="s">
        <v>116</v>
      </c>
      <c r="F843" s="21">
        <v>-0.134158</v>
      </c>
      <c r="G843" s="21">
        <v>3.0142700000000001E-2</v>
      </c>
      <c r="H843" s="22">
        <v>8.1942599999999994E-6</v>
      </c>
      <c r="I843" s="21">
        <v>-1.44359E-2</v>
      </c>
      <c r="J843" s="21">
        <v>2.97614E-2</v>
      </c>
      <c r="K843" s="21">
        <v>0.62763899999999995</v>
      </c>
      <c r="L843" s="21">
        <v>19.809287183197601</v>
      </c>
      <c r="M843" s="20"/>
    </row>
    <row r="844" spans="1:13">
      <c r="A844" s="37"/>
      <c r="B844" s="20" t="s">
        <v>1771</v>
      </c>
      <c r="C844" s="21" t="s">
        <v>565</v>
      </c>
      <c r="D844" s="21" t="s">
        <v>116</v>
      </c>
      <c r="E844" s="21" t="s">
        <v>115</v>
      </c>
      <c r="F844" s="21">
        <v>-7.4668399999999996E-2</v>
      </c>
      <c r="G844" s="21">
        <v>1.6482199999999999E-2</v>
      </c>
      <c r="H844" s="22">
        <v>6.2700400000000004E-6</v>
      </c>
      <c r="I844" s="21">
        <v>1.2581E-2</v>
      </c>
      <c r="J844" s="21">
        <v>2.3669099999999998E-2</v>
      </c>
      <c r="K844" s="21">
        <v>0.59504800000000002</v>
      </c>
      <c r="L844" s="21">
        <v>20.523117484760299</v>
      </c>
      <c r="M844" s="21"/>
    </row>
    <row r="845" spans="1:13">
      <c r="B845" s="20" t="s">
        <v>1771</v>
      </c>
      <c r="C845" s="21" t="s">
        <v>121</v>
      </c>
      <c r="D845" s="21" t="s">
        <v>118</v>
      </c>
      <c r="E845" s="21" t="s">
        <v>116</v>
      </c>
      <c r="F845" s="21">
        <v>0.12659599999999999</v>
      </c>
      <c r="G845" s="21">
        <v>2.6846100000000001E-2</v>
      </c>
      <c r="H845" s="22">
        <v>4.4852800000000004E-6</v>
      </c>
      <c r="I845" s="21">
        <v>7.1307499999999996E-2</v>
      </c>
      <c r="J845" s="21">
        <v>4.9219699999999998E-2</v>
      </c>
      <c r="K845" s="21">
        <v>0.14740500000000001</v>
      </c>
      <c r="L845" s="21">
        <v>22.237069847747001</v>
      </c>
      <c r="M845" s="21"/>
    </row>
    <row r="846" spans="1:13">
      <c r="B846" s="20" t="s">
        <v>1771</v>
      </c>
      <c r="C846" s="21" t="s">
        <v>122</v>
      </c>
      <c r="D846" s="21" t="s">
        <v>117</v>
      </c>
      <c r="E846" s="21" t="s">
        <v>118</v>
      </c>
      <c r="F846" s="21">
        <v>0.23263400000000001</v>
      </c>
      <c r="G846" s="21">
        <v>5.1204399999999997E-2</v>
      </c>
      <c r="H846" s="22">
        <v>6.3382599999999997E-6</v>
      </c>
      <c r="I846" s="21">
        <v>4.7764099999999997E-2</v>
      </c>
      <c r="J846" s="21">
        <v>4.7567699999999997E-2</v>
      </c>
      <c r="K846" s="21">
        <v>0.31531700000000001</v>
      </c>
      <c r="L846" s="21">
        <v>20.641051301694802</v>
      </c>
      <c r="M846" s="21"/>
    </row>
    <row r="847" spans="1:13">
      <c r="B847" s="20" t="s">
        <v>1771</v>
      </c>
      <c r="C847" s="21" t="s">
        <v>123</v>
      </c>
      <c r="D847" s="21" t="s">
        <v>118</v>
      </c>
      <c r="E847" s="21" t="s">
        <v>117</v>
      </c>
      <c r="F847" s="21">
        <v>7.4968699999999999E-2</v>
      </c>
      <c r="G847" s="21">
        <v>1.67368E-2</v>
      </c>
      <c r="H847" s="22">
        <v>7.9427299999999998E-6</v>
      </c>
      <c r="I847" s="21">
        <v>2.6259399999999999E-2</v>
      </c>
      <c r="J847" s="21">
        <v>2.4373800000000001E-2</v>
      </c>
      <c r="K847" s="21">
        <v>0.28131800000000001</v>
      </c>
      <c r="L847" s="21">
        <v>20.0638885641564</v>
      </c>
      <c r="M847" s="21"/>
    </row>
    <row r="848" spans="1:13">
      <c r="B848" s="20" t="s">
        <v>1771</v>
      </c>
      <c r="C848" s="21" t="s">
        <v>566</v>
      </c>
      <c r="D848" s="21" t="s">
        <v>118</v>
      </c>
      <c r="E848" s="21" t="s">
        <v>117</v>
      </c>
      <c r="F848" s="21">
        <v>9.8522399999999996E-2</v>
      </c>
      <c r="G848" s="21">
        <v>2.1418199999999998E-2</v>
      </c>
      <c r="H848" s="22">
        <v>4.49645E-6</v>
      </c>
      <c r="I848" s="21">
        <v>-1.1004E-2</v>
      </c>
      <c r="J848" s="21">
        <v>3.3696499999999997E-2</v>
      </c>
      <c r="K848" s="21">
        <v>0.74399800000000005</v>
      </c>
      <c r="L848" s="21">
        <v>21.159433009372901</v>
      </c>
      <c r="M848" s="21"/>
    </row>
    <row r="849" spans="2:13">
      <c r="B849" s="20" t="s">
        <v>1771</v>
      </c>
      <c r="C849" s="21" t="s">
        <v>567</v>
      </c>
      <c r="D849" s="21" t="s">
        <v>117</v>
      </c>
      <c r="E849" s="21" t="s">
        <v>118</v>
      </c>
      <c r="F849" s="21">
        <v>-9.6980899999999995E-2</v>
      </c>
      <c r="G849" s="21">
        <v>2.1925E-2</v>
      </c>
      <c r="H849" s="22">
        <v>9.8296899999999994E-6</v>
      </c>
      <c r="I849" s="21">
        <v>4.3895700000000003E-2</v>
      </c>
      <c r="J849" s="21">
        <v>3.4563000000000003E-2</v>
      </c>
      <c r="K849" s="21">
        <v>0.20407700000000001</v>
      </c>
      <c r="L849" s="21">
        <v>19.565602055956798</v>
      </c>
      <c r="M849" s="20"/>
    </row>
    <row r="850" spans="2:13">
      <c r="B850" s="20" t="s">
        <v>1771</v>
      </c>
      <c r="C850" s="21" t="s">
        <v>568</v>
      </c>
      <c r="D850" s="21" t="s">
        <v>115</v>
      </c>
      <c r="E850" s="21" t="s">
        <v>116</v>
      </c>
      <c r="F850" s="21">
        <v>-0.18776000000000001</v>
      </c>
      <c r="G850" s="21">
        <v>4.0163600000000001E-2</v>
      </c>
      <c r="H850" s="22">
        <v>5.9198399999999999E-6</v>
      </c>
      <c r="I850" s="21">
        <v>-1.2923100000000001E-3</v>
      </c>
      <c r="J850" s="21">
        <v>4.7507800000000003E-2</v>
      </c>
      <c r="K850" s="21">
        <v>0.97829900000000003</v>
      </c>
      <c r="L850" s="21">
        <v>21.8545006008138</v>
      </c>
      <c r="M850" s="20"/>
    </row>
    <row r="851" spans="2:13">
      <c r="B851" s="20" t="s">
        <v>1772</v>
      </c>
      <c r="C851" s="21" t="s">
        <v>569</v>
      </c>
      <c r="D851" s="21" t="s">
        <v>115</v>
      </c>
      <c r="E851" s="21" t="s">
        <v>116</v>
      </c>
      <c r="F851" s="21">
        <v>-0.102524</v>
      </c>
      <c r="G851" s="21">
        <v>2.3483400000000001E-2</v>
      </c>
      <c r="H851" s="22">
        <v>9.7447300000000005E-6</v>
      </c>
      <c r="I851" s="21">
        <v>-6.5154399999999999E-3</v>
      </c>
      <c r="J851" s="21">
        <v>3.8583399999999997E-2</v>
      </c>
      <c r="K851" s="21">
        <v>0.86590199999999995</v>
      </c>
      <c r="L851" s="21">
        <v>19.0602736972196</v>
      </c>
      <c r="M851" s="20"/>
    </row>
    <row r="852" spans="2:13">
      <c r="B852" s="20" t="s">
        <v>1772</v>
      </c>
      <c r="C852" s="21" t="s">
        <v>570</v>
      </c>
      <c r="D852" s="21" t="s">
        <v>115</v>
      </c>
      <c r="E852" s="21" t="s">
        <v>117</v>
      </c>
      <c r="F852" s="21">
        <v>0.143237</v>
      </c>
      <c r="G852" s="21">
        <v>3.1165399999999999E-2</v>
      </c>
      <c r="H852" s="22">
        <v>4.8136E-6</v>
      </c>
      <c r="I852" s="21">
        <v>6.3034999999999994E-2</v>
      </c>
      <c r="J852" s="21">
        <v>4.3371899999999998E-2</v>
      </c>
      <c r="K852" s="21">
        <v>0.146123</v>
      </c>
      <c r="L852" s="21">
        <v>21.123458325426899</v>
      </c>
      <c r="M852" s="20"/>
    </row>
    <row r="853" spans="2:13">
      <c r="B853" s="20" t="s">
        <v>1772</v>
      </c>
      <c r="C853" s="21" t="s">
        <v>571</v>
      </c>
      <c r="D853" s="21" t="s">
        <v>115</v>
      </c>
      <c r="E853" s="21" t="s">
        <v>116</v>
      </c>
      <c r="F853" s="21">
        <v>-0.119225</v>
      </c>
      <c r="G853" s="21">
        <v>2.5108100000000001E-2</v>
      </c>
      <c r="H853" s="22">
        <v>2.0459300000000002E-6</v>
      </c>
      <c r="I853" s="21">
        <v>-3.9006100000000002E-2</v>
      </c>
      <c r="J853" s="21">
        <v>3.9830200000000003E-2</v>
      </c>
      <c r="K853" s="21">
        <v>0.32742700000000002</v>
      </c>
      <c r="L853" s="21">
        <v>22.547944795029899</v>
      </c>
      <c r="M853" s="20"/>
    </row>
    <row r="854" spans="2:13">
      <c r="B854" s="20" t="s">
        <v>1772</v>
      </c>
      <c r="C854" s="21" t="s">
        <v>572</v>
      </c>
      <c r="D854" s="21" t="s">
        <v>118</v>
      </c>
      <c r="E854" s="21" t="s">
        <v>117</v>
      </c>
      <c r="F854" s="21">
        <v>-6.9924299999999995E-2</v>
      </c>
      <c r="G854" s="21">
        <v>1.5803600000000001E-2</v>
      </c>
      <c r="H854" s="22">
        <v>9.6050599999999995E-6</v>
      </c>
      <c r="I854" s="21">
        <v>-2.4078300000000001E-3</v>
      </c>
      <c r="J854" s="21">
        <v>2.4261000000000001E-2</v>
      </c>
      <c r="K854" s="21">
        <v>0.92094200000000004</v>
      </c>
      <c r="L854" s="21">
        <v>19.576912382713299</v>
      </c>
      <c r="M854" s="20"/>
    </row>
    <row r="855" spans="2:13">
      <c r="B855" s="20" t="s">
        <v>1772</v>
      </c>
      <c r="C855" s="21" t="s">
        <v>573</v>
      </c>
      <c r="D855" s="21" t="s">
        <v>116</v>
      </c>
      <c r="E855" s="21" t="s">
        <v>115</v>
      </c>
      <c r="F855" s="21">
        <v>-9.5308400000000001E-2</v>
      </c>
      <c r="G855" s="21">
        <v>2.1075199999999999E-2</v>
      </c>
      <c r="H855" s="22">
        <v>5.2341999999999998E-6</v>
      </c>
      <c r="I855" s="21">
        <v>2.7218200000000001E-2</v>
      </c>
      <c r="J855" s="21">
        <v>3.3603399999999999E-2</v>
      </c>
      <c r="K855" s="21">
        <v>0.41794999999999999</v>
      </c>
      <c r="L855" s="21">
        <v>20.4512071778117</v>
      </c>
      <c r="M855" s="20"/>
    </row>
    <row r="856" spans="2:13">
      <c r="B856" s="20" t="s">
        <v>1772</v>
      </c>
      <c r="C856" s="21" t="s">
        <v>574</v>
      </c>
      <c r="D856" s="21" t="s">
        <v>116</v>
      </c>
      <c r="E856" s="21" t="s">
        <v>115</v>
      </c>
      <c r="F856" s="21">
        <v>8.3380999999999997E-2</v>
      </c>
      <c r="G856" s="21">
        <v>1.6890100000000002E-2</v>
      </c>
      <c r="H856" s="22">
        <v>9.7689999999999991E-7</v>
      </c>
      <c r="I856" s="21">
        <v>-1.42141E-2</v>
      </c>
      <c r="J856" s="21">
        <v>2.4924399999999999E-2</v>
      </c>
      <c r="K856" s="21">
        <v>0.56848100000000001</v>
      </c>
      <c r="L856" s="21">
        <v>24.370798392830299</v>
      </c>
      <c r="M856" s="20"/>
    </row>
    <row r="857" spans="2:13">
      <c r="B857" s="20" t="s">
        <v>1772</v>
      </c>
      <c r="C857" s="21" t="s">
        <v>575</v>
      </c>
      <c r="D857" s="21" t="s">
        <v>115</v>
      </c>
      <c r="E857" s="21" t="s">
        <v>116</v>
      </c>
      <c r="F857" s="21">
        <v>-7.3451199999999994E-2</v>
      </c>
      <c r="G857" s="21">
        <v>1.55789E-2</v>
      </c>
      <c r="H857" s="22">
        <v>2.5441899999999999E-6</v>
      </c>
      <c r="I857" s="21">
        <v>-6.7961899999999997E-3</v>
      </c>
      <c r="J857" s="21">
        <v>2.36823E-2</v>
      </c>
      <c r="K857" s="21">
        <v>0.77413200000000004</v>
      </c>
      <c r="L857" s="21">
        <v>22.229219364156201</v>
      </c>
      <c r="M857" s="20"/>
    </row>
    <row r="858" spans="2:13">
      <c r="B858" s="20" t="s">
        <v>1772</v>
      </c>
      <c r="C858" s="21" t="s">
        <v>576</v>
      </c>
      <c r="D858" s="21" t="s">
        <v>115</v>
      </c>
      <c r="E858" s="21" t="s">
        <v>116</v>
      </c>
      <c r="F858" s="21">
        <v>-7.49219E-2</v>
      </c>
      <c r="G858" s="21">
        <v>1.6833000000000001E-2</v>
      </c>
      <c r="H858" s="22">
        <v>8.2167500000000006E-6</v>
      </c>
      <c r="I858" s="21">
        <v>-1.0171700000000001E-2</v>
      </c>
      <c r="J858" s="21">
        <v>2.6284100000000001E-2</v>
      </c>
      <c r="K858" s="21">
        <v>0.69876499999999997</v>
      </c>
      <c r="L858" s="21">
        <v>19.810458085656801</v>
      </c>
      <c r="M858" s="20"/>
    </row>
    <row r="859" spans="2:13">
      <c r="B859" s="20" t="s">
        <v>1773</v>
      </c>
      <c r="C859" s="21" t="s">
        <v>296</v>
      </c>
      <c r="D859" s="21" t="s">
        <v>116</v>
      </c>
      <c r="E859" s="21" t="s">
        <v>115</v>
      </c>
      <c r="F859" s="21">
        <v>9.1119900000000004E-2</v>
      </c>
      <c r="G859" s="21">
        <v>1.9674799999999999E-2</v>
      </c>
      <c r="H859" s="22">
        <v>3.3923399999999999E-6</v>
      </c>
      <c r="I859" s="21">
        <v>-4.0049800000000003E-2</v>
      </c>
      <c r="J859" s="21">
        <v>3.1676700000000002E-2</v>
      </c>
      <c r="K859" s="21">
        <v>0.20611199999999999</v>
      </c>
      <c r="L859" s="21">
        <v>21.4489391062267</v>
      </c>
      <c r="M859" s="20"/>
    </row>
    <row r="860" spans="2:13">
      <c r="B860" s="20" t="s">
        <v>1773</v>
      </c>
      <c r="C860" s="21" t="s">
        <v>104</v>
      </c>
      <c r="D860" s="21" t="s">
        <v>117</v>
      </c>
      <c r="E860" s="21" t="s">
        <v>118</v>
      </c>
      <c r="F860" s="21">
        <v>0.204406</v>
      </c>
      <c r="G860" s="21">
        <v>4.3162899999999997E-2</v>
      </c>
      <c r="H860" s="22">
        <v>3.0114099999999999E-6</v>
      </c>
      <c r="I860" s="21">
        <v>-5.4407700000000003E-2</v>
      </c>
      <c r="J860" s="21">
        <v>5.6422699999999999E-2</v>
      </c>
      <c r="K860" s="21">
        <v>0.334901</v>
      </c>
      <c r="L860" s="21">
        <v>22.426734782428301</v>
      </c>
      <c r="M860" s="20"/>
    </row>
    <row r="861" spans="2:13">
      <c r="B861" s="20" t="s">
        <v>1773</v>
      </c>
      <c r="C861" s="21" t="s">
        <v>105</v>
      </c>
      <c r="D861" s="21" t="s">
        <v>116</v>
      </c>
      <c r="E861" s="21" t="s">
        <v>115</v>
      </c>
      <c r="F861" s="21">
        <v>7.5047299999999997E-2</v>
      </c>
      <c r="G861" s="21">
        <v>1.5018399999999999E-2</v>
      </c>
      <c r="H861" s="22">
        <v>6.5838500000000003E-7</v>
      </c>
      <c r="I861" s="21">
        <v>2.61552E-2</v>
      </c>
      <c r="J861" s="21">
        <v>3.1477600000000001E-2</v>
      </c>
      <c r="K861" s="21">
        <v>0.40602100000000002</v>
      </c>
      <c r="L861" s="21">
        <v>24.970245368534702</v>
      </c>
      <c r="M861" s="20"/>
    </row>
    <row r="862" spans="2:13">
      <c r="B862" s="20" t="s">
        <v>1773</v>
      </c>
      <c r="C862" s="21" t="s">
        <v>107</v>
      </c>
      <c r="D862" s="21" t="s">
        <v>118</v>
      </c>
      <c r="E862" s="21" t="s">
        <v>117</v>
      </c>
      <c r="F862" s="21">
        <v>6.1772000000000001E-2</v>
      </c>
      <c r="G862" s="21">
        <v>1.30954E-2</v>
      </c>
      <c r="H862" s="22">
        <v>2.2647999999999999E-6</v>
      </c>
      <c r="I862" s="21">
        <v>2.9505799999999999E-2</v>
      </c>
      <c r="J862" s="21">
        <v>2.3836199999999998E-2</v>
      </c>
      <c r="K862" s="21">
        <v>0.21576799999999999</v>
      </c>
      <c r="L862" s="21">
        <v>22.250808114718801</v>
      </c>
      <c r="M862" s="20"/>
    </row>
    <row r="863" spans="2:13">
      <c r="B863" s="20" t="s">
        <v>1773</v>
      </c>
      <c r="C863" s="21" t="s">
        <v>108</v>
      </c>
      <c r="D863" s="21" t="s">
        <v>116</v>
      </c>
      <c r="E863" s="21" t="s">
        <v>115</v>
      </c>
      <c r="F863" s="21">
        <v>-7.4535199999999996E-2</v>
      </c>
      <c r="G863" s="21">
        <v>1.56201E-2</v>
      </c>
      <c r="H863" s="22">
        <v>2.7156899999999998E-6</v>
      </c>
      <c r="I863" s="21">
        <v>4.1763500000000002E-2</v>
      </c>
      <c r="J863" s="21">
        <v>2.7050999999999999E-2</v>
      </c>
      <c r="K863" s="21">
        <v>0.122617</v>
      </c>
      <c r="L863" s="21">
        <v>22.769590623872698</v>
      </c>
      <c r="M863" s="20"/>
    </row>
    <row r="864" spans="2:13">
      <c r="B864" s="20" t="s">
        <v>1773</v>
      </c>
      <c r="C864" s="21" t="s">
        <v>297</v>
      </c>
      <c r="D864" s="21" t="s">
        <v>117</v>
      </c>
      <c r="E864" s="21" t="s">
        <v>118</v>
      </c>
      <c r="F864" s="21">
        <v>-6.8545400000000006E-2</v>
      </c>
      <c r="G864" s="21">
        <v>1.47701E-2</v>
      </c>
      <c r="H864" s="22">
        <v>2.9979900000000001E-6</v>
      </c>
      <c r="I864" s="21">
        <v>-3.83019E-2</v>
      </c>
      <c r="J864" s="21">
        <v>2.6393699999999999E-2</v>
      </c>
      <c r="K864" s="21">
        <v>0.146731</v>
      </c>
      <c r="L864" s="21">
        <v>21.537225679695201</v>
      </c>
      <c r="M864" s="20"/>
    </row>
    <row r="865" spans="2:13">
      <c r="B865" s="20" t="s">
        <v>1773</v>
      </c>
      <c r="C865" s="21" t="s">
        <v>298</v>
      </c>
      <c r="D865" s="21" t="s">
        <v>118</v>
      </c>
      <c r="E865" s="21" t="s">
        <v>117</v>
      </c>
      <c r="F865" s="21">
        <v>-6.4922499999999994E-2</v>
      </c>
      <c r="G865" s="21">
        <v>1.35934E-2</v>
      </c>
      <c r="H865" s="22">
        <v>1.1035999999999999E-6</v>
      </c>
      <c r="I865" s="21">
        <v>-2.5101200000000001E-2</v>
      </c>
      <c r="J865" s="21">
        <v>2.4768100000000001E-2</v>
      </c>
      <c r="K865" s="21">
        <v>0.31084699999999998</v>
      </c>
      <c r="L865" s="21">
        <v>22.8104722567331</v>
      </c>
      <c r="M865" s="20"/>
    </row>
    <row r="866" spans="2:13">
      <c r="B866" s="20" t="s">
        <v>1773</v>
      </c>
      <c r="C866" s="21" t="s">
        <v>111</v>
      </c>
      <c r="D866" s="21" t="s">
        <v>118</v>
      </c>
      <c r="E866" s="21" t="s">
        <v>117</v>
      </c>
      <c r="F866" s="21">
        <v>-7.6053899999999994E-2</v>
      </c>
      <c r="G866" s="21">
        <v>1.6776900000000001E-2</v>
      </c>
      <c r="H866" s="22">
        <v>6.3212100000000004E-6</v>
      </c>
      <c r="I866" s="21">
        <v>4.52228E-2</v>
      </c>
      <c r="J866" s="21">
        <v>2.8687299999999999E-2</v>
      </c>
      <c r="K866" s="21">
        <v>0.11493200000000001</v>
      </c>
      <c r="L866" s="21">
        <v>20.550365330514801</v>
      </c>
      <c r="M866" s="20"/>
    </row>
    <row r="867" spans="2:13">
      <c r="B867" s="20" t="s">
        <v>1773</v>
      </c>
      <c r="C867" s="21" t="s">
        <v>112</v>
      </c>
      <c r="D867" s="21" t="s">
        <v>116</v>
      </c>
      <c r="E867" s="21" t="s">
        <v>115</v>
      </c>
      <c r="F867" s="21">
        <v>0.112623</v>
      </c>
      <c r="G867" s="21">
        <v>2.3643399999999998E-2</v>
      </c>
      <c r="H867" s="22">
        <v>1.4802E-6</v>
      </c>
      <c r="I867" s="21">
        <v>-0.10054</v>
      </c>
      <c r="J867" s="21">
        <v>5.4432700000000001E-2</v>
      </c>
      <c r="K867" s="21">
        <v>6.4741099999999996E-2</v>
      </c>
      <c r="L867" s="21">
        <v>22.6899910195289</v>
      </c>
      <c r="M867" s="20"/>
    </row>
    <row r="868" spans="2:13">
      <c r="B868" s="20" t="s">
        <v>1773</v>
      </c>
      <c r="C868" s="21" t="s">
        <v>114</v>
      </c>
      <c r="D868" s="21" t="s">
        <v>117</v>
      </c>
      <c r="E868" s="21" t="s">
        <v>118</v>
      </c>
      <c r="F868" s="21">
        <v>-7.0340700000000006E-2</v>
      </c>
      <c r="G868" s="21">
        <v>1.47133E-2</v>
      </c>
      <c r="H868" s="22">
        <v>2.5988399999999998E-6</v>
      </c>
      <c r="I868" s="21">
        <v>5.4391399999999999E-2</v>
      </c>
      <c r="J868" s="21">
        <v>3.0273399999999999E-2</v>
      </c>
      <c r="K868" s="21">
        <v>7.2386900000000004E-2</v>
      </c>
      <c r="L868" s="21">
        <v>22.855629715518099</v>
      </c>
      <c r="M868" s="20"/>
    </row>
    <row r="869" spans="2:13">
      <c r="B869" s="20" t="s">
        <v>1773</v>
      </c>
      <c r="C869" s="21" t="s">
        <v>299</v>
      </c>
      <c r="D869" s="21" t="s">
        <v>118</v>
      </c>
      <c r="E869" s="21" t="s">
        <v>117</v>
      </c>
      <c r="F869" s="21">
        <v>-6.3295699999999996E-2</v>
      </c>
      <c r="G869" s="21">
        <v>1.43777E-2</v>
      </c>
      <c r="H869" s="22">
        <v>9.1712800000000001E-6</v>
      </c>
      <c r="I869" s="21">
        <v>-6.0998599999999997E-4</v>
      </c>
      <c r="J869" s="21">
        <v>2.6384999999999999E-2</v>
      </c>
      <c r="K869" s="21">
        <v>0.98155599999999998</v>
      </c>
      <c r="L869" s="21">
        <v>19.380705366868501</v>
      </c>
      <c r="M869" s="20"/>
    </row>
    <row r="870" spans="2:13">
      <c r="B870" s="20" t="s">
        <v>1774</v>
      </c>
      <c r="C870" s="21" t="s">
        <v>577</v>
      </c>
      <c r="D870" s="21" t="s">
        <v>118</v>
      </c>
      <c r="E870" s="21" t="s">
        <v>117</v>
      </c>
      <c r="F870" s="21">
        <v>7.5855800000000001E-2</v>
      </c>
      <c r="G870" s="21">
        <v>1.71182E-2</v>
      </c>
      <c r="H870" s="22">
        <v>3.5906200000000001E-6</v>
      </c>
      <c r="I870" s="21">
        <v>-3.3680700000000001E-2</v>
      </c>
      <c r="J870" s="21">
        <v>4.42665E-2</v>
      </c>
      <c r="K870" s="21">
        <v>0.446739</v>
      </c>
      <c r="L870" s="21">
        <v>19.6363784476763</v>
      </c>
      <c r="M870" s="20"/>
    </row>
    <row r="871" spans="2:13">
      <c r="B871" s="20" t="s">
        <v>1774</v>
      </c>
      <c r="C871" s="21" t="s">
        <v>578</v>
      </c>
      <c r="D871" s="21" t="s">
        <v>118</v>
      </c>
      <c r="E871" s="21" t="s">
        <v>117</v>
      </c>
      <c r="F871" s="21">
        <v>-5.2879299999999997E-2</v>
      </c>
      <c r="G871" s="21">
        <v>1.09389E-2</v>
      </c>
      <c r="H871" s="22">
        <v>1.4496099999999999E-6</v>
      </c>
      <c r="I871" s="21">
        <v>3.8452899999999999E-3</v>
      </c>
      <c r="J871" s="21">
        <v>2.4074399999999999E-2</v>
      </c>
      <c r="K871" s="21">
        <v>0.87309700000000001</v>
      </c>
      <c r="L871" s="21">
        <v>23.368137025762</v>
      </c>
      <c r="M871" s="20"/>
    </row>
    <row r="872" spans="2:13">
      <c r="B872" s="20" t="s">
        <v>1774</v>
      </c>
      <c r="C872" s="21" t="s">
        <v>579</v>
      </c>
      <c r="D872" s="21" t="s">
        <v>117</v>
      </c>
      <c r="E872" s="21" t="s">
        <v>118</v>
      </c>
      <c r="F872" s="21">
        <v>-9.8122200000000007E-2</v>
      </c>
      <c r="G872" s="21">
        <v>2.1827200000000001E-2</v>
      </c>
      <c r="H872" s="22">
        <v>9.2956600000000004E-6</v>
      </c>
      <c r="I872" s="21">
        <v>-3.1223799999999999E-2</v>
      </c>
      <c r="J872" s="21">
        <v>5.7114199999999997E-2</v>
      </c>
      <c r="K872" s="21">
        <v>0.58459099999999997</v>
      </c>
      <c r="L872" s="21">
        <v>20.208705650673298</v>
      </c>
      <c r="M872" s="20"/>
    </row>
    <row r="873" spans="2:13">
      <c r="B873" s="20" t="s">
        <v>1774</v>
      </c>
      <c r="C873" s="21" t="s">
        <v>580</v>
      </c>
      <c r="D873" s="21" t="s">
        <v>115</v>
      </c>
      <c r="E873" s="21" t="s">
        <v>116</v>
      </c>
      <c r="F873" s="21">
        <v>-7.7661800000000003E-2</v>
      </c>
      <c r="G873" s="21">
        <v>1.7298600000000001E-2</v>
      </c>
      <c r="H873" s="22">
        <v>8.2072899999999995E-6</v>
      </c>
      <c r="I873" s="21">
        <v>1.77485E-2</v>
      </c>
      <c r="J873" s="21">
        <v>3.8683700000000001E-2</v>
      </c>
      <c r="K873" s="21">
        <v>0.64637100000000003</v>
      </c>
      <c r="L873" s="21">
        <v>20.155472855225302</v>
      </c>
      <c r="M873" s="20"/>
    </row>
    <row r="874" spans="2:13">
      <c r="B874" s="20" t="s">
        <v>1774</v>
      </c>
      <c r="C874" s="21" t="s">
        <v>581</v>
      </c>
      <c r="D874" s="21" t="s">
        <v>117</v>
      </c>
      <c r="E874" s="21" t="s">
        <v>115</v>
      </c>
      <c r="F874" s="21">
        <v>-5.20061E-2</v>
      </c>
      <c r="G874" s="21">
        <v>1.13942E-2</v>
      </c>
      <c r="H874" s="22">
        <v>5.2758200000000001E-6</v>
      </c>
      <c r="I874" s="21">
        <v>1.8563900000000001E-2</v>
      </c>
      <c r="J874" s="21">
        <v>2.52905E-2</v>
      </c>
      <c r="K874" s="21">
        <v>0.46293200000000001</v>
      </c>
      <c r="L874" s="21">
        <v>20.832476324058099</v>
      </c>
      <c r="M874" s="20"/>
    </row>
    <row r="875" spans="2:13">
      <c r="B875" s="20" t="s">
        <v>1774</v>
      </c>
      <c r="C875" s="21" t="s">
        <v>582</v>
      </c>
      <c r="D875" s="21" t="s">
        <v>115</v>
      </c>
      <c r="E875" s="21" t="s">
        <v>116</v>
      </c>
      <c r="F875" s="21">
        <v>8.1396899999999994E-2</v>
      </c>
      <c r="G875" s="21">
        <v>1.9163199999999998E-2</v>
      </c>
      <c r="H875" s="22">
        <v>9.1014400000000001E-6</v>
      </c>
      <c r="I875" s="21">
        <v>3.0542999999999998E-3</v>
      </c>
      <c r="J875" s="21">
        <v>3.81074E-2</v>
      </c>
      <c r="K875" s="21">
        <v>0.93611800000000001</v>
      </c>
      <c r="L875" s="21">
        <v>18.041791757438698</v>
      </c>
      <c r="M875" s="20"/>
    </row>
    <row r="876" spans="2:13">
      <c r="B876" s="20" t="s">
        <v>1774</v>
      </c>
      <c r="C876" s="21" t="s">
        <v>583</v>
      </c>
      <c r="D876" s="21" t="s">
        <v>117</v>
      </c>
      <c r="E876" s="21" t="s">
        <v>115</v>
      </c>
      <c r="F876" s="21">
        <v>-8.0523999999999998E-2</v>
      </c>
      <c r="G876" s="21">
        <v>1.8470199999999999E-2</v>
      </c>
      <c r="H876" s="22">
        <v>7.1183600000000001E-6</v>
      </c>
      <c r="I876" s="21">
        <v>7.1659600000000004E-2</v>
      </c>
      <c r="J876" s="21">
        <v>4.6357700000000002E-2</v>
      </c>
      <c r="K876" s="21">
        <v>0.122154</v>
      </c>
      <c r="L876" s="21">
        <v>19.006733445016501</v>
      </c>
      <c r="M876" s="20"/>
    </row>
    <row r="877" spans="2:13">
      <c r="B877" s="20" t="s">
        <v>1774</v>
      </c>
      <c r="C877" s="21" t="s">
        <v>584</v>
      </c>
      <c r="D877" s="21" t="s">
        <v>115</v>
      </c>
      <c r="E877" s="21" t="s">
        <v>116</v>
      </c>
      <c r="F877" s="21">
        <v>5.80945E-2</v>
      </c>
      <c r="G877" s="21">
        <v>1.3143200000000001E-2</v>
      </c>
      <c r="H877" s="22">
        <v>8.7770799999999997E-6</v>
      </c>
      <c r="I877" s="21">
        <v>-3.8170200000000001E-2</v>
      </c>
      <c r="J877" s="21">
        <v>3.1539200000000003E-2</v>
      </c>
      <c r="K877" s="21">
        <v>0.226185</v>
      </c>
      <c r="L877" s="21">
        <v>19.537446565844899</v>
      </c>
      <c r="M877" s="20"/>
    </row>
    <row r="878" spans="2:13">
      <c r="B878" s="20" t="s">
        <v>1774</v>
      </c>
      <c r="C878" s="21" t="s">
        <v>585</v>
      </c>
      <c r="D878" s="21" t="s">
        <v>117</v>
      </c>
      <c r="E878" s="21" t="s">
        <v>118</v>
      </c>
      <c r="F878" s="21">
        <v>-4.8202000000000002E-2</v>
      </c>
      <c r="G878" s="21">
        <v>1.06868E-2</v>
      </c>
      <c r="H878" s="22">
        <v>7.0074500000000001E-6</v>
      </c>
      <c r="I878" s="21">
        <v>-3.7305499999999998E-2</v>
      </c>
      <c r="J878" s="21">
        <v>2.3690699999999999E-2</v>
      </c>
      <c r="K878" s="21">
        <v>0.115328</v>
      </c>
      <c r="L878" s="21">
        <v>20.343925332363799</v>
      </c>
      <c r="M878" s="20"/>
    </row>
    <row r="879" spans="2:13">
      <c r="B879" s="20" t="s">
        <v>1774</v>
      </c>
      <c r="C879" s="21" t="s">
        <v>586</v>
      </c>
      <c r="D879" s="21" t="s">
        <v>117</v>
      </c>
      <c r="E879" s="21" t="s">
        <v>118</v>
      </c>
      <c r="F879" s="21">
        <v>-6.5242800000000004E-2</v>
      </c>
      <c r="G879" s="21">
        <v>1.46155E-2</v>
      </c>
      <c r="H879" s="22">
        <v>7.4966999999999997E-6</v>
      </c>
      <c r="I879" s="21">
        <v>1.6462000000000001E-2</v>
      </c>
      <c r="J879" s="21">
        <v>3.5707599999999999E-2</v>
      </c>
      <c r="K879" s="21">
        <v>0.64478400000000002</v>
      </c>
      <c r="L879" s="21">
        <v>19.926812203134901</v>
      </c>
      <c r="M879" s="20"/>
    </row>
    <row r="880" spans="2:13">
      <c r="B880" s="20" t="s">
        <v>1774</v>
      </c>
      <c r="C880" s="21" t="s">
        <v>587</v>
      </c>
      <c r="D880" s="21" t="s">
        <v>117</v>
      </c>
      <c r="E880" s="21" t="s">
        <v>115</v>
      </c>
      <c r="F880" s="21">
        <v>5.24955E-2</v>
      </c>
      <c r="G880" s="21">
        <v>1.09584E-2</v>
      </c>
      <c r="H880" s="22">
        <v>1.78423E-6</v>
      </c>
      <c r="I880" s="21">
        <v>-5.0336400000000003E-2</v>
      </c>
      <c r="J880" s="21">
        <v>2.5097000000000001E-2</v>
      </c>
      <c r="K880" s="21">
        <v>4.4891100000000003E-2</v>
      </c>
      <c r="L880" s="21">
        <v>22.948264950273501</v>
      </c>
      <c r="M880" s="20"/>
    </row>
    <row r="881" spans="2:13">
      <c r="B881" s="20" t="s">
        <v>1774</v>
      </c>
      <c r="C881" s="21" t="s">
        <v>588</v>
      </c>
      <c r="D881" s="21" t="s">
        <v>117</v>
      </c>
      <c r="E881" s="21" t="s">
        <v>118</v>
      </c>
      <c r="F881" s="21">
        <v>-4.9001999999999997E-2</v>
      </c>
      <c r="G881" s="21">
        <v>1.0717000000000001E-2</v>
      </c>
      <c r="H881" s="22">
        <v>4.8361500000000003E-6</v>
      </c>
      <c r="I881" s="21">
        <v>2.19718E-2</v>
      </c>
      <c r="J881" s="21">
        <v>2.37605E-2</v>
      </c>
      <c r="K881" s="21">
        <v>0.35511300000000001</v>
      </c>
      <c r="L881" s="21">
        <v>20.906491226446398</v>
      </c>
      <c r="M881" s="20"/>
    </row>
    <row r="882" spans="2:13">
      <c r="B882" s="20" t="s">
        <v>1775</v>
      </c>
      <c r="C882" s="21" t="s">
        <v>589</v>
      </c>
      <c r="D882" s="21" t="s">
        <v>118</v>
      </c>
      <c r="E882" s="21" t="s">
        <v>116</v>
      </c>
      <c r="F882" s="21">
        <v>-0.115769</v>
      </c>
      <c r="G882" s="21">
        <v>2.4862599999999999E-2</v>
      </c>
      <c r="H882" s="22">
        <v>3.5879800000000001E-6</v>
      </c>
      <c r="I882" s="21">
        <v>-5.0018300000000002E-2</v>
      </c>
      <c r="J882" s="21">
        <v>2.36508E-2</v>
      </c>
      <c r="K882" s="21">
        <v>3.4442100000000003E-2</v>
      </c>
      <c r="L882" s="21">
        <v>21.6816074921711</v>
      </c>
      <c r="M882" s="20"/>
    </row>
    <row r="883" spans="2:13">
      <c r="B883" s="20" t="s">
        <v>1775</v>
      </c>
      <c r="C883" s="21" t="s">
        <v>590</v>
      </c>
      <c r="D883" s="21" t="s">
        <v>116</v>
      </c>
      <c r="E883" s="21" t="s">
        <v>115</v>
      </c>
      <c r="F883" s="21">
        <v>-0.14632200000000001</v>
      </c>
      <c r="G883" s="21">
        <v>3.2085200000000001E-2</v>
      </c>
      <c r="H883" s="22">
        <v>5.7232100000000004E-6</v>
      </c>
      <c r="I883" s="21">
        <v>5.2502399999999998E-2</v>
      </c>
      <c r="J883" s="21">
        <v>3.3391200000000003E-2</v>
      </c>
      <c r="K883" s="21">
        <v>0.115871</v>
      </c>
      <c r="L883" s="21">
        <v>20.797434049034901</v>
      </c>
      <c r="M883" s="20"/>
    </row>
    <row r="884" spans="2:13">
      <c r="B884" s="20" t="s">
        <v>1775</v>
      </c>
      <c r="C884" s="21" t="s">
        <v>591</v>
      </c>
      <c r="D884" s="21" t="s">
        <v>115</v>
      </c>
      <c r="E884" s="21" t="s">
        <v>116</v>
      </c>
      <c r="F884" s="21">
        <v>0.146679</v>
      </c>
      <c r="G884" s="21">
        <v>2.9718600000000001E-2</v>
      </c>
      <c r="H884" s="22">
        <v>1.2062899999999999E-6</v>
      </c>
      <c r="I884" s="21">
        <v>7.1661800000000003E-3</v>
      </c>
      <c r="J884" s="21">
        <v>2.8112700000000001E-2</v>
      </c>
      <c r="K884" s="21">
        <v>0.79879299999999998</v>
      </c>
      <c r="L884" s="21">
        <v>24.360106783886401</v>
      </c>
      <c r="M884" s="20"/>
    </row>
    <row r="885" spans="2:13">
      <c r="B885" s="20" t="s">
        <v>1775</v>
      </c>
      <c r="C885" s="21" t="s">
        <v>592</v>
      </c>
      <c r="D885" s="21" t="s">
        <v>116</v>
      </c>
      <c r="E885" s="21" t="s">
        <v>115</v>
      </c>
      <c r="F885" s="21">
        <v>-0.112231</v>
      </c>
      <c r="G885" s="21">
        <v>2.5168099999999999E-2</v>
      </c>
      <c r="H885" s="22">
        <v>9.4110899999999997E-6</v>
      </c>
      <c r="I885" s="21">
        <v>9.993929999999999E-4</v>
      </c>
      <c r="J885" s="21">
        <v>2.3658800000000001E-2</v>
      </c>
      <c r="K885" s="21">
        <v>0.966306</v>
      </c>
      <c r="L885" s="21">
        <v>19.884963742707601</v>
      </c>
      <c r="M885" s="20"/>
    </row>
    <row r="886" spans="2:13">
      <c r="B886" s="20" t="s">
        <v>1775</v>
      </c>
      <c r="C886" s="21" t="s">
        <v>593</v>
      </c>
      <c r="D886" s="21" t="s">
        <v>118</v>
      </c>
      <c r="E886" s="21" t="s">
        <v>117</v>
      </c>
      <c r="F886" s="21">
        <v>-0.16897400000000001</v>
      </c>
      <c r="G886" s="21">
        <v>2.9697600000000001E-2</v>
      </c>
      <c r="H886" s="22">
        <v>3.5657400000000001E-8</v>
      </c>
      <c r="I886" s="21">
        <v>-1.0600099999999999E-2</v>
      </c>
      <c r="J886" s="21">
        <v>2.6806400000000001E-2</v>
      </c>
      <c r="K886" s="21">
        <v>0.69252400000000003</v>
      </c>
      <c r="L886" s="21">
        <v>32.374052233232298</v>
      </c>
      <c r="M886" s="20"/>
    </row>
    <row r="887" spans="2:13">
      <c r="B887" s="20" t="s">
        <v>1775</v>
      </c>
      <c r="C887" s="21" t="s">
        <v>594</v>
      </c>
      <c r="D887" s="21" t="s">
        <v>117</v>
      </c>
      <c r="E887" s="21" t="s">
        <v>118</v>
      </c>
      <c r="F887" s="21">
        <v>-0.14915200000000001</v>
      </c>
      <c r="G887" s="21">
        <v>3.16484E-2</v>
      </c>
      <c r="H887" s="22">
        <v>3.3451099999999998E-6</v>
      </c>
      <c r="I887" s="21">
        <v>-1.53206E-2</v>
      </c>
      <c r="J887" s="21">
        <v>2.7763099999999999E-2</v>
      </c>
      <c r="K887" s="21">
        <v>0.581063</v>
      </c>
      <c r="L887" s="21">
        <v>22.210311246342801</v>
      </c>
      <c r="M887" s="20"/>
    </row>
    <row r="888" spans="2:13">
      <c r="B888" s="20" t="s">
        <v>1775</v>
      </c>
      <c r="C888" s="21" t="s">
        <v>595</v>
      </c>
      <c r="D888" s="21" t="s">
        <v>118</v>
      </c>
      <c r="E888" s="21" t="s">
        <v>117</v>
      </c>
      <c r="F888" s="21">
        <v>0.14852299999999999</v>
      </c>
      <c r="G888" s="21">
        <v>3.34857E-2</v>
      </c>
      <c r="H888" s="22">
        <v>6.0875099999999996E-6</v>
      </c>
      <c r="I888" s="21">
        <v>3.73227E-2</v>
      </c>
      <c r="J888" s="21">
        <v>3.1326899999999998E-2</v>
      </c>
      <c r="K888" s="21">
        <v>0.23349800000000001</v>
      </c>
      <c r="L888" s="21">
        <v>19.672912562809099</v>
      </c>
      <c r="M888" s="20"/>
    </row>
    <row r="889" spans="2:13">
      <c r="B889" s="20" t="s">
        <v>1775</v>
      </c>
      <c r="C889" s="21" t="s">
        <v>596</v>
      </c>
      <c r="D889" s="21" t="s">
        <v>116</v>
      </c>
      <c r="E889" s="21" t="s">
        <v>118</v>
      </c>
      <c r="F889" s="21">
        <v>0.167966</v>
      </c>
      <c r="G889" s="21">
        <v>3.7358599999999999E-2</v>
      </c>
      <c r="H889" s="22">
        <v>8.8727900000000001E-6</v>
      </c>
      <c r="I889" s="21">
        <v>1.7610000000000001E-2</v>
      </c>
      <c r="J889" s="21">
        <v>3.47091E-2</v>
      </c>
      <c r="K889" s="21">
        <v>0.611904</v>
      </c>
      <c r="L889" s="21">
        <v>20.214433462252899</v>
      </c>
      <c r="M889" s="20"/>
    </row>
    <row r="890" spans="2:13">
      <c r="B890" s="20" t="s">
        <v>1776</v>
      </c>
      <c r="C890" s="21" t="s">
        <v>597</v>
      </c>
      <c r="D890" s="21" t="s">
        <v>118</v>
      </c>
      <c r="E890" s="21" t="s">
        <v>116</v>
      </c>
      <c r="F890" s="21">
        <v>-0.138234</v>
      </c>
      <c r="G890" s="21">
        <v>3.0896099999999999E-2</v>
      </c>
      <c r="H890" s="22">
        <v>8.3675799999999996E-6</v>
      </c>
      <c r="I890" s="21">
        <v>4.6052099999999999E-2</v>
      </c>
      <c r="J890" s="21">
        <v>2.6794800000000001E-2</v>
      </c>
      <c r="K890" s="21">
        <v>8.5670200000000002E-2</v>
      </c>
      <c r="L890" s="21">
        <v>20.0180802559968</v>
      </c>
      <c r="M890" s="20"/>
    </row>
    <row r="891" spans="2:13">
      <c r="B891" s="20" t="s">
        <v>1776</v>
      </c>
      <c r="C891" s="21" t="s">
        <v>598</v>
      </c>
      <c r="D891" s="21" t="s">
        <v>118</v>
      </c>
      <c r="E891" s="21" t="s">
        <v>117</v>
      </c>
      <c r="F891" s="21">
        <v>-0.15603700000000001</v>
      </c>
      <c r="G891" s="21">
        <v>3.4439200000000003E-2</v>
      </c>
      <c r="H891" s="22">
        <v>8.8419900000000004E-6</v>
      </c>
      <c r="I891" s="21">
        <v>-2.2246200000000001E-2</v>
      </c>
      <c r="J891" s="21">
        <v>3.1275999999999998E-2</v>
      </c>
      <c r="K891" s="21">
        <v>0.47690700000000003</v>
      </c>
      <c r="L891" s="21">
        <v>20.528115129206899</v>
      </c>
      <c r="M891" s="20"/>
    </row>
    <row r="892" spans="2:13">
      <c r="B892" s="20" t="s">
        <v>1776</v>
      </c>
      <c r="C892" s="21" t="s">
        <v>599</v>
      </c>
      <c r="D892" s="21" t="s">
        <v>117</v>
      </c>
      <c r="E892" s="21" t="s">
        <v>118</v>
      </c>
      <c r="F892" s="21">
        <v>0.126418</v>
      </c>
      <c r="G892" s="21">
        <v>2.8220700000000001E-2</v>
      </c>
      <c r="H892" s="22">
        <v>8.5836099999999993E-6</v>
      </c>
      <c r="I892" s="21">
        <v>3.3038999999999999E-2</v>
      </c>
      <c r="J892" s="21">
        <v>2.5639599999999999E-2</v>
      </c>
      <c r="K892" s="21">
        <v>0.19753899999999999</v>
      </c>
      <c r="L892" s="21">
        <v>20.066991492212999</v>
      </c>
      <c r="M892" s="20"/>
    </row>
    <row r="893" spans="2:13">
      <c r="B893" s="20" t="s">
        <v>1776</v>
      </c>
      <c r="C893" s="21" t="s">
        <v>600</v>
      </c>
      <c r="D893" s="21" t="s">
        <v>118</v>
      </c>
      <c r="E893" s="21" t="s">
        <v>117</v>
      </c>
      <c r="F893" s="21">
        <v>0.119599</v>
      </c>
      <c r="G893" s="21">
        <v>2.5944600000000002E-2</v>
      </c>
      <c r="H893" s="22">
        <v>4.9905699999999997E-6</v>
      </c>
      <c r="I893" s="21">
        <v>5.8510799999999998E-3</v>
      </c>
      <c r="J893" s="21">
        <v>2.4296700000000001E-2</v>
      </c>
      <c r="K893" s="21">
        <v>0.80969599999999997</v>
      </c>
      <c r="L893" s="21">
        <v>21.250107827884101</v>
      </c>
      <c r="M893" s="20"/>
    </row>
    <row r="894" spans="2:13">
      <c r="B894" s="20" t="s">
        <v>1776</v>
      </c>
      <c r="C894" s="21" t="s">
        <v>601</v>
      </c>
      <c r="D894" s="21" t="s">
        <v>117</v>
      </c>
      <c r="E894" s="21" t="s">
        <v>118</v>
      </c>
      <c r="F894" s="21">
        <v>-0.16150600000000001</v>
      </c>
      <c r="G894" s="21">
        <v>3.5910200000000003E-2</v>
      </c>
      <c r="H894" s="22">
        <v>7.9361500000000002E-6</v>
      </c>
      <c r="I894" s="21">
        <v>2.48577E-2</v>
      </c>
      <c r="J894" s="21">
        <v>3.06086E-2</v>
      </c>
      <c r="K894" s="21">
        <v>0.41672500000000001</v>
      </c>
      <c r="L894" s="21">
        <v>20.2274750645132</v>
      </c>
      <c r="M894" s="20"/>
    </row>
    <row r="895" spans="2:13">
      <c r="B895" s="20" t="s">
        <v>1777</v>
      </c>
      <c r="C895" s="21" t="s">
        <v>602</v>
      </c>
      <c r="D895" s="21" t="s">
        <v>115</v>
      </c>
      <c r="E895" s="21" t="s">
        <v>116</v>
      </c>
      <c r="F895" s="21">
        <v>9.5352400000000004E-2</v>
      </c>
      <c r="G895" s="21">
        <v>2.0060000000000001E-2</v>
      </c>
      <c r="H895" s="22">
        <v>2.2349599999999999E-6</v>
      </c>
      <c r="I895" s="21">
        <v>-9.2606200000000007E-3</v>
      </c>
      <c r="J895" s="21">
        <v>2.39434E-2</v>
      </c>
      <c r="K895" s="21">
        <v>0.69892600000000005</v>
      </c>
      <c r="L895" s="21">
        <v>22.594430531337199</v>
      </c>
      <c r="M895" s="21"/>
    </row>
    <row r="896" spans="2:13">
      <c r="B896" s="20" t="s">
        <v>1777</v>
      </c>
      <c r="C896" s="21" t="s">
        <v>603</v>
      </c>
      <c r="D896" s="21" t="s">
        <v>117</v>
      </c>
      <c r="E896" s="21" t="s">
        <v>115</v>
      </c>
      <c r="F896" s="21">
        <v>9.2383400000000004E-2</v>
      </c>
      <c r="G896" s="21">
        <v>2.02157E-2</v>
      </c>
      <c r="H896" s="22">
        <v>5.53847E-6</v>
      </c>
      <c r="I896" s="21">
        <v>-7.3378599999999999E-3</v>
      </c>
      <c r="J896" s="21">
        <v>2.3778199999999999E-2</v>
      </c>
      <c r="K896" s="21">
        <v>0.75763000000000003</v>
      </c>
      <c r="L896" s="21">
        <v>20.883837974591401</v>
      </c>
      <c r="M896" s="21"/>
    </row>
    <row r="897" spans="2:13">
      <c r="B897" s="20" t="s">
        <v>1777</v>
      </c>
      <c r="C897" s="21" t="s">
        <v>604</v>
      </c>
      <c r="D897" s="21" t="s">
        <v>116</v>
      </c>
      <c r="E897" s="21" t="s">
        <v>118</v>
      </c>
      <c r="F897" s="21">
        <v>9.0341699999999997E-2</v>
      </c>
      <c r="G897" s="21">
        <v>2.0023900000000001E-2</v>
      </c>
      <c r="H897" s="22">
        <v>7.2416899999999998E-6</v>
      </c>
      <c r="I897" s="21">
        <v>-1.2206099999999999E-2</v>
      </c>
      <c r="J897" s="21">
        <v>2.3530700000000002E-2</v>
      </c>
      <c r="K897" s="21">
        <v>0.60394899999999996</v>
      </c>
      <c r="L897" s="21">
        <v>20.355378474681199</v>
      </c>
      <c r="M897" s="21"/>
    </row>
    <row r="898" spans="2:13">
      <c r="B898" s="20" t="s">
        <v>1777</v>
      </c>
      <c r="C898" s="21" t="s">
        <v>605</v>
      </c>
      <c r="D898" s="21" t="s">
        <v>115</v>
      </c>
      <c r="E898" s="21" t="s">
        <v>116</v>
      </c>
      <c r="F898" s="21">
        <v>-0.126337</v>
      </c>
      <c r="G898" s="21">
        <v>2.68919E-2</v>
      </c>
      <c r="H898" s="22">
        <v>2.8602900000000001E-6</v>
      </c>
      <c r="I898" s="21">
        <v>5.7005E-2</v>
      </c>
      <c r="J898" s="21">
        <v>2.8972100000000001E-2</v>
      </c>
      <c r="K898" s="21">
        <v>4.9115699999999998E-2</v>
      </c>
      <c r="L898" s="21">
        <v>22.070803520809399</v>
      </c>
      <c r="M898" s="21"/>
    </row>
    <row r="899" spans="2:13">
      <c r="B899" s="20" t="s">
        <v>1777</v>
      </c>
      <c r="C899" s="21" t="s">
        <v>606</v>
      </c>
      <c r="D899" s="21" t="s">
        <v>117</v>
      </c>
      <c r="E899" s="21" t="s">
        <v>118</v>
      </c>
      <c r="F899" s="21">
        <v>0.14677499999999999</v>
      </c>
      <c r="G899" s="21">
        <v>3.2659399999999998E-2</v>
      </c>
      <c r="H899" s="22">
        <v>9.8120599999999994E-6</v>
      </c>
      <c r="I899" s="21">
        <v>-2.2197000000000001E-2</v>
      </c>
      <c r="J899" s="21">
        <v>3.5869100000000001E-2</v>
      </c>
      <c r="K899" s="21">
        <v>0.536026</v>
      </c>
      <c r="L899" s="21">
        <v>20.197042268717599</v>
      </c>
      <c r="M899" s="21"/>
    </row>
    <row r="900" spans="2:13">
      <c r="B900" s="20" t="s">
        <v>1777</v>
      </c>
      <c r="C900" s="21" t="s">
        <v>607</v>
      </c>
      <c r="D900" s="21" t="s">
        <v>117</v>
      </c>
      <c r="E900" s="21" t="s">
        <v>118</v>
      </c>
      <c r="F900" s="21">
        <v>-0.10309</v>
      </c>
      <c r="G900" s="21">
        <v>2.1286099999999999E-2</v>
      </c>
      <c r="H900" s="22">
        <v>1.48659E-6</v>
      </c>
      <c r="I900" s="21">
        <v>-9.4160400000000005E-3</v>
      </c>
      <c r="J900" s="21">
        <v>2.59069E-2</v>
      </c>
      <c r="K900" s="21">
        <v>0.71626400000000001</v>
      </c>
      <c r="L900" s="21">
        <v>23.455294112849302</v>
      </c>
      <c r="M900" s="21"/>
    </row>
    <row r="901" spans="2:13">
      <c r="B901" s="20" t="s">
        <v>1777</v>
      </c>
      <c r="C901" s="21" t="s">
        <v>608</v>
      </c>
      <c r="D901" s="21" t="s">
        <v>117</v>
      </c>
      <c r="E901" s="21" t="s">
        <v>115</v>
      </c>
      <c r="F901" s="21">
        <v>0.10076</v>
      </c>
      <c r="G901" s="21">
        <v>2.0290200000000001E-2</v>
      </c>
      <c r="H901" s="22">
        <v>6.8310900000000001E-7</v>
      </c>
      <c r="I901" s="21">
        <v>2.1773199999999999E-2</v>
      </c>
      <c r="J901" s="21">
        <v>2.4275000000000001E-2</v>
      </c>
      <c r="K901" s="21">
        <v>0.369753</v>
      </c>
      <c r="L901" s="21">
        <v>24.660601304673602</v>
      </c>
      <c r="M901" s="20"/>
    </row>
    <row r="902" spans="2:13">
      <c r="B902" s="20" t="s">
        <v>1777</v>
      </c>
      <c r="C902" s="21" t="s">
        <v>609</v>
      </c>
      <c r="D902" s="21" t="s">
        <v>115</v>
      </c>
      <c r="E902" s="21" t="s">
        <v>116</v>
      </c>
      <c r="F902" s="21">
        <v>0.182586</v>
      </c>
      <c r="G902" s="21">
        <v>3.57284E-2</v>
      </c>
      <c r="H902" s="22">
        <v>3.74731E-7</v>
      </c>
      <c r="I902" s="21">
        <v>-0.116646</v>
      </c>
      <c r="J902" s="21">
        <v>5.6378600000000001E-2</v>
      </c>
      <c r="K902" s="21">
        <v>3.8548699999999998E-2</v>
      </c>
      <c r="L902" s="21">
        <v>26.116069338371801</v>
      </c>
      <c r="M902" s="20"/>
    </row>
    <row r="903" spans="2:13">
      <c r="B903" s="20" t="s">
        <v>1777</v>
      </c>
      <c r="C903" s="21" t="s">
        <v>610</v>
      </c>
      <c r="D903" s="21" t="s">
        <v>116</v>
      </c>
      <c r="E903" s="21" t="s">
        <v>115</v>
      </c>
      <c r="F903" s="21">
        <v>-0.11300300000000001</v>
      </c>
      <c r="G903" s="21">
        <v>2.2040000000000001E-2</v>
      </c>
      <c r="H903" s="22">
        <v>2.6403999999999997E-7</v>
      </c>
      <c r="I903" s="21">
        <v>2.5875500000000001E-3</v>
      </c>
      <c r="J903" s="21">
        <v>2.61056E-2</v>
      </c>
      <c r="K903" s="21">
        <v>0.92104399999999997</v>
      </c>
      <c r="L903" s="21">
        <v>26.287952792069198</v>
      </c>
      <c r="M903" s="20"/>
    </row>
    <row r="904" spans="2:13">
      <c r="B904" s="20" t="s">
        <v>1777</v>
      </c>
      <c r="C904" s="21" t="s">
        <v>611</v>
      </c>
      <c r="D904" s="21" t="s">
        <v>116</v>
      </c>
      <c r="E904" s="21" t="s">
        <v>115</v>
      </c>
      <c r="F904" s="21">
        <v>-0.13639999999999999</v>
      </c>
      <c r="G904" s="21">
        <v>3.0237199999999999E-2</v>
      </c>
      <c r="H904" s="22">
        <v>8.0430400000000002E-6</v>
      </c>
      <c r="I904" s="21">
        <v>1.5245999999999999E-2</v>
      </c>
      <c r="J904" s="21">
        <v>4.0326099999999997E-2</v>
      </c>
      <c r="K904" s="21">
        <v>0.70538000000000001</v>
      </c>
      <c r="L904" s="21">
        <v>20.349118254957599</v>
      </c>
      <c r="M904" s="20"/>
    </row>
    <row r="905" spans="2:13">
      <c r="B905" s="20" t="s">
        <v>1778</v>
      </c>
      <c r="C905" s="21" t="s">
        <v>612</v>
      </c>
      <c r="D905" s="21" t="s">
        <v>117</v>
      </c>
      <c r="E905" s="21" t="s">
        <v>118</v>
      </c>
      <c r="F905" s="21">
        <v>8.3575200000000002E-2</v>
      </c>
      <c r="G905" s="21">
        <v>1.9201699999999999E-2</v>
      </c>
      <c r="H905" s="22">
        <v>7.93542E-6</v>
      </c>
      <c r="I905" s="21">
        <v>-3.6535900000000003E-2</v>
      </c>
      <c r="J905" s="21">
        <v>3.7011500000000003E-2</v>
      </c>
      <c r="K905" s="21">
        <v>0.32357000000000002</v>
      </c>
      <c r="L905" s="21">
        <v>18.944165921061298</v>
      </c>
      <c r="M905" s="20"/>
    </row>
    <row r="906" spans="2:13">
      <c r="B906" s="20" t="s">
        <v>1778</v>
      </c>
      <c r="C906" s="21" t="s">
        <v>613</v>
      </c>
      <c r="D906" s="21" t="s">
        <v>116</v>
      </c>
      <c r="E906" s="21" t="s">
        <v>115</v>
      </c>
      <c r="F906" s="21">
        <v>5.1568700000000002E-2</v>
      </c>
      <c r="G906" s="21">
        <v>1.12199E-2</v>
      </c>
      <c r="H906" s="22">
        <v>4.68058E-6</v>
      </c>
      <c r="I906" s="21">
        <v>1.02793E-2</v>
      </c>
      <c r="J906" s="21">
        <v>2.39633E-2</v>
      </c>
      <c r="K906" s="21">
        <v>0.66795300000000002</v>
      </c>
      <c r="L906" s="21">
        <v>21.1248869929649</v>
      </c>
      <c r="M906" s="20"/>
    </row>
    <row r="907" spans="2:13">
      <c r="B907" s="20" t="s">
        <v>1778</v>
      </c>
      <c r="C907" s="21" t="s">
        <v>614</v>
      </c>
      <c r="D907" s="21" t="s">
        <v>115</v>
      </c>
      <c r="E907" s="21" t="s">
        <v>116</v>
      </c>
      <c r="F907" s="21">
        <v>5.12653E-2</v>
      </c>
      <c r="G907" s="21">
        <v>1.09555E-2</v>
      </c>
      <c r="H907" s="22">
        <v>2.9109200000000001E-6</v>
      </c>
      <c r="I907" s="21">
        <v>8.0079299999999999E-3</v>
      </c>
      <c r="J907" s="21">
        <v>2.3713000000000001E-2</v>
      </c>
      <c r="K907" s="21">
        <v>0.73558900000000005</v>
      </c>
      <c r="L907" s="21">
        <v>21.896898232453299</v>
      </c>
      <c r="M907" s="20"/>
    </row>
    <row r="908" spans="2:13">
      <c r="B908" s="20" t="s">
        <v>1778</v>
      </c>
      <c r="C908" s="21" t="s">
        <v>615</v>
      </c>
      <c r="D908" s="21" t="s">
        <v>118</v>
      </c>
      <c r="E908" s="21" t="s">
        <v>117</v>
      </c>
      <c r="F908" s="21">
        <v>5.3088999999999997E-2</v>
      </c>
      <c r="G908" s="21">
        <v>1.10983E-2</v>
      </c>
      <c r="H908" s="22">
        <v>2.0405199999999999E-6</v>
      </c>
      <c r="I908" s="21">
        <v>-2.5287199999999999E-2</v>
      </c>
      <c r="J908" s="21">
        <v>2.43669E-2</v>
      </c>
      <c r="K908" s="21">
        <v>0.29937900000000001</v>
      </c>
      <c r="L908" s="21">
        <v>22.8821152982878</v>
      </c>
      <c r="M908" s="20"/>
    </row>
    <row r="909" spans="2:13">
      <c r="B909" s="20" t="s">
        <v>1778</v>
      </c>
      <c r="C909" s="21" t="s">
        <v>616</v>
      </c>
      <c r="D909" s="21" t="s">
        <v>118</v>
      </c>
      <c r="E909" s="21" t="s">
        <v>117</v>
      </c>
      <c r="F909" s="21">
        <v>-0.110013</v>
      </c>
      <c r="G909" s="21">
        <v>2.3630200000000001E-2</v>
      </c>
      <c r="H909" s="22">
        <v>2.74764E-6</v>
      </c>
      <c r="I909" s="21">
        <v>6.46592E-2</v>
      </c>
      <c r="J909" s="21">
        <v>7.0163900000000001E-2</v>
      </c>
      <c r="K909" s="21">
        <v>0.35676600000000003</v>
      </c>
      <c r="L909" s="21">
        <v>21.6747062760105</v>
      </c>
      <c r="M909" s="20"/>
    </row>
    <row r="910" spans="2:13">
      <c r="B910" s="20" t="s">
        <v>1778</v>
      </c>
      <c r="C910" s="21" t="s">
        <v>617</v>
      </c>
      <c r="D910" s="21" t="s">
        <v>118</v>
      </c>
      <c r="E910" s="21" t="s">
        <v>117</v>
      </c>
      <c r="F910" s="21">
        <v>-5.3990099999999999E-2</v>
      </c>
      <c r="G910" s="21">
        <v>1.1657499999999999E-2</v>
      </c>
      <c r="H910" s="22">
        <v>4.4205899999999998E-6</v>
      </c>
      <c r="I910" s="21">
        <v>9.4449900000000001E-4</v>
      </c>
      <c r="J910" s="21">
        <v>2.5304199999999999E-2</v>
      </c>
      <c r="K910" s="21">
        <v>0.970225</v>
      </c>
      <c r="L910" s="21">
        <v>21.449511976695302</v>
      </c>
      <c r="M910" s="20"/>
    </row>
    <row r="911" spans="2:13">
      <c r="B911" s="20" t="s">
        <v>1778</v>
      </c>
      <c r="C911" s="21" t="s">
        <v>618</v>
      </c>
      <c r="D911" s="21" t="s">
        <v>116</v>
      </c>
      <c r="E911" s="21" t="s">
        <v>115</v>
      </c>
      <c r="F911" s="21">
        <v>8.8572999999999999E-2</v>
      </c>
      <c r="G911" s="21">
        <v>1.85548E-2</v>
      </c>
      <c r="H911" s="22">
        <v>1.44907E-6</v>
      </c>
      <c r="I911" s="21">
        <v>-4.3829E-2</v>
      </c>
      <c r="J911" s="21">
        <v>3.65621E-2</v>
      </c>
      <c r="K911" s="21">
        <v>0.23062299999999999</v>
      </c>
      <c r="L911" s="21">
        <v>22.787157509679702</v>
      </c>
      <c r="M911" s="20"/>
    </row>
    <row r="912" spans="2:13">
      <c r="B912" s="20" t="s">
        <v>1778</v>
      </c>
      <c r="C912" s="21" t="s">
        <v>619</v>
      </c>
      <c r="D912" s="21" t="s">
        <v>118</v>
      </c>
      <c r="E912" s="21" t="s">
        <v>117</v>
      </c>
      <c r="F912" s="21">
        <v>6.4496499999999998E-2</v>
      </c>
      <c r="G912" s="21">
        <v>1.36702E-2</v>
      </c>
      <c r="H912" s="22">
        <v>1.9777000000000001E-6</v>
      </c>
      <c r="I912" s="21">
        <v>-2.60955E-3</v>
      </c>
      <c r="J912" s="21">
        <v>2.8707799999999999E-2</v>
      </c>
      <c r="K912" s="21">
        <v>0.92757199999999995</v>
      </c>
      <c r="L912" s="21">
        <v>22.259866646664001</v>
      </c>
      <c r="M912" s="20"/>
    </row>
    <row r="913" spans="2:13">
      <c r="B913" s="20" t="s">
        <v>1778</v>
      </c>
      <c r="C913" s="21" t="s">
        <v>620</v>
      </c>
      <c r="D913" s="21" t="s">
        <v>118</v>
      </c>
      <c r="E913" s="21" t="s">
        <v>117</v>
      </c>
      <c r="F913" s="21">
        <v>5.0006500000000002E-2</v>
      </c>
      <c r="G913" s="21">
        <v>1.1200099999999999E-2</v>
      </c>
      <c r="H913" s="22">
        <v>6.7448100000000001E-6</v>
      </c>
      <c r="I913" s="21">
        <v>7.1213800000000001E-3</v>
      </c>
      <c r="J913" s="21">
        <v>2.5388299999999999E-2</v>
      </c>
      <c r="K913" s="21">
        <v>0.77909399999999995</v>
      </c>
      <c r="L913" s="21">
        <v>19.934673057900199</v>
      </c>
      <c r="M913" s="20"/>
    </row>
    <row r="914" spans="2:13">
      <c r="B914" s="20" t="s">
        <v>1778</v>
      </c>
      <c r="C914" s="21" t="s">
        <v>621</v>
      </c>
      <c r="D914" s="21" t="s">
        <v>115</v>
      </c>
      <c r="E914" s="21" t="s">
        <v>117</v>
      </c>
      <c r="F914" s="21">
        <v>-8.77497E-2</v>
      </c>
      <c r="G914" s="21">
        <v>1.8940800000000001E-2</v>
      </c>
      <c r="H914" s="22">
        <v>3.3221599999999999E-6</v>
      </c>
      <c r="I914" s="21">
        <v>-3.6306499999999998E-2</v>
      </c>
      <c r="J914" s="21">
        <v>4.35025E-2</v>
      </c>
      <c r="K914" s="21">
        <v>0.40395199999999998</v>
      </c>
      <c r="L914" s="21">
        <v>21.4632084849829</v>
      </c>
      <c r="M914" s="20"/>
    </row>
    <row r="915" spans="2:13">
      <c r="B915" s="20" t="s">
        <v>1778</v>
      </c>
      <c r="C915" s="21" t="s">
        <v>622</v>
      </c>
      <c r="D915" s="21" t="s">
        <v>115</v>
      </c>
      <c r="E915" s="21" t="s">
        <v>116</v>
      </c>
      <c r="F915" s="21">
        <v>5.0848200000000003E-2</v>
      </c>
      <c r="G915" s="21">
        <v>1.0907500000000001E-2</v>
      </c>
      <c r="H915" s="22">
        <v>3.1958E-6</v>
      </c>
      <c r="I915" s="21">
        <v>5.5574200000000004E-3</v>
      </c>
      <c r="J915" s="21">
        <v>2.38575E-2</v>
      </c>
      <c r="K915" s="21">
        <v>0.81580600000000003</v>
      </c>
      <c r="L915" s="21">
        <v>21.732051430041999</v>
      </c>
      <c r="M915" s="20"/>
    </row>
    <row r="916" spans="2:13">
      <c r="B916" s="20" t="s">
        <v>1778</v>
      </c>
      <c r="C916" s="21" t="s">
        <v>623</v>
      </c>
      <c r="D916" s="21" t="s">
        <v>116</v>
      </c>
      <c r="E916" s="21" t="s">
        <v>115</v>
      </c>
      <c r="F916" s="21">
        <v>-7.5064199999999998E-2</v>
      </c>
      <c r="G916" s="21">
        <v>1.50723E-2</v>
      </c>
      <c r="H916" s="22">
        <v>5.3547599999999997E-7</v>
      </c>
      <c r="I916" s="21">
        <v>-3.07376E-2</v>
      </c>
      <c r="J916" s="21">
        <v>4.2971200000000001E-2</v>
      </c>
      <c r="K916" s="21">
        <v>0.47441899999999998</v>
      </c>
      <c r="L916" s="21">
        <v>24.8031398141264</v>
      </c>
      <c r="M916" s="20"/>
    </row>
    <row r="917" spans="2:13">
      <c r="B917" s="20" t="s">
        <v>1778</v>
      </c>
      <c r="C917" s="21" t="s">
        <v>624</v>
      </c>
      <c r="D917" s="21" t="s">
        <v>117</v>
      </c>
      <c r="E917" s="21" t="s">
        <v>115</v>
      </c>
      <c r="F917" s="21">
        <v>-0.137429</v>
      </c>
      <c r="G917" s="21">
        <v>3.0530399999999999E-2</v>
      </c>
      <c r="H917" s="22">
        <v>5.3338399999999999E-6</v>
      </c>
      <c r="I917" s="21">
        <v>2.8504700000000001E-2</v>
      </c>
      <c r="J917" s="21">
        <v>6.03362E-2</v>
      </c>
      <c r="K917" s="21">
        <v>0.63661999999999996</v>
      </c>
      <c r="L917" s="21">
        <v>20.262441970300401</v>
      </c>
      <c r="M917" s="20"/>
    </row>
    <row r="918" spans="2:13">
      <c r="B918" s="20" t="s">
        <v>1779</v>
      </c>
      <c r="C918" s="21" t="s">
        <v>625</v>
      </c>
      <c r="D918" s="21" t="s">
        <v>117</v>
      </c>
      <c r="E918" s="21" t="s">
        <v>118</v>
      </c>
      <c r="F918" s="21">
        <v>5.6708799999999997E-2</v>
      </c>
      <c r="G918" s="21">
        <v>1.2487699999999999E-2</v>
      </c>
      <c r="H918" s="22">
        <v>6.6766700000000004E-6</v>
      </c>
      <c r="I918" s="21">
        <v>3.6971499999999997E-2</v>
      </c>
      <c r="J918" s="21">
        <v>2.94192E-2</v>
      </c>
      <c r="K918" s="21">
        <v>0.20885699999999999</v>
      </c>
      <c r="L918" s="21">
        <v>20.6222477996706</v>
      </c>
      <c r="M918" s="20"/>
    </row>
    <row r="919" spans="2:13">
      <c r="B919" s="20" t="s">
        <v>1779</v>
      </c>
      <c r="C919" s="21" t="s">
        <v>626</v>
      </c>
      <c r="D919" s="21" t="s">
        <v>117</v>
      </c>
      <c r="E919" s="21" t="s">
        <v>118</v>
      </c>
      <c r="F919" s="21">
        <v>-0.15646499999999999</v>
      </c>
      <c r="G919" s="21">
        <v>3.6603200000000002E-2</v>
      </c>
      <c r="H919" s="22">
        <v>6.13705E-6</v>
      </c>
      <c r="I919" s="21">
        <v>-7.5555300000000006E-2</v>
      </c>
      <c r="J919" s="21">
        <v>5.28415E-2</v>
      </c>
      <c r="K919" s="21">
        <v>0.15276000000000001</v>
      </c>
      <c r="L919" s="21">
        <v>18.272429681359402</v>
      </c>
      <c r="M919" s="20"/>
    </row>
    <row r="920" spans="2:13">
      <c r="B920" s="20" t="s">
        <v>1779</v>
      </c>
      <c r="C920" s="21" t="s">
        <v>627</v>
      </c>
      <c r="D920" s="21" t="s">
        <v>117</v>
      </c>
      <c r="E920" s="21" t="s">
        <v>115</v>
      </c>
      <c r="F920" s="21">
        <v>-0.14435600000000001</v>
      </c>
      <c r="G920" s="21">
        <v>3.17524E-2</v>
      </c>
      <c r="H920" s="22">
        <v>6.8347099999999998E-6</v>
      </c>
      <c r="I920" s="21">
        <v>-0.100409</v>
      </c>
      <c r="J920" s="21">
        <v>4.9286799999999999E-2</v>
      </c>
      <c r="K920" s="21">
        <v>4.1625599999999999E-2</v>
      </c>
      <c r="L920" s="21">
        <v>20.668861982646099</v>
      </c>
      <c r="M920" s="20"/>
    </row>
    <row r="921" spans="2:13">
      <c r="B921" s="20" t="s">
        <v>1779</v>
      </c>
      <c r="C921" s="21" t="s">
        <v>628</v>
      </c>
      <c r="D921" s="21" t="s">
        <v>116</v>
      </c>
      <c r="E921" s="21" t="s">
        <v>118</v>
      </c>
      <c r="F921" s="21">
        <v>6.1174300000000001E-2</v>
      </c>
      <c r="G921" s="21">
        <v>1.2983099999999999E-2</v>
      </c>
      <c r="H921" s="22">
        <v>4.27986E-6</v>
      </c>
      <c r="I921" s="21">
        <v>-8.2600900000000005E-2</v>
      </c>
      <c r="J921" s="21">
        <v>2.7440300000000001E-2</v>
      </c>
      <c r="K921" s="21">
        <v>2.61072E-3</v>
      </c>
      <c r="L921" s="21">
        <v>22.201443513701999</v>
      </c>
      <c r="M921" s="20"/>
    </row>
    <row r="922" spans="2:13">
      <c r="B922" s="20" t="s">
        <v>1779</v>
      </c>
      <c r="C922" s="21" t="s">
        <v>629</v>
      </c>
      <c r="D922" s="21" t="s">
        <v>115</v>
      </c>
      <c r="E922" s="21" t="s">
        <v>116</v>
      </c>
      <c r="F922" s="21">
        <v>-6.5499600000000005E-2</v>
      </c>
      <c r="G922" s="21">
        <v>1.46188E-2</v>
      </c>
      <c r="H922" s="22">
        <v>7.3556299999999999E-6</v>
      </c>
      <c r="I922" s="21">
        <v>2.4763E-2</v>
      </c>
      <c r="J922" s="21">
        <v>3.2394300000000001E-2</v>
      </c>
      <c r="K922" s="21">
        <v>0.44461499999999998</v>
      </c>
      <c r="L922" s="21">
        <v>20.0749210743429</v>
      </c>
      <c r="M922" s="20"/>
    </row>
    <row r="923" spans="2:13">
      <c r="B923" s="20" t="s">
        <v>1779</v>
      </c>
      <c r="C923" s="21" t="s">
        <v>630</v>
      </c>
      <c r="D923" s="21" t="s">
        <v>116</v>
      </c>
      <c r="E923" s="21" t="s">
        <v>115</v>
      </c>
      <c r="F923" s="21">
        <v>6.60052E-2</v>
      </c>
      <c r="G923" s="21">
        <v>1.4907999999999999E-2</v>
      </c>
      <c r="H923" s="22">
        <v>7.4278000000000003E-6</v>
      </c>
      <c r="I923" s="21">
        <v>-2.7211200000000001E-2</v>
      </c>
      <c r="J923" s="21">
        <v>3.3976800000000001E-2</v>
      </c>
      <c r="K923" s="21">
        <v>0.42320200000000002</v>
      </c>
      <c r="L923" s="21">
        <v>19.602774069295702</v>
      </c>
      <c r="M923" s="20"/>
    </row>
    <row r="924" spans="2:13">
      <c r="B924" s="20" t="s">
        <v>1779</v>
      </c>
      <c r="C924" s="21" t="s">
        <v>631</v>
      </c>
      <c r="D924" s="21" t="s">
        <v>117</v>
      </c>
      <c r="E924" s="21" t="s">
        <v>115</v>
      </c>
      <c r="F924" s="21">
        <v>-4.9700399999999999E-2</v>
      </c>
      <c r="G924" s="21">
        <v>1.13402E-2</v>
      </c>
      <c r="H924" s="22">
        <v>9.8505399999999994E-6</v>
      </c>
      <c r="I924" s="21">
        <v>-2.2549E-2</v>
      </c>
      <c r="J924" s="21">
        <v>2.4768800000000001E-2</v>
      </c>
      <c r="K924" s="21">
        <v>0.362624</v>
      </c>
      <c r="L924" s="21">
        <v>19.207831626178699</v>
      </c>
      <c r="M924" s="20"/>
    </row>
    <row r="925" spans="2:13">
      <c r="B925" s="20" t="s">
        <v>1779</v>
      </c>
      <c r="C925" s="21" t="s">
        <v>632</v>
      </c>
      <c r="D925" s="21" t="s">
        <v>118</v>
      </c>
      <c r="E925" s="21" t="s">
        <v>116</v>
      </c>
      <c r="F925" s="21">
        <v>5.76389E-2</v>
      </c>
      <c r="G925" s="21">
        <v>1.22994E-2</v>
      </c>
      <c r="H925" s="22">
        <v>2.42058E-6</v>
      </c>
      <c r="I925" s="21">
        <v>2.1681599999999999E-2</v>
      </c>
      <c r="J925" s="21">
        <v>2.88139E-2</v>
      </c>
      <c r="K925" s="21">
        <v>0.45177</v>
      </c>
      <c r="L925" s="21">
        <v>21.961576694929299</v>
      </c>
      <c r="M925" s="20"/>
    </row>
    <row r="926" spans="2:13">
      <c r="B926" s="20" t="s">
        <v>1779</v>
      </c>
      <c r="C926" s="21" t="s">
        <v>633</v>
      </c>
      <c r="D926" s="21" t="s">
        <v>117</v>
      </c>
      <c r="E926" s="21" t="s">
        <v>118</v>
      </c>
      <c r="F926" s="21">
        <v>9.0310600000000005E-2</v>
      </c>
      <c r="G926" s="21">
        <v>2.0225699999999999E-2</v>
      </c>
      <c r="H926" s="22">
        <v>6.6236899999999999E-6</v>
      </c>
      <c r="I926" s="21">
        <v>2.7949499999999999E-2</v>
      </c>
      <c r="J926" s="21">
        <v>5.2442000000000003E-2</v>
      </c>
      <c r="K926" s="21">
        <v>0.59406099999999995</v>
      </c>
      <c r="L926" s="21">
        <v>19.937483123894499</v>
      </c>
      <c r="M926" s="20"/>
    </row>
    <row r="927" spans="2:13">
      <c r="B927" s="20" t="s">
        <v>1779</v>
      </c>
      <c r="C927" s="21" t="s">
        <v>634</v>
      </c>
      <c r="D927" s="21" t="s">
        <v>116</v>
      </c>
      <c r="E927" s="21" t="s">
        <v>115</v>
      </c>
      <c r="F927" s="21">
        <v>8.77135E-2</v>
      </c>
      <c r="G927" s="21">
        <v>1.7674499999999999E-2</v>
      </c>
      <c r="H927" s="22">
        <v>2.3451500000000001E-7</v>
      </c>
      <c r="I927" s="21">
        <v>-3.3637100000000003E-2</v>
      </c>
      <c r="J927" s="21">
        <v>4.4266100000000003E-2</v>
      </c>
      <c r="K927" s="21">
        <v>0.447324</v>
      </c>
      <c r="L927" s="21">
        <v>24.628536651598999</v>
      </c>
      <c r="M927" s="20"/>
    </row>
    <row r="928" spans="2:13">
      <c r="B928" s="20" t="s">
        <v>1779</v>
      </c>
      <c r="C928" s="21" t="s">
        <v>635</v>
      </c>
      <c r="D928" s="21" t="s">
        <v>115</v>
      </c>
      <c r="E928" s="21" t="s">
        <v>117</v>
      </c>
      <c r="F928" s="21">
        <v>5.3933599999999998E-2</v>
      </c>
      <c r="G928" s="21">
        <v>1.1890299999999999E-2</v>
      </c>
      <c r="H928" s="22">
        <v>7.5498799999999998E-6</v>
      </c>
      <c r="I928" s="21">
        <v>-1.66439E-2</v>
      </c>
      <c r="J928" s="21">
        <v>2.5719200000000001E-2</v>
      </c>
      <c r="K928" s="21">
        <v>0.51754199999999995</v>
      </c>
      <c r="L928" s="21">
        <v>20.5746850142665</v>
      </c>
      <c r="M928" s="20"/>
    </row>
    <row r="929" spans="2:13">
      <c r="B929" s="20" t="s">
        <v>1779</v>
      </c>
      <c r="C929" s="21" t="s">
        <v>636</v>
      </c>
      <c r="D929" s="21" t="s">
        <v>115</v>
      </c>
      <c r="E929" s="21" t="s">
        <v>116</v>
      </c>
      <c r="F929" s="21">
        <v>5.54447E-2</v>
      </c>
      <c r="G929" s="21">
        <v>1.17854E-2</v>
      </c>
      <c r="H929" s="22">
        <v>2.28297E-6</v>
      </c>
      <c r="I929" s="21">
        <v>6.2011499999999997E-2</v>
      </c>
      <c r="J929" s="21">
        <v>2.51462E-2</v>
      </c>
      <c r="K929" s="21">
        <v>1.3661599999999999E-2</v>
      </c>
      <c r="L929" s="21">
        <v>22.132548342235001</v>
      </c>
      <c r="M929" s="20"/>
    </row>
    <row r="930" spans="2:13">
      <c r="B930" s="20" t="s">
        <v>1779</v>
      </c>
      <c r="C930" s="21" t="s">
        <v>637</v>
      </c>
      <c r="D930" s="21" t="s">
        <v>116</v>
      </c>
      <c r="E930" s="21" t="s">
        <v>115</v>
      </c>
      <c r="F930" s="21">
        <v>5.0618000000000003E-2</v>
      </c>
      <c r="G930" s="21">
        <v>1.1049E-2</v>
      </c>
      <c r="H930" s="22">
        <v>4.2232800000000002E-6</v>
      </c>
      <c r="I930" s="21">
        <v>-1.90683E-2</v>
      </c>
      <c r="J930" s="21">
        <v>2.3628799999999998E-2</v>
      </c>
      <c r="K930" s="21">
        <v>0.41966799999999999</v>
      </c>
      <c r="L930" s="21">
        <v>20.987659796431998</v>
      </c>
      <c r="M930" s="20"/>
    </row>
    <row r="931" spans="2:13">
      <c r="B931" s="20" t="s">
        <v>1780</v>
      </c>
      <c r="C931" s="21" t="s">
        <v>348</v>
      </c>
      <c r="D931" s="21" t="s">
        <v>117</v>
      </c>
      <c r="E931" s="21" t="s">
        <v>118</v>
      </c>
      <c r="F931" s="21">
        <v>-7.4074600000000004E-2</v>
      </c>
      <c r="G931" s="21">
        <v>1.47633E-2</v>
      </c>
      <c r="H931" s="22">
        <v>1.79511E-6</v>
      </c>
      <c r="I931" s="21">
        <v>-1.83957E-3</v>
      </c>
      <c r="J931" s="21">
        <v>2.7665800000000001E-2</v>
      </c>
      <c r="K931" s="21">
        <v>0.94698599999999999</v>
      </c>
      <c r="L931" s="21">
        <v>25.175131050908298</v>
      </c>
      <c r="M931" s="20"/>
    </row>
    <row r="932" spans="2:13">
      <c r="B932" s="20" t="s">
        <v>1780</v>
      </c>
      <c r="C932" s="21" t="s">
        <v>349</v>
      </c>
      <c r="D932" s="21" t="s">
        <v>117</v>
      </c>
      <c r="E932" s="21" t="s">
        <v>118</v>
      </c>
      <c r="F932" s="21">
        <v>-5.9205000000000001E-2</v>
      </c>
      <c r="G932" s="21">
        <v>1.3119499999999999E-2</v>
      </c>
      <c r="H932" s="22">
        <v>7.4849699999999999E-6</v>
      </c>
      <c r="I932" s="21">
        <v>-1.10224E-2</v>
      </c>
      <c r="J932" s="21">
        <v>3.00799E-2</v>
      </c>
      <c r="K932" s="21">
        <v>0.71403899999999998</v>
      </c>
      <c r="L932" s="21">
        <v>20.364896309792599</v>
      </c>
      <c r="M932" s="20"/>
    </row>
    <row r="933" spans="2:13">
      <c r="B933" s="20" t="s">
        <v>1780</v>
      </c>
      <c r="C933" s="21" t="s">
        <v>350</v>
      </c>
      <c r="D933" s="21" t="s">
        <v>116</v>
      </c>
      <c r="E933" s="21" t="s">
        <v>115</v>
      </c>
      <c r="F933" s="21">
        <v>-5.92004E-2</v>
      </c>
      <c r="G933" s="21">
        <v>1.3224400000000001E-2</v>
      </c>
      <c r="H933" s="22">
        <v>6.7300799999999996E-6</v>
      </c>
      <c r="I933" s="21">
        <v>-4.18742E-2</v>
      </c>
      <c r="J933" s="21">
        <v>3.4392399999999997E-2</v>
      </c>
      <c r="K933" s="21">
        <v>0.22339800000000001</v>
      </c>
      <c r="L933" s="21">
        <v>20.039982061018399</v>
      </c>
      <c r="M933" s="20"/>
    </row>
    <row r="934" spans="2:13">
      <c r="B934" s="20" t="s">
        <v>1780</v>
      </c>
      <c r="C934" s="21" t="s">
        <v>351</v>
      </c>
      <c r="D934" s="21" t="s">
        <v>116</v>
      </c>
      <c r="E934" s="21" t="s">
        <v>118</v>
      </c>
      <c r="F934" s="21">
        <v>8.8097800000000004E-2</v>
      </c>
      <c r="G934" s="21">
        <v>1.87002E-2</v>
      </c>
      <c r="H934" s="22">
        <v>2.6868299999999998E-6</v>
      </c>
      <c r="I934" s="21">
        <v>-1.8324900000000002E-2</v>
      </c>
      <c r="J934" s="21">
        <v>3.4382799999999998E-2</v>
      </c>
      <c r="K934" s="21">
        <v>0.594055</v>
      </c>
      <c r="L934" s="21">
        <v>22.194104355433801</v>
      </c>
      <c r="M934" s="20"/>
    </row>
    <row r="935" spans="2:13">
      <c r="B935" s="20" t="s">
        <v>1780</v>
      </c>
      <c r="C935" s="21" t="s">
        <v>352</v>
      </c>
      <c r="D935" s="21" t="s">
        <v>116</v>
      </c>
      <c r="E935" s="21" t="s">
        <v>115</v>
      </c>
      <c r="F935" s="21">
        <v>-7.8232499999999996E-2</v>
      </c>
      <c r="G935" s="21">
        <v>1.6763400000000001E-2</v>
      </c>
      <c r="H935" s="22">
        <v>5.0182200000000002E-6</v>
      </c>
      <c r="I935" s="21">
        <v>-8.1689699999999994E-3</v>
      </c>
      <c r="J935" s="21">
        <v>3.5972499999999998E-2</v>
      </c>
      <c r="K935" s="21">
        <v>0.82035400000000003</v>
      </c>
      <c r="L935" s="21">
        <v>21.779615152631902</v>
      </c>
      <c r="M935" s="20"/>
    </row>
    <row r="936" spans="2:13">
      <c r="B936" s="20" t="s">
        <v>1780</v>
      </c>
      <c r="C936" s="21" t="s">
        <v>353</v>
      </c>
      <c r="D936" s="21" t="s">
        <v>116</v>
      </c>
      <c r="E936" s="21" t="s">
        <v>115</v>
      </c>
      <c r="F936" s="21">
        <v>-4.8803800000000001E-2</v>
      </c>
      <c r="G936" s="21">
        <v>1.0741199999999999E-2</v>
      </c>
      <c r="H936" s="22">
        <v>5.8626000000000004E-6</v>
      </c>
      <c r="I936" s="21">
        <v>2.8017799999999999E-2</v>
      </c>
      <c r="J936" s="21">
        <v>2.3733400000000002E-2</v>
      </c>
      <c r="K936" s="21">
        <v>0.237792</v>
      </c>
      <c r="L936" s="21">
        <v>20.6443717544688</v>
      </c>
      <c r="M936" s="20"/>
    </row>
    <row r="937" spans="2:13">
      <c r="B937" s="20" t="s">
        <v>1780</v>
      </c>
      <c r="C937" s="21" t="s">
        <v>354</v>
      </c>
      <c r="D937" s="21" t="s">
        <v>115</v>
      </c>
      <c r="E937" s="21" t="s">
        <v>116</v>
      </c>
      <c r="F937" s="21">
        <v>5.3856500000000002E-2</v>
      </c>
      <c r="G937" s="21">
        <v>1.0525100000000001E-2</v>
      </c>
      <c r="H937" s="22">
        <v>3.3790900000000001E-7</v>
      </c>
      <c r="I937" s="21">
        <v>-4.8770300000000003E-2</v>
      </c>
      <c r="J937" s="21">
        <v>2.3773099999999998E-2</v>
      </c>
      <c r="K937" s="21">
        <v>4.0218900000000002E-2</v>
      </c>
      <c r="L937" s="21">
        <v>26.1832643798367</v>
      </c>
      <c r="M937" s="20"/>
    </row>
    <row r="938" spans="2:13">
      <c r="B938" s="20" t="s">
        <v>1780</v>
      </c>
      <c r="C938" s="21" t="s">
        <v>355</v>
      </c>
      <c r="D938" s="21" t="s">
        <v>115</v>
      </c>
      <c r="E938" s="21" t="s">
        <v>116</v>
      </c>
      <c r="F938" s="21">
        <v>6.0445600000000002E-2</v>
      </c>
      <c r="G938" s="21">
        <v>1.29128E-2</v>
      </c>
      <c r="H938" s="22">
        <v>2.1271100000000002E-6</v>
      </c>
      <c r="I938" s="21">
        <v>-1.5046800000000001E-2</v>
      </c>
      <c r="J938" s="21">
        <v>2.7509100000000002E-2</v>
      </c>
      <c r="K938" s="21">
        <v>0.58439700000000006</v>
      </c>
      <c r="L938" s="21">
        <v>21.9123288370224</v>
      </c>
      <c r="M938" s="20"/>
    </row>
    <row r="939" spans="2:13">
      <c r="B939" s="20" t="s">
        <v>1781</v>
      </c>
      <c r="C939" s="21" t="s">
        <v>638</v>
      </c>
      <c r="D939" s="21" t="s">
        <v>116</v>
      </c>
      <c r="E939" s="21" t="s">
        <v>115</v>
      </c>
      <c r="F939" s="21">
        <v>9.5602300000000001E-2</v>
      </c>
      <c r="G939" s="21">
        <v>2.1296099999999998E-2</v>
      </c>
      <c r="H939" s="22">
        <v>8.9190799999999993E-6</v>
      </c>
      <c r="I939" s="21">
        <v>-9.2408100000000007E-2</v>
      </c>
      <c r="J939" s="21">
        <v>4.0983699999999998E-2</v>
      </c>
      <c r="K939" s="21">
        <v>2.4149E-2</v>
      </c>
      <c r="L939" s="21">
        <v>20.152852506514499</v>
      </c>
      <c r="M939" s="20"/>
    </row>
    <row r="940" spans="2:13">
      <c r="B940" s="20" t="s">
        <v>1781</v>
      </c>
      <c r="C940" s="21" t="s">
        <v>639</v>
      </c>
      <c r="D940" s="21" t="s">
        <v>115</v>
      </c>
      <c r="E940" s="21" t="s">
        <v>116</v>
      </c>
      <c r="F940" s="21">
        <v>-5.5071599999999998E-2</v>
      </c>
      <c r="G940" s="21">
        <v>1.20039E-2</v>
      </c>
      <c r="H940" s="22">
        <v>4.9452700000000003E-6</v>
      </c>
      <c r="I940" s="21">
        <v>-3.8535399999999997E-2</v>
      </c>
      <c r="J940" s="21">
        <v>2.3599999999999999E-2</v>
      </c>
      <c r="K940" s="21">
        <v>0.10249900000000001</v>
      </c>
      <c r="L940" s="21">
        <v>21.047991072608799</v>
      </c>
      <c r="M940" s="20"/>
    </row>
    <row r="941" spans="2:13">
      <c r="B941" s="20" t="s">
        <v>1781</v>
      </c>
      <c r="C941" s="21" t="s">
        <v>640</v>
      </c>
      <c r="D941" s="21" t="s">
        <v>115</v>
      </c>
      <c r="E941" s="21" t="s">
        <v>116</v>
      </c>
      <c r="F941" s="21">
        <v>5.8374700000000002E-2</v>
      </c>
      <c r="G941" s="21">
        <v>1.23176E-2</v>
      </c>
      <c r="H941" s="22">
        <v>2.29018E-6</v>
      </c>
      <c r="I941" s="21">
        <v>-4.2596099999999998E-2</v>
      </c>
      <c r="J941" s="21">
        <v>2.56644E-2</v>
      </c>
      <c r="K941" s="21">
        <v>9.6968299999999993E-2</v>
      </c>
      <c r="L941" s="21">
        <v>22.459347241067501</v>
      </c>
      <c r="M941" s="20"/>
    </row>
    <row r="942" spans="2:13">
      <c r="B942" s="20" t="s">
        <v>1781</v>
      </c>
      <c r="C942" s="21" t="s">
        <v>641</v>
      </c>
      <c r="D942" s="21" t="s">
        <v>118</v>
      </c>
      <c r="E942" s="21" t="s">
        <v>117</v>
      </c>
      <c r="F942" s="21">
        <v>5.5949499999999999E-2</v>
      </c>
      <c r="G942" s="21">
        <v>1.1971600000000001E-2</v>
      </c>
      <c r="H942" s="22">
        <v>3.00296E-6</v>
      </c>
      <c r="I942" s="21">
        <v>-4.6771399999999998E-3</v>
      </c>
      <c r="J942" s="21">
        <v>2.38383E-2</v>
      </c>
      <c r="K942" s="21">
        <v>0.84445099999999995</v>
      </c>
      <c r="L942" s="21">
        <v>21.841779796202601</v>
      </c>
      <c r="M942" s="20"/>
    </row>
    <row r="943" spans="2:13">
      <c r="B943" s="20" t="s">
        <v>1781</v>
      </c>
      <c r="C943" s="21" t="s">
        <v>642</v>
      </c>
      <c r="D943" s="21" t="s">
        <v>117</v>
      </c>
      <c r="E943" s="21" t="s">
        <v>118</v>
      </c>
      <c r="F943" s="21">
        <v>-6.9717600000000005E-2</v>
      </c>
      <c r="G943" s="21">
        <v>1.3953699999999999E-2</v>
      </c>
      <c r="H943" s="22">
        <v>4.65029E-7</v>
      </c>
      <c r="I943" s="21">
        <v>-2.07659E-2</v>
      </c>
      <c r="J943" s="21">
        <v>2.7249900000000001E-2</v>
      </c>
      <c r="K943" s="21">
        <v>0.44602700000000001</v>
      </c>
      <c r="L943" s="21">
        <v>24.963535526197401</v>
      </c>
      <c r="M943" s="20"/>
    </row>
    <row r="944" spans="2:13">
      <c r="B944" s="20" t="s">
        <v>1781</v>
      </c>
      <c r="C944" s="21" t="s">
        <v>643</v>
      </c>
      <c r="D944" s="21" t="s">
        <v>118</v>
      </c>
      <c r="E944" s="21" t="s">
        <v>117</v>
      </c>
      <c r="F944" s="21">
        <v>-0.16585900000000001</v>
      </c>
      <c r="G944" s="21">
        <v>3.3730900000000001E-2</v>
      </c>
      <c r="H944" s="22">
        <v>8.5088300000000004E-7</v>
      </c>
      <c r="I944" s="21">
        <v>-3.8149200000000001E-2</v>
      </c>
      <c r="J944" s="21">
        <v>9.7948900000000005E-2</v>
      </c>
      <c r="K944" s="21">
        <v>0.69691999999999998</v>
      </c>
      <c r="L944" s="21">
        <v>24.1781032034161</v>
      </c>
      <c r="M944" s="20"/>
    </row>
    <row r="945" spans="2:13">
      <c r="B945" s="20" t="s">
        <v>1781</v>
      </c>
      <c r="C945" s="21" t="s">
        <v>644</v>
      </c>
      <c r="D945" s="21" t="s">
        <v>117</v>
      </c>
      <c r="E945" s="21" t="s">
        <v>118</v>
      </c>
      <c r="F945" s="21">
        <v>9.1712500000000002E-2</v>
      </c>
      <c r="G945" s="21">
        <v>1.90133E-2</v>
      </c>
      <c r="H945" s="22">
        <v>2.9476099999999998E-6</v>
      </c>
      <c r="I945" s="21">
        <v>-2.9142700000000001E-3</v>
      </c>
      <c r="J945" s="21">
        <v>4.4797200000000002E-2</v>
      </c>
      <c r="K945" s="21">
        <v>0.94813000000000003</v>
      </c>
      <c r="L945" s="21">
        <v>23.2670896217166</v>
      </c>
      <c r="M945" s="20"/>
    </row>
    <row r="946" spans="2:13">
      <c r="B946" s="20" t="s">
        <v>1781</v>
      </c>
      <c r="C946" s="21" t="s">
        <v>645</v>
      </c>
      <c r="D946" s="21" t="s">
        <v>118</v>
      </c>
      <c r="E946" s="21" t="s">
        <v>117</v>
      </c>
      <c r="F946" s="21">
        <v>6.9076299999999993E-2</v>
      </c>
      <c r="G946" s="21">
        <v>1.49374E-2</v>
      </c>
      <c r="H946" s="22">
        <v>4.2416000000000002E-6</v>
      </c>
      <c r="I946" s="21">
        <v>-1.8014599999999999E-2</v>
      </c>
      <c r="J946" s="21">
        <v>3.36872E-2</v>
      </c>
      <c r="K946" s="21">
        <v>0.59281499999999998</v>
      </c>
      <c r="L946" s="21">
        <v>21.3849437492844</v>
      </c>
      <c r="M946" s="20"/>
    </row>
    <row r="947" spans="2:13">
      <c r="B947" s="20" t="s">
        <v>1781</v>
      </c>
      <c r="C947" s="21" t="s">
        <v>646</v>
      </c>
      <c r="D947" s="21" t="s">
        <v>116</v>
      </c>
      <c r="E947" s="21" t="s">
        <v>115</v>
      </c>
      <c r="F947" s="21">
        <v>-0.114369</v>
      </c>
      <c r="G947" s="21">
        <v>2.5387300000000002E-2</v>
      </c>
      <c r="H947" s="22">
        <v>6.76176E-6</v>
      </c>
      <c r="I947" s="21">
        <v>3.5826700000000003E-2</v>
      </c>
      <c r="J947" s="21">
        <v>4.4767099999999997E-2</v>
      </c>
      <c r="K947" s="21">
        <v>0.423543</v>
      </c>
      <c r="L947" s="21">
        <v>20.294745870646601</v>
      </c>
      <c r="M947" s="20"/>
    </row>
    <row r="948" spans="2:13">
      <c r="B948" s="20" t="s">
        <v>1781</v>
      </c>
      <c r="C948" s="21" t="s">
        <v>647</v>
      </c>
      <c r="D948" s="21" t="s">
        <v>115</v>
      </c>
      <c r="E948" s="21" t="s">
        <v>116</v>
      </c>
      <c r="F948" s="21">
        <v>-7.7855900000000006E-2</v>
      </c>
      <c r="G948" s="21">
        <v>1.7163999999999999E-2</v>
      </c>
      <c r="H948" s="22">
        <v>6.7765700000000001E-6</v>
      </c>
      <c r="I948" s="21">
        <v>9.7172400000000003E-3</v>
      </c>
      <c r="J948" s="21">
        <v>2.8119999999999999E-2</v>
      </c>
      <c r="K948" s="21">
        <v>0.72967099999999996</v>
      </c>
      <c r="L948" s="21">
        <v>20.5752938858076</v>
      </c>
      <c r="M948" s="20"/>
    </row>
    <row r="949" spans="2:13">
      <c r="B949" s="20" t="s">
        <v>1781</v>
      </c>
      <c r="C949" s="21" t="s">
        <v>648</v>
      </c>
      <c r="D949" s="21" t="s">
        <v>116</v>
      </c>
      <c r="E949" s="21" t="s">
        <v>118</v>
      </c>
      <c r="F949" s="21">
        <v>-8.9149099999999995E-2</v>
      </c>
      <c r="G949" s="21">
        <v>1.95601E-2</v>
      </c>
      <c r="H949" s="22">
        <v>3.16352E-6</v>
      </c>
      <c r="I949" s="21">
        <v>-5.95433E-2</v>
      </c>
      <c r="J949" s="21">
        <v>3.3690400000000002E-2</v>
      </c>
      <c r="K949" s="21">
        <v>7.7166700000000005E-2</v>
      </c>
      <c r="L949" s="21">
        <v>20.772644309830898</v>
      </c>
      <c r="M949" s="20"/>
    </row>
    <row r="950" spans="2:13">
      <c r="B950" s="20" t="s">
        <v>1781</v>
      </c>
      <c r="C950" s="21" t="s">
        <v>649</v>
      </c>
      <c r="D950" s="21" t="s">
        <v>117</v>
      </c>
      <c r="E950" s="21" t="s">
        <v>118</v>
      </c>
      <c r="F950" s="21">
        <v>-8.1864500000000007E-2</v>
      </c>
      <c r="G950" s="21">
        <v>1.7644099999999999E-2</v>
      </c>
      <c r="H950" s="22">
        <v>4.2330199999999997E-6</v>
      </c>
      <c r="I950" s="21">
        <v>4.1476600000000002E-2</v>
      </c>
      <c r="J950" s="21">
        <v>3.4162600000000001E-2</v>
      </c>
      <c r="K950" s="21">
        <v>0.224712</v>
      </c>
      <c r="L950" s="21">
        <v>21.527431016822199</v>
      </c>
      <c r="M950" s="20"/>
    </row>
    <row r="951" spans="2:13">
      <c r="B951" s="20" t="s">
        <v>1782</v>
      </c>
      <c r="C951" s="21" t="s">
        <v>650</v>
      </c>
      <c r="D951" s="21" t="s">
        <v>117</v>
      </c>
      <c r="E951" s="21" t="s">
        <v>118</v>
      </c>
      <c r="F951" s="21">
        <v>-6.19356E-2</v>
      </c>
      <c r="G951" s="21">
        <v>1.38937E-2</v>
      </c>
      <c r="H951" s="22">
        <v>7.9965000000000004E-6</v>
      </c>
      <c r="I951" s="21">
        <v>2.0320000000000001E-2</v>
      </c>
      <c r="J951" s="21">
        <v>2.6434099999999999E-2</v>
      </c>
      <c r="K951" s="21">
        <v>0.44206800000000002</v>
      </c>
      <c r="L951" s="21">
        <v>19.872150339241099</v>
      </c>
      <c r="M951" s="20"/>
    </row>
    <row r="952" spans="2:13">
      <c r="B952" s="20" t="s">
        <v>1782</v>
      </c>
      <c r="C952" s="21" t="s">
        <v>141</v>
      </c>
      <c r="D952" s="21" t="s">
        <v>116</v>
      </c>
      <c r="E952" s="21" t="s">
        <v>115</v>
      </c>
      <c r="F952" s="21">
        <v>-0.119703</v>
      </c>
      <c r="G952" s="21">
        <v>1.27294E-2</v>
      </c>
      <c r="H952" s="22">
        <v>1.2781999999999999E-20</v>
      </c>
      <c r="I952" s="21">
        <v>3.8308700000000001E-2</v>
      </c>
      <c r="J952" s="21">
        <v>2.43617E-2</v>
      </c>
      <c r="K952" s="21">
        <v>0.11583599999999999</v>
      </c>
      <c r="L952" s="21">
        <v>88.428895854246804</v>
      </c>
      <c r="M952" s="20"/>
    </row>
    <row r="953" spans="2:13">
      <c r="B953" s="20" t="s">
        <v>1782</v>
      </c>
      <c r="C953" s="21" t="s">
        <v>651</v>
      </c>
      <c r="D953" s="21" t="s">
        <v>117</v>
      </c>
      <c r="E953" s="21" t="s">
        <v>118</v>
      </c>
      <c r="F953" s="21">
        <v>-7.1262400000000004E-2</v>
      </c>
      <c r="G953" s="21">
        <v>1.5983000000000001E-2</v>
      </c>
      <c r="H953" s="22">
        <v>8.0471100000000003E-6</v>
      </c>
      <c r="I953" s="21">
        <v>2.3975699999999999E-2</v>
      </c>
      <c r="J953" s="21">
        <v>3.4624000000000002E-2</v>
      </c>
      <c r="K953" s="21">
        <v>0.488649</v>
      </c>
      <c r="L953" s="21">
        <v>19.8794465919764</v>
      </c>
      <c r="M953" s="20"/>
    </row>
    <row r="954" spans="2:13">
      <c r="B954" s="20" t="s">
        <v>1782</v>
      </c>
      <c r="C954" s="21" t="s">
        <v>652</v>
      </c>
      <c r="D954" s="21" t="s">
        <v>115</v>
      </c>
      <c r="E954" s="21" t="s">
        <v>116</v>
      </c>
      <c r="F954" s="21">
        <v>-7.0740999999999998E-2</v>
      </c>
      <c r="G954" s="21">
        <v>1.57926E-2</v>
      </c>
      <c r="H954" s="22">
        <v>7.4989399999999997E-6</v>
      </c>
      <c r="I954" s="21">
        <v>4.2195999999999997E-2</v>
      </c>
      <c r="J954" s="21">
        <v>3.3209700000000002E-2</v>
      </c>
      <c r="K954" s="21">
        <v>0.203874</v>
      </c>
      <c r="L954" s="21">
        <v>20.064813083409099</v>
      </c>
      <c r="M954" s="20"/>
    </row>
    <row r="955" spans="2:13">
      <c r="B955" s="20" t="s">
        <v>1782</v>
      </c>
      <c r="C955" s="21" t="s">
        <v>142</v>
      </c>
      <c r="D955" s="21" t="s">
        <v>116</v>
      </c>
      <c r="E955" s="21" t="s">
        <v>115</v>
      </c>
      <c r="F955" s="21">
        <v>5.3423900000000003E-2</v>
      </c>
      <c r="G955" s="21">
        <v>1.1743099999999999E-2</v>
      </c>
      <c r="H955" s="22">
        <v>5.7793599999999998E-6</v>
      </c>
      <c r="I955" s="21">
        <v>-7.4128299999999996E-3</v>
      </c>
      <c r="J955" s="21">
        <v>2.4095999999999999E-2</v>
      </c>
      <c r="K955" s="21">
        <v>0.75835799999999998</v>
      </c>
      <c r="L955" s="21">
        <v>20.6969170551763</v>
      </c>
      <c r="M955" s="20"/>
    </row>
    <row r="956" spans="2:13">
      <c r="B956" s="20" t="s">
        <v>1782</v>
      </c>
      <c r="C956" s="21" t="s">
        <v>143</v>
      </c>
      <c r="D956" s="21" t="s">
        <v>116</v>
      </c>
      <c r="E956" s="21" t="s">
        <v>118</v>
      </c>
      <c r="F956" s="21">
        <v>-6.3764100000000004E-2</v>
      </c>
      <c r="G956" s="21">
        <v>1.3874600000000001E-2</v>
      </c>
      <c r="H956" s="22">
        <v>5.1945699999999998E-6</v>
      </c>
      <c r="I956" s="21">
        <v>-3.6432899999999997E-2</v>
      </c>
      <c r="J956" s="21">
        <v>3.0971200000000001E-2</v>
      </c>
      <c r="K956" s="21">
        <v>0.239456</v>
      </c>
      <c r="L956" s="21">
        <v>21.120856486000299</v>
      </c>
      <c r="M956" s="20"/>
    </row>
    <row r="957" spans="2:13">
      <c r="B957" s="20" t="s">
        <v>1782</v>
      </c>
      <c r="C957" s="21" t="s">
        <v>18</v>
      </c>
      <c r="D957" s="21" t="s">
        <v>117</v>
      </c>
      <c r="E957" s="21" t="s">
        <v>118</v>
      </c>
      <c r="F957" s="21">
        <v>5.4631899999999997E-2</v>
      </c>
      <c r="G957" s="21">
        <v>1.21139E-2</v>
      </c>
      <c r="H957" s="22">
        <v>6.6702199999999998E-6</v>
      </c>
      <c r="I957" s="21">
        <v>1.6828200000000001E-2</v>
      </c>
      <c r="J957" s="21">
        <v>2.61668E-2</v>
      </c>
      <c r="K957" s="21">
        <v>0.52015</v>
      </c>
      <c r="L957" s="21">
        <v>20.338767933877801</v>
      </c>
      <c r="M957" s="20"/>
    </row>
    <row r="958" spans="2:13">
      <c r="B958" s="20" t="s">
        <v>1782</v>
      </c>
      <c r="C958" s="21" t="s">
        <v>653</v>
      </c>
      <c r="D958" s="21" t="s">
        <v>116</v>
      </c>
      <c r="E958" s="21" t="s">
        <v>115</v>
      </c>
      <c r="F958" s="21">
        <v>-5.3621599999999998E-2</v>
      </c>
      <c r="G958" s="21">
        <v>1.20801E-2</v>
      </c>
      <c r="H958" s="22">
        <v>8.9995299999999995E-6</v>
      </c>
      <c r="I958" s="21">
        <v>2.71635E-2</v>
      </c>
      <c r="J958" s="21">
        <v>2.4261499999999998E-2</v>
      </c>
      <c r="K958" s="21">
        <v>0.26287899999999997</v>
      </c>
      <c r="L958" s="21">
        <v>19.703277701937701</v>
      </c>
      <c r="M958" s="20"/>
    </row>
    <row r="959" spans="2:13">
      <c r="B959" s="20" t="s">
        <v>1782</v>
      </c>
      <c r="C959" s="21" t="s">
        <v>654</v>
      </c>
      <c r="D959" s="21" t="s">
        <v>118</v>
      </c>
      <c r="E959" s="21" t="s">
        <v>117</v>
      </c>
      <c r="F959" s="21">
        <v>-6.24643E-2</v>
      </c>
      <c r="G959" s="21">
        <v>1.31205E-2</v>
      </c>
      <c r="H959" s="22">
        <v>2.1724499999999998E-6</v>
      </c>
      <c r="I959" s="21">
        <v>2.1009099999999999E-2</v>
      </c>
      <c r="J959" s="21">
        <v>2.7536000000000001E-2</v>
      </c>
      <c r="K959" s="21">
        <v>0.44548199999999999</v>
      </c>
      <c r="L959" s="21">
        <v>22.6653789077162</v>
      </c>
      <c r="M959" s="20"/>
    </row>
    <row r="960" spans="2:13">
      <c r="B960" s="20" t="s">
        <v>1782</v>
      </c>
      <c r="C960" s="21" t="s">
        <v>146</v>
      </c>
      <c r="D960" s="21" t="s">
        <v>116</v>
      </c>
      <c r="E960" s="21" t="s">
        <v>115</v>
      </c>
      <c r="F960" s="21">
        <v>0.112428</v>
      </c>
      <c r="G960" s="21">
        <v>2.0181299999999999E-2</v>
      </c>
      <c r="H960" s="22">
        <v>1.08368E-8</v>
      </c>
      <c r="I960" s="21">
        <v>8.6202599999999994E-3</v>
      </c>
      <c r="J960" s="21">
        <v>4.13554E-2</v>
      </c>
      <c r="K960" s="21">
        <v>0.83488300000000004</v>
      </c>
      <c r="L960" s="21">
        <v>31.034924507804199</v>
      </c>
      <c r="M960" s="20"/>
    </row>
    <row r="961" spans="2:13">
      <c r="B961" s="20" t="s">
        <v>1782</v>
      </c>
      <c r="C961" s="21" t="s">
        <v>655</v>
      </c>
      <c r="D961" s="21" t="s">
        <v>115</v>
      </c>
      <c r="E961" s="21" t="s">
        <v>116</v>
      </c>
      <c r="F961" s="21">
        <v>0.232354</v>
      </c>
      <c r="G961" s="21">
        <v>5.0597900000000001E-2</v>
      </c>
      <c r="H961" s="22">
        <v>4.86351E-6</v>
      </c>
      <c r="I961" s="21">
        <v>3.4049599999999999E-2</v>
      </c>
      <c r="J961" s="21">
        <v>5.59336E-2</v>
      </c>
      <c r="K961" s="21">
        <v>0.54268899999999998</v>
      </c>
      <c r="L961" s="21">
        <v>21.087996548933901</v>
      </c>
      <c r="M961" s="20"/>
    </row>
    <row r="962" spans="2:13">
      <c r="B962" s="20" t="s">
        <v>1782</v>
      </c>
      <c r="C962" s="21" t="s">
        <v>25</v>
      </c>
      <c r="D962" s="21" t="s">
        <v>115</v>
      </c>
      <c r="E962" s="21" t="s">
        <v>116</v>
      </c>
      <c r="F962" s="21">
        <v>5.5823400000000002E-2</v>
      </c>
      <c r="G962" s="21">
        <v>1.21219E-2</v>
      </c>
      <c r="H962" s="22">
        <v>3.5710000000000002E-6</v>
      </c>
      <c r="I962" s="21">
        <v>-1.3723900000000001E-2</v>
      </c>
      <c r="J962" s="21">
        <v>2.45182E-2</v>
      </c>
      <c r="K962" s="21">
        <v>0.57565299999999997</v>
      </c>
      <c r="L962" s="21">
        <v>21.207582961363801</v>
      </c>
      <c r="M962" s="20"/>
    </row>
    <row r="963" spans="2:13">
      <c r="B963" s="20" t="s">
        <v>1783</v>
      </c>
      <c r="C963" s="21" t="s">
        <v>656</v>
      </c>
      <c r="D963" s="21" t="s">
        <v>115</v>
      </c>
      <c r="E963" s="21" t="s">
        <v>116</v>
      </c>
      <c r="F963" s="21">
        <v>6.8094699999999994E-2</v>
      </c>
      <c r="G963" s="21">
        <v>1.5502999999999999E-2</v>
      </c>
      <c r="H963" s="22">
        <v>7.7154299999999994E-6</v>
      </c>
      <c r="I963" s="21">
        <v>-2.10084E-2</v>
      </c>
      <c r="J963" s="21">
        <v>3.04455E-2</v>
      </c>
      <c r="K963" s="21">
        <v>0.490174</v>
      </c>
      <c r="L963" s="21">
        <v>19.292794025433899</v>
      </c>
      <c r="M963" s="20"/>
    </row>
    <row r="964" spans="2:13">
      <c r="B964" s="20" t="s">
        <v>1783</v>
      </c>
      <c r="C964" s="21" t="s">
        <v>657</v>
      </c>
      <c r="D964" s="21" t="s">
        <v>118</v>
      </c>
      <c r="E964" s="21" t="s">
        <v>117</v>
      </c>
      <c r="F964" s="21">
        <v>-6.9265400000000005E-2</v>
      </c>
      <c r="G964" s="21">
        <v>1.50148E-2</v>
      </c>
      <c r="H964" s="22">
        <v>4.2403300000000003E-6</v>
      </c>
      <c r="I964" s="21">
        <v>-9.4447000000000003E-3</v>
      </c>
      <c r="J964" s="21">
        <v>3.3354000000000002E-2</v>
      </c>
      <c r="K964" s="21">
        <v>0.77705000000000002</v>
      </c>
      <c r="L964" s="21">
        <v>21.281076346024001</v>
      </c>
      <c r="M964" s="20"/>
    </row>
    <row r="965" spans="2:13">
      <c r="B965" s="20" t="s">
        <v>1783</v>
      </c>
      <c r="C965" s="21" t="s">
        <v>658</v>
      </c>
      <c r="D965" s="21" t="s">
        <v>116</v>
      </c>
      <c r="E965" s="21" t="s">
        <v>115</v>
      </c>
      <c r="F965" s="21">
        <v>-8.2682599999999995E-2</v>
      </c>
      <c r="G965" s="21">
        <v>1.70621E-2</v>
      </c>
      <c r="H965" s="22">
        <v>1.1229000000000001E-6</v>
      </c>
      <c r="I965" s="21">
        <v>-1.24095E-2</v>
      </c>
      <c r="J965" s="21">
        <v>3.1752700000000002E-2</v>
      </c>
      <c r="K965" s="21">
        <v>0.695932</v>
      </c>
      <c r="L965" s="21">
        <v>23.483524797243</v>
      </c>
      <c r="M965" s="20"/>
    </row>
    <row r="966" spans="2:13">
      <c r="B966" s="20" t="s">
        <v>1783</v>
      </c>
      <c r="C966" s="21" t="s">
        <v>659</v>
      </c>
      <c r="D966" s="21" t="s">
        <v>117</v>
      </c>
      <c r="E966" s="21" t="s">
        <v>118</v>
      </c>
      <c r="F966" s="21">
        <v>-5.6458899999999999E-2</v>
      </c>
      <c r="G966" s="21">
        <v>1.26935E-2</v>
      </c>
      <c r="H966" s="22">
        <v>9.0721499999999992E-6</v>
      </c>
      <c r="I966" s="21">
        <v>-2.6369800000000001E-3</v>
      </c>
      <c r="J966" s="21">
        <v>2.4965399999999999E-2</v>
      </c>
      <c r="K966" s="21">
        <v>0.915879</v>
      </c>
      <c r="L966" s="21">
        <v>19.7834509337737</v>
      </c>
      <c r="M966" s="20"/>
    </row>
    <row r="967" spans="2:13">
      <c r="B967" s="20" t="s">
        <v>1783</v>
      </c>
      <c r="C967" s="21" t="s">
        <v>660</v>
      </c>
      <c r="D967" s="21" t="s">
        <v>116</v>
      </c>
      <c r="E967" s="21" t="s">
        <v>118</v>
      </c>
      <c r="F967" s="21">
        <v>6.2741599999999995E-2</v>
      </c>
      <c r="G967" s="21">
        <v>1.3945600000000001E-2</v>
      </c>
      <c r="H967" s="22">
        <v>6.3325699999999997E-6</v>
      </c>
      <c r="I967" s="21">
        <v>-2.31186E-2</v>
      </c>
      <c r="J967" s="21">
        <v>2.76555E-2</v>
      </c>
      <c r="K967" s="21">
        <v>0.40318199999999998</v>
      </c>
      <c r="L967" s="21">
        <v>20.241223989141002</v>
      </c>
      <c r="M967" s="20"/>
    </row>
    <row r="968" spans="2:13">
      <c r="B968" s="20" t="s">
        <v>1783</v>
      </c>
      <c r="C968" s="21" t="s">
        <v>661</v>
      </c>
      <c r="D968" s="21" t="s">
        <v>115</v>
      </c>
      <c r="E968" s="21" t="s">
        <v>116</v>
      </c>
      <c r="F968" s="21">
        <v>7.6647900000000005E-2</v>
      </c>
      <c r="G968" s="21">
        <v>1.6064200000000001E-2</v>
      </c>
      <c r="H968" s="22">
        <v>1.78875E-6</v>
      </c>
      <c r="I968" s="21">
        <v>-8.0612800000000005E-3</v>
      </c>
      <c r="J968" s="21">
        <v>3.0077799999999998E-2</v>
      </c>
      <c r="K968" s="21">
        <v>0.78868799999999994</v>
      </c>
      <c r="L968" s="21">
        <v>22.765768543794401</v>
      </c>
      <c r="M968" s="20"/>
    </row>
    <row r="969" spans="2:13">
      <c r="B969" s="20" t="s">
        <v>1783</v>
      </c>
      <c r="C969" s="21" t="s">
        <v>662</v>
      </c>
      <c r="D969" s="21" t="s">
        <v>118</v>
      </c>
      <c r="E969" s="21" t="s">
        <v>117</v>
      </c>
      <c r="F969" s="21">
        <v>7.3288000000000006E-2</v>
      </c>
      <c r="G969" s="21">
        <v>1.6799000000000001E-2</v>
      </c>
      <c r="H969" s="22">
        <v>7.1466100000000002E-6</v>
      </c>
      <c r="I969" s="21">
        <v>2.92023E-2</v>
      </c>
      <c r="J969" s="21">
        <v>2.9922600000000001E-2</v>
      </c>
      <c r="K969" s="21">
        <v>0.3291</v>
      </c>
      <c r="L969" s="21">
        <v>19.032633295939998</v>
      </c>
      <c r="M969" s="20"/>
    </row>
    <row r="970" spans="2:13">
      <c r="B970" s="20" t="s">
        <v>1783</v>
      </c>
      <c r="C970" s="21" t="s">
        <v>663</v>
      </c>
      <c r="D970" s="21" t="s">
        <v>116</v>
      </c>
      <c r="E970" s="21" t="s">
        <v>115</v>
      </c>
      <c r="F970" s="21">
        <v>-6.1362300000000002E-2</v>
      </c>
      <c r="G970" s="21">
        <v>1.3343600000000001E-2</v>
      </c>
      <c r="H970" s="22">
        <v>4.7094500000000003E-6</v>
      </c>
      <c r="I970" s="21">
        <v>5.2427300000000003E-2</v>
      </c>
      <c r="J970" s="21">
        <v>2.4228400000000001E-2</v>
      </c>
      <c r="K970" s="21">
        <v>3.0474000000000001E-2</v>
      </c>
      <c r="L970" s="21">
        <v>21.147412166718802</v>
      </c>
      <c r="M970" s="20"/>
    </row>
    <row r="971" spans="2:13">
      <c r="B971" s="20" t="s">
        <v>1783</v>
      </c>
      <c r="C971" s="21" t="s">
        <v>664</v>
      </c>
      <c r="D971" s="21" t="s">
        <v>118</v>
      </c>
      <c r="E971" s="21" t="s">
        <v>117</v>
      </c>
      <c r="F971" s="21">
        <v>-6.2481799999999997E-2</v>
      </c>
      <c r="G971" s="21">
        <v>1.41485E-2</v>
      </c>
      <c r="H971" s="22">
        <v>8.0561999999999992E-6</v>
      </c>
      <c r="I971" s="21">
        <v>-1.1432100000000001E-2</v>
      </c>
      <c r="J971" s="21">
        <v>2.81543E-2</v>
      </c>
      <c r="K971" s="21">
        <v>0.68470399999999998</v>
      </c>
      <c r="L971" s="21">
        <v>19.502319473692701</v>
      </c>
      <c r="M971" s="20"/>
    </row>
    <row r="972" spans="2:13">
      <c r="B972" s="20" t="s">
        <v>1783</v>
      </c>
      <c r="C972" s="21" t="s">
        <v>665</v>
      </c>
      <c r="D972" s="21" t="s">
        <v>117</v>
      </c>
      <c r="E972" s="21" t="s">
        <v>115</v>
      </c>
      <c r="F972" s="21">
        <v>-0.112729</v>
      </c>
      <c r="G972" s="21">
        <v>2.4163299999999999E-2</v>
      </c>
      <c r="H972" s="22">
        <v>3.1132199999999998E-6</v>
      </c>
      <c r="I972" s="21">
        <v>-2.5557799999999999E-2</v>
      </c>
      <c r="J972" s="21">
        <v>5.3880900000000002E-2</v>
      </c>
      <c r="K972" s="21">
        <v>0.63525900000000002</v>
      </c>
      <c r="L972" s="21">
        <v>21.765007296444701</v>
      </c>
      <c r="M972" s="20"/>
    </row>
    <row r="973" spans="2:13">
      <c r="B973" s="20" t="s">
        <v>1783</v>
      </c>
      <c r="C973" s="21" t="s">
        <v>666</v>
      </c>
      <c r="D973" s="21" t="s">
        <v>116</v>
      </c>
      <c r="E973" s="21" t="s">
        <v>115</v>
      </c>
      <c r="F973" s="21">
        <v>0.123209</v>
      </c>
      <c r="G973" s="21">
        <v>2.6882E-2</v>
      </c>
      <c r="H973" s="22">
        <v>5.6226399999999996E-6</v>
      </c>
      <c r="I973" s="21">
        <v>6.6852800000000004E-2</v>
      </c>
      <c r="J973" s="21">
        <v>5.4526699999999997E-2</v>
      </c>
      <c r="K973" s="21">
        <v>0.22017700000000001</v>
      </c>
      <c r="L973" s="21">
        <v>21.006887611740598</v>
      </c>
      <c r="M973" s="20"/>
    </row>
    <row r="974" spans="2:13">
      <c r="B974" s="20" t="s">
        <v>1783</v>
      </c>
      <c r="C974" s="21" t="s">
        <v>667</v>
      </c>
      <c r="D974" s="21" t="s">
        <v>117</v>
      </c>
      <c r="E974" s="21" t="s">
        <v>115</v>
      </c>
      <c r="F974" s="21">
        <v>-6.7009700000000005E-2</v>
      </c>
      <c r="G974" s="21">
        <v>1.37701E-2</v>
      </c>
      <c r="H974" s="22">
        <v>1.76954E-6</v>
      </c>
      <c r="I974" s="21">
        <v>1.0560699999999999E-2</v>
      </c>
      <c r="J974" s="21">
        <v>2.5757499999999999E-2</v>
      </c>
      <c r="K974" s="21">
        <v>0.68180300000000005</v>
      </c>
      <c r="L974" s="21">
        <v>23.681061131446398</v>
      </c>
      <c r="M974" s="20"/>
    </row>
    <row r="975" spans="2:13">
      <c r="B975" s="20" t="s">
        <v>1783</v>
      </c>
      <c r="C975" s="21" t="s">
        <v>668</v>
      </c>
      <c r="D975" s="21" t="s">
        <v>117</v>
      </c>
      <c r="E975" s="21" t="s">
        <v>118</v>
      </c>
      <c r="F975" s="21">
        <v>-0.102702</v>
      </c>
      <c r="G975" s="21">
        <v>2.33878E-2</v>
      </c>
      <c r="H975" s="22">
        <v>9.0669199999999992E-6</v>
      </c>
      <c r="I975" s="21">
        <v>-3.29787E-2</v>
      </c>
      <c r="J975" s="21">
        <v>4.30993E-2</v>
      </c>
      <c r="K975" s="21">
        <v>0.44416499999999998</v>
      </c>
      <c r="L975" s="21">
        <v>19.283197948333299</v>
      </c>
      <c r="M975" s="20"/>
    </row>
    <row r="976" spans="2:13">
      <c r="B976" s="20" t="s">
        <v>1784</v>
      </c>
      <c r="C976" s="21" t="s">
        <v>669</v>
      </c>
      <c r="D976" s="21" t="s">
        <v>118</v>
      </c>
      <c r="E976" s="21" t="s">
        <v>117</v>
      </c>
      <c r="F976" s="21">
        <v>-0.20660500000000001</v>
      </c>
      <c r="G976" s="21">
        <v>4.3992000000000003E-2</v>
      </c>
      <c r="H976" s="22">
        <v>5.1859699999999996E-6</v>
      </c>
      <c r="I976" s="21">
        <v>-3.46688E-2</v>
      </c>
      <c r="J976" s="21">
        <v>9.01425E-2</v>
      </c>
      <c r="K976" s="21">
        <v>0.70053399999999999</v>
      </c>
      <c r="L976" s="21">
        <v>22.056380322902399</v>
      </c>
      <c r="M976" s="20"/>
    </row>
    <row r="977" spans="2:13">
      <c r="B977" s="20" t="s">
        <v>1784</v>
      </c>
      <c r="C977" s="21" t="s">
        <v>670</v>
      </c>
      <c r="D977" s="21" t="s">
        <v>118</v>
      </c>
      <c r="E977" s="21" t="s">
        <v>116</v>
      </c>
      <c r="F977" s="21">
        <v>5.7559600000000002E-2</v>
      </c>
      <c r="G977" s="21">
        <v>1.33492E-2</v>
      </c>
      <c r="H977" s="22">
        <v>7.16391E-6</v>
      </c>
      <c r="I977" s="21">
        <v>2.9984799999999999E-2</v>
      </c>
      <c r="J977" s="21">
        <v>3.1256100000000002E-2</v>
      </c>
      <c r="K977" s="21">
        <v>0.337395</v>
      </c>
      <c r="L977" s="21">
        <v>18.591954800407802</v>
      </c>
      <c r="M977" s="20"/>
    </row>
    <row r="978" spans="2:13">
      <c r="B978" s="20" t="s">
        <v>1785</v>
      </c>
      <c r="C978" s="21" t="s">
        <v>671</v>
      </c>
      <c r="D978" s="21" t="s">
        <v>118</v>
      </c>
      <c r="E978" s="21" t="s">
        <v>117</v>
      </c>
      <c r="F978" s="21">
        <v>-5.4969900000000002E-2</v>
      </c>
      <c r="G978" s="21">
        <v>1.2356300000000001E-2</v>
      </c>
      <c r="H978" s="22">
        <v>8.5863799999999999E-6</v>
      </c>
      <c r="I978" s="21">
        <v>4.68914E-2</v>
      </c>
      <c r="J978" s="21">
        <v>3.4987299999999999E-2</v>
      </c>
      <c r="K978" s="21">
        <v>0.18016599999999999</v>
      </c>
      <c r="L978" s="21">
        <v>19.7912400179416</v>
      </c>
      <c r="M978" s="20"/>
    </row>
    <row r="979" spans="2:13">
      <c r="B979" s="20" t="s">
        <v>1785</v>
      </c>
      <c r="C979" s="21" t="s">
        <v>672</v>
      </c>
      <c r="D979" s="21" t="s">
        <v>118</v>
      </c>
      <c r="E979" s="21" t="s">
        <v>117</v>
      </c>
      <c r="F979" s="21">
        <v>-7.0119899999999999E-2</v>
      </c>
      <c r="G979" s="21">
        <v>1.58213E-2</v>
      </c>
      <c r="H979" s="22">
        <v>9.5767900000000005E-6</v>
      </c>
      <c r="I979" s="21">
        <v>-1.8811399999999999E-2</v>
      </c>
      <c r="J979" s="21">
        <v>2.8392400000000002E-2</v>
      </c>
      <c r="K979" s="21">
        <v>0.50761699999999998</v>
      </c>
      <c r="L979" s="21">
        <v>19.642567077892</v>
      </c>
      <c r="M979" s="21"/>
    </row>
    <row r="980" spans="2:13">
      <c r="B980" s="20" t="s">
        <v>1785</v>
      </c>
      <c r="C980" s="21" t="s">
        <v>673</v>
      </c>
      <c r="D980" s="21" t="s">
        <v>116</v>
      </c>
      <c r="E980" s="21" t="s">
        <v>115</v>
      </c>
      <c r="F980" s="21">
        <v>-0.26220599999999999</v>
      </c>
      <c r="G980" s="21">
        <v>5.6472899999999999E-2</v>
      </c>
      <c r="H980" s="22">
        <v>5.7918899999999997E-6</v>
      </c>
      <c r="I980" s="21">
        <v>0.15759899999999999</v>
      </c>
      <c r="J980" s="21">
        <v>6.9784200000000005E-2</v>
      </c>
      <c r="K980" s="21">
        <v>2.3921600000000001E-2</v>
      </c>
      <c r="L980" s="21">
        <v>21.557831357405899</v>
      </c>
      <c r="M980" s="21"/>
    </row>
    <row r="981" spans="2:13">
      <c r="B981" s="20" t="s">
        <v>1785</v>
      </c>
      <c r="C981" s="21" t="s">
        <v>674</v>
      </c>
      <c r="D981" s="21" t="s">
        <v>116</v>
      </c>
      <c r="E981" s="21" t="s">
        <v>118</v>
      </c>
      <c r="F981" s="21">
        <v>5.06956E-2</v>
      </c>
      <c r="G981" s="21">
        <v>1.1024000000000001E-2</v>
      </c>
      <c r="H981" s="22">
        <v>3.8725800000000003E-6</v>
      </c>
      <c r="I981" s="21">
        <v>2.13923E-2</v>
      </c>
      <c r="J981" s="21">
        <v>2.3580799999999999E-2</v>
      </c>
      <c r="K981" s="21">
        <v>0.36430600000000002</v>
      </c>
      <c r="L981" s="21">
        <v>21.147650568702499</v>
      </c>
      <c r="M981" s="21"/>
    </row>
    <row r="982" spans="2:13">
      <c r="B982" s="20" t="s">
        <v>1785</v>
      </c>
      <c r="C982" s="21" t="s">
        <v>675</v>
      </c>
      <c r="D982" s="21" t="s">
        <v>116</v>
      </c>
      <c r="E982" s="21" t="s">
        <v>118</v>
      </c>
      <c r="F982" s="21">
        <v>-6.14216E-2</v>
      </c>
      <c r="G982" s="21">
        <v>1.35979E-2</v>
      </c>
      <c r="H982" s="22">
        <v>7.3848199999999997E-6</v>
      </c>
      <c r="I982" s="21">
        <v>3.11285E-2</v>
      </c>
      <c r="J982" s="21">
        <v>2.97871E-2</v>
      </c>
      <c r="K982" s="21">
        <v>0.29600700000000002</v>
      </c>
      <c r="L982" s="21">
        <v>20.403213062889201</v>
      </c>
      <c r="M982" s="21"/>
    </row>
    <row r="983" spans="2:13">
      <c r="B983" s="20" t="s">
        <v>1785</v>
      </c>
      <c r="C983" s="21" t="s">
        <v>676</v>
      </c>
      <c r="D983" s="21" t="s">
        <v>116</v>
      </c>
      <c r="E983" s="21" t="s">
        <v>115</v>
      </c>
      <c r="F983" s="21">
        <v>8.2802700000000007E-2</v>
      </c>
      <c r="G983" s="21">
        <v>1.6740100000000001E-2</v>
      </c>
      <c r="H983" s="22">
        <v>7.6193899999999998E-7</v>
      </c>
      <c r="I983" s="21">
        <v>2.9852400000000001E-2</v>
      </c>
      <c r="J983" s="21">
        <v>3.90719E-2</v>
      </c>
      <c r="K983" s="21">
        <v>0.44484499999999999</v>
      </c>
      <c r="L983" s="21">
        <v>24.466559371755501</v>
      </c>
      <c r="M983" s="21"/>
    </row>
    <row r="984" spans="2:13">
      <c r="B984" s="20" t="s">
        <v>1785</v>
      </c>
      <c r="C984" s="21" t="s">
        <v>677</v>
      </c>
      <c r="D984" s="21" t="s">
        <v>116</v>
      </c>
      <c r="E984" s="21" t="s">
        <v>118</v>
      </c>
      <c r="F984" s="21">
        <v>0.22403899999999999</v>
      </c>
      <c r="G984" s="21">
        <v>4.9495900000000002E-2</v>
      </c>
      <c r="H984" s="22">
        <v>5.9377199999999996E-6</v>
      </c>
      <c r="I984" s="21">
        <v>2.23059E-2</v>
      </c>
      <c r="J984" s="21">
        <v>7.4005899999999999E-2</v>
      </c>
      <c r="K984" s="21">
        <v>0.763104</v>
      </c>
      <c r="L984" s="21">
        <v>20.488435642329001</v>
      </c>
      <c r="M984" s="21"/>
    </row>
    <row r="985" spans="2:13">
      <c r="B985" s="20" t="s">
        <v>1785</v>
      </c>
      <c r="C985" s="21" t="s">
        <v>678</v>
      </c>
      <c r="D985" s="21" t="s">
        <v>115</v>
      </c>
      <c r="E985" s="21" t="s">
        <v>116</v>
      </c>
      <c r="F985" s="21">
        <v>-8.1573300000000001E-2</v>
      </c>
      <c r="G985" s="21">
        <v>1.8316700000000002E-2</v>
      </c>
      <c r="H985" s="22">
        <v>5.51785E-6</v>
      </c>
      <c r="I985" s="21">
        <v>6.0888600000000001E-2</v>
      </c>
      <c r="J985" s="21">
        <v>4.0860399999999998E-2</v>
      </c>
      <c r="K985" s="21">
        <v>0.136181</v>
      </c>
      <c r="L985" s="21">
        <v>19.8336022190819</v>
      </c>
      <c r="M985" s="20"/>
    </row>
    <row r="986" spans="2:13">
      <c r="B986" s="20" t="s">
        <v>1786</v>
      </c>
      <c r="C986" s="21" t="s">
        <v>679</v>
      </c>
      <c r="D986" s="21" t="s">
        <v>117</v>
      </c>
      <c r="E986" s="21" t="s">
        <v>118</v>
      </c>
      <c r="F986" s="21">
        <v>0.135265</v>
      </c>
      <c r="G986" s="21">
        <v>2.9841099999999999E-2</v>
      </c>
      <c r="H986" s="22">
        <v>6.5516400000000003E-6</v>
      </c>
      <c r="I986" s="21">
        <v>-2.0226399999999999E-2</v>
      </c>
      <c r="J986" s="21">
        <v>4.25431E-2</v>
      </c>
      <c r="K986" s="21">
        <v>0.63447900000000002</v>
      </c>
      <c r="L986" s="21">
        <v>20.546659207748402</v>
      </c>
      <c r="M986" s="20"/>
    </row>
    <row r="987" spans="2:13">
      <c r="B987" s="20" t="s">
        <v>1786</v>
      </c>
      <c r="C987" s="21" t="s">
        <v>680</v>
      </c>
      <c r="D987" s="21" t="s">
        <v>118</v>
      </c>
      <c r="E987" s="21" t="s">
        <v>117</v>
      </c>
      <c r="F987" s="21">
        <v>-0.14488100000000001</v>
      </c>
      <c r="G987" s="21">
        <v>2.74574E-2</v>
      </c>
      <c r="H987" s="22">
        <v>1.73696E-7</v>
      </c>
      <c r="I987" s="21">
        <v>-4.4973399999999997E-2</v>
      </c>
      <c r="J987" s="21">
        <v>5.7566300000000001E-2</v>
      </c>
      <c r="K987" s="21">
        <v>0.43465799999999999</v>
      </c>
      <c r="L987" s="21">
        <v>27.842232044577099</v>
      </c>
      <c r="M987" s="20"/>
    </row>
    <row r="988" spans="2:13">
      <c r="B988" s="20" t="s">
        <v>1786</v>
      </c>
      <c r="C988" s="21" t="s">
        <v>681</v>
      </c>
      <c r="D988" s="21" t="s">
        <v>118</v>
      </c>
      <c r="E988" s="21" t="s">
        <v>117</v>
      </c>
      <c r="F988" s="21">
        <v>-8.6278099999999996E-2</v>
      </c>
      <c r="G988" s="21">
        <v>1.96846E-2</v>
      </c>
      <c r="H988" s="22">
        <v>6.7007000000000001E-6</v>
      </c>
      <c r="I988" s="21">
        <v>1.45363E-3</v>
      </c>
      <c r="J988" s="21">
        <v>3.6289399999999999E-2</v>
      </c>
      <c r="K988" s="21">
        <v>0.96804800000000002</v>
      </c>
      <c r="L988" s="21">
        <v>19.210910860429401</v>
      </c>
      <c r="M988" s="20"/>
    </row>
    <row r="989" spans="2:13">
      <c r="B989" s="20" t="s">
        <v>1786</v>
      </c>
      <c r="C989" s="21" t="s">
        <v>682</v>
      </c>
      <c r="D989" s="21" t="s">
        <v>117</v>
      </c>
      <c r="E989" s="21" t="s">
        <v>115</v>
      </c>
      <c r="F989" s="21">
        <v>0.12203700000000001</v>
      </c>
      <c r="G989" s="21">
        <v>2.6958699999999999E-2</v>
      </c>
      <c r="H989" s="22">
        <v>6.3664900000000001E-6</v>
      </c>
      <c r="I989" s="21">
        <v>-2.31209E-2</v>
      </c>
      <c r="J989" s="21">
        <v>5.7103599999999997E-2</v>
      </c>
      <c r="K989" s="21">
        <v>0.68555600000000005</v>
      </c>
      <c r="L989" s="21">
        <v>20.4920380785437</v>
      </c>
      <c r="M989" s="20"/>
    </row>
    <row r="990" spans="2:13">
      <c r="B990" s="20" t="s">
        <v>1786</v>
      </c>
      <c r="C990" s="21" t="s">
        <v>683</v>
      </c>
      <c r="D990" s="21" t="s">
        <v>118</v>
      </c>
      <c r="E990" s="21" t="s">
        <v>117</v>
      </c>
      <c r="F990" s="21">
        <v>0.113124</v>
      </c>
      <c r="G990" s="21">
        <v>2.4817599999999999E-2</v>
      </c>
      <c r="H990" s="22">
        <v>4.7625499999999998E-6</v>
      </c>
      <c r="I990" s="21">
        <v>-7.1255099999999998E-3</v>
      </c>
      <c r="J990" s="21">
        <v>4.6507199999999999E-2</v>
      </c>
      <c r="K990" s="21">
        <v>0.87822999999999996</v>
      </c>
      <c r="L990" s="21">
        <v>20.777339934543999</v>
      </c>
      <c r="M990" s="20"/>
    </row>
    <row r="991" spans="2:13">
      <c r="B991" s="20" t="s">
        <v>1786</v>
      </c>
      <c r="C991" s="21" t="s">
        <v>684</v>
      </c>
      <c r="D991" s="21" t="s">
        <v>118</v>
      </c>
      <c r="E991" s="21" t="s">
        <v>116</v>
      </c>
      <c r="F991" s="21">
        <v>6.2720999999999999E-2</v>
      </c>
      <c r="G991" s="21">
        <v>1.38998E-2</v>
      </c>
      <c r="H991" s="22">
        <v>6.8771699999999996E-6</v>
      </c>
      <c r="I991" s="21">
        <v>4.30015E-3</v>
      </c>
      <c r="J991" s="21">
        <v>2.3767400000000001E-2</v>
      </c>
      <c r="K991" s="21">
        <v>0.85642600000000002</v>
      </c>
      <c r="L991" s="21">
        <v>20.361456704543301</v>
      </c>
      <c r="M991" s="20"/>
    </row>
    <row r="992" spans="2:13">
      <c r="B992" s="20" t="s">
        <v>1786</v>
      </c>
      <c r="C992" s="21" t="s">
        <v>685</v>
      </c>
      <c r="D992" s="21" t="s">
        <v>117</v>
      </c>
      <c r="E992" s="21" t="s">
        <v>118</v>
      </c>
      <c r="F992" s="21">
        <v>7.3260800000000001E-2</v>
      </c>
      <c r="G992" s="21">
        <v>1.58324E-2</v>
      </c>
      <c r="H992" s="22">
        <v>3.8980699999999996E-6</v>
      </c>
      <c r="I992" s="21">
        <v>1.47166E-2</v>
      </c>
      <c r="J992" s="21">
        <v>2.4893800000000001E-2</v>
      </c>
      <c r="K992" s="21">
        <v>0.55440400000000001</v>
      </c>
      <c r="L992" s="21">
        <v>21.411633762426</v>
      </c>
      <c r="M992" s="20"/>
    </row>
    <row r="993" spans="2:13">
      <c r="B993" s="20" t="s">
        <v>1786</v>
      </c>
      <c r="C993" s="21" t="s">
        <v>686</v>
      </c>
      <c r="D993" s="21" t="s">
        <v>116</v>
      </c>
      <c r="E993" s="21" t="s">
        <v>115</v>
      </c>
      <c r="F993" s="21">
        <v>-8.7298299999999995E-2</v>
      </c>
      <c r="G993" s="21">
        <v>1.7489299999999999E-2</v>
      </c>
      <c r="H993" s="22">
        <v>7.4190799999999995E-7</v>
      </c>
      <c r="I993" s="21">
        <v>-7.1000000000000004E-3</v>
      </c>
      <c r="J993" s="21">
        <v>2.9427399999999999E-2</v>
      </c>
      <c r="K993" s="21">
        <v>0.80934499999999998</v>
      </c>
      <c r="L993" s="21">
        <v>24.9153342792521</v>
      </c>
      <c r="M993" s="20"/>
    </row>
    <row r="994" spans="2:13">
      <c r="B994" s="20" t="s">
        <v>1786</v>
      </c>
      <c r="C994" s="21" t="s">
        <v>687</v>
      </c>
      <c r="D994" s="21" t="s">
        <v>117</v>
      </c>
      <c r="E994" s="21" t="s">
        <v>115</v>
      </c>
      <c r="F994" s="21">
        <v>7.0353899999999997E-2</v>
      </c>
      <c r="G994" s="21">
        <v>1.4443900000000001E-2</v>
      </c>
      <c r="H994" s="22">
        <v>8.8546200000000004E-7</v>
      </c>
      <c r="I994" s="21">
        <v>6.3335099999999997E-3</v>
      </c>
      <c r="J994" s="21">
        <v>2.6420599999999999E-2</v>
      </c>
      <c r="K994" s="21">
        <v>0.81054899999999996</v>
      </c>
      <c r="L994" s="21">
        <v>23.725064853549998</v>
      </c>
      <c r="M994" s="20"/>
    </row>
    <row r="995" spans="2:13">
      <c r="B995" s="20" t="s">
        <v>1786</v>
      </c>
      <c r="C995" s="21" t="s">
        <v>688</v>
      </c>
      <c r="D995" s="21" t="s">
        <v>118</v>
      </c>
      <c r="E995" s="21" t="s">
        <v>116</v>
      </c>
      <c r="F995" s="21">
        <v>-0.133188</v>
      </c>
      <c r="G995" s="21">
        <v>2.8990499999999999E-2</v>
      </c>
      <c r="H995" s="22">
        <v>4.8040799999999998E-6</v>
      </c>
      <c r="I995" s="21">
        <v>-2.0103099999999999E-2</v>
      </c>
      <c r="J995" s="21">
        <v>6.6341499999999998E-2</v>
      </c>
      <c r="K995" s="21">
        <v>0.76187199999999999</v>
      </c>
      <c r="L995" s="21">
        <v>21.106624481827101</v>
      </c>
      <c r="M995" s="20"/>
    </row>
    <row r="996" spans="2:13">
      <c r="B996" s="20" t="s">
        <v>1786</v>
      </c>
      <c r="C996" s="21" t="s">
        <v>689</v>
      </c>
      <c r="D996" s="21" t="s">
        <v>117</v>
      </c>
      <c r="E996" s="21" t="s">
        <v>118</v>
      </c>
      <c r="F996" s="21">
        <v>6.6415399999999999E-2</v>
      </c>
      <c r="G996" s="21">
        <v>1.49766E-2</v>
      </c>
      <c r="H996" s="22">
        <v>8.2459399999999995E-6</v>
      </c>
      <c r="I996" s="21">
        <v>2.4042000000000001E-2</v>
      </c>
      <c r="J996" s="21">
        <v>2.7377599999999998E-2</v>
      </c>
      <c r="K996" s="21">
        <v>0.37985600000000003</v>
      </c>
      <c r="L996" s="21">
        <v>19.665777621587399</v>
      </c>
      <c r="M996" s="20"/>
    </row>
    <row r="997" spans="2:13">
      <c r="B997" s="20" t="s">
        <v>1786</v>
      </c>
      <c r="C997" s="21" t="s">
        <v>690</v>
      </c>
      <c r="D997" s="21" t="s">
        <v>117</v>
      </c>
      <c r="E997" s="21" t="s">
        <v>118</v>
      </c>
      <c r="F997" s="21">
        <v>-0.14948</v>
      </c>
      <c r="G997" s="21">
        <v>3.2707300000000002E-2</v>
      </c>
      <c r="H997" s="22">
        <v>4.0580699999999998E-6</v>
      </c>
      <c r="I997" s="21">
        <v>-5.5968299999999999E-2</v>
      </c>
      <c r="J997" s="21">
        <v>7.7162800000000004E-2</v>
      </c>
      <c r="K997" s="21">
        <v>0.46825099999999997</v>
      </c>
      <c r="L997" s="21">
        <v>20.887034760256501</v>
      </c>
      <c r="M997" s="20"/>
    </row>
    <row r="998" spans="2:13">
      <c r="B998" s="20" t="s">
        <v>1786</v>
      </c>
      <c r="C998" s="21" t="s">
        <v>691</v>
      </c>
      <c r="D998" s="21" t="s">
        <v>115</v>
      </c>
      <c r="E998" s="21" t="s">
        <v>116</v>
      </c>
      <c r="F998" s="21">
        <v>6.8071900000000005E-2</v>
      </c>
      <c r="G998" s="21">
        <v>1.4817200000000001E-2</v>
      </c>
      <c r="H998" s="22">
        <v>4.5036000000000004E-6</v>
      </c>
      <c r="I998" s="21">
        <v>3.0731499999999998E-2</v>
      </c>
      <c r="J998" s="21">
        <v>2.5968999999999999E-2</v>
      </c>
      <c r="K998" s="21">
        <v>0.236654</v>
      </c>
      <c r="L998" s="21">
        <v>21.105879748671001</v>
      </c>
      <c r="M998" s="20"/>
    </row>
    <row r="999" spans="2:13">
      <c r="B999" s="20" t="s">
        <v>1787</v>
      </c>
      <c r="C999" s="21" t="s">
        <v>692</v>
      </c>
      <c r="D999" s="21" t="s">
        <v>118</v>
      </c>
      <c r="E999" s="21" t="s">
        <v>116</v>
      </c>
      <c r="F999" s="21">
        <v>0.118065</v>
      </c>
      <c r="G999" s="21">
        <v>2.61271E-2</v>
      </c>
      <c r="H999" s="22">
        <v>7.9231899999999999E-6</v>
      </c>
      <c r="I999" s="21">
        <v>-1.86768E-2</v>
      </c>
      <c r="J999" s="21">
        <v>2.6393900000000001E-2</v>
      </c>
      <c r="K999" s="21">
        <v>0.479184</v>
      </c>
      <c r="L999" s="21">
        <v>20.4201970157524</v>
      </c>
      <c r="M999" s="20"/>
    </row>
    <row r="1000" spans="2:13">
      <c r="B1000" s="20" t="s">
        <v>1787</v>
      </c>
      <c r="C1000" s="21" t="s">
        <v>693</v>
      </c>
      <c r="D1000" s="21" t="s">
        <v>116</v>
      </c>
      <c r="E1000" s="21" t="s">
        <v>115</v>
      </c>
      <c r="F1000" s="21">
        <v>0.154775</v>
      </c>
      <c r="G1000" s="21">
        <v>3.2153899999999999E-2</v>
      </c>
      <c r="H1000" s="22">
        <v>2.2023200000000002E-6</v>
      </c>
      <c r="I1000" s="21">
        <v>-1.0713E-2</v>
      </c>
      <c r="J1000" s="21">
        <v>3.4009499999999998E-2</v>
      </c>
      <c r="K1000" s="21">
        <v>0.75276100000000001</v>
      </c>
      <c r="L1000" s="21">
        <v>23.170441646661001</v>
      </c>
      <c r="M1000" s="20"/>
    </row>
    <row r="1001" spans="2:13">
      <c r="B1001" s="20" t="s">
        <v>1787</v>
      </c>
      <c r="C1001" s="21" t="s">
        <v>694</v>
      </c>
      <c r="D1001" s="21" t="s">
        <v>117</v>
      </c>
      <c r="E1001" s="21" t="s">
        <v>118</v>
      </c>
      <c r="F1001" s="21">
        <v>0.205013</v>
      </c>
      <c r="G1001" s="21">
        <v>4.5713799999999999E-2</v>
      </c>
      <c r="H1001" s="22">
        <v>6.8553600000000002E-6</v>
      </c>
      <c r="I1001" s="21">
        <v>-3.6837599999999998E-2</v>
      </c>
      <c r="J1001" s="21">
        <v>4.0193899999999998E-2</v>
      </c>
      <c r="K1001" s="21">
        <v>0.359406</v>
      </c>
      <c r="L1001" s="21">
        <v>20.112597100193302</v>
      </c>
      <c r="M1001" s="20"/>
    </row>
    <row r="1002" spans="2:13">
      <c r="B1002" s="20" t="s">
        <v>1787</v>
      </c>
      <c r="C1002" s="21" t="s">
        <v>695</v>
      </c>
      <c r="D1002" s="21" t="s">
        <v>116</v>
      </c>
      <c r="E1002" s="21" t="s">
        <v>115</v>
      </c>
      <c r="F1002" s="21">
        <v>-0.13378399999999999</v>
      </c>
      <c r="G1002" s="21">
        <v>2.9944399999999999E-2</v>
      </c>
      <c r="H1002" s="22">
        <v>8.8591100000000003E-6</v>
      </c>
      <c r="I1002" s="21">
        <v>1.9953100000000001E-2</v>
      </c>
      <c r="J1002" s="21">
        <v>3.0913900000000001E-2</v>
      </c>
      <c r="K1002" s="21">
        <v>0.51864200000000005</v>
      </c>
      <c r="L1002" s="21">
        <v>19.9607622811866</v>
      </c>
      <c r="M1002" s="20"/>
    </row>
    <row r="1003" spans="2:13">
      <c r="B1003" s="20" t="s">
        <v>1787</v>
      </c>
      <c r="C1003" s="21" t="s">
        <v>696</v>
      </c>
      <c r="D1003" s="21" t="s">
        <v>115</v>
      </c>
      <c r="E1003" s="21" t="s">
        <v>116</v>
      </c>
      <c r="F1003" s="21">
        <v>0.12748799999999999</v>
      </c>
      <c r="G1003" s="21">
        <v>2.6793600000000001E-2</v>
      </c>
      <c r="H1003" s="22">
        <v>1.5318300000000001E-6</v>
      </c>
      <c r="I1003" s="21">
        <v>-2.9648399999999998E-2</v>
      </c>
      <c r="J1003" s="21">
        <v>2.8136999999999999E-2</v>
      </c>
      <c r="K1003" s="21">
        <v>0.29201300000000002</v>
      </c>
      <c r="L1003" s="21">
        <v>22.640002844789102</v>
      </c>
      <c r="M1003" s="20"/>
    </row>
    <row r="1004" spans="2:13">
      <c r="B1004" s="20" t="s">
        <v>1787</v>
      </c>
      <c r="C1004" s="21" t="s">
        <v>697</v>
      </c>
      <c r="D1004" s="21" t="s">
        <v>118</v>
      </c>
      <c r="E1004" s="21" t="s">
        <v>117</v>
      </c>
      <c r="F1004" s="21">
        <v>0.140987</v>
      </c>
      <c r="G1004" s="21">
        <v>3.09117E-2</v>
      </c>
      <c r="H1004" s="22">
        <v>5.5120099999999998E-6</v>
      </c>
      <c r="I1004" s="21">
        <v>1.92409E-3</v>
      </c>
      <c r="J1004" s="21">
        <v>2.99689E-2</v>
      </c>
      <c r="K1004" s="21">
        <v>0.94880900000000001</v>
      </c>
      <c r="L1004" s="21">
        <v>20.802348085545599</v>
      </c>
      <c r="M1004" s="20"/>
    </row>
    <row r="1005" spans="2:13">
      <c r="B1005" s="20" t="s">
        <v>1787</v>
      </c>
      <c r="C1005" s="21" t="s">
        <v>698</v>
      </c>
      <c r="D1005" s="21" t="s">
        <v>116</v>
      </c>
      <c r="E1005" s="21" t="s">
        <v>115</v>
      </c>
      <c r="F1005" s="21">
        <v>-0.12459000000000001</v>
      </c>
      <c r="G1005" s="21">
        <v>2.6099199999999999E-2</v>
      </c>
      <c r="H1005" s="22">
        <v>1.8019399999999999E-6</v>
      </c>
      <c r="I1005" s="21">
        <v>9.9021400000000002E-3</v>
      </c>
      <c r="J1005" s="21">
        <v>2.5136599999999999E-2</v>
      </c>
      <c r="K1005" s="21">
        <v>0.69362999999999997</v>
      </c>
      <c r="L1005" s="21">
        <v>22.788302762641301</v>
      </c>
      <c r="M1005" s="20"/>
    </row>
    <row r="1006" spans="2:13">
      <c r="B1006" s="20" t="s">
        <v>1787</v>
      </c>
      <c r="C1006" s="21" t="s">
        <v>699</v>
      </c>
      <c r="D1006" s="21" t="s">
        <v>117</v>
      </c>
      <c r="E1006" s="21" t="s">
        <v>118</v>
      </c>
      <c r="F1006" s="21">
        <v>-0.108349</v>
      </c>
      <c r="G1006" s="21">
        <v>2.4000799999999999E-2</v>
      </c>
      <c r="H1006" s="22">
        <v>6.6108899999999998E-6</v>
      </c>
      <c r="I1006" s="21">
        <v>3.9170700000000003E-2</v>
      </c>
      <c r="J1006" s="21">
        <v>2.39312E-2</v>
      </c>
      <c r="K1006" s="21">
        <v>0.101672</v>
      </c>
      <c r="L1006" s="21">
        <v>20.379727788905999</v>
      </c>
      <c r="M1006" s="20"/>
    </row>
    <row r="1007" spans="2:13">
      <c r="B1007" s="20" t="s">
        <v>1787</v>
      </c>
      <c r="C1007" s="21" t="s">
        <v>700</v>
      </c>
      <c r="D1007" s="21" t="s">
        <v>118</v>
      </c>
      <c r="E1007" s="21" t="s">
        <v>117</v>
      </c>
      <c r="F1007" s="21">
        <v>0.17471</v>
      </c>
      <c r="G1007" s="21">
        <v>3.8933299999999997E-2</v>
      </c>
      <c r="H1007" s="22">
        <v>8.1863399999999993E-6</v>
      </c>
      <c r="I1007" s="21">
        <v>1.87615E-2</v>
      </c>
      <c r="J1007" s="21">
        <v>3.09257E-2</v>
      </c>
      <c r="K1007" s="21">
        <v>0.54407399999999995</v>
      </c>
      <c r="L1007" s="21">
        <v>20.136922330812599</v>
      </c>
      <c r="M1007" s="20"/>
    </row>
    <row r="1008" spans="2:13">
      <c r="B1008" s="20" t="s">
        <v>1787</v>
      </c>
      <c r="C1008" s="21" t="s">
        <v>701</v>
      </c>
      <c r="D1008" s="21" t="s">
        <v>115</v>
      </c>
      <c r="E1008" s="21" t="s">
        <v>116</v>
      </c>
      <c r="F1008" s="21">
        <v>0.224078</v>
      </c>
      <c r="G1008" s="21">
        <v>4.4933599999999997E-2</v>
      </c>
      <c r="H1008" s="22">
        <v>7.8624899999999996E-7</v>
      </c>
      <c r="I1008" s="21">
        <v>2.88767E-4</v>
      </c>
      <c r="J1008" s="21">
        <v>3.4443500000000002E-2</v>
      </c>
      <c r="K1008" s="21">
        <v>0.99331100000000006</v>
      </c>
      <c r="L1008" s="21">
        <v>24.8688675509344</v>
      </c>
      <c r="M1008" s="20"/>
    </row>
    <row r="1009" spans="2:13">
      <c r="B1009" s="20" t="s">
        <v>1787</v>
      </c>
      <c r="C1009" s="21" t="s">
        <v>702</v>
      </c>
      <c r="D1009" s="21" t="s">
        <v>117</v>
      </c>
      <c r="E1009" s="21" t="s">
        <v>118</v>
      </c>
      <c r="F1009" s="21">
        <v>-0.20102700000000001</v>
      </c>
      <c r="G1009" s="21">
        <v>4.2820400000000002E-2</v>
      </c>
      <c r="H1009" s="22">
        <v>2.4574800000000001E-6</v>
      </c>
      <c r="I1009" s="21">
        <v>3.1509299999999997E-2</v>
      </c>
      <c r="J1009" s="21">
        <v>4.1533E-2</v>
      </c>
      <c r="K1009" s="21">
        <v>0.44805800000000001</v>
      </c>
      <c r="L1009" s="21">
        <v>22.039784480997898</v>
      </c>
      <c r="M1009" s="20"/>
    </row>
    <row r="1010" spans="2:13">
      <c r="B1010" s="20" t="s">
        <v>1787</v>
      </c>
      <c r="C1010" s="21" t="s">
        <v>703</v>
      </c>
      <c r="D1010" s="21" t="s">
        <v>116</v>
      </c>
      <c r="E1010" s="21" t="s">
        <v>115</v>
      </c>
      <c r="F1010" s="21">
        <v>0.21687400000000001</v>
      </c>
      <c r="G1010" s="21">
        <v>4.8329900000000002E-2</v>
      </c>
      <c r="H1010" s="22">
        <v>6.6642300000000001E-6</v>
      </c>
      <c r="I1010" s="21">
        <v>6.2450400000000003E-2</v>
      </c>
      <c r="J1010" s="21">
        <v>5.6620999999999998E-2</v>
      </c>
      <c r="K1010" s="21">
        <v>0.27004699999999998</v>
      </c>
      <c r="L1010" s="21">
        <v>20.1364628947629</v>
      </c>
      <c r="M1010" s="20"/>
    </row>
    <row r="1011" spans="2:13">
      <c r="B1011" s="20" t="s">
        <v>1787</v>
      </c>
      <c r="C1011" s="21" t="s">
        <v>704</v>
      </c>
      <c r="D1011" s="21" t="s">
        <v>118</v>
      </c>
      <c r="E1011" s="21" t="s">
        <v>117</v>
      </c>
      <c r="F1011" s="21">
        <v>0.11923</v>
      </c>
      <c r="G1011" s="21">
        <v>2.3997500000000001E-2</v>
      </c>
      <c r="H1011" s="22">
        <v>7.6911300000000001E-7</v>
      </c>
      <c r="I1011" s="21">
        <v>-9.0740999999999999E-3</v>
      </c>
      <c r="J1011" s="21">
        <v>2.36355E-2</v>
      </c>
      <c r="K1011" s="21">
        <v>0.70103899999999997</v>
      </c>
      <c r="L1011" s="21">
        <v>24.685338517949301</v>
      </c>
      <c r="M1011" s="20"/>
    </row>
    <row r="1012" spans="2:13">
      <c r="B1012" s="20" t="s">
        <v>1787</v>
      </c>
      <c r="C1012" s="21" t="s">
        <v>705</v>
      </c>
      <c r="D1012" s="21" t="s">
        <v>117</v>
      </c>
      <c r="E1012" s="21" t="s">
        <v>118</v>
      </c>
      <c r="F1012" s="21">
        <v>-0.11984599999999999</v>
      </c>
      <c r="G1012" s="21">
        <v>2.53367E-2</v>
      </c>
      <c r="H1012" s="22">
        <v>3.1065600000000002E-6</v>
      </c>
      <c r="I1012" s="21">
        <v>5.0837E-3</v>
      </c>
      <c r="J1012" s="21">
        <v>2.3943200000000001E-2</v>
      </c>
      <c r="K1012" s="21">
        <v>0.83185500000000001</v>
      </c>
      <c r="L1012" s="21">
        <v>22.3741728413201</v>
      </c>
      <c r="M1012" s="20"/>
    </row>
    <row r="1013" spans="2:13">
      <c r="B1013" s="20" t="s">
        <v>1787</v>
      </c>
      <c r="C1013" s="21" t="s">
        <v>706</v>
      </c>
      <c r="D1013" s="21" t="s">
        <v>118</v>
      </c>
      <c r="E1013" s="21" t="s">
        <v>117</v>
      </c>
      <c r="F1013" s="21">
        <v>-0.11797299999999999</v>
      </c>
      <c r="G1013" s="21">
        <v>2.5986100000000002E-2</v>
      </c>
      <c r="H1013" s="22">
        <v>5.5495799999999996E-6</v>
      </c>
      <c r="I1013" s="21">
        <v>-1.0836699999999999E-2</v>
      </c>
      <c r="J1013" s="21">
        <v>2.59045E-2</v>
      </c>
      <c r="K1013" s="21">
        <v>0.675705</v>
      </c>
      <c r="L1013" s="21">
        <v>20.610239390424599</v>
      </c>
      <c r="M1013" s="20"/>
    </row>
    <row r="1014" spans="2:13">
      <c r="B1014" s="20" t="s">
        <v>1788</v>
      </c>
      <c r="C1014" s="21" t="s">
        <v>707</v>
      </c>
      <c r="D1014" s="21" t="s">
        <v>118</v>
      </c>
      <c r="E1014" s="21" t="s">
        <v>117</v>
      </c>
      <c r="F1014" s="21">
        <v>8.3441299999999996E-2</v>
      </c>
      <c r="G1014" s="21">
        <v>1.8098900000000001E-2</v>
      </c>
      <c r="H1014" s="22">
        <v>4.1731099999999998E-6</v>
      </c>
      <c r="I1014" s="21">
        <v>3.3954699999999998E-3</v>
      </c>
      <c r="J1014" s="21">
        <v>2.3563500000000001E-2</v>
      </c>
      <c r="K1014" s="21">
        <v>0.88542299999999996</v>
      </c>
      <c r="L1014" s="21">
        <v>21.254836200204899</v>
      </c>
      <c r="M1014" s="20"/>
    </row>
    <row r="1015" spans="2:13">
      <c r="B1015" s="20" t="s">
        <v>1788</v>
      </c>
      <c r="C1015" s="21" t="s">
        <v>708</v>
      </c>
      <c r="D1015" s="21" t="s">
        <v>115</v>
      </c>
      <c r="E1015" s="21" t="s">
        <v>116</v>
      </c>
      <c r="F1015" s="21">
        <v>-8.3485799999999999E-2</v>
      </c>
      <c r="G1015" s="21">
        <v>1.8242600000000001E-2</v>
      </c>
      <c r="H1015" s="22">
        <v>5.4717999999999999E-6</v>
      </c>
      <c r="I1015" s="21">
        <v>5.5856999999999999E-3</v>
      </c>
      <c r="J1015" s="21">
        <v>2.3929599999999999E-2</v>
      </c>
      <c r="K1015" s="21">
        <v>0.81543299999999996</v>
      </c>
      <c r="L1015" s="21">
        <v>20.943620271278299</v>
      </c>
      <c r="M1015" s="20"/>
    </row>
    <row r="1016" spans="2:13">
      <c r="B1016" s="20" t="s">
        <v>1788</v>
      </c>
      <c r="C1016" s="21" t="s">
        <v>709</v>
      </c>
      <c r="D1016" s="21" t="s">
        <v>116</v>
      </c>
      <c r="E1016" s="21" t="s">
        <v>115</v>
      </c>
      <c r="F1016" s="21">
        <v>-0.104966</v>
      </c>
      <c r="G1016" s="21">
        <v>2.4099499999999999E-2</v>
      </c>
      <c r="H1016" s="22">
        <v>5.4114000000000004E-6</v>
      </c>
      <c r="I1016" s="21">
        <v>-8.1392600000000006E-3</v>
      </c>
      <c r="J1016" s="21">
        <v>2.5418199999999998E-2</v>
      </c>
      <c r="K1016" s="21">
        <v>0.74880500000000005</v>
      </c>
      <c r="L1016" s="21">
        <v>18.9706071570562</v>
      </c>
      <c r="M1016" s="20"/>
    </row>
    <row r="1017" spans="2:13">
      <c r="B1017" s="20" t="s">
        <v>1788</v>
      </c>
      <c r="C1017" s="21" t="s">
        <v>710</v>
      </c>
      <c r="D1017" s="21" t="s">
        <v>115</v>
      </c>
      <c r="E1017" s="21" t="s">
        <v>116</v>
      </c>
      <c r="F1017" s="21">
        <v>-0.11219700000000001</v>
      </c>
      <c r="G1017" s="21">
        <v>2.3185999999999998E-2</v>
      </c>
      <c r="H1017" s="22">
        <v>1.36848E-6</v>
      </c>
      <c r="I1017" s="21">
        <v>-1.46438E-2</v>
      </c>
      <c r="J1017" s="21">
        <v>3.2519600000000003E-2</v>
      </c>
      <c r="K1017" s="21">
        <v>0.65249000000000001</v>
      </c>
      <c r="L1017" s="21">
        <v>23.415898460024401</v>
      </c>
      <c r="M1017" s="20"/>
    </row>
    <row r="1018" spans="2:13">
      <c r="B1018" s="20" t="s">
        <v>1788</v>
      </c>
      <c r="C1018" s="21" t="s">
        <v>711</v>
      </c>
      <c r="D1018" s="21" t="s">
        <v>116</v>
      </c>
      <c r="E1018" s="21" t="s">
        <v>115</v>
      </c>
      <c r="F1018" s="21">
        <v>9.8613599999999996E-2</v>
      </c>
      <c r="G1018" s="21">
        <v>2.15646E-2</v>
      </c>
      <c r="H1018" s="22">
        <v>5.5318400000000004E-6</v>
      </c>
      <c r="I1018" s="21">
        <v>-3.4569200000000001E-2</v>
      </c>
      <c r="J1018" s="21">
        <v>2.7674299999999999E-2</v>
      </c>
      <c r="K1018" s="21">
        <v>0.211613</v>
      </c>
      <c r="L1018" s="21">
        <v>20.911770945293899</v>
      </c>
      <c r="M1018" s="20"/>
    </row>
    <row r="1019" spans="2:13">
      <c r="B1019" s="20" t="s">
        <v>1788</v>
      </c>
      <c r="C1019" s="21" t="s">
        <v>712</v>
      </c>
      <c r="D1019" s="21" t="s">
        <v>117</v>
      </c>
      <c r="E1019" s="21" t="s">
        <v>118</v>
      </c>
      <c r="F1019" s="21">
        <v>-8.4043699999999999E-2</v>
      </c>
      <c r="G1019" s="21">
        <v>1.87031E-2</v>
      </c>
      <c r="H1019" s="22">
        <v>7.8878700000000008E-6</v>
      </c>
      <c r="I1019" s="21">
        <v>2.6264300000000001E-2</v>
      </c>
      <c r="J1019" s="21">
        <v>2.4447699999999999E-2</v>
      </c>
      <c r="K1019" s="21">
        <v>0.28268799999999999</v>
      </c>
      <c r="L1019" s="21">
        <v>20.192176598382499</v>
      </c>
      <c r="M1019" s="20"/>
    </row>
    <row r="1020" spans="2:13">
      <c r="B1020" s="20" t="s">
        <v>1788</v>
      </c>
      <c r="C1020" s="21" t="s">
        <v>713</v>
      </c>
      <c r="D1020" s="21" t="s">
        <v>117</v>
      </c>
      <c r="E1020" s="21" t="s">
        <v>118</v>
      </c>
      <c r="F1020" s="21">
        <v>-9.69304E-2</v>
      </c>
      <c r="G1020" s="21">
        <v>2.1422099999999999E-2</v>
      </c>
      <c r="H1020" s="22">
        <v>5.8005599999999997E-6</v>
      </c>
      <c r="I1020" s="21">
        <v>4.4727100000000004E-3</v>
      </c>
      <c r="J1020" s="21">
        <v>2.5301799999999999E-2</v>
      </c>
      <c r="K1020" s="21">
        <v>0.85968500000000003</v>
      </c>
      <c r="L1020" s="21">
        <v>20.473680669791399</v>
      </c>
      <c r="M1020" s="20"/>
    </row>
    <row r="1021" spans="2:13">
      <c r="B1021" s="20" t="s">
        <v>1788</v>
      </c>
      <c r="C1021" s="21" t="s">
        <v>714</v>
      </c>
      <c r="D1021" s="21" t="s">
        <v>115</v>
      </c>
      <c r="E1021" s="21" t="s">
        <v>116</v>
      </c>
      <c r="F1021" s="21">
        <v>9.5108499999999999E-2</v>
      </c>
      <c r="G1021" s="21">
        <v>2.1279900000000001E-2</v>
      </c>
      <c r="H1021" s="22">
        <v>9.2945799999999994E-6</v>
      </c>
      <c r="I1021" s="21">
        <v>-7.2446799999999999E-3</v>
      </c>
      <c r="J1021" s="21">
        <v>2.8887300000000001E-2</v>
      </c>
      <c r="K1021" s="21">
        <v>0.80197600000000002</v>
      </c>
      <c r="L1021" s="21">
        <v>19.975584641537601</v>
      </c>
      <c r="M1021" s="20"/>
    </row>
    <row r="1022" spans="2:13">
      <c r="B1022" s="20" t="s">
        <v>1788</v>
      </c>
      <c r="C1022" s="21" t="s">
        <v>715</v>
      </c>
      <c r="D1022" s="21" t="s">
        <v>118</v>
      </c>
      <c r="E1022" s="21" t="s">
        <v>117</v>
      </c>
      <c r="F1022" s="21">
        <v>-8.9207499999999995E-2</v>
      </c>
      <c r="G1022" s="21">
        <v>1.9540100000000001E-2</v>
      </c>
      <c r="H1022" s="22">
        <v>5.9479899999999998E-6</v>
      </c>
      <c r="I1022" s="21">
        <v>1.15329E-2</v>
      </c>
      <c r="J1022" s="21">
        <v>2.4795000000000001E-2</v>
      </c>
      <c r="K1022" s="21">
        <v>0.64183699999999999</v>
      </c>
      <c r="L1022" s="21">
        <v>20.842469436944899</v>
      </c>
      <c r="M1022" s="20"/>
    </row>
    <row r="1023" spans="2:13">
      <c r="B1023" s="20" t="s">
        <v>1789</v>
      </c>
      <c r="C1023" s="21" t="s">
        <v>716</v>
      </c>
      <c r="D1023" s="21" t="s">
        <v>115</v>
      </c>
      <c r="E1023" s="21" t="s">
        <v>116</v>
      </c>
      <c r="F1023" s="21">
        <v>0.14071700000000001</v>
      </c>
      <c r="G1023" s="21">
        <v>3.0414199999999999E-2</v>
      </c>
      <c r="H1023" s="22">
        <v>2.7989200000000001E-6</v>
      </c>
      <c r="I1023" s="21">
        <v>1.3225900000000001E-2</v>
      </c>
      <c r="J1023" s="21">
        <v>3.0207000000000001E-2</v>
      </c>
      <c r="K1023" s="21">
        <v>0.66149999999999998</v>
      </c>
      <c r="L1023" s="21">
        <v>21.406237538310702</v>
      </c>
      <c r="M1023" s="20"/>
    </row>
    <row r="1024" spans="2:13">
      <c r="B1024" s="20" t="s">
        <v>1789</v>
      </c>
      <c r="C1024" s="21" t="s">
        <v>717</v>
      </c>
      <c r="D1024" s="21" t="s">
        <v>117</v>
      </c>
      <c r="E1024" s="21" t="s">
        <v>118</v>
      </c>
      <c r="F1024" s="21">
        <v>0.13525400000000001</v>
      </c>
      <c r="G1024" s="21">
        <v>2.8620900000000001E-2</v>
      </c>
      <c r="H1024" s="22">
        <v>3.6248500000000001E-6</v>
      </c>
      <c r="I1024" s="21">
        <v>7.4875300000000001E-3</v>
      </c>
      <c r="J1024" s="21">
        <v>2.9206200000000002E-2</v>
      </c>
      <c r="K1024" s="21">
        <v>0.79766599999999999</v>
      </c>
      <c r="L1024" s="21">
        <v>22.332310785521798</v>
      </c>
      <c r="M1024" s="20"/>
    </row>
    <row r="1025" spans="2:13">
      <c r="B1025" s="20" t="s">
        <v>1789</v>
      </c>
      <c r="C1025" s="21" t="s">
        <v>718</v>
      </c>
      <c r="D1025" s="21" t="s">
        <v>117</v>
      </c>
      <c r="E1025" s="21" t="s">
        <v>118</v>
      </c>
      <c r="F1025" s="21">
        <v>0.12972600000000001</v>
      </c>
      <c r="G1025" s="21">
        <v>2.84563E-2</v>
      </c>
      <c r="H1025" s="22">
        <v>4.2936800000000004E-6</v>
      </c>
      <c r="I1025" s="21">
        <v>-1.3855299999999999E-2</v>
      </c>
      <c r="J1025" s="21">
        <v>2.5884999999999998E-2</v>
      </c>
      <c r="K1025" s="21">
        <v>0.59246799999999999</v>
      </c>
      <c r="L1025" s="21">
        <v>20.782471463330399</v>
      </c>
      <c r="M1025" s="20"/>
    </row>
    <row r="1026" spans="2:13">
      <c r="B1026" s="20" t="s">
        <v>1789</v>
      </c>
      <c r="C1026" s="21" t="s">
        <v>719</v>
      </c>
      <c r="D1026" s="21" t="s">
        <v>115</v>
      </c>
      <c r="E1026" s="21" t="s">
        <v>116</v>
      </c>
      <c r="F1026" s="21">
        <v>0.11411</v>
      </c>
      <c r="G1026" s="21">
        <v>2.5109900000000001E-2</v>
      </c>
      <c r="H1026" s="22">
        <v>5.6072500000000004E-6</v>
      </c>
      <c r="I1026" s="21">
        <v>2.3714099999999998E-2</v>
      </c>
      <c r="J1026" s="21">
        <v>2.3785299999999999E-2</v>
      </c>
      <c r="K1026" s="21">
        <v>0.31875999999999999</v>
      </c>
      <c r="L1026" s="21">
        <v>20.651777837446399</v>
      </c>
      <c r="M1026" s="20"/>
    </row>
    <row r="1027" spans="2:13">
      <c r="B1027" s="20" t="s">
        <v>1790</v>
      </c>
      <c r="C1027" s="21" t="s">
        <v>720</v>
      </c>
      <c r="D1027" s="21" t="s">
        <v>117</v>
      </c>
      <c r="E1027" s="21" t="s">
        <v>118</v>
      </c>
      <c r="F1027" s="21">
        <v>-5.51969E-2</v>
      </c>
      <c r="G1027" s="21">
        <v>1.22069E-2</v>
      </c>
      <c r="H1027" s="22">
        <v>6.50744E-6</v>
      </c>
      <c r="I1027" s="21">
        <v>1.44517E-2</v>
      </c>
      <c r="J1027" s="21">
        <v>2.5062399999999999E-2</v>
      </c>
      <c r="K1027" s="21">
        <v>0.56418999999999997</v>
      </c>
      <c r="L1027" s="21">
        <v>20.446482305777899</v>
      </c>
      <c r="M1027" s="20"/>
    </row>
    <row r="1028" spans="2:13">
      <c r="B1028" s="20" t="s">
        <v>1790</v>
      </c>
      <c r="C1028" s="21" t="s">
        <v>721</v>
      </c>
      <c r="D1028" s="21" t="s">
        <v>117</v>
      </c>
      <c r="E1028" s="21" t="s">
        <v>118</v>
      </c>
      <c r="F1028" s="21">
        <v>-9.0432499999999999E-2</v>
      </c>
      <c r="G1028" s="21">
        <v>2.04253E-2</v>
      </c>
      <c r="H1028" s="22">
        <v>3.34033E-6</v>
      </c>
      <c r="I1028" s="21">
        <v>-2.34083E-2</v>
      </c>
      <c r="J1028" s="21">
        <v>4.7847099999999997E-2</v>
      </c>
      <c r="K1028" s="21">
        <v>0.62467799999999996</v>
      </c>
      <c r="L1028" s="21">
        <v>19.6025326570429</v>
      </c>
      <c r="M1028" s="20"/>
    </row>
    <row r="1029" spans="2:13">
      <c r="B1029" s="20" t="s">
        <v>1790</v>
      </c>
      <c r="C1029" s="21" t="s">
        <v>722</v>
      </c>
      <c r="D1029" s="21" t="s">
        <v>117</v>
      </c>
      <c r="E1029" s="21" t="s">
        <v>118</v>
      </c>
      <c r="F1029" s="21">
        <v>-8.2885299999999995E-2</v>
      </c>
      <c r="G1029" s="21">
        <v>1.79623E-2</v>
      </c>
      <c r="H1029" s="22">
        <v>5.6670899999999996E-6</v>
      </c>
      <c r="I1029" s="21">
        <v>1.8067400000000001E-2</v>
      </c>
      <c r="J1029" s="21">
        <v>3.3989800000000001E-2</v>
      </c>
      <c r="K1029" s="21">
        <v>0.59503399999999995</v>
      </c>
      <c r="L1029" s="21">
        <v>21.292719666951999</v>
      </c>
      <c r="M1029" s="20"/>
    </row>
    <row r="1030" spans="2:13">
      <c r="B1030" s="20" t="s">
        <v>1790</v>
      </c>
      <c r="C1030" s="21" t="s">
        <v>723</v>
      </c>
      <c r="D1030" s="21" t="s">
        <v>117</v>
      </c>
      <c r="E1030" s="21" t="s">
        <v>115</v>
      </c>
      <c r="F1030" s="21">
        <v>9.5839400000000005E-2</v>
      </c>
      <c r="G1030" s="21">
        <v>2.14723E-2</v>
      </c>
      <c r="H1030" s="22">
        <v>8.7401699999999994E-6</v>
      </c>
      <c r="I1030" s="21">
        <v>1.58833E-2</v>
      </c>
      <c r="J1030" s="21">
        <v>4.2337399999999997E-2</v>
      </c>
      <c r="K1030" s="21">
        <v>0.707542</v>
      </c>
      <c r="L1030" s="21">
        <v>19.921913027761398</v>
      </c>
      <c r="M1030" s="20"/>
    </row>
    <row r="1031" spans="2:13">
      <c r="B1031" s="20" t="s">
        <v>1790</v>
      </c>
      <c r="C1031" s="21" t="s">
        <v>724</v>
      </c>
      <c r="D1031" s="21" t="s">
        <v>115</v>
      </c>
      <c r="E1031" s="21" t="s">
        <v>116</v>
      </c>
      <c r="F1031" s="21">
        <v>0.114108</v>
      </c>
      <c r="G1031" s="21">
        <v>2.51983E-2</v>
      </c>
      <c r="H1031" s="22">
        <v>3.2536399999999999E-6</v>
      </c>
      <c r="I1031" s="21">
        <v>-0.21712899999999999</v>
      </c>
      <c r="J1031" s="21">
        <v>8.0443500000000001E-2</v>
      </c>
      <c r="K1031" s="21">
        <v>6.95168E-3</v>
      </c>
      <c r="L1031" s="21">
        <v>20.506413130217702</v>
      </c>
      <c r="M1031" s="20"/>
    </row>
    <row r="1032" spans="2:13">
      <c r="B1032" s="20" t="s">
        <v>1790</v>
      </c>
      <c r="C1032" s="21" t="s">
        <v>725</v>
      </c>
      <c r="D1032" s="21" t="s">
        <v>115</v>
      </c>
      <c r="E1032" s="21" t="s">
        <v>116</v>
      </c>
      <c r="F1032" s="21">
        <v>-8.6216399999999999E-2</v>
      </c>
      <c r="G1032" s="21">
        <v>1.9435399999999999E-2</v>
      </c>
      <c r="H1032" s="22">
        <v>8.4576599999999993E-6</v>
      </c>
      <c r="I1032" s="21">
        <v>-7.1006700000000006E-2</v>
      </c>
      <c r="J1032" s="21">
        <v>3.89006E-2</v>
      </c>
      <c r="K1032" s="21">
        <v>6.7950099999999999E-2</v>
      </c>
      <c r="L1032" s="21">
        <v>19.678536785945901</v>
      </c>
      <c r="M1032" s="20"/>
    </row>
    <row r="1033" spans="2:13">
      <c r="B1033" s="20" t="s">
        <v>1790</v>
      </c>
      <c r="C1033" s="21" t="s">
        <v>726</v>
      </c>
      <c r="D1033" s="21" t="s">
        <v>115</v>
      </c>
      <c r="E1033" s="21" t="s">
        <v>116</v>
      </c>
      <c r="F1033" s="21">
        <v>0.12499200000000001</v>
      </c>
      <c r="G1033" s="21">
        <v>2.7479699999999999E-2</v>
      </c>
      <c r="H1033" s="22">
        <v>5.6067299999999996E-6</v>
      </c>
      <c r="I1033" s="21">
        <v>-0.13025100000000001</v>
      </c>
      <c r="J1033" s="21">
        <v>6.7935099999999998E-2</v>
      </c>
      <c r="K1033" s="21">
        <v>5.5201399999999998E-2</v>
      </c>
      <c r="L1033" s="21">
        <v>20.689045762439498</v>
      </c>
      <c r="M1033" s="20"/>
    </row>
    <row r="1034" spans="2:13">
      <c r="B1034" s="20" t="s">
        <v>1790</v>
      </c>
      <c r="C1034" s="21" t="s">
        <v>727</v>
      </c>
      <c r="D1034" s="21" t="s">
        <v>117</v>
      </c>
      <c r="E1034" s="21" t="s">
        <v>118</v>
      </c>
      <c r="F1034" s="21">
        <v>5.1409900000000001E-2</v>
      </c>
      <c r="G1034" s="21">
        <v>1.1136E-2</v>
      </c>
      <c r="H1034" s="22">
        <v>3.9686200000000001E-6</v>
      </c>
      <c r="I1034" s="21">
        <v>3.4626400000000002E-2</v>
      </c>
      <c r="J1034" s="21">
        <v>2.3746900000000001E-2</v>
      </c>
      <c r="K1034" s="21">
        <v>0.14480100000000001</v>
      </c>
      <c r="L1034" s="21">
        <v>21.312533239202601</v>
      </c>
      <c r="M1034" s="20"/>
    </row>
    <row r="1035" spans="2:13">
      <c r="B1035" s="20" t="s">
        <v>1791</v>
      </c>
      <c r="C1035" s="21" t="s">
        <v>728</v>
      </c>
      <c r="D1035" s="21" t="s">
        <v>117</v>
      </c>
      <c r="E1035" s="21" t="s">
        <v>118</v>
      </c>
      <c r="F1035" s="21">
        <v>9.9704799999999996E-2</v>
      </c>
      <c r="G1035" s="21">
        <v>2.21926E-2</v>
      </c>
      <c r="H1035" s="22">
        <v>8.9244200000000002E-6</v>
      </c>
      <c r="I1035" s="21">
        <v>5.0071699999999997E-2</v>
      </c>
      <c r="J1035" s="21">
        <v>2.38611E-2</v>
      </c>
      <c r="K1035" s="21">
        <v>3.5864100000000003E-2</v>
      </c>
      <c r="L1035" s="21">
        <v>20.184396199492301</v>
      </c>
      <c r="M1035" s="20"/>
    </row>
    <row r="1036" spans="2:13">
      <c r="B1036" s="20" t="s">
        <v>1791</v>
      </c>
      <c r="C1036" s="21" t="s">
        <v>729</v>
      </c>
      <c r="D1036" s="21" t="s">
        <v>118</v>
      </c>
      <c r="E1036" s="21" t="s">
        <v>117</v>
      </c>
      <c r="F1036" s="21">
        <v>-0.157938</v>
      </c>
      <c r="G1036" s="21">
        <v>3.4187000000000002E-2</v>
      </c>
      <c r="H1036" s="22">
        <v>4.0633999999999999E-6</v>
      </c>
      <c r="I1036" s="21">
        <v>-2.8659400000000002E-2</v>
      </c>
      <c r="J1036" s="21">
        <v>3.6182300000000001E-2</v>
      </c>
      <c r="K1036" s="21">
        <v>0.42831200000000003</v>
      </c>
      <c r="L1036" s="21">
        <v>21.342794577824201</v>
      </c>
      <c r="M1036" s="20"/>
    </row>
    <row r="1037" spans="2:13">
      <c r="B1037" s="20" t="s">
        <v>1791</v>
      </c>
      <c r="C1037" s="21" t="s">
        <v>730</v>
      </c>
      <c r="D1037" s="21" t="s">
        <v>115</v>
      </c>
      <c r="E1037" s="21" t="s">
        <v>116</v>
      </c>
      <c r="F1037" s="21">
        <v>0.14266400000000001</v>
      </c>
      <c r="G1037" s="21">
        <v>3.1102100000000001E-2</v>
      </c>
      <c r="H1037" s="22">
        <v>8.6152899999999996E-6</v>
      </c>
      <c r="I1037" s="21">
        <v>6.5192799999999997E-3</v>
      </c>
      <c r="J1037" s="21">
        <v>2.9583399999999999E-2</v>
      </c>
      <c r="K1037" s="21">
        <v>0.82558299999999996</v>
      </c>
      <c r="L1037" s="21">
        <v>21.040175903305698</v>
      </c>
      <c r="M1037" s="20"/>
    </row>
    <row r="1038" spans="2:13">
      <c r="B1038" s="20" t="s">
        <v>1791</v>
      </c>
      <c r="C1038" s="21" t="s">
        <v>731</v>
      </c>
      <c r="D1038" s="21" t="s">
        <v>118</v>
      </c>
      <c r="E1038" s="21" t="s">
        <v>117</v>
      </c>
      <c r="F1038" s="21">
        <v>-0.180591</v>
      </c>
      <c r="G1038" s="21">
        <v>4.0950500000000001E-2</v>
      </c>
      <c r="H1038" s="22">
        <v>7.2445300000000002E-6</v>
      </c>
      <c r="I1038" s="21">
        <v>-7.2811299999999995E-2</v>
      </c>
      <c r="J1038" s="21">
        <v>3.1279599999999998E-2</v>
      </c>
      <c r="K1038" s="21">
        <v>1.9925100000000001E-2</v>
      </c>
      <c r="L1038" s="21">
        <v>19.447948155996599</v>
      </c>
      <c r="M1038" s="20"/>
    </row>
    <row r="1039" spans="2:13">
      <c r="B1039" s="20" t="s">
        <v>1791</v>
      </c>
      <c r="C1039" s="21" t="s">
        <v>732</v>
      </c>
      <c r="D1039" s="21" t="s">
        <v>116</v>
      </c>
      <c r="E1039" s="21" t="s">
        <v>115</v>
      </c>
      <c r="F1039" s="21">
        <v>0.14707999999999999</v>
      </c>
      <c r="G1039" s="21">
        <v>3.2087499999999998E-2</v>
      </c>
      <c r="H1039" s="22">
        <v>5.5850900000000003E-6</v>
      </c>
      <c r="I1039" s="21">
        <v>1.6105499999999998E-2</v>
      </c>
      <c r="J1039" s="21">
        <v>3.6254399999999999E-2</v>
      </c>
      <c r="K1039" s="21">
        <v>0.65687200000000001</v>
      </c>
      <c r="L1039" s="21">
        <v>21.010456039914502</v>
      </c>
      <c r="M1039" s="20"/>
    </row>
    <row r="1040" spans="2:13">
      <c r="B1040" s="20" t="s">
        <v>1791</v>
      </c>
      <c r="C1040" s="21" t="s">
        <v>733</v>
      </c>
      <c r="D1040" s="21" t="s">
        <v>118</v>
      </c>
      <c r="E1040" s="21" t="s">
        <v>117</v>
      </c>
      <c r="F1040" s="21">
        <v>0.16042500000000001</v>
      </c>
      <c r="G1040" s="21">
        <v>3.6085699999999998E-2</v>
      </c>
      <c r="H1040" s="22">
        <v>8.4060099999999995E-6</v>
      </c>
      <c r="I1040" s="21">
        <v>4.0386099999999998E-3</v>
      </c>
      <c r="J1040" s="21">
        <v>3.86583E-2</v>
      </c>
      <c r="K1040" s="21">
        <v>0.91679699999999997</v>
      </c>
      <c r="L1040" s="21">
        <v>19.763953679825502</v>
      </c>
      <c r="M1040" s="20"/>
    </row>
    <row r="1041" spans="2:13">
      <c r="B1041" s="20" t="s">
        <v>1791</v>
      </c>
      <c r="C1041" s="21" t="s">
        <v>734</v>
      </c>
      <c r="D1041" s="21" t="s">
        <v>115</v>
      </c>
      <c r="E1041" s="21" t="s">
        <v>116</v>
      </c>
      <c r="F1041" s="21">
        <v>-0.113424</v>
      </c>
      <c r="G1041" s="21">
        <v>2.33137E-2</v>
      </c>
      <c r="H1041" s="22">
        <v>1.12243E-6</v>
      </c>
      <c r="I1041" s="21">
        <v>3.1422499999999999E-2</v>
      </c>
      <c r="J1041" s="21">
        <v>2.5309000000000002E-2</v>
      </c>
      <c r="K1041" s="21">
        <v>0.21440100000000001</v>
      </c>
      <c r="L1041" s="21">
        <v>23.669414257101099</v>
      </c>
      <c r="M1041" s="20"/>
    </row>
    <row r="1042" spans="2:13">
      <c r="B1042" s="20" t="s">
        <v>1791</v>
      </c>
      <c r="C1042" s="21" t="s">
        <v>735</v>
      </c>
      <c r="D1042" s="21" t="s">
        <v>117</v>
      </c>
      <c r="E1042" s="21" t="s">
        <v>118</v>
      </c>
      <c r="F1042" s="21">
        <v>-0.114993</v>
      </c>
      <c r="G1042" s="21">
        <v>2.5718600000000001E-2</v>
      </c>
      <c r="H1042" s="22">
        <v>8.4062099999999999E-6</v>
      </c>
      <c r="I1042" s="21">
        <v>3.6912500000000001E-2</v>
      </c>
      <c r="J1042" s="21">
        <v>2.7354400000000001E-2</v>
      </c>
      <c r="K1042" s="21">
        <v>0.177203</v>
      </c>
      <c r="L1042" s="21">
        <v>19.991627937928801</v>
      </c>
      <c r="M1042" s="20"/>
    </row>
    <row r="1043" spans="2:13">
      <c r="B1043" s="20" t="s">
        <v>1792</v>
      </c>
      <c r="C1043" s="21" t="s">
        <v>736</v>
      </c>
      <c r="D1043" s="21" t="s">
        <v>118</v>
      </c>
      <c r="E1043" s="21" t="s">
        <v>117</v>
      </c>
      <c r="F1043" s="21">
        <v>-0.13906099999999999</v>
      </c>
      <c r="G1043" s="21">
        <v>3.34454E-2</v>
      </c>
      <c r="H1043" s="22">
        <v>7.7555000000000005E-6</v>
      </c>
      <c r="I1043" s="21">
        <v>6.8426299999999997E-3</v>
      </c>
      <c r="J1043" s="21">
        <v>4.52112E-2</v>
      </c>
      <c r="K1043" s="21">
        <v>0.87970099999999996</v>
      </c>
      <c r="L1043" s="21">
        <v>17.2877274654779</v>
      </c>
      <c r="M1043" s="20"/>
    </row>
    <row r="1044" spans="2:13">
      <c r="B1044" s="20" t="s">
        <v>1792</v>
      </c>
      <c r="C1044" s="21" t="s">
        <v>737</v>
      </c>
      <c r="D1044" s="21" t="s">
        <v>115</v>
      </c>
      <c r="E1044" s="21" t="s">
        <v>116</v>
      </c>
      <c r="F1044" s="21">
        <v>0.11002099999999999</v>
      </c>
      <c r="G1044" s="21">
        <v>2.4603199999999999E-2</v>
      </c>
      <c r="H1044" s="22">
        <v>4.5812100000000001E-6</v>
      </c>
      <c r="I1044" s="21">
        <v>-2.0838300000000001E-2</v>
      </c>
      <c r="J1044" s="21">
        <v>3.55199E-2</v>
      </c>
      <c r="K1044" s="21">
        <v>0.55742800000000003</v>
      </c>
      <c r="L1044" s="21">
        <v>19.997144368133899</v>
      </c>
      <c r="M1044" s="20"/>
    </row>
    <row r="1045" spans="2:13">
      <c r="B1045" s="20" t="s">
        <v>1792</v>
      </c>
      <c r="C1045" s="21" t="s">
        <v>366</v>
      </c>
      <c r="D1045" s="21" t="s">
        <v>118</v>
      </c>
      <c r="E1045" s="21" t="s">
        <v>117</v>
      </c>
      <c r="F1045" s="21">
        <v>8.1071799999999999E-2</v>
      </c>
      <c r="G1045" s="21">
        <v>1.80121E-2</v>
      </c>
      <c r="H1045" s="22">
        <v>4.8216999999999999E-6</v>
      </c>
      <c r="I1045" s="21">
        <v>-4.62756E-2</v>
      </c>
      <c r="J1045" s="21">
        <v>4.0345899999999997E-2</v>
      </c>
      <c r="K1045" s="21">
        <v>0.25139299999999998</v>
      </c>
      <c r="L1045" s="21">
        <v>20.2586701002236</v>
      </c>
      <c r="M1045" s="20"/>
    </row>
    <row r="1046" spans="2:13">
      <c r="B1046" s="20" t="s">
        <v>1792</v>
      </c>
      <c r="C1046" s="21" t="s">
        <v>367</v>
      </c>
      <c r="D1046" s="21" t="s">
        <v>118</v>
      </c>
      <c r="E1046" s="21" t="s">
        <v>117</v>
      </c>
      <c r="F1046" s="21">
        <v>-0.18431500000000001</v>
      </c>
      <c r="G1046" s="21">
        <v>3.9220400000000002E-2</v>
      </c>
      <c r="H1046" s="22">
        <v>2.7203800000000001E-6</v>
      </c>
      <c r="I1046" s="21">
        <v>-5.4694E-2</v>
      </c>
      <c r="J1046" s="21">
        <v>5.1674200000000003E-2</v>
      </c>
      <c r="K1046" s="21">
        <v>0.28985499999999997</v>
      </c>
      <c r="L1046" s="21">
        <v>22.084995948945199</v>
      </c>
      <c r="M1046" s="20"/>
    </row>
    <row r="1047" spans="2:13">
      <c r="B1047" s="20" t="s">
        <v>1792</v>
      </c>
      <c r="C1047" s="21" t="s">
        <v>368</v>
      </c>
      <c r="D1047" s="21" t="s">
        <v>115</v>
      </c>
      <c r="E1047" s="21" t="s">
        <v>116</v>
      </c>
      <c r="F1047" s="21">
        <v>5.8139000000000003E-2</v>
      </c>
      <c r="G1047" s="21">
        <v>1.2449200000000001E-2</v>
      </c>
      <c r="H1047" s="22">
        <v>2.7665600000000001E-6</v>
      </c>
      <c r="I1047" s="21">
        <v>-2.2554000000000001E-2</v>
      </c>
      <c r="J1047" s="21">
        <v>2.4126399999999999E-2</v>
      </c>
      <c r="K1047" s="21">
        <v>0.34987800000000002</v>
      </c>
      <c r="L1047" s="21">
        <v>21.809827317636</v>
      </c>
      <c r="M1047" s="20"/>
    </row>
    <row r="1048" spans="2:13">
      <c r="B1048" s="20" t="s">
        <v>1792</v>
      </c>
      <c r="C1048" s="21" t="s">
        <v>370</v>
      </c>
      <c r="D1048" s="21" t="s">
        <v>116</v>
      </c>
      <c r="E1048" s="21" t="s">
        <v>115</v>
      </c>
      <c r="F1048" s="21">
        <v>-7.8324599999999994E-2</v>
      </c>
      <c r="G1048" s="21">
        <v>1.6920899999999999E-2</v>
      </c>
      <c r="H1048" s="22">
        <v>2.0506899999999998E-6</v>
      </c>
      <c r="I1048" s="21">
        <v>3.6649800000000003E-2</v>
      </c>
      <c r="J1048" s="21">
        <v>2.6647799999999999E-2</v>
      </c>
      <c r="K1048" s="21">
        <v>0.16902600000000001</v>
      </c>
      <c r="L1048" s="21">
        <v>21.4264120999031</v>
      </c>
      <c r="M1048" s="20"/>
    </row>
    <row r="1049" spans="2:13">
      <c r="B1049" s="20" t="s">
        <v>1793</v>
      </c>
      <c r="C1049" s="21" t="s">
        <v>738</v>
      </c>
      <c r="D1049" s="21" t="s">
        <v>115</v>
      </c>
      <c r="E1049" s="21" t="s">
        <v>116</v>
      </c>
      <c r="F1049" s="21">
        <v>5.3740099999999999E-2</v>
      </c>
      <c r="G1049" s="21">
        <v>1.1884799999999999E-2</v>
      </c>
      <c r="H1049" s="22">
        <v>6.5213900000000001E-6</v>
      </c>
      <c r="I1049" s="21">
        <v>-2.83926E-2</v>
      </c>
      <c r="J1049" s="21">
        <v>2.38581E-2</v>
      </c>
      <c r="K1049" s="21">
        <v>0.23402400000000001</v>
      </c>
      <c r="L1049" s="21">
        <v>20.446227323707799</v>
      </c>
      <c r="M1049" s="20"/>
    </row>
    <row r="1050" spans="2:13">
      <c r="B1050" s="20" t="s">
        <v>1793</v>
      </c>
      <c r="C1050" s="21" t="s">
        <v>739</v>
      </c>
      <c r="D1050" s="21" t="s">
        <v>118</v>
      </c>
      <c r="E1050" s="21" t="s">
        <v>116</v>
      </c>
      <c r="F1050" s="21">
        <v>-5.3794700000000001E-2</v>
      </c>
      <c r="G1050" s="21">
        <v>1.2054799999999999E-2</v>
      </c>
      <c r="H1050" s="22">
        <v>9.3760499999999998E-6</v>
      </c>
      <c r="I1050" s="21">
        <v>-2.1119300000000001E-2</v>
      </c>
      <c r="J1050" s="21">
        <v>2.41888E-2</v>
      </c>
      <c r="K1050" s="21">
        <v>0.382606</v>
      </c>
      <c r="L1050" s="21">
        <v>19.914021007357501</v>
      </c>
      <c r="M1050" s="20"/>
    </row>
    <row r="1051" spans="2:13">
      <c r="B1051" s="20" t="s">
        <v>1793</v>
      </c>
      <c r="C1051" s="21" t="s">
        <v>740</v>
      </c>
      <c r="D1051" s="21" t="s">
        <v>116</v>
      </c>
      <c r="E1051" s="21" t="s">
        <v>115</v>
      </c>
      <c r="F1051" s="21">
        <v>-7.2230699999999995E-2</v>
      </c>
      <c r="G1051" s="21">
        <v>1.6160000000000001E-2</v>
      </c>
      <c r="H1051" s="22">
        <v>6.7817200000000004E-6</v>
      </c>
      <c r="I1051" s="21">
        <v>-1.9777800000000002E-2</v>
      </c>
      <c r="J1051" s="21">
        <v>3.45846E-2</v>
      </c>
      <c r="K1051" s="21">
        <v>0.567411</v>
      </c>
      <c r="L1051" s="21">
        <v>19.978410597344901</v>
      </c>
      <c r="M1051" s="20"/>
    </row>
    <row r="1052" spans="2:13">
      <c r="B1052" s="20" t="s">
        <v>1793</v>
      </c>
      <c r="C1052" s="21" t="s">
        <v>741</v>
      </c>
      <c r="D1052" s="21" t="s">
        <v>115</v>
      </c>
      <c r="E1052" s="21" t="s">
        <v>117</v>
      </c>
      <c r="F1052" s="21">
        <v>-0.104264</v>
      </c>
      <c r="G1052" s="21">
        <v>2.35841E-2</v>
      </c>
      <c r="H1052" s="22">
        <v>7.09872E-6</v>
      </c>
      <c r="I1052" s="21">
        <v>-1.3738800000000001E-2</v>
      </c>
      <c r="J1052" s="21">
        <v>4.6494599999999997E-2</v>
      </c>
      <c r="K1052" s="21">
        <v>0.76761800000000002</v>
      </c>
      <c r="L1052" s="21">
        <v>19.5447513284048</v>
      </c>
      <c r="M1052" s="20"/>
    </row>
    <row r="1053" spans="2:13">
      <c r="B1053" s="20" t="s">
        <v>1793</v>
      </c>
      <c r="C1053" s="21" t="s">
        <v>742</v>
      </c>
      <c r="D1053" s="21" t="s">
        <v>118</v>
      </c>
      <c r="E1053" s="21" t="s">
        <v>117</v>
      </c>
      <c r="F1053" s="21">
        <v>7.8655100000000006E-2</v>
      </c>
      <c r="G1053" s="21">
        <v>1.6821699999999998E-2</v>
      </c>
      <c r="H1053" s="22">
        <v>2.4247700000000001E-6</v>
      </c>
      <c r="I1053" s="21">
        <v>6.3481899999999994E-2</v>
      </c>
      <c r="J1053" s="21">
        <v>3.67006E-2</v>
      </c>
      <c r="K1053" s="21">
        <v>8.3679699999999996E-2</v>
      </c>
      <c r="L1053" s="21">
        <v>21.863214123297599</v>
      </c>
      <c r="M1053" s="20"/>
    </row>
    <row r="1054" spans="2:13">
      <c r="B1054" s="20" t="s">
        <v>1793</v>
      </c>
      <c r="C1054" s="21" t="s">
        <v>743</v>
      </c>
      <c r="D1054" s="21" t="s">
        <v>115</v>
      </c>
      <c r="E1054" s="21" t="s">
        <v>117</v>
      </c>
      <c r="F1054" s="21">
        <v>-5.40309E-2</v>
      </c>
      <c r="G1054" s="21">
        <v>1.20324E-2</v>
      </c>
      <c r="H1054" s="22">
        <v>6.7824999999999999E-6</v>
      </c>
      <c r="I1054" s="21">
        <v>-5.2939600000000003E-3</v>
      </c>
      <c r="J1054" s="21">
        <v>2.38966E-2</v>
      </c>
      <c r="K1054" s="21">
        <v>0.82467500000000005</v>
      </c>
      <c r="L1054" s="21">
        <v>20.164148233523399</v>
      </c>
      <c r="M1054" s="20"/>
    </row>
    <row r="1055" spans="2:13">
      <c r="B1055" s="20" t="s">
        <v>1793</v>
      </c>
      <c r="C1055" s="21" t="s">
        <v>744</v>
      </c>
      <c r="D1055" s="21" t="s">
        <v>118</v>
      </c>
      <c r="E1055" s="21" t="s">
        <v>117</v>
      </c>
      <c r="F1055" s="21">
        <v>9.3017799999999998E-2</v>
      </c>
      <c r="G1055" s="21">
        <v>2.02658E-2</v>
      </c>
      <c r="H1055" s="22">
        <v>1.71581E-6</v>
      </c>
      <c r="I1055" s="21">
        <v>6.3363199999999995E-2</v>
      </c>
      <c r="J1055" s="21">
        <v>4.4451600000000001E-2</v>
      </c>
      <c r="K1055" s="21">
        <v>0.15403</v>
      </c>
      <c r="L1055" s="21">
        <v>21.067093490689999</v>
      </c>
      <c r="M1055" s="21"/>
    </row>
    <row r="1056" spans="2:13">
      <c r="B1056" s="20" t="s">
        <v>1793</v>
      </c>
      <c r="C1056" s="21" t="s">
        <v>745</v>
      </c>
      <c r="D1056" s="21" t="s">
        <v>117</v>
      </c>
      <c r="E1056" s="21" t="s">
        <v>118</v>
      </c>
      <c r="F1056" s="21">
        <v>-0.108908</v>
      </c>
      <c r="G1056" s="21">
        <v>2.4052199999999999E-2</v>
      </c>
      <c r="H1056" s="22">
        <v>6.1355E-6</v>
      </c>
      <c r="I1056" s="21">
        <v>8.6556400000000006E-2</v>
      </c>
      <c r="J1056" s="21">
        <v>5.5846199999999999E-2</v>
      </c>
      <c r="K1056" s="21">
        <v>0.12116399999999999</v>
      </c>
      <c r="L1056" s="21">
        <v>20.502647852613698</v>
      </c>
      <c r="M1056" s="21"/>
    </row>
    <row r="1057" spans="2:13">
      <c r="B1057" s="20" t="s">
        <v>1793</v>
      </c>
      <c r="C1057" s="21" t="s">
        <v>746</v>
      </c>
      <c r="D1057" s="21" t="s">
        <v>115</v>
      </c>
      <c r="E1057" s="21" t="s">
        <v>117</v>
      </c>
      <c r="F1057" s="21">
        <v>9.597E-2</v>
      </c>
      <c r="G1057" s="21">
        <v>1.9731200000000001E-2</v>
      </c>
      <c r="H1057" s="22">
        <v>8.79427E-7</v>
      </c>
      <c r="I1057" s="21">
        <v>1.8750800000000001E-2</v>
      </c>
      <c r="J1057" s="21">
        <v>4.1062899999999999E-2</v>
      </c>
      <c r="K1057" s="21">
        <v>0.64793100000000003</v>
      </c>
      <c r="L1057" s="21">
        <v>23.657235447216301</v>
      </c>
      <c r="M1057" s="21"/>
    </row>
    <row r="1058" spans="2:13">
      <c r="B1058" s="20" t="s">
        <v>1794</v>
      </c>
      <c r="C1058" s="21" t="s">
        <v>747</v>
      </c>
      <c r="D1058" s="21" t="s">
        <v>115</v>
      </c>
      <c r="E1058" s="21" t="s">
        <v>116</v>
      </c>
      <c r="F1058" s="21">
        <v>-0.103931</v>
      </c>
      <c r="G1058" s="21">
        <v>2.2682600000000001E-2</v>
      </c>
      <c r="H1058" s="22">
        <v>5.7118899999999996E-6</v>
      </c>
      <c r="I1058" s="21">
        <v>3.5848900000000003E-2</v>
      </c>
      <c r="J1058" s="21">
        <v>3.3029999999999997E-2</v>
      </c>
      <c r="K1058" s="21">
        <v>0.27776899999999999</v>
      </c>
      <c r="L1058" s="21">
        <v>20.9944520212665</v>
      </c>
      <c r="M1058" s="21"/>
    </row>
    <row r="1059" spans="2:13">
      <c r="B1059" s="20" t="s">
        <v>1794</v>
      </c>
      <c r="C1059" s="21" t="s">
        <v>748</v>
      </c>
      <c r="D1059" s="21" t="s">
        <v>116</v>
      </c>
      <c r="E1059" s="21" t="s">
        <v>115</v>
      </c>
      <c r="F1059" s="21">
        <v>0.100827</v>
      </c>
      <c r="G1059" s="21">
        <v>2.20366E-2</v>
      </c>
      <c r="H1059" s="22">
        <v>6.1018300000000002E-6</v>
      </c>
      <c r="I1059" s="21">
        <v>2.1865399999999998E-3</v>
      </c>
      <c r="J1059" s="21">
        <v>2.99017E-2</v>
      </c>
      <c r="K1059" s="21">
        <v>0.94170699999999996</v>
      </c>
      <c r="L1059" s="21">
        <v>20.934592599040599</v>
      </c>
      <c r="M1059" s="21"/>
    </row>
    <row r="1060" spans="2:13">
      <c r="B1060" s="20" t="s">
        <v>1794</v>
      </c>
      <c r="C1060" s="21" t="s">
        <v>749</v>
      </c>
      <c r="D1060" s="21" t="s">
        <v>117</v>
      </c>
      <c r="E1060" s="21" t="s">
        <v>115</v>
      </c>
      <c r="F1060" s="21">
        <v>9.2181700000000005E-2</v>
      </c>
      <c r="G1060" s="21">
        <v>2.0940500000000001E-2</v>
      </c>
      <c r="H1060" s="22">
        <v>8.0764400000000006E-6</v>
      </c>
      <c r="I1060" s="21">
        <v>2.7552699999999999E-2</v>
      </c>
      <c r="J1060" s="21">
        <v>2.69988E-2</v>
      </c>
      <c r="K1060" s="21">
        <v>0.30748300000000001</v>
      </c>
      <c r="L1060" s="21">
        <v>19.378284681033001</v>
      </c>
      <c r="M1060" s="21"/>
    </row>
    <row r="1061" spans="2:13">
      <c r="B1061" s="20" t="s">
        <v>1794</v>
      </c>
      <c r="C1061" s="21" t="s">
        <v>750</v>
      </c>
      <c r="D1061" s="21" t="s">
        <v>115</v>
      </c>
      <c r="E1061" s="21" t="s">
        <v>116</v>
      </c>
      <c r="F1061" s="21">
        <v>0.25326399999999999</v>
      </c>
      <c r="G1061" s="21">
        <v>5.4014100000000002E-2</v>
      </c>
      <c r="H1061" s="22">
        <v>3.07249E-6</v>
      </c>
      <c r="I1061" s="21">
        <v>1.7402299999999999E-2</v>
      </c>
      <c r="J1061" s="21">
        <v>6.96378E-2</v>
      </c>
      <c r="K1061" s="21">
        <v>0.80266599999999999</v>
      </c>
      <c r="L1061" s="21">
        <v>21.985312102822299</v>
      </c>
      <c r="M1061" s="21"/>
    </row>
    <row r="1062" spans="2:13">
      <c r="B1062" s="20" t="s">
        <v>1794</v>
      </c>
      <c r="C1062" s="21" t="s">
        <v>751</v>
      </c>
      <c r="D1062" s="21" t="s">
        <v>118</v>
      </c>
      <c r="E1062" s="21" t="s">
        <v>117</v>
      </c>
      <c r="F1062" s="21">
        <v>7.8112500000000001E-2</v>
      </c>
      <c r="G1062" s="21">
        <v>1.7191600000000001E-2</v>
      </c>
      <c r="H1062" s="22">
        <v>6.2629699999999996E-6</v>
      </c>
      <c r="I1062" s="21">
        <v>-4.4251800000000001E-2</v>
      </c>
      <c r="J1062" s="21">
        <v>2.3948400000000002E-2</v>
      </c>
      <c r="K1062" s="21">
        <v>6.4630900000000005E-2</v>
      </c>
      <c r="L1062" s="21">
        <v>20.644695412204602</v>
      </c>
      <c r="M1062" s="20"/>
    </row>
    <row r="1063" spans="2:13">
      <c r="B1063" s="20" t="s">
        <v>1794</v>
      </c>
      <c r="C1063" s="21" t="s">
        <v>752</v>
      </c>
      <c r="D1063" s="21" t="s">
        <v>116</v>
      </c>
      <c r="E1063" s="21" t="s">
        <v>115</v>
      </c>
      <c r="F1063" s="21">
        <v>8.8741200000000006E-2</v>
      </c>
      <c r="G1063" s="21">
        <v>1.8837699999999999E-2</v>
      </c>
      <c r="H1063" s="22">
        <v>2.34882E-6</v>
      </c>
      <c r="I1063" s="21">
        <v>-2.18245E-2</v>
      </c>
      <c r="J1063" s="21">
        <v>2.4633800000000001E-2</v>
      </c>
      <c r="K1063" s="21">
        <v>0.37563999999999997</v>
      </c>
      <c r="L1063" s="21">
        <v>22.191918143058299</v>
      </c>
      <c r="M1063" s="20"/>
    </row>
    <row r="1064" spans="2:13">
      <c r="B1064" s="20" t="s">
        <v>1794</v>
      </c>
      <c r="C1064" s="21" t="s">
        <v>753</v>
      </c>
      <c r="D1064" s="21" t="s">
        <v>116</v>
      </c>
      <c r="E1064" s="21" t="s">
        <v>115</v>
      </c>
      <c r="F1064" s="21">
        <v>0.110695</v>
      </c>
      <c r="G1064" s="21">
        <v>2.5119900000000001E-2</v>
      </c>
      <c r="H1064" s="22">
        <v>9.5567499999999996E-6</v>
      </c>
      <c r="I1064" s="21">
        <v>-1.8219300000000001E-2</v>
      </c>
      <c r="J1064" s="21">
        <v>3.3371900000000003E-2</v>
      </c>
      <c r="K1064" s="21">
        <v>0.58510300000000004</v>
      </c>
      <c r="L1064" s="21">
        <v>19.418701988995199</v>
      </c>
      <c r="M1064" s="20"/>
    </row>
    <row r="1065" spans="2:13">
      <c r="B1065" s="20" t="s">
        <v>1794</v>
      </c>
      <c r="C1065" s="21" t="s">
        <v>754</v>
      </c>
      <c r="D1065" s="21" t="s">
        <v>117</v>
      </c>
      <c r="E1065" s="21" t="s">
        <v>118</v>
      </c>
      <c r="F1065" s="21">
        <v>0.129218</v>
      </c>
      <c r="G1065" s="21">
        <v>2.6451800000000001E-2</v>
      </c>
      <c r="H1065" s="22">
        <v>1.00907E-6</v>
      </c>
      <c r="I1065" s="21">
        <v>2.9139200000000001E-2</v>
      </c>
      <c r="J1065" s="21">
        <v>3.8992400000000003E-2</v>
      </c>
      <c r="K1065" s="21">
        <v>0.45487899999999998</v>
      </c>
      <c r="L1065" s="21">
        <v>23.863578470259998</v>
      </c>
      <c r="M1065" s="20"/>
    </row>
    <row r="1066" spans="2:13">
      <c r="B1066" s="20" t="s">
        <v>1794</v>
      </c>
      <c r="C1066" s="21" t="s">
        <v>755</v>
      </c>
      <c r="D1066" s="21" t="s">
        <v>118</v>
      </c>
      <c r="E1066" s="21" t="s">
        <v>116</v>
      </c>
      <c r="F1066" s="21">
        <v>-9.1217900000000005E-2</v>
      </c>
      <c r="G1066" s="21">
        <v>1.9569E-2</v>
      </c>
      <c r="H1066" s="22">
        <v>2.8897500000000002E-6</v>
      </c>
      <c r="I1066" s="21">
        <v>3.4362900000000002E-2</v>
      </c>
      <c r="J1066" s="21">
        <v>2.5026400000000001E-2</v>
      </c>
      <c r="K1066" s="21">
        <v>0.16973199999999999</v>
      </c>
      <c r="L1066" s="21">
        <v>21.7281561197644</v>
      </c>
      <c r="M1066" s="20"/>
    </row>
    <row r="1067" spans="2:13">
      <c r="B1067" s="20" t="s">
        <v>1794</v>
      </c>
      <c r="C1067" s="21" t="s">
        <v>756</v>
      </c>
      <c r="D1067" s="21" t="s">
        <v>116</v>
      </c>
      <c r="E1067" s="21" t="s">
        <v>115</v>
      </c>
      <c r="F1067" s="21">
        <v>-0.147365</v>
      </c>
      <c r="G1067" s="21">
        <v>3.19978E-2</v>
      </c>
      <c r="H1067" s="22">
        <v>4.7576199999999997E-6</v>
      </c>
      <c r="I1067" s="21">
        <v>-3.09108E-3</v>
      </c>
      <c r="J1067" s="21">
        <v>4.2214799999999997E-2</v>
      </c>
      <c r="K1067" s="21">
        <v>0.94162900000000005</v>
      </c>
      <c r="L1067" s="21">
        <v>21.210380413968799</v>
      </c>
      <c r="M1067" s="20"/>
    </row>
    <row r="1068" spans="2:13">
      <c r="B1068" s="20" t="s">
        <v>1794</v>
      </c>
      <c r="C1068" s="21" t="s">
        <v>757</v>
      </c>
      <c r="D1068" s="21" t="s">
        <v>118</v>
      </c>
      <c r="E1068" s="21" t="s">
        <v>117</v>
      </c>
      <c r="F1068" s="21">
        <v>0.12570300000000001</v>
      </c>
      <c r="G1068" s="21">
        <v>2.7629600000000001E-2</v>
      </c>
      <c r="H1068" s="22">
        <v>5.7632799999999998E-6</v>
      </c>
      <c r="I1068" s="21">
        <v>2.6651000000000001E-2</v>
      </c>
      <c r="J1068" s="21">
        <v>3.7876899999999998E-2</v>
      </c>
      <c r="K1068" s="21">
        <v>0.48166700000000001</v>
      </c>
      <c r="L1068" s="21">
        <v>20.698653289861099</v>
      </c>
      <c r="M1068" s="20"/>
    </row>
    <row r="1069" spans="2:13">
      <c r="B1069" s="20" t="s">
        <v>1795</v>
      </c>
      <c r="C1069" s="21" t="s">
        <v>758</v>
      </c>
      <c r="D1069" s="21" t="s">
        <v>115</v>
      </c>
      <c r="E1069" s="21" t="s">
        <v>117</v>
      </c>
      <c r="F1069" s="21">
        <v>5.8023199999999997E-2</v>
      </c>
      <c r="G1069" s="21">
        <v>1.22722E-2</v>
      </c>
      <c r="H1069" s="22">
        <v>1.95916E-6</v>
      </c>
      <c r="I1069" s="21">
        <v>-6.2637700000000004E-2</v>
      </c>
      <c r="J1069" s="21">
        <v>2.6662499999999999E-2</v>
      </c>
      <c r="K1069" s="21">
        <v>1.88101E-2</v>
      </c>
      <c r="L1069" s="21">
        <v>22.3541676928205</v>
      </c>
      <c r="M1069" s="20"/>
    </row>
    <row r="1070" spans="2:13">
      <c r="B1070" s="20" t="s">
        <v>1795</v>
      </c>
      <c r="C1070" s="21" t="s">
        <v>759</v>
      </c>
      <c r="D1070" s="21" t="s">
        <v>118</v>
      </c>
      <c r="E1070" s="21" t="s">
        <v>116</v>
      </c>
      <c r="F1070" s="21">
        <v>9.0329900000000005E-2</v>
      </c>
      <c r="G1070" s="21">
        <v>1.9721200000000001E-2</v>
      </c>
      <c r="H1070" s="22">
        <v>4.9153000000000002E-6</v>
      </c>
      <c r="I1070" s="21">
        <v>-8.0608899999999997E-2</v>
      </c>
      <c r="J1070" s="21">
        <v>3.5633900000000003E-2</v>
      </c>
      <c r="K1070" s="21">
        <v>2.3688600000000001E-2</v>
      </c>
      <c r="L1070" s="21">
        <v>20.979560405423801</v>
      </c>
      <c r="M1070" s="20"/>
    </row>
    <row r="1071" spans="2:13">
      <c r="B1071" s="20" t="s">
        <v>1795</v>
      </c>
      <c r="C1071" s="21" t="s">
        <v>760</v>
      </c>
      <c r="D1071" s="21" t="s">
        <v>116</v>
      </c>
      <c r="E1071" s="21" t="s">
        <v>115</v>
      </c>
      <c r="F1071" s="21">
        <v>4.9919699999999997E-2</v>
      </c>
      <c r="G1071" s="21">
        <v>1.1355799999999999E-2</v>
      </c>
      <c r="H1071" s="22">
        <v>8.9528199999999998E-6</v>
      </c>
      <c r="I1071" s="21">
        <v>-7.5955399999999996E-4</v>
      </c>
      <c r="J1071" s="21">
        <v>2.42221E-2</v>
      </c>
      <c r="K1071" s="21">
        <v>0.97498399999999996</v>
      </c>
      <c r="L1071" s="21">
        <v>19.3245087867931</v>
      </c>
      <c r="M1071" s="20"/>
    </row>
    <row r="1072" spans="2:13">
      <c r="B1072" s="20" t="s">
        <v>1795</v>
      </c>
      <c r="C1072" s="21" t="s">
        <v>761</v>
      </c>
      <c r="D1072" s="21" t="s">
        <v>117</v>
      </c>
      <c r="E1072" s="21" t="s">
        <v>118</v>
      </c>
      <c r="F1072" s="21">
        <v>-5.1034299999999998E-2</v>
      </c>
      <c r="G1072" s="21">
        <v>1.09535E-2</v>
      </c>
      <c r="H1072" s="22">
        <v>3.3285899999999999E-6</v>
      </c>
      <c r="I1072" s="21">
        <v>-1.1117799999999999E-3</v>
      </c>
      <c r="J1072" s="21">
        <v>2.4213999999999999E-2</v>
      </c>
      <c r="K1072" s="21">
        <v>0.96337799999999996</v>
      </c>
      <c r="L1072" s="21">
        <v>21.707934341656902</v>
      </c>
      <c r="M1072" s="20"/>
    </row>
    <row r="1073" spans="2:13">
      <c r="B1073" s="20" t="s">
        <v>1795</v>
      </c>
      <c r="C1073" s="21" t="s">
        <v>762</v>
      </c>
      <c r="D1073" s="21" t="s">
        <v>118</v>
      </c>
      <c r="E1073" s="21" t="s">
        <v>117</v>
      </c>
      <c r="F1073" s="21">
        <v>-5.6117300000000002E-2</v>
      </c>
      <c r="G1073" s="21">
        <v>1.26824E-2</v>
      </c>
      <c r="H1073" s="22">
        <v>7.6533199999999998E-6</v>
      </c>
      <c r="I1073" s="21">
        <v>1.89112E-2</v>
      </c>
      <c r="J1073" s="21">
        <v>2.6452300000000002E-2</v>
      </c>
      <c r="K1073" s="21">
        <v>0.47465800000000002</v>
      </c>
      <c r="L1073" s="21">
        <v>19.579006096984699</v>
      </c>
      <c r="M1073" s="20"/>
    </row>
    <row r="1074" spans="2:13">
      <c r="B1074" s="20" t="s">
        <v>1795</v>
      </c>
      <c r="C1074" s="21" t="s">
        <v>763</v>
      </c>
      <c r="D1074" s="21" t="s">
        <v>118</v>
      </c>
      <c r="E1074" s="21" t="s">
        <v>117</v>
      </c>
      <c r="F1074" s="21">
        <v>-5.8564900000000003E-2</v>
      </c>
      <c r="G1074" s="21">
        <v>1.09914E-2</v>
      </c>
      <c r="H1074" s="22">
        <v>1.1396999999999999E-7</v>
      </c>
      <c r="I1074" s="21">
        <v>7.94307E-3</v>
      </c>
      <c r="J1074" s="21">
        <v>2.3956700000000001E-2</v>
      </c>
      <c r="K1074" s="21">
        <v>0.74022200000000005</v>
      </c>
      <c r="L1074" s="21">
        <v>28.3902218367</v>
      </c>
      <c r="M1074" s="20"/>
    </row>
    <row r="1075" spans="2:13">
      <c r="B1075" s="20" t="s">
        <v>1795</v>
      </c>
      <c r="C1075" s="21" t="s">
        <v>764</v>
      </c>
      <c r="D1075" s="21" t="s">
        <v>117</v>
      </c>
      <c r="E1075" s="21" t="s">
        <v>118</v>
      </c>
      <c r="F1075" s="21">
        <v>-8.9630000000000001E-2</v>
      </c>
      <c r="G1075" s="21">
        <v>1.8650799999999999E-2</v>
      </c>
      <c r="H1075" s="22">
        <v>1.57195E-6</v>
      </c>
      <c r="I1075" s="21">
        <v>6.3796199999999997E-2</v>
      </c>
      <c r="J1075" s="21">
        <v>3.7587200000000001E-2</v>
      </c>
      <c r="K1075" s="21">
        <v>8.9641700000000005E-2</v>
      </c>
      <c r="L1075" s="21">
        <v>23.094675416642001</v>
      </c>
      <c r="M1075" s="20"/>
    </row>
    <row r="1076" spans="2:13">
      <c r="B1076" s="20" t="s">
        <v>1795</v>
      </c>
      <c r="C1076" s="21" t="s">
        <v>765</v>
      </c>
      <c r="D1076" s="21" t="s">
        <v>116</v>
      </c>
      <c r="E1076" s="21" t="s">
        <v>115</v>
      </c>
      <c r="F1076" s="21">
        <v>0.16759099999999999</v>
      </c>
      <c r="G1076" s="21">
        <v>3.5522400000000003E-2</v>
      </c>
      <c r="H1076" s="22">
        <v>1.9791600000000002E-6</v>
      </c>
      <c r="I1076" s="21">
        <v>-1.3300599999999999E-2</v>
      </c>
      <c r="J1076" s="21">
        <v>6.7890300000000001E-2</v>
      </c>
      <c r="K1076" s="21">
        <v>0.84467800000000004</v>
      </c>
      <c r="L1076" s="21">
        <v>22.258545623164501</v>
      </c>
      <c r="M1076" s="20"/>
    </row>
    <row r="1077" spans="2:13">
      <c r="B1077" s="20" t="s">
        <v>1795</v>
      </c>
      <c r="C1077" s="21" t="s">
        <v>766</v>
      </c>
      <c r="D1077" s="21" t="s">
        <v>116</v>
      </c>
      <c r="E1077" s="21" t="s">
        <v>115</v>
      </c>
      <c r="F1077" s="21">
        <v>5.7313700000000002E-2</v>
      </c>
      <c r="G1077" s="21">
        <v>1.2757299999999999E-2</v>
      </c>
      <c r="H1077" s="22">
        <v>8.5685999999999996E-6</v>
      </c>
      <c r="I1077" s="21">
        <v>3.7713999999999998E-2</v>
      </c>
      <c r="J1077" s="21">
        <v>2.8858600000000002E-2</v>
      </c>
      <c r="K1077" s="21">
        <v>0.19126199999999999</v>
      </c>
      <c r="L1077" s="21">
        <v>20.1836336713341</v>
      </c>
      <c r="M1077" s="20"/>
    </row>
    <row r="1078" spans="2:13">
      <c r="B1078" s="20" t="s">
        <v>1795</v>
      </c>
      <c r="C1078" s="21" t="s">
        <v>767</v>
      </c>
      <c r="D1078" s="21" t="s">
        <v>116</v>
      </c>
      <c r="E1078" s="21" t="s">
        <v>115</v>
      </c>
      <c r="F1078" s="21">
        <v>-7.1898799999999999E-2</v>
      </c>
      <c r="G1078" s="21">
        <v>1.44651E-2</v>
      </c>
      <c r="H1078" s="22">
        <v>1.0329000000000001E-6</v>
      </c>
      <c r="I1078" s="21">
        <v>-6.6647799999999993E-2</v>
      </c>
      <c r="J1078" s="21">
        <v>3.7825900000000003E-2</v>
      </c>
      <c r="K1078" s="21">
        <v>7.8074599999999994E-2</v>
      </c>
      <c r="L1078" s="21">
        <v>24.705884304066601</v>
      </c>
      <c r="M1078" s="20"/>
    </row>
    <row r="1079" spans="2:13">
      <c r="B1079" s="20" t="s">
        <v>1795</v>
      </c>
      <c r="C1079" s="21" t="s">
        <v>768</v>
      </c>
      <c r="D1079" s="21" t="s">
        <v>116</v>
      </c>
      <c r="E1079" s="21" t="s">
        <v>115</v>
      </c>
      <c r="F1079" s="21">
        <v>-0.205899</v>
      </c>
      <c r="G1079" s="21">
        <v>4.6001800000000002E-2</v>
      </c>
      <c r="H1079" s="22">
        <v>8.6184700000000002E-6</v>
      </c>
      <c r="I1079" s="21">
        <v>-8.72811E-2</v>
      </c>
      <c r="J1079" s="21">
        <v>5.7876900000000002E-2</v>
      </c>
      <c r="K1079" s="21">
        <v>0.13154199999999999</v>
      </c>
      <c r="L1079" s="21">
        <v>20.033591953338199</v>
      </c>
      <c r="M1079" s="20"/>
    </row>
    <row r="1080" spans="2:13">
      <c r="B1080" s="20" t="s">
        <v>1796</v>
      </c>
      <c r="C1080" s="21" t="s">
        <v>769</v>
      </c>
      <c r="D1080" s="21" t="s">
        <v>117</v>
      </c>
      <c r="E1080" s="21" t="s">
        <v>118</v>
      </c>
      <c r="F1080" s="21">
        <v>5.9431200000000003E-2</v>
      </c>
      <c r="G1080" s="21">
        <v>1.3537499999999999E-2</v>
      </c>
      <c r="H1080" s="22">
        <v>7.6487399999999995E-6</v>
      </c>
      <c r="I1080" s="21">
        <v>-3.54364E-2</v>
      </c>
      <c r="J1080" s="21">
        <v>2.3978900000000001E-2</v>
      </c>
      <c r="K1080" s="21">
        <v>0.139456</v>
      </c>
      <c r="L1080" s="21">
        <v>19.273121509380701</v>
      </c>
      <c r="M1080" s="20"/>
    </row>
    <row r="1081" spans="2:13">
      <c r="B1081" s="20" t="s">
        <v>1796</v>
      </c>
      <c r="C1081" s="21" t="s">
        <v>770</v>
      </c>
      <c r="D1081" s="21" t="s">
        <v>116</v>
      </c>
      <c r="E1081" s="21" t="s">
        <v>115</v>
      </c>
      <c r="F1081" s="21">
        <v>7.3648599999999995E-2</v>
      </c>
      <c r="G1081" s="21">
        <v>1.6492099999999999E-2</v>
      </c>
      <c r="H1081" s="22">
        <v>9.9510800000000006E-6</v>
      </c>
      <c r="I1081" s="21">
        <v>-7.7194799999999999E-3</v>
      </c>
      <c r="J1081" s="21">
        <v>2.7039299999999999E-2</v>
      </c>
      <c r="K1081" s="21">
        <v>0.77526799999999996</v>
      </c>
      <c r="L1081" s="21">
        <v>19.9423839002337</v>
      </c>
      <c r="M1081" s="20"/>
    </row>
    <row r="1082" spans="2:13">
      <c r="B1082" s="20" t="s">
        <v>1796</v>
      </c>
      <c r="C1082" s="21" t="s">
        <v>771</v>
      </c>
      <c r="D1082" s="21" t="s">
        <v>115</v>
      </c>
      <c r="E1082" s="21" t="s">
        <v>116</v>
      </c>
      <c r="F1082" s="21">
        <v>7.5441499999999995E-2</v>
      </c>
      <c r="G1082" s="21">
        <v>1.6461900000000002E-2</v>
      </c>
      <c r="H1082" s="22">
        <v>4.7233500000000003E-6</v>
      </c>
      <c r="I1082" s="21">
        <v>-1.0951499999999999E-2</v>
      </c>
      <c r="J1082" s="21">
        <v>2.83634E-2</v>
      </c>
      <c r="K1082" s="21">
        <v>0.69941200000000003</v>
      </c>
      <c r="L1082" s="21">
        <v>21.002002768092101</v>
      </c>
      <c r="M1082" s="20"/>
    </row>
    <row r="1083" spans="2:13">
      <c r="B1083" s="20" t="s">
        <v>1796</v>
      </c>
      <c r="C1083" s="21" t="s">
        <v>772</v>
      </c>
      <c r="D1083" s="21" t="s">
        <v>117</v>
      </c>
      <c r="E1083" s="21" t="s">
        <v>118</v>
      </c>
      <c r="F1083" s="21">
        <v>-6.6535999999999998E-2</v>
      </c>
      <c r="G1083" s="21">
        <v>1.4766100000000001E-2</v>
      </c>
      <c r="H1083" s="22">
        <v>8.2596199999999994E-6</v>
      </c>
      <c r="I1083" s="21">
        <v>-4.50751E-2</v>
      </c>
      <c r="J1083" s="21">
        <v>2.7318700000000001E-2</v>
      </c>
      <c r="K1083" s="21">
        <v>9.8948700000000001E-2</v>
      </c>
      <c r="L1083" s="21">
        <v>20.304007559243601</v>
      </c>
      <c r="M1083" s="20"/>
    </row>
    <row r="1084" spans="2:13">
      <c r="B1084" s="20" t="s">
        <v>1796</v>
      </c>
      <c r="C1084" s="21" t="s">
        <v>773</v>
      </c>
      <c r="D1084" s="21" t="s">
        <v>117</v>
      </c>
      <c r="E1084" s="21" t="s">
        <v>115</v>
      </c>
      <c r="F1084" s="21">
        <v>-9.5538100000000001E-2</v>
      </c>
      <c r="G1084" s="21">
        <v>2.1572399999999999E-2</v>
      </c>
      <c r="H1084" s="22">
        <v>6.6825199999999997E-6</v>
      </c>
      <c r="I1084" s="21">
        <v>1.5517599999999999E-2</v>
      </c>
      <c r="J1084" s="21">
        <v>3.8507300000000001E-2</v>
      </c>
      <c r="K1084" s="21">
        <v>0.68696400000000002</v>
      </c>
      <c r="L1084" s="21">
        <v>19.6135529024919</v>
      </c>
      <c r="M1084" s="20"/>
    </row>
    <row r="1085" spans="2:13">
      <c r="B1085" s="20" t="s">
        <v>1796</v>
      </c>
      <c r="C1085" s="21" t="s">
        <v>774</v>
      </c>
      <c r="D1085" s="21" t="s">
        <v>115</v>
      </c>
      <c r="E1085" s="21" t="s">
        <v>116</v>
      </c>
      <c r="F1085" s="21">
        <v>-8.0440499999999998E-2</v>
      </c>
      <c r="G1085" s="21">
        <v>1.6421600000000001E-2</v>
      </c>
      <c r="H1085" s="22">
        <v>1.1850000000000001E-6</v>
      </c>
      <c r="I1085" s="21">
        <v>4.6681300000000002E-2</v>
      </c>
      <c r="J1085" s="21">
        <v>3.3476499999999999E-2</v>
      </c>
      <c r="K1085" s="21">
        <v>0.16318199999999999</v>
      </c>
      <c r="L1085" s="21">
        <v>23.994880103150098</v>
      </c>
      <c r="M1085" s="20"/>
    </row>
    <row r="1086" spans="2:13">
      <c r="B1086" s="20" t="s">
        <v>1796</v>
      </c>
      <c r="C1086" s="21" t="s">
        <v>775</v>
      </c>
      <c r="D1086" s="21" t="s">
        <v>116</v>
      </c>
      <c r="E1086" s="21" t="s">
        <v>115</v>
      </c>
      <c r="F1086" s="21">
        <v>-6.4938200000000001E-2</v>
      </c>
      <c r="G1086" s="21">
        <v>1.3919000000000001E-2</v>
      </c>
      <c r="H1086" s="22">
        <v>2.27117E-6</v>
      </c>
      <c r="I1086" s="21">
        <v>2.4548500000000001E-2</v>
      </c>
      <c r="J1086" s="21">
        <v>2.5004100000000001E-2</v>
      </c>
      <c r="K1086" s="21">
        <v>0.32620900000000003</v>
      </c>
      <c r="L1086" s="21">
        <v>21.7662906004551</v>
      </c>
      <c r="M1086" s="20"/>
    </row>
    <row r="1087" spans="2:13">
      <c r="B1087" s="20" t="s">
        <v>1796</v>
      </c>
      <c r="C1087" s="21" t="s">
        <v>776</v>
      </c>
      <c r="D1087" s="21" t="s">
        <v>117</v>
      </c>
      <c r="E1087" s="21" t="s">
        <v>118</v>
      </c>
      <c r="F1087" s="21">
        <v>7.2736099999999998E-2</v>
      </c>
      <c r="G1087" s="21">
        <v>1.6166199999999999E-2</v>
      </c>
      <c r="H1087" s="22">
        <v>6.3068100000000002E-6</v>
      </c>
      <c r="I1087" s="21">
        <v>1.92972E-2</v>
      </c>
      <c r="J1087" s="21">
        <v>2.6880500000000002E-2</v>
      </c>
      <c r="K1087" s="21">
        <v>0.472825</v>
      </c>
      <c r="L1087" s="21">
        <v>20.243431270987099</v>
      </c>
      <c r="M1087" s="20"/>
    </row>
    <row r="1088" spans="2:13">
      <c r="B1088" s="20" t="s">
        <v>1797</v>
      </c>
      <c r="C1088" s="21" t="s">
        <v>777</v>
      </c>
      <c r="D1088" s="21" t="s">
        <v>118</v>
      </c>
      <c r="E1088" s="21" t="s">
        <v>117</v>
      </c>
      <c r="F1088" s="21">
        <v>-5.1551800000000002E-2</v>
      </c>
      <c r="G1088" s="21">
        <v>1.15923E-2</v>
      </c>
      <c r="H1088" s="22">
        <v>9.2742800000000006E-6</v>
      </c>
      <c r="I1088" s="21">
        <v>5.1908700000000002E-2</v>
      </c>
      <c r="J1088" s="21">
        <v>2.5127099999999999E-2</v>
      </c>
      <c r="K1088" s="21">
        <v>3.8843599999999999E-2</v>
      </c>
      <c r="L1088" s="21">
        <v>19.776454939092702</v>
      </c>
      <c r="M1088" s="20"/>
    </row>
    <row r="1089" spans="2:13">
      <c r="B1089" s="20" t="s">
        <v>1797</v>
      </c>
      <c r="C1089" s="21" t="s">
        <v>778</v>
      </c>
      <c r="D1089" s="21" t="s">
        <v>115</v>
      </c>
      <c r="E1089" s="21" t="s">
        <v>116</v>
      </c>
      <c r="F1089" s="21">
        <v>6.4544299999999999E-2</v>
      </c>
      <c r="G1089" s="21">
        <v>1.48833E-2</v>
      </c>
      <c r="H1089" s="22">
        <v>9.6360700000000004E-6</v>
      </c>
      <c r="I1089" s="21">
        <v>-3.2761999999999999E-2</v>
      </c>
      <c r="J1089" s="21">
        <v>3.1385999999999997E-2</v>
      </c>
      <c r="K1089" s="21">
        <v>0.29655799999999999</v>
      </c>
      <c r="L1089" s="21">
        <v>18.80690447057</v>
      </c>
      <c r="M1089" s="20"/>
    </row>
    <row r="1090" spans="2:13">
      <c r="B1090" s="20" t="s">
        <v>1797</v>
      </c>
      <c r="C1090" s="21" t="s">
        <v>779</v>
      </c>
      <c r="D1090" s="21" t="s">
        <v>115</v>
      </c>
      <c r="E1090" s="21" t="s">
        <v>116</v>
      </c>
      <c r="F1090" s="21">
        <v>5.1692099999999998E-2</v>
      </c>
      <c r="G1090" s="21">
        <v>1.13054E-2</v>
      </c>
      <c r="H1090" s="22">
        <v>4.7869599999999998E-6</v>
      </c>
      <c r="I1090" s="21">
        <v>9.0991300000000004E-3</v>
      </c>
      <c r="J1090" s="21">
        <v>2.3755600000000002E-2</v>
      </c>
      <c r="K1090" s="21">
        <v>0.70169800000000004</v>
      </c>
      <c r="L1090" s="21">
        <v>20.906266677092901</v>
      </c>
      <c r="M1090" s="20"/>
    </row>
    <row r="1091" spans="2:13">
      <c r="B1091" s="20" t="s">
        <v>1797</v>
      </c>
      <c r="C1091" s="21" t="s">
        <v>780</v>
      </c>
      <c r="D1091" s="21" t="s">
        <v>118</v>
      </c>
      <c r="E1091" s="21" t="s">
        <v>117</v>
      </c>
      <c r="F1091" s="21">
        <v>5.1211E-2</v>
      </c>
      <c r="G1091" s="21">
        <v>1.13031E-2</v>
      </c>
      <c r="H1091" s="22">
        <v>7.3260499999999999E-6</v>
      </c>
      <c r="I1091" s="21">
        <v>-1.7619300000000001E-2</v>
      </c>
      <c r="J1091" s="21">
        <v>2.3754899999999999E-2</v>
      </c>
      <c r="K1091" s="21">
        <v>0.45826099999999997</v>
      </c>
      <c r="L1091" s="21">
        <v>20.527278429055599</v>
      </c>
      <c r="M1091" s="20"/>
    </row>
    <row r="1092" spans="2:13">
      <c r="B1092" s="20" t="s">
        <v>1797</v>
      </c>
      <c r="C1092" s="21" t="s">
        <v>781</v>
      </c>
      <c r="D1092" s="21" t="s">
        <v>115</v>
      </c>
      <c r="E1092" s="21" t="s">
        <v>116</v>
      </c>
      <c r="F1092" s="21">
        <v>-0.145257</v>
      </c>
      <c r="G1092" s="21">
        <v>2.9423899999999999E-2</v>
      </c>
      <c r="H1092" s="22">
        <v>7.8108800000000001E-7</v>
      </c>
      <c r="I1092" s="21">
        <v>-0.113257</v>
      </c>
      <c r="J1092" s="21">
        <v>9.1126399999999996E-2</v>
      </c>
      <c r="K1092" s="21">
        <v>0.213922</v>
      </c>
      <c r="L1092" s="21">
        <v>24.3710179197647</v>
      </c>
      <c r="M1092" s="20"/>
    </row>
    <row r="1093" spans="2:13">
      <c r="B1093" s="20" t="s">
        <v>1797</v>
      </c>
      <c r="C1093" s="21" t="s">
        <v>782</v>
      </c>
      <c r="D1093" s="21" t="s">
        <v>117</v>
      </c>
      <c r="E1093" s="21" t="s">
        <v>118</v>
      </c>
      <c r="F1093" s="21">
        <v>-6.1951399999999997E-2</v>
      </c>
      <c r="G1093" s="21">
        <v>1.37787E-2</v>
      </c>
      <c r="H1093" s="22">
        <v>7.0428800000000002E-6</v>
      </c>
      <c r="I1093" s="21">
        <v>9.1539099999999995E-3</v>
      </c>
      <c r="J1093" s="21">
        <v>2.8186099999999999E-2</v>
      </c>
      <c r="K1093" s="21">
        <v>0.74535799999999997</v>
      </c>
      <c r="L1093" s="21">
        <v>20.2155593014337</v>
      </c>
      <c r="M1093" s="20"/>
    </row>
    <row r="1094" spans="2:13">
      <c r="B1094" s="20" t="s">
        <v>1797</v>
      </c>
      <c r="C1094" s="21" t="s">
        <v>783</v>
      </c>
      <c r="D1094" s="21" t="s">
        <v>117</v>
      </c>
      <c r="E1094" s="21" t="s">
        <v>118</v>
      </c>
      <c r="F1094" s="21">
        <v>5.9643399999999999E-2</v>
      </c>
      <c r="G1094" s="21">
        <v>1.2927900000000001E-2</v>
      </c>
      <c r="H1094" s="22">
        <v>4.3224499999999996E-6</v>
      </c>
      <c r="I1094" s="21">
        <v>-2.7116399999999999E-2</v>
      </c>
      <c r="J1094" s="21">
        <v>2.5771700000000002E-2</v>
      </c>
      <c r="K1094" s="21">
        <v>0.29271799999999998</v>
      </c>
      <c r="L1094" s="21">
        <v>21.284762918357099</v>
      </c>
      <c r="M1094" s="20"/>
    </row>
    <row r="1095" spans="2:13">
      <c r="B1095" s="20" t="s">
        <v>1797</v>
      </c>
      <c r="C1095" s="21" t="s">
        <v>784</v>
      </c>
      <c r="D1095" s="21" t="s">
        <v>116</v>
      </c>
      <c r="E1095" s="21" t="s">
        <v>115</v>
      </c>
      <c r="F1095" s="21">
        <v>5.7741099999999997E-2</v>
      </c>
      <c r="G1095" s="21">
        <v>1.1347599999999999E-2</v>
      </c>
      <c r="H1095" s="22">
        <v>4.1645699999999998E-7</v>
      </c>
      <c r="I1095" s="21">
        <v>2.1774000000000002E-2</v>
      </c>
      <c r="J1095" s="21">
        <v>2.3821700000000001E-2</v>
      </c>
      <c r="K1095" s="21">
        <v>0.36069400000000001</v>
      </c>
      <c r="L1095" s="21">
        <v>25.891789592425901</v>
      </c>
      <c r="M1095" s="20"/>
    </row>
    <row r="1096" spans="2:13">
      <c r="B1096" s="20" t="s">
        <v>1798</v>
      </c>
      <c r="C1096" s="21" t="s">
        <v>389</v>
      </c>
      <c r="D1096" s="21" t="s">
        <v>116</v>
      </c>
      <c r="E1096" s="21" t="s">
        <v>115</v>
      </c>
      <c r="F1096" s="21">
        <v>0.11380999999999999</v>
      </c>
      <c r="G1096" s="21">
        <v>2.3280599999999999E-2</v>
      </c>
      <c r="H1096" s="22">
        <v>1.44534E-6</v>
      </c>
      <c r="I1096" s="21">
        <v>1.0196200000000001E-2</v>
      </c>
      <c r="J1096" s="21">
        <v>4.0892999999999999E-2</v>
      </c>
      <c r="K1096" s="21">
        <v>0.80309900000000001</v>
      </c>
      <c r="L1096" s="21">
        <v>23.898602660338099</v>
      </c>
      <c r="M1096" s="20"/>
    </row>
    <row r="1097" spans="2:13">
      <c r="B1097" s="20" t="s">
        <v>1798</v>
      </c>
      <c r="C1097" s="21" t="s">
        <v>390</v>
      </c>
      <c r="D1097" s="21" t="s">
        <v>115</v>
      </c>
      <c r="E1097" s="21" t="s">
        <v>116</v>
      </c>
      <c r="F1097" s="21">
        <v>-8.0503599999999995E-2</v>
      </c>
      <c r="G1097" s="21">
        <v>1.67257E-2</v>
      </c>
      <c r="H1097" s="22">
        <v>1.56776E-6</v>
      </c>
      <c r="I1097" s="21">
        <v>3.0608099999999999E-2</v>
      </c>
      <c r="J1097" s="21">
        <v>2.4731199999999998E-2</v>
      </c>
      <c r="K1097" s="21">
        <v>0.21585399999999999</v>
      </c>
      <c r="L1097" s="21">
        <v>23.166583883928201</v>
      </c>
      <c r="M1097" s="20"/>
    </row>
    <row r="1098" spans="2:13">
      <c r="B1098" s="20" t="s">
        <v>1798</v>
      </c>
      <c r="C1098" s="21" t="s">
        <v>785</v>
      </c>
      <c r="D1098" s="21" t="s">
        <v>118</v>
      </c>
      <c r="E1098" s="21" t="s">
        <v>117</v>
      </c>
      <c r="F1098" s="21">
        <v>8.1775500000000001E-2</v>
      </c>
      <c r="G1098" s="21">
        <v>1.81686E-2</v>
      </c>
      <c r="H1098" s="22">
        <v>6.8288900000000001E-6</v>
      </c>
      <c r="I1098" s="21">
        <v>3.9034600000000003E-2</v>
      </c>
      <c r="J1098" s="21">
        <v>2.72657E-2</v>
      </c>
      <c r="K1098" s="21">
        <v>0.15224799999999999</v>
      </c>
      <c r="L1098" s="21">
        <v>20.2583229051492</v>
      </c>
      <c r="M1098" s="20"/>
    </row>
    <row r="1099" spans="2:13">
      <c r="B1099" s="20" t="s">
        <v>1798</v>
      </c>
      <c r="C1099" s="21" t="s">
        <v>393</v>
      </c>
      <c r="D1099" s="21" t="s">
        <v>116</v>
      </c>
      <c r="E1099" s="21" t="s">
        <v>118</v>
      </c>
      <c r="F1099" s="21">
        <v>-7.1597800000000003E-2</v>
      </c>
      <c r="G1099" s="21">
        <v>1.56309E-2</v>
      </c>
      <c r="H1099" s="22">
        <v>4.8323700000000001E-6</v>
      </c>
      <c r="I1099" s="21">
        <v>-3.4920600000000003E-2</v>
      </c>
      <c r="J1099" s="21">
        <v>2.36905E-2</v>
      </c>
      <c r="K1099" s="21">
        <v>0.14047100000000001</v>
      </c>
      <c r="L1099" s="21">
        <v>20.981251343426301</v>
      </c>
      <c r="M1099" s="20"/>
    </row>
    <row r="1100" spans="2:13">
      <c r="B1100" s="20" t="s">
        <v>1798</v>
      </c>
      <c r="C1100" s="21" t="s">
        <v>394</v>
      </c>
      <c r="D1100" s="21" t="s">
        <v>117</v>
      </c>
      <c r="E1100" s="21" t="s">
        <v>118</v>
      </c>
      <c r="F1100" s="21">
        <v>9.7791199999999995E-2</v>
      </c>
      <c r="G1100" s="21">
        <v>1.9726299999999999E-2</v>
      </c>
      <c r="H1100" s="22">
        <v>9.5955499999999991E-7</v>
      </c>
      <c r="I1100" s="21">
        <v>3.1909899999999998E-2</v>
      </c>
      <c r="J1100" s="21">
        <v>3.11916E-2</v>
      </c>
      <c r="K1100" s="21">
        <v>0.30629400000000001</v>
      </c>
      <c r="L1100" s="21">
        <v>24.575835055732401</v>
      </c>
      <c r="M1100" s="20"/>
    </row>
    <row r="1101" spans="2:13">
      <c r="B1101" s="20" t="s">
        <v>1798</v>
      </c>
      <c r="C1101" s="21" t="s">
        <v>396</v>
      </c>
      <c r="D1101" s="21" t="s">
        <v>116</v>
      </c>
      <c r="E1101" s="21" t="s">
        <v>115</v>
      </c>
      <c r="F1101" s="21">
        <v>0.174369</v>
      </c>
      <c r="G1101" s="21">
        <v>3.6222600000000001E-2</v>
      </c>
      <c r="H1101" s="22">
        <v>2.1529300000000002E-6</v>
      </c>
      <c r="I1101" s="21">
        <v>3.2026199999999998E-2</v>
      </c>
      <c r="J1101" s="21">
        <v>6.3126799999999997E-2</v>
      </c>
      <c r="K1101" s="21">
        <v>0.61192299999999999</v>
      </c>
      <c r="L1101" s="21">
        <v>23.172842704048101</v>
      </c>
      <c r="M1101" s="21"/>
    </row>
    <row r="1102" spans="2:13">
      <c r="B1102" s="20" t="s">
        <v>1798</v>
      </c>
      <c r="C1102" s="21" t="s">
        <v>397</v>
      </c>
      <c r="D1102" s="21" t="s">
        <v>115</v>
      </c>
      <c r="E1102" s="21" t="s">
        <v>116</v>
      </c>
      <c r="F1102" s="21">
        <v>-0.14738299999999999</v>
      </c>
      <c r="G1102" s="21">
        <v>2.9379599999999999E-2</v>
      </c>
      <c r="H1102" s="22">
        <v>4.3311199999999999E-7</v>
      </c>
      <c r="I1102" s="21">
        <v>-0.108496</v>
      </c>
      <c r="J1102" s="21">
        <v>5.4847699999999999E-2</v>
      </c>
      <c r="K1102" s="21">
        <v>4.79148E-2</v>
      </c>
      <c r="L1102" s="21">
        <v>25.165353047890601</v>
      </c>
      <c r="M1102" s="21"/>
    </row>
    <row r="1103" spans="2:13">
      <c r="B1103" s="20" t="s">
        <v>1798</v>
      </c>
      <c r="C1103" s="21" t="s">
        <v>398</v>
      </c>
      <c r="D1103" s="21" t="s">
        <v>116</v>
      </c>
      <c r="E1103" s="21" t="s">
        <v>118</v>
      </c>
      <c r="F1103" s="21">
        <v>0.14293900000000001</v>
      </c>
      <c r="G1103" s="21">
        <v>2.99793E-2</v>
      </c>
      <c r="H1103" s="22">
        <v>2.52046E-6</v>
      </c>
      <c r="I1103" s="21">
        <v>-5.6545999999999999E-2</v>
      </c>
      <c r="J1103" s="21">
        <v>6.5905599999999995E-2</v>
      </c>
      <c r="K1103" s="21">
        <v>0.390901</v>
      </c>
      <c r="L1103" s="21">
        <v>22.733091644355401</v>
      </c>
      <c r="M1103" s="21"/>
    </row>
    <row r="1104" spans="2:13">
      <c r="B1104" s="20" t="s">
        <v>1798</v>
      </c>
      <c r="C1104" s="21" t="s">
        <v>399</v>
      </c>
      <c r="D1104" s="21" t="s">
        <v>117</v>
      </c>
      <c r="E1104" s="21" t="s">
        <v>118</v>
      </c>
      <c r="F1104" s="21">
        <v>-0.13833999999999999</v>
      </c>
      <c r="G1104" s="21">
        <v>2.9554E-2</v>
      </c>
      <c r="H1104" s="22">
        <v>3.5192499999999998E-6</v>
      </c>
      <c r="I1104" s="21">
        <v>-9.7952200000000003E-4</v>
      </c>
      <c r="J1104" s="21">
        <v>3.73333E-2</v>
      </c>
      <c r="K1104" s="21">
        <v>0.97906800000000005</v>
      </c>
      <c r="L1104" s="21">
        <v>21.9110406571351</v>
      </c>
      <c r="M1104" s="21"/>
    </row>
    <row r="1105" spans="2:13">
      <c r="B1105" s="20" t="s">
        <v>1799</v>
      </c>
      <c r="C1105" s="21" t="s">
        <v>786</v>
      </c>
      <c r="D1105" s="21" t="s">
        <v>116</v>
      </c>
      <c r="E1105" s="21" t="s">
        <v>115</v>
      </c>
      <c r="F1105" s="21">
        <v>-0.12718499999999999</v>
      </c>
      <c r="G1105" s="21">
        <v>2.8188700000000001E-2</v>
      </c>
      <c r="H1105" s="22">
        <v>6.5475700000000002E-6</v>
      </c>
      <c r="I1105" s="21">
        <v>2.7921100000000001E-2</v>
      </c>
      <c r="J1105" s="21">
        <v>3.4624099999999998E-2</v>
      </c>
      <c r="K1105" s="21">
        <v>0.42000700000000002</v>
      </c>
      <c r="L1105" s="21">
        <v>20.357371089620901</v>
      </c>
      <c r="M1105" s="21"/>
    </row>
    <row r="1106" spans="2:13">
      <c r="B1106" s="20" t="s">
        <v>1799</v>
      </c>
      <c r="C1106" s="21" t="s">
        <v>787</v>
      </c>
      <c r="D1106" s="21" t="s">
        <v>118</v>
      </c>
      <c r="E1106" s="21" t="s">
        <v>117</v>
      </c>
      <c r="F1106" s="21">
        <v>0.119141</v>
      </c>
      <c r="G1106" s="21">
        <v>2.50891E-2</v>
      </c>
      <c r="H1106" s="22">
        <v>3.7866899999999998E-6</v>
      </c>
      <c r="I1106" s="21">
        <v>-2.0456200000000001E-2</v>
      </c>
      <c r="J1106" s="21">
        <v>4.0907100000000002E-2</v>
      </c>
      <c r="K1106" s="21">
        <v>0.61702999999999997</v>
      </c>
      <c r="L1106" s="21">
        <v>22.5502996377116</v>
      </c>
      <c r="M1106" s="21"/>
    </row>
    <row r="1107" spans="2:13">
      <c r="B1107" s="20" t="s">
        <v>1799</v>
      </c>
      <c r="C1107" s="21" t="s">
        <v>788</v>
      </c>
      <c r="D1107" s="21" t="s">
        <v>117</v>
      </c>
      <c r="E1107" s="21" t="s">
        <v>118</v>
      </c>
      <c r="F1107" s="21">
        <v>0.109402</v>
      </c>
      <c r="G1107" s="21">
        <v>2.2696399999999999E-2</v>
      </c>
      <c r="H1107" s="22">
        <v>1.7944900000000001E-6</v>
      </c>
      <c r="I1107" s="21">
        <v>1.51561E-2</v>
      </c>
      <c r="J1107" s="21">
        <v>5.6070299999999997E-2</v>
      </c>
      <c r="K1107" s="21">
        <v>0.78692600000000001</v>
      </c>
      <c r="L1107" s="21">
        <v>23.2346732478299</v>
      </c>
      <c r="M1107" s="20"/>
    </row>
    <row r="1108" spans="2:13">
      <c r="B1108" s="20" t="s">
        <v>1799</v>
      </c>
      <c r="C1108" s="21" t="s">
        <v>789</v>
      </c>
      <c r="D1108" s="21" t="s">
        <v>118</v>
      </c>
      <c r="E1108" s="21" t="s">
        <v>117</v>
      </c>
      <c r="F1108" s="21">
        <v>6.5493099999999999E-2</v>
      </c>
      <c r="G1108" s="21">
        <v>1.48681E-2</v>
      </c>
      <c r="H1108" s="22">
        <v>9.1428199999999997E-6</v>
      </c>
      <c r="I1108" s="21">
        <v>-1.4918200000000001E-4</v>
      </c>
      <c r="J1108" s="21">
        <v>2.3543600000000001E-2</v>
      </c>
      <c r="K1108" s="21">
        <v>0.99494400000000005</v>
      </c>
      <c r="L1108" s="21">
        <v>19.403503268719199</v>
      </c>
      <c r="M1108" s="20"/>
    </row>
    <row r="1109" spans="2:13">
      <c r="B1109" s="20" t="s">
        <v>1799</v>
      </c>
      <c r="C1109" s="21" t="s">
        <v>790</v>
      </c>
      <c r="D1109" s="21" t="s">
        <v>117</v>
      </c>
      <c r="E1109" s="21" t="s">
        <v>118</v>
      </c>
      <c r="F1109" s="21">
        <v>-0.15449599999999999</v>
      </c>
      <c r="G1109" s="21">
        <v>3.39396E-2</v>
      </c>
      <c r="H1109" s="22">
        <v>6.6542599999999997E-6</v>
      </c>
      <c r="I1109" s="21">
        <v>-4.7371700000000003E-2</v>
      </c>
      <c r="J1109" s="21">
        <v>5.30121E-2</v>
      </c>
      <c r="K1109" s="21">
        <v>0.371535</v>
      </c>
      <c r="L1109" s="21">
        <v>20.721492851312799</v>
      </c>
      <c r="M1109" s="20"/>
    </row>
    <row r="1110" spans="2:13">
      <c r="B1110" s="20" t="s">
        <v>1799</v>
      </c>
      <c r="C1110" s="21" t="s">
        <v>791</v>
      </c>
      <c r="D1110" s="21" t="s">
        <v>116</v>
      </c>
      <c r="E1110" s="21" t="s">
        <v>115</v>
      </c>
      <c r="F1110" s="21">
        <v>-8.1197099999999994E-2</v>
      </c>
      <c r="G1110" s="21">
        <v>1.7423399999999999E-2</v>
      </c>
      <c r="H1110" s="22">
        <v>2.4243799999999999E-6</v>
      </c>
      <c r="I1110" s="21">
        <v>-2.1865300000000001E-2</v>
      </c>
      <c r="J1110" s="21">
        <v>2.8304300000000001E-2</v>
      </c>
      <c r="K1110" s="21">
        <v>0.43981300000000001</v>
      </c>
      <c r="L1110" s="21">
        <v>21.7177696605828</v>
      </c>
      <c r="M1110" s="20"/>
    </row>
    <row r="1111" spans="2:13">
      <c r="B1111" s="20" t="s">
        <v>1799</v>
      </c>
      <c r="C1111" s="21" t="s">
        <v>792</v>
      </c>
      <c r="D1111" s="21" t="s">
        <v>117</v>
      </c>
      <c r="E1111" s="21" t="s">
        <v>118</v>
      </c>
      <c r="F1111" s="21">
        <v>-0.21258199999999999</v>
      </c>
      <c r="G1111" s="21">
        <v>4.7004400000000002E-2</v>
      </c>
      <c r="H1111" s="22">
        <v>5.6431299999999998E-6</v>
      </c>
      <c r="I1111" s="21">
        <v>7.9703399999999994E-2</v>
      </c>
      <c r="J1111" s="21">
        <v>6.0165000000000003E-2</v>
      </c>
      <c r="K1111" s="21">
        <v>0.185255</v>
      </c>
      <c r="L1111" s="21">
        <v>20.453891624462099</v>
      </c>
      <c r="M1111" s="20"/>
    </row>
    <row r="1112" spans="2:13">
      <c r="B1112" s="20" t="s">
        <v>1799</v>
      </c>
      <c r="C1112" s="21" t="s">
        <v>793</v>
      </c>
      <c r="D1112" s="21" t="s">
        <v>116</v>
      </c>
      <c r="E1112" s="21" t="s">
        <v>115</v>
      </c>
      <c r="F1112" s="21">
        <v>7.7097899999999997E-2</v>
      </c>
      <c r="G1112" s="21">
        <v>1.6973499999999999E-2</v>
      </c>
      <c r="H1112" s="22">
        <v>4.9385600000000002E-6</v>
      </c>
      <c r="I1112" s="21">
        <v>-1.8194999999999999E-2</v>
      </c>
      <c r="J1112" s="21">
        <v>2.9725499999999998E-2</v>
      </c>
      <c r="K1112" s="21">
        <v>0.54047199999999995</v>
      </c>
      <c r="L1112" s="21">
        <v>20.632045566128301</v>
      </c>
      <c r="M1112" s="20"/>
    </row>
    <row r="1113" spans="2:13">
      <c r="B1113" s="20" t="s">
        <v>1799</v>
      </c>
      <c r="C1113" s="21" t="s">
        <v>794</v>
      </c>
      <c r="D1113" s="21" t="s">
        <v>116</v>
      </c>
      <c r="E1113" s="21" t="s">
        <v>118</v>
      </c>
      <c r="F1113" s="21">
        <v>-0.10659399999999999</v>
      </c>
      <c r="G1113" s="21">
        <v>2.3933699999999999E-2</v>
      </c>
      <c r="H1113" s="22">
        <v>8.2975499999999999E-6</v>
      </c>
      <c r="I1113" s="21">
        <v>4.0436399999999997E-2</v>
      </c>
      <c r="J1113" s="21">
        <v>4.3232E-2</v>
      </c>
      <c r="K1113" s="21">
        <v>0.34961500000000001</v>
      </c>
      <c r="L1113" s="21">
        <v>19.835622447272499</v>
      </c>
      <c r="M1113" s="20"/>
    </row>
    <row r="1114" spans="2:13">
      <c r="B1114" s="20" t="s">
        <v>1800</v>
      </c>
      <c r="C1114" s="21" t="s">
        <v>795</v>
      </c>
      <c r="D1114" s="21" t="s">
        <v>116</v>
      </c>
      <c r="E1114" s="21" t="s">
        <v>115</v>
      </c>
      <c r="F1114" s="21">
        <v>-0.113054</v>
      </c>
      <c r="G1114" s="21">
        <v>2.6193299999999999E-2</v>
      </c>
      <c r="H1114" s="22">
        <v>7.8811600000000006E-6</v>
      </c>
      <c r="I1114" s="21">
        <v>-3.0588899999999999E-2</v>
      </c>
      <c r="J1114" s="21">
        <v>4.0321000000000003E-2</v>
      </c>
      <c r="K1114" s="21">
        <v>0.448071</v>
      </c>
      <c r="L1114" s="21">
        <v>18.629081023113699</v>
      </c>
      <c r="M1114" s="20"/>
    </row>
    <row r="1115" spans="2:13">
      <c r="B1115" s="20" t="s">
        <v>1800</v>
      </c>
      <c r="C1115" s="21" t="s">
        <v>796</v>
      </c>
      <c r="D1115" s="21" t="s">
        <v>117</v>
      </c>
      <c r="E1115" s="21" t="s">
        <v>118</v>
      </c>
      <c r="F1115" s="21">
        <v>7.7351400000000001E-2</v>
      </c>
      <c r="G1115" s="21">
        <v>1.7091499999999999E-2</v>
      </c>
      <c r="H1115" s="22">
        <v>7.3705500000000001E-6</v>
      </c>
      <c r="I1115" s="21">
        <v>7.1739999999999998E-2</v>
      </c>
      <c r="J1115" s="21">
        <v>3.2384200000000002E-2</v>
      </c>
      <c r="K1115" s="21">
        <v>2.67405E-2</v>
      </c>
      <c r="L1115" s="21">
        <v>20.482171503639499</v>
      </c>
      <c r="M1115" s="20"/>
    </row>
    <row r="1116" spans="2:13">
      <c r="B1116" s="20" t="s">
        <v>1800</v>
      </c>
      <c r="C1116" s="21" t="s">
        <v>797</v>
      </c>
      <c r="D1116" s="21" t="s">
        <v>116</v>
      </c>
      <c r="E1116" s="21" t="s">
        <v>115</v>
      </c>
      <c r="F1116" s="21">
        <v>6.6240300000000002E-2</v>
      </c>
      <c r="G1116" s="21">
        <v>1.46315E-2</v>
      </c>
      <c r="H1116" s="22">
        <v>5.9141200000000004E-6</v>
      </c>
      <c r="I1116" s="21">
        <v>1.81639E-3</v>
      </c>
      <c r="J1116" s="21">
        <v>2.5416999999999999E-2</v>
      </c>
      <c r="K1116" s="21">
        <v>0.94302900000000001</v>
      </c>
      <c r="L1116" s="21">
        <v>20.4958945544541</v>
      </c>
      <c r="M1116" s="20"/>
    </row>
    <row r="1117" spans="2:13">
      <c r="B1117" s="20" t="s">
        <v>1800</v>
      </c>
      <c r="C1117" s="21" t="s">
        <v>798</v>
      </c>
      <c r="D1117" s="21" t="s">
        <v>118</v>
      </c>
      <c r="E1117" s="21" t="s">
        <v>117</v>
      </c>
      <c r="F1117" s="21">
        <v>-6.5530099999999994E-2</v>
      </c>
      <c r="G1117" s="21">
        <v>1.3186E-2</v>
      </c>
      <c r="H1117" s="22">
        <v>5.5074400000000002E-7</v>
      </c>
      <c r="I1117" s="21">
        <v>-1.55394E-2</v>
      </c>
      <c r="J1117" s="21">
        <v>2.3680900000000001E-2</v>
      </c>
      <c r="K1117" s="21">
        <v>0.51169699999999996</v>
      </c>
      <c r="L1117" s="21">
        <v>24.697643562514699</v>
      </c>
      <c r="M1117" s="20"/>
    </row>
    <row r="1118" spans="2:13">
      <c r="B1118" s="20" t="s">
        <v>1800</v>
      </c>
      <c r="C1118" s="21" t="s">
        <v>799</v>
      </c>
      <c r="D1118" s="21" t="s">
        <v>116</v>
      </c>
      <c r="E1118" s="21" t="s">
        <v>115</v>
      </c>
      <c r="F1118" s="21">
        <v>8.6593199999999995E-2</v>
      </c>
      <c r="G1118" s="21">
        <v>1.9371900000000001E-2</v>
      </c>
      <c r="H1118" s="22">
        <v>8.0790399999999995E-6</v>
      </c>
      <c r="I1118" s="21">
        <v>1.7749599999999999E-3</v>
      </c>
      <c r="J1118" s="21">
        <v>3.4620699999999997E-2</v>
      </c>
      <c r="K1118" s="21">
        <v>0.95911100000000005</v>
      </c>
      <c r="L1118" s="21">
        <v>19.981272426742802</v>
      </c>
      <c r="M1118" s="20"/>
    </row>
    <row r="1119" spans="2:13">
      <c r="B1119" s="20" t="s">
        <v>1800</v>
      </c>
      <c r="C1119" s="21" t="s">
        <v>800</v>
      </c>
      <c r="D1119" s="21" t="s">
        <v>117</v>
      </c>
      <c r="E1119" s="21" t="s">
        <v>115</v>
      </c>
      <c r="F1119" s="21">
        <v>6.4713199999999999E-2</v>
      </c>
      <c r="G1119" s="21">
        <v>1.4331399999999999E-2</v>
      </c>
      <c r="H1119" s="22">
        <v>5.9326700000000004E-6</v>
      </c>
      <c r="I1119" s="21">
        <v>1.6999500000000001E-2</v>
      </c>
      <c r="J1119" s="21">
        <v>2.7219199999999999E-2</v>
      </c>
      <c r="K1119" s="21">
        <v>0.53227199999999997</v>
      </c>
      <c r="L1119" s="21">
        <v>20.3895910926399</v>
      </c>
      <c r="M1119" s="20"/>
    </row>
    <row r="1120" spans="2:13">
      <c r="B1120" s="20" t="s">
        <v>1800</v>
      </c>
      <c r="C1120" s="21" t="s">
        <v>801</v>
      </c>
      <c r="D1120" s="21" t="s">
        <v>115</v>
      </c>
      <c r="E1120" s="21" t="s">
        <v>117</v>
      </c>
      <c r="F1120" s="21">
        <v>6.6850900000000005E-2</v>
      </c>
      <c r="G1120" s="21">
        <v>1.47685E-2</v>
      </c>
      <c r="H1120" s="22">
        <v>5.8372699999999996E-6</v>
      </c>
      <c r="I1120" s="21">
        <v>-3.7223600000000003E-2</v>
      </c>
      <c r="J1120" s="21">
        <v>2.8397599999999999E-2</v>
      </c>
      <c r="K1120" s="21">
        <v>0.18992600000000001</v>
      </c>
      <c r="L1120" s="21">
        <v>20.489989801444899</v>
      </c>
      <c r="M1120" s="20"/>
    </row>
    <row r="1121" spans="2:13">
      <c r="B1121" s="20" t="s">
        <v>1800</v>
      </c>
      <c r="C1121" s="21" t="s">
        <v>802</v>
      </c>
      <c r="D1121" s="21" t="s">
        <v>117</v>
      </c>
      <c r="E1121" s="21" t="s">
        <v>118</v>
      </c>
      <c r="F1121" s="21">
        <v>5.9629700000000001E-2</v>
      </c>
      <c r="G1121" s="21">
        <v>1.30052E-2</v>
      </c>
      <c r="H1121" s="22">
        <v>4.8567999999999998E-6</v>
      </c>
      <c r="I1121" s="21">
        <v>-2.91959E-2</v>
      </c>
      <c r="J1121" s="21">
        <v>2.3755399999999999E-2</v>
      </c>
      <c r="K1121" s="21">
        <v>0.21906400000000001</v>
      </c>
      <c r="L1121" s="21">
        <v>21.022829982361301</v>
      </c>
      <c r="M1121" s="20"/>
    </row>
    <row r="1122" spans="2:13">
      <c r="B1122" s="20" t="s">
        <v>1800</v>
      </c>
      <c r="C1122" s="21" t="s">
        <v>803</v>
      </c>
      <c r="D1122" s="21" t="s">
        <v>117</v>
      </c>
      <c r="E1122" s="21" t="s">
        <v>118</v>
      </c>
      <c r="F1122" s="21">
        <v>7.2722300000000004E-2</v>
      </c>
      <c r="G1122" s="21">
        <v>1.6451E-2</v>
      </c>
      <c r="H1122" s="22">
        <v>9.4608499999999994E-6</v>
      </c>
      <c r="I1122" s="21">
        <v>-4.1615600000000003E-2</v>
      </c>
      <c r="J1122" s="21">
        <v>2.8399799999999999E-2</v>
      </c>
      <c r="K1122" s="21">
        <v>0.14282600000000001</v>
      </c>
      <c r="L1122" s="21">
        <v>19.541171989136799</v>
      </c>
      <c r="M1122" s="20"/>
    </row>
    <row r="1123" spans="2:13">
      <c r="B1123" s="20" t="s">
        <v>1800</v>
      </c>
      <c r="C1123" s="21" t="s">
        <v>804</v>
      </c>
      <c r="D1123" s="21" t="s">
        <v>115</v>
      </c>
      <c r="E1123" s="21" t="s">
        <v>117</v>
      </c>
      <c r="F1123" s="21">
        <v>-6.0145400000000002E-2</v>
      </c>
      <c r="G1123" s="21">
        <v>1.3536599999999999E-2</v>
      </c>
      <c r="H1123" s="22">
        <v>9.6077100000000002E-6</v>
      </c>
      <c r="I1123" s="21">
        <v>-1.0300200000000001E-2</v>
      </c>
      <c r="J1123" s="21">
        <v>2.47344E-2</v>
      </c>
      <c r="K1123" s="21">
        <v>0.67709399999999997</v>
      </c>
      <c r="L1123" s="21">
        <v>19.741749787444199</v>
      </c>
      <c r="M1123" s="20"/>
    </row>
    <row r="1124" spans="2:13">
      <c r="B1124" s="20" t="s">
        <v>1800</v>
      </c>
      <c r="C1124" s="21" t="s">
        <v>805</v>
      </c>
      <c r="D1124" s="21" t="s">
        <v>118</v>
      </c>
      <c r="E1124" s="21" t="s">
        <v>117</v>
      </c>
      <c r="F1124" s="21">
        <v>-0.16129599999999999</v>
      </c>
      <c r="G1124" s="21">
        <v>3.6433199999999999E-2</v>
      </c>
      <c r="H1124" s="22">
        <v>8.1921900000000002E-6</v>
      </c>
      <c r="I1124" s="21">
        <v>-1.16559E-2</v>
      </c>
      <c r="J1124" s="21">
        <v>5.83165E-2</v>
      </c>
      <c r="K1124" s="21">
        <v>0.84157999999999999</v>
      </c>
      <c r="L1124" s="21">
        <v>19.599841489090402</v>
      </c>
      <c r="M1124" s="20"/>
    </row>
    <row r="1125" spans="2:13">
      <c r="B1125" s="20" t="s">
        <v>1801</v>
      </c>
      <c r="C1125" s="21" t="s">
        <v>806</v>
      </c>
      <c r="D1125" s="21" t="s">
        <v>118</v>
      </c>
      <c r="E1125" s="21" t="s">
        <v>116</v>
      </c>
      <c r="F1125" s="21">
        <v>-4.8825399999999998E-2</v>
      </c>
      <c r="G1125" s="21">
        <v>1.0906300000000001E-2</v>
      </c>
      <c r="H1125" s="22">
        <v>7.0578100000000003E-6</v>
      </c>
      <c r="I1125" s="21">
        <v>-1.5484599999999999E-2</v>
      </c>
      <c r="J1125" s="21">
        <v>2.3760699999999999E-2</v>
      </c>
      <c r="K1125" s="21">
        <v>0.51459999999999995</v>
      </c>
      <c r="L1125" s="21">
        <v>20.041800764110601</v>
      </c>
      <c r="M1125" s="20"/>
    </row>
    <row r="1126" spans="2:13">
      <c r="B1126" s="20" t="s">
        <v>1801</v>
      </c>
      <c r="C1126" s="21" t="s">
        <v>807</v>
      </c>
      <c r="D1126" s="21" t="s">
        <v>116</v>
      </c>
      <c r="E1126" s="21" t="s">
        <v>115</v>
      </c>
      <c r="F1126" s="21">
        <v>-5.5544000000000003E-2</v>
      </c>
      <c r="G1126" s="21">
        <v>1.25223E-2</v>
      </c>
      <c r="H1126" s="22">
        <v>9.1514500000000003E-6</v>
      </c>
      <c r="I1126" s="21">
        <v>-2.6450100000000001E-2</v>
      </c>
      <c r="J1126" s="21">
        <v>2.7651100000000001E-2</v>
      </c>
      <c r="K1126" s="21">
        <v>0.338787</v>
      </c>
      <c r="L1126" s="21">
        <v>19.6746083702247</v>
      </c>
      <c r="M1126" s="20"/>
    </row>
    <row r="1127" spans="2:13">
      <c r="B1127" s="20" t="s">
        <v>1801</v>
      </c>
      <c r="C1127" s="21" t="s">
        <v>808</v>
      </c>
      <c r="D1127" s="21" t="s">
        <v>118</v>
      </c>
      <c r="E1127" s="21" t="s">
        <v>117</v>
      </c>
      <c r="F1127" s="21">
        <v>7.1530899999999994E-2</v>
      </c>
      <c r="G1127" s="21">
        <v>1.50878E-2</v>
      </c>
      <c r="H1127" s="22">
        <v>2.2528400000000001E-6</v>
      </c>
      <c r="I1127" s="21">
        <v>2.56697E-2</v>
      </c>
      <c r="J1127" s="21">
        <v>3.7522300000000001E-2</v>
      </c>
      <c r="K1127" s="21">
        <v>0.49390099999999998</v>
      </c>
      <c r="L1127" s="21">
        <v>22.476854882539499</v>
      </c>
      <c r="M1127" s="20"/>
    </row>
    <row r="1128" spans="2:13">
      <c r="B1128" s="20" t="s">
        <v>1801</v>
      </c>
      <c r="C1128" s="21" t="s">
        <v>809</v>
      </c>
      <c r="D1128" s="21" t="s">
        <v>116</v>
      </c>
      <c r="E1128" s="21" t="s">
        <v>115</v>
      </c>
      <c r="F1128" s="21">
        <v>-6.9721699999999998E-2</v>
      </c>
      <c r="G1128" s="21">
        <v>1.50285E-2</v>
      </c>
      <c r="H1128" s="22">
        <v>4.5668799999999997E-6</v>
      </c>
      <c r="I1128" s="21">
        <v>2.1397200000000002E-2</v>
      </c>
      <c r="J1128" s="21">
        <v>3.2424700000000001E-2</v>
      </c>
      <c r="K1128" s="21">
        <v>0.50931400000000004</v>
      </c>
      <c r="L1128" s="21">
        <v>21.523092111126299</v>
      </c>
      <c r="M1128" s="20"/>
    </row>
    <row r="1129" spans="2:13">
      <c r="B1129" s="20" t="s">
        <v>1801</v>
      </c>
      <c r="C1129" s="21" t="s">
        <v>810</v>
      </c>
      <c r="D1129" s="21" t="s">
        <v>118</v>
      </c>
      <c r="E1129" s="21" t="s">
        <v>117</v>
      </c>
      <c r="F1129" s="21">
        <v>-5.1612699999999997E-2</v>
      </c>
      <c r="G1129" s="21">
        <v>1.12852E-2</v>
      </c>
      <c r="H1129" s="22">
        <v>5.2870100000000002E-6</v>
      </c>
      <c r="I1129" s="21">
        <v>5.9004699999999997E-3</v>
      </c>
      <c r="J1129" s="21">
        <v>2.5698200000000001E-2</v>
      </c>
      <c r="K1129" s="21">
        <v>0.81839799999999996</v>
      </c>
      <c r="L1129" s="21">
        <v>20.916770782142201</v>
      </c>
      <c r="M1129" s="20"/>
    </row>
    <row r="1130" spans="2:13">
      <c r="B1130" s="20" t="s">
        <v>1801</v>
      </c>
      <c r="C1130" s="21" t="s">
        <v>811</v>
      </c>
      <c r="D1130" s="21" t="s">
        <v>118</v>
      </c>
      <c r="E1130" s="21" t="s">
        <v>116</v>
      </c>
      <c r="F1130" s="21">
        <v>4.9736799999999998E-2</v>
      </c>
      <c r="G1130" s="21">
        <v>1.1262100000000001E-2</v>
      </c>
      <c r="H1130" s="22">
        <v>8.80055E-6</v>
      </c>
      <c r="I1130" s="21">
        <v>-1.44219E-2</v>
      </c>
      <c r="J1130" s="21">
        <v>2.3872399999999998E-2</v>
      </c>
      <c r="K1130" s="21">
        <v>0.54576000000000002</v>
      </c>
      <c r="L1130" s="21">
        <v>19.503696098300001</v>
      </c>
      <c r="M1130" s="20"/>
    </row>
    <row r="1131" spans="2:13">
      <c r="B1131" s="20" t="s">
        <v>1801</v>
      </c>
      <c r="C1131" s="21" t="s">
        <v>812</v>
      </c>
      <c r="D1131" s="21" t="s">
        <v>118</v>
      </c>
      <c r="E1131" s="21" t="s">
        <v>117</v>
      </c>
      <c r="F1131" s="21">
        <v>0.16384599999999999</v>
      </c>
      <c r="G1131" s="21">
        <v>3.6608000000000002E-2</v>
      </c>
      <c r="H1131" s="22">
        <v>7.6805099999999994E-6</v>
      </c>
      <c r="I1131" s="21">
        <v>5.0583500000000003E-2</v>
      </c>
      <c r="J1131" s="21">
        <v>5.4477699999999997E-2</v>
      </c>
      <c r="K1131" s="21">
        <v>0.35313899999999998</v>
      </c>
      <c r="L1131" s="21">
        <v>20.031786422285499</v>
      </c>
      <c r="M1131" s="20"/>
    </row>
    <row r="1132" spans="2:13">
      <c r="B1132" s="20" t="s">
        <v>1801</v>
      </c>
      <c r="C1132" s="21" t="s">
        <v>813</v>
      </c>
      <c r="D1132" s="21" t="s">
        <v>115</v>
      </c>
      <c r="E1132" s="21" t="s">
        <v>116</v>
      </c>
      <c r="F1132" s="21">
        <v>5.7416500000000002E-2</v>
      </c>
      <c r="G1132" s="21">
        <v>1.22472E-2</v>
      </c>
      <c r="H1132" s="22">
        <v>4.0069100000000004E-6</v>
      </c>
      <c r="I1132" s="21">
        <v>-3.5366700000000001E-2</v>
      </c>
      <c r="J1132" s="21">
        <v>2.7686499999999999E-2</v>
      </c>
      <c r="K1132" s="21">
        <v>0.201461</v>
      </c>
      <c r="L1132" s="21">
        <v>21.978589128877001</v>
      </c>
      <c r="M1132" s="20"/>
    </row>
    <row r="1133" spans="2:13">
      <c r="B1133" s="20" t="s">
        <v>1801</v>
      </c>
      <c r="C1133" s="21" t="s">
        <v>814</v>
      </c>
      <c r="D1133" s="21" t="s">
        <v>117</v>
      </c>
      <c r="E1133" s="21" t="s">
        <v>118</v>
      </c>
      <c r="F1133" s="21">
        <v>-9.7409099999999998E-2</v>
      </c>
      <c r="G1133" s="21">
        <v>1.9437900000000001E-2</v>
      </c>
      <c r="H1133" s="22">
        <v>7.4660299999999995E-7</v>
      </c>
      <c r="I1133" s="21">
        <v>-5.3375899999999997E-2</v>
      </c>
      <c r="J1133" s="21">
        <v>5.7644399999999998E-2</v>
      </c>
      <c r="K1133" s="21">
        <v>0.35447099999999998</v>
      </c>
      <c r="L1133" s="21">
        <v>25.113102800954302</v>
      </c>
      <c r="M1133" s="20"/>
    </row>
    <row r="1134" spans="2:13">
      <c r="B1134" s="20" t="s">
        <v>1801</v>
      </c>
      <c r="C1134" s="21" t="s">
        <v>815</v>
      </c>
      <c r="D1134" s="21" t="s">
        <v>115</v>
      </c>
      <c r="E1134" s="21" t="s">
        <v>116</v>
      </c>
      <c r="F1134" s="21">
        <v>-0.13744999999999999</v>
      </c>
      <c r="G1134" s="21">
        <v>2.9998299999999999E-2</v>
      </c>
      <c r="H1134" s="22">
        <v>3.1673799999999998E-6</v>
      </c>
      <c r="I1134" s="21">
        <v>-9.9890099999999996E-3</v>
      </c>
      <c r="J1134" s="21">
        <v>8.1924899999999995E-2</v>
      </c>
      <c r="K1134" s="21">
        <v>0.90295499999999995</v>
      </c>
      <c r="L1134" s="21">
        <v>20.994048702549801</v>
      </c>
      <c r="M1134" s="20"/>
    </row>
    <row r="1135" spans="2:13">
      <c r="B1135" s="20" t="s">
        <v>1802</v>
      </c>
      <c r="C1135" s="21" t="s">
        <v>816</v>
      </c>
      <c r="D1135" s="21" t="s">
        <v>116</v>
      </c>
      <c r="E1135" s="21" t="s">
        <v>115</v>
      </c>
      <c r="F1135" s="21">
        <v>-0.18861800000000001</v>
      </c>
      <c r="G1135" s="21">
        <v>4.0361300000000003E-2</v>
      </c>
      <c r="H1135" s="22">
        <v>3.3464900000000002E-6</v>
      </c>
      <c r="I1135" s="21">
        <v>6.4769600000000004E-3</v>
      </c>
      <c r="J1135" s="21">
        <v>4.3355499999999998E-2</v>
      </c>
      <c r="K1135" s="21">
        <v>0.88124400000000003</v>
      </c>
      <c r="L1135" s="21">
        <v>21.839162461495999</v>
      </c>
      <c r="M1135" s="20"/>
    </row>
    <row r="1136" spans="2:13">
      <c r="B1136" s="20" t="s">
        <v>1802</v>
      </c>
      <c r="C1136" s="21" t="s">
        <v>817</v>
      </c>
      <c r="D1136" s="21" t="s">
        <v>117</v>
      </c>
      <c r="E1136" s="21" t="s">
        <v>115</v>
      </c>
      <c r="F1136" s="21">
        <v>-0.12133099999999999</v>
      </c>
      <c r="G1136" s="21">
        <v>2.7202400000000002E-2</v>
      </c>
      <c r="H1136" s="22">
        <v>7.6192099999999997E-6</v>
      </c>
      <c r="I1136" s="21">
        <v>6.0753500000000002E-2</v>
      </c>
      <c r="J1136" s="21">
        <v>3.1975700000000003E-2</v>
      </c>
      <c r="K1136" s="21">
        <v>5.7434100000000002E-2</v>
      </c>
      <c r="L1136" s="21">
        <v>19.8943204529768</v>
      </c>
      <c r="M1136" s="20"/>
    </row>
    <row r="1137" spans="2:13">
      <c r="B1137" s="20" t="s">
        <v>1802</v>
      </c>
      <c r="C1137" s="21" t="s">
        <v>818</v>
      </c>
      <c r="D1137" s="21" t="s">
        <v>117</v>
      </c>
      <c r="E1137" s="21" t="s">
        <v>118</v>
      </c>
      <c r="F1137" s="21">
        <v>-9.0772800000000001E-2</v>
      </c>
      <c r="G1137" s="21">
        <v>1.98096E-2</v>
      </c>
      <c r="H1137" s="22">
        <v>5.2313000000000002E-6</v>
      </c>
      <c r="I1137" s="21">
        <v>3.0815800000000001E-2</v>
      </c>
      <c r="J1137" s="21">
        <v>2.35959E-2</v>
      </c>
      <c r="K1137" s="21">
        <v>0.19155900000000001</v>
      </c>
      <c r="L1137" s="21">
        <v>20.9971355313244</v>
      </c>
      <c r="M1137" s="20"/>
    </row>
    <row r="1138" spans="2:13">
      <c r="B1138" s="20" t="s">
        <v>1802</v>
      </c>
      <c r="C1138" s="21" t="s">
        <v>819</v>
      </c>
      <c r="D1138" s="21" t="s">
        <v>117</v>
      </c>
      <c r="E1138" s="21" t="s">
        <v>118</v>
      </c>
      <c r="F1138" s="21">
        <v>-0.102572</v>
      </c>
      <c r="G1138" s="21">
        <v>2.21108E-2</v>
      </c>
      <c r="H1138" s="22">
        <v>3.8889299999999997E-6</v>
      </c>
      <c r="I1138" s="21">
        <v>9.56423E-3</v>
      </c>
      <c r="J1138" s="21">
        <v>2.6423499999999999E-2</v>
      </c>
      <c r="K1138" s="21">
        <v>0.71738100000000005</v>
      </c>
      <c r="L1138" s="21">
        <v>21.520320496463299</v>
      </c>
      <c r="M1138" s="20"/>
    </row>
    <row r="1139" spans="2:13">
      <c r="B1139" s="20" t="s">
        <v>1802</v>
      </c>
      <c r="C1139" s="21" t="s">
        <v>820</v>
      </c>
      <c r="D1139" s="21" t="s">
        <v>118</v>
      </c>
      <c r="E1139" s="21" t="s">
        <v>117</v>
      </c>
      <c r="F1139" s="21">
        <v>-9.8058199999999998E-2</v>
      </c>
      <c r="G1139" s="21">
        <v>1.97653E-2</v>
      </c>
      <c r="H1139" s="22">
        <v>7.3620700000000002E-7</v>
      </c>
      <c r="I1139" s="21">
        <v>1.2892800000000001E-3</v>
      </c>
      <c r="J1139" s="21">
        <v>2.3966100000000001E-2</v>
      </c>
      <c r="K1139" s="21">
        <v>0.957098</v>
      </c>
      <c r="L1139" s="21">
        <v>24.612799436731802</v>
      </c>
      <c r="M1139" s="20"/>
    </row>
    <row r="1140" spans="2:13">
      <c r="B1140" s="20" t="s">
        <v>1802</v>
      </c>
      <c r="C1140" s="21" t="s">
        <v>821</v>
      </c>
      <c r="D1140" s="21" t="s">
        <v>118</v>
      </c>
      <c r="E1140" s="21" t="s">
        <v>116</v>
      </c>
      <c r="F1140" s="21">
        <v>0.10777399999999999</v>
      </c>
      <c r="G1140" s="21">
        <v>2.3652699999999999E-2</v>
      </c>
      <c r="H1140" s="22">
        <v>4.1759000000000001E-6</v>
      </c>
      <c r="I1140" s="21">
        <v>3.4422700000000001E-2</v>
      </c>
      <c r="J1140" s="21">
        <v>2.8589400000000001E-2</v>
      </c>
      <c r="K1140" s="21">
        <v>0.228574</v>
      </c>
      <c r="L1140" s="21">
        <v>20.7618742776876</v>
      </c>
      <c r="M1140" s="20"/>
    </row>
    <row r="1141" spans="2:13">
      <c r="B1141" s="20" t="s">
        <v>1802</v>
      </c>
      <c r="C1141" s="21" t="s">
        <v>822</v>
      </c>
      <c r="D1141" s="21" t="s">
        <v>116</v>
      </c>
      <c r="E1141" s="21" t="s">
        <v>115</v>
      </c>
      <c r="F1141" s="21">
        <v>-8.7973599999999999E-2</v>
      </c>
      <c r="G1141" s="21">
        <v>1.97127E-2</v>
      </c>
      <c r="H1141" s="22">
        <v>8.3712399999999998E-6</v>
      </c>
      <c r="I1141" s="21">
        <v>-2.7098500000000001E-2</v>
      </c>
      <c r="J1141" s="21">
        <v>2.3758600000000001E-2</v>
      </c>
      <c r="K1141" s="21">
        <v>0.25404599999999999</v>
      </c>
      <c r="L1141" s="21">
        <v>19.916476276719798</v>
      </c>
      <c r="M1141" s="20"/>
    </row>
    <row r="1142" spans="2:13">
      <c r="B1142" s="20" t="s">
        <v>1802</v>
      </c>
      <c r="C1142" s="21" t="s">
        <v>823</v>
      </c>
      <c r="D1142" s="21" t="s">
        <v>116</v>
      </c>
      <c r="E1142" s="21" t="s">
        <v>115</v>
      </c>
      <c r="F1142" s="21">
        <v>0.10849499999999999</v>
      </c>
      <c r="G1142" s="21">
        <v>2.45457E-2</v>
      </c>
      <c r="H1142" s="22">
        <v>8.9421099999999993E-6</v>
      </c>
      <c r="I1142" s="21">
        <v>-1.08617E-2</v>
      </c>
      <c r="J1142" s="21">
        <v>2.7241700000000001E-2</v>
      </c>
      <c r="K1142" s="21">
        <v>0.69010199999999999</v>
      </c>
      <c r="L1142" s="21">
        <v>19.537482609505201</v>
      </c>
      <c r="M1142" s="20"/>
    </row>
    <row r="1143" spans="2:13">
      <c r="B1143" s="20" t="s">
        <v>1802</v>
      </c>
      <c r="C1143" s="21" t="s">
        <v>824</v>
      </c>
      <c r="D1143" s="21" t="s">
        <v>115</v>
      </c>
      <c r="E1143" s="21" t="s">
        <v>116</v>
      </c>
      <c r="F1143" s="21">
        <v>0.175349</v>
      </c>
      <c r="G1143" s="21">
        <v>3.7857599999999998E-2</v>
      </c>
      <c r="H1143" s="22">
        <v>4.8257000000000002E-6</v>
      </c>
      <c r="I1143" s="21">
        <v>7.6228900000000002E-3</v>
      </c>
      <c r="J1143" s="21">
        <v>5.3679600000000001E-2</v>
      </c>
      <c r="K1143" s="21">
        <v>0.88707400000000003</v>
      </c>
      <c r="L1143" s="21">
        <v>21.4536124272359</v>
      </c>
      <c r="M1143" s="20"/>
    </row>
    <row r="1144" spans="2:13">
      <c r="B1144" s="20" t="s">
        <v>1803</v>
      </c>
      <c r="C1144" s="21" t="s">
        <v>825</v>
      </c>
      <c r="D1144" s="21" t="s">
        <v>115</v>
      </c>
      <c r="E1144" s="21" t="s">
        <v>116</v>
      </c>
      <c r="F1144" s="21">
        <v>0.12900600000000001</v>
      </c>
      <c r="G1144" s="21">
        <v>2.84844E-2</v>
      </c>
      <c r="H1144" s="22">
        <v>4.9187E-6</v>
      </c>
      <c r="I1144" s="21">
        <v>1.9594999999999999E-3</v>
      </c>
      <c r="J1144" s="21">
        <v>3.3782100000000002E-2</v>
      </c>
      <c r="K1144" s="21">
        <v>0.95374499999999995</v>
      </c>
      <c r="L1144" s="21">
        <v>20.5118894630189</v>
      </c>
      <c r="M1144" s="20"/>
    </row>
    <row r="1145" spans="2:13">
      <c r="B1145" s="20" t="s">
        <v>1803</v>
      </c>
      <c r="C1145" s="21" t="s">
        <v>826</v>
      </c>
      <c r="D1145" s="21" t="s">
        <v>116</v>
      </c>
      <c r="E1145" s="21" t="s">
        <v>115</v>
      </c>
      <c r="F1145" s="21">
        <v>0.10062699999999999</v>
      </c>
      <c r="G1145" s="21">
        <v>2.2546E-2</v>
      </c>
      <c r="H1145" s="22">
        <v>7.3485199999999997E-6</v>
      </c>
      <c r="I1145" s="21">
        <v>2.0520900000000002E-2</v>
      </c>
      <c r="J1145" s="21">
        <v>2.87321E-2</v>
      </c>
      <c r="K1145" s="21">
        <v>0.47509600000000002</v>
      </c>
      <c r="L1145" s="21">
        <v>19.9200326137295</v>
      </c>
      <c r="M1145" s="20"/>
    </row>
    <row r="1146" spans="2:13">
      <c r="B1146" s="20" t="s">
        <v>1803</v>
      </c>
      <c r="C1146" s="21" t="s">
        <v>827</v>
      </c>
      <c r="D1146" s="21" t="s">
        <v>115</v>
      </c>
      <c r="E1146" s="21" t="s">
        <v>116</v>
      </c>
      <c r="F1146" s="21">
        <v>-9.7812499999999997E-2</v>
      </c>
      <c r="G1146" s="21">
        <v>2.1663600000000002E-2</v>
      </c>
      <c r="H1146" s="22">
        <v>8.2182599999999995E-6</v>
      </c>
      <c r="I1146" s="21">
        <v>-3.5424999999999998E-2</v>
      </c>
      <c r="J1146" s="21">
        <v>2.71506E-2</v>
      </c>
      <c r="K1146" s="21">
        <v>0.19197400000000001</v>
      </c>
      <c r="L1146" s="21">
        <v>20.385786054655298</v>
      </c>
      <c r="M1146" s="20"/>
    </row>
    <row r="1147" spans="2:13">
      <c r="B1147" s="20" t="s">
        <v>1803</v>
      </c>
      <c r="C1147" s="21" t="s">
        <v>828</v>
      </c>
      <c r="D1147" s="21" t="s">
        <v>117</v>
      </c>
      <c r="E1147" s="21" t="s">
        <v>115</v>
      </c>
      <c r="F1147" s="21">
        <v>-9.5274200000000003E-2</v>
      </c>
      <c r="G1147" s="21">
        <v>2.1156899999999999E-2</v>
      </c>
      <c r="H1147" s="22">
        <v>8.8511599999999998E-6</v>
      </c>
      <c r="I1147" s="21">
        <v>2.1065099999999998E-3</v>
      </c>
      <c r="J1147" s="21">
        <v>2.5101999999999999E-2</v>
      </c>
      <c r="K1147" s="21">
        <v>0.93312099999999998</v>
      </c>
      <c r="L1147" s="21">
        <v>20.2790009180375</v>
      </c>
      <c r="M1147" s="20"/>
    </row>
    <row r="1148" spans="2:13">
      <c r="B1148" s="20" t="s">
        <v>1803</v>
      </c>
      <c r="C1148" s="21" t="s">
        <v>829</v>
      </c>
      <c r="D1148" s="21" t="s">
        <v>115</v>
      </c>
      <c r="E1148" s="21" t="s">
        <v>117</v>
      </c>
      <c r="F1148" s="21">
        <v>8.9338399999999998E-2</v>
      </c>
      <c r="G1148" s="21">
        <v>1.9906900000000002E-2</v>
      </c>
      <c r="H1148" s="22">
        <v>9.8441900000000007E-6</v>
      </c>
      <c r="I1148" s="21">
        <v>-1.78263E-2</v>
      </c>
      <c r="J1148" s="21">
        <v>2.5364299999999999E-2</v>
      </c>
      <c r="K1148" s="21">
        <v>0.48217300000000002</v>
      </c>
      <c r="L1148" s="21">
        <v>20.140445409345901</v>
      </c>
      <c r="M1148" s="20"/>
    </row>
    <row r="1149" spans="2:13">
      <c r="B1149" s="20" t="s">
        <v>1803</v>
      </c>
      <c r="C1149" s="21" t="s">
        <v>830</v>
      </c>
      <c r="D1149" s="21" t="s">
        <v>117</v>
      </c>
      <c r="E1149" s="21" t="s">
        <v>118</v>
      </c>
      <c r="F1149" s="21">
        <v>0.13700100000000001</v>
      </c>
      <c r="G1149" s="21">
        <v>3.02124E-2</v>
      </c>
      <c r="H1149" s="22">
        <v>7.7463999999999992E-6</v>
      </c>
      <c r="I1149" s="21">
        <v>-5.80566E-2</v>
      </c>
      <c r="J1149" s="21">
        <v>3.3957399999999999E-2</v>
      </c>
      <c r="K1149" s="21">
        <v>8.7323300000000006E-2</v>
      </c>
      <c r="L1149" s="21">
        <v>20.5625524209911</v>
      </c>
      <c r="M1149" s="20"/>
    </row>
    <row r="1150" spans="2:13">
      <c r="B1150" s="20" t="s">
        <v>1803</v>
      </c>
      <c r="C1150" s="21" t="s">
        <v>831</v>
      </c>
      <c r="D1150" s="21" t="s">
        <v>117</v>
      </c>
      <c r="E1150" s="21" t="s">
        <v>115</v>
      </c>
      <c r="F1150" s="21">
        <v>9.1546000000000002E-2</v>
      </c>
      <c r="G1150" s="21">
        <v>1.9578700000000001E-2</v>
      </c>
      <c r="H1150" s="22">
        <v>3.2288700000000001E-6</v>
      </c>
      <c r="I1150" s="21">
        <v>2.8713499999999999E-3</v>
      </c>
      <c r="J1150" s="21">
        <v>2.57171E-2</v>
      </c>
      <c r="K1150" s="21">
        <v>0.91110000000000002</v>
      </c>
      <c r="L1150" s="21">
        <v>21.863064820774898</v>
      </c>
      <c r="M1150" s="20"/>
    </row>
    <row r="1151" spans="2:13">
      <c r="B1151" s="20" t="s">
        <v>1803</v>
      </c>
      <c r="C1151" s="21" t="s">
        <v>832</v>
      </c>
      <c r="D1151" s="21" t="s">
        <v>116</v>
      </c>
      <c r="E1151" s="21" t="s">
        <v>118</v>
      </c>
      <c r="F1151" s="21">
        <v>0.120965</v>
      </c>
      <c r="G1151" s="21">
        <v>2.63054E-2</v>
      </c>
      <c r="H1151" s="22">
        <v>5.2684199999999999E-6</v>
      </c>
      <c r="I1151" s="21">
        <v>4.9426399999999999E-3</v>
      </c>
      <c r="J1151" s="21">
        <v>2.8473600000000002E-2</v>
      </c>
      <c r="K1151" s="21">
        <v>0.86219000000000001</v>
      </c>
      <c r="L1151" s="21">
        <v>21.1460687287931</v>
      </c>
      <c r="M1151" s="20"/>
    </row>
    <row r="1152" spans="2:13">
      <c r="B1152" s="20" t="s">
        <v>1803</v>
      </c>
      <c r="C1152" s="21" t="s">
        <v>833</v>
      </c>
      <c r="D1152" s="21" t="s">
        <v>116</v>
      </c>
      <c r="E1152" s="21" t="s">
        <v>115</v>
      </c>
      <c r="F1152" s="21">
        <v>-0.107319</v>
      </c>
      <c r="G1152" s="21">
        <v>2.2515E-2</v>
      </c>
      <c r="H1152" s="22">
        <v>2.23748E-6</v>
      </c>
      <c r="I1152" s="21">
        <v>6.8312399999999997E-3</v>
      </c>
      <c r="J1152" s="21">
        <v>2.8898099999999999E-2</v>
      </c>
      <c r="K1152" s="21">
        <v>0.81313000000000002</v>
      </c>
      <c r="L1152" s="21">
        <v>22.720052569883499</v>
      </c>
      <c r="M1152" s="20"/>
    </row>
    <row r="1153" spans="2:13">
      <c r="B1153" s="20" t="s">
        <v>1803</v>
      </c>
      <c r="C1153" s="21" t="s">
        <v>834</v>
      </c>
      <c r="D1153" s="21" t="s">
        <v>117</v>
      </c>
      <c r="E1153" s="21" t="s">
        <v>118</v>
      </c>
      <c r="F1153" s="21">
        <v>-0.106447</v>
      </c>
      <c r="G1153" s="21">
        <v>2.2415899999999999E-2</v>
      </c>
      <c r="H1153" s="22">
        <v>2.7168800000000001E-6</v>
      </c>
      <c r="I1153" s="21">
        <v>2.1756200000000001E-3</v>
      </c>
      <c r="J1153" s="21">
        <v>3.2699899999999997E-2</v>
      </c>
      <c r="K1153" s="21">
        <v>0.94695399999999996</v>
      </c>
      <c r="L1153" s="21">
        <v>22.550412544177998</v>
      </c>
      <c r="M1153" s="20"/>
    </row>
    <row r="1154" spans="2:13">
      <c r="B1154" s="20" t="s">
        <v>1803</v>
      </c>
      <c r="C1154" s="21" t="s">
        <v>835</v>
      </c>
      <c r="D1154" s="21" t="s">
        <v>118</v>
      </c>
      <c r="E1154" s="21" t="s">
        <v>117</v>
      </c>
      <c r="F1154" s="21">
        <v>9.3907099999999993E-2</v>
      </c>
      <c r="G1154" s="21">
        <v>2.01104E-2</v>
      </c>
      <c r="H1154" s="22">
        <v>4.1621700000000002E-6</v>
      </c>
      <c r="I1154" s="21">
        <v>3.59107E-4</v>
      </c>
      <c r="J1154" s="21">
        <v>2.4302600000000001E-2</v>
      </c>
      <c r="K1154" s="21">
        <v>0.98821000000000003</v>
      </c>
      <c r="L1154" s="21">
        <v>21.8049673306184</v>
      </c>
      <c r="M1154" s="20"/>
    </row>
    <row r="1155" spans="2:13">
      <c r="B1155" s="20" t="s">
        <v>1804</v>
      </c>
      <c r="C1155" s="21" t="s">
        <v>836</v>
      </c>
      <c r="D1155" s="21" t="s">
        <v>116</v>
      </c>
      <c r="E1155" s="21" t="s">
        <v>115</v>
      </c>
      <c r="F1155" s="21">
        <v>0.132323</v>
      </c>
      <c r="G1155" s="21">
        <v>2.93688E-2</v>
      </c>
      <c r="H1155" s="22">
        <v>6.4057499999999996E-6</v>
      </c>
      <c r="I1155" s="21">
        <v>2.2095199999999999E-2</v>
      </c>
      <c r="J1155" s="21">
        <v>5.0316199999999998E-2</v>
      </c>
      <c r="K1155" s="21">
        <v>0.66056899999999996</v>
      </c>
      <c r="L1155" s="21">
        <v>20.3001045025017</v>
      </c>
      <c r="M1155" s="20"/>
    </row>
    <row r="1156" spans="2:13">
      <c r="B1156" s="20" t="s">
        <v>1804</v>
      </c>
      <c r="C1156" s="21" t="s">
        <v>837</v>
      </c>
      <c r="D1156" s="21" t="s">
        <v>116</v>
      </c>
      <c r="E1156" s="21" t="s">
        <v>118</v>
      </c>
      <c r="F1156" s="21">
        <v>0.182308</v>
      </c>
      <c r="G1156" s="21">
        <v>3.8229800000000001E-2</v>
      </c>
      <c r="H1156" s="22">
        <v>2.1733999999999998E-6</v>
      </c>
      <c r="I1156" s="21">
        <v>-4.24965E-2</v>
      </c>
      <c r="J1156" s="21">
        <v>6.6559199999999999E-2</v>
      </c>
      <c r="K1156" s="21">
        <v>0.52316399999999996</v>
      </c>
      <c r="L1156" s="21">
        <v>22.740887062299699</v>
      </c>
      <c r="M1156" s="20"/>
    </row>
    <row r="1157" spans="2:13">
      <c r="B1157" s="20" t="s">
        <v>1804</v>
      </c>
      <c r="C1157" s="21" t="s">
        <v>838</v>
      </c>
      <c r="D1157" s="21" t="s">
        <v>115</v>
      </c>
      <c r="E1157" s="21" t="s">
        <v>116</v>
      </c>
      <c r="F1157" s="21">
        <v>8.4329100000000004E-2</v>
      </c>
      <c r="G1157" s="21">
        <v>1.89864E-2</v>
      </c>
      <c r="H1157" s="22">
        <v>8.8985699999999994E-6</v>
      </c>
      <c r="I1157" s="21">
        <v>1.3341499999999999E-2</v>
      </c>
      <c r="J1157" s="21">
        <v>2.9690399999999999E-2</v>
      </c>
      <c r="K1157" s="21">
        <v>0.65317599999999998</v>
      </c>
      <c r="L1157" s="21">
        <v>19.727392172593699</v>
      </c>
      <c r="M1157" s="20"/>
    </row>
    <row r="1158" spans="2:13">
      <c r="B1158" s="20" t="s">
        <v>1804</v>
      </c>
      <c r="C1158" s="21" t="s">
        <v>839</v>
      </c>
      <c r="D1158" s="21" t="s">
        <v>118</v>
      </c>
      <c r="E1158" s="21" t="s">
        <v>117</v>
      </c>
      <c r="F1158" s="21">
        <v>-9.8089700000000002E-2</v>
      </c>
      <c r="G1158" s="21">
        <v>2.0899500000000001E-2</v>
      </c>
      <c r="H1158" s="22">
        <v>2.94042E-6</v>
      </c>
      <c r="I1158" s="21">
        <v>-1.38111E-2</v>
      </c>
      <c r="J1158" s="21">
        <v>3.0228399999999999E-2</v>
      </c>
      <c r="K1158" s="21">
        <v>0.64774900000000002</v>
      </c>
      <c r="L1158" s="21">
        <v>22.027997586439302</v>
      </c>
      <c r="M1158" s="20"/>
    </row>
    <row r="1159" spans="2:13">
      <c r="B1159" s="20" t="s">
        <v>1804</v>
      </c>
      <c r="C1159" s="21" t="s">
        <v>840</v>
      </c>
      <c r="D1159" s="21" t="s">
        <v>116</v>
      </c>
      <c r="E1159" s="21" t="s">
        <v>115</v>
      </c>
      <c r="F1159" s="21">
        <v>0.26199</v>
      </c>
      <c r="G1159" s="21">
        <v>5.5122999999999998E-2</v>
      </c>
      <c r="H1159" s="22">
        <v>4.8492000000000001E-6</v>
      </c>
      <c r="I1159" s="21">
        <v>0.15404499999999999</v>
      </c>
      <c r="J1159" s="21">
        <v>5.6857699999999997E-2</v>
      </c>
      <c r="K1159" s="21">
        <v>6.7421699999999996E-3</v>
      </c>
      <c r="L1159" s="21">
        <v>22.589350227156</v>
      </c>
      <c r="M1159" s="21"/>
    </row>
    <row r="1160" spans="2:13">
      <c r="B1160" s="20" t="s">
        <v>1804</v>
      </c>
      <c r="C1160" s="21" t="s">
        <v>841</v>
      </c>
      <c r="D1160" s="21" t="s">
        <v>118</v>
      </c>
      <c r="E1160" s="21" t="s">
        <v>117</v>
      </c>
      <c r="F1160" s="21">
        <v>0.132988</v>
      </c>
      <c r="G1160" s="21">
        <v>2.9830599999999999E-2</v>
      </c>
      <c r="H1160" s="22">
        <v>5.8804399999999999E-6</v>
      </c>
      <c r="I1160" s="21">
        <v>3.0194499999999999E-2</v>
      </c>
      <c r="J1160" s="21">
        <v>4.6466899999999998E-2</v>
      </c>
      <c r="K1160" s="21">
        <v>0.51581699999999997</v>
      </c>
      <c r="L1160" s="21">
        <v>19.874716028564801</v>
      </c>
      <c r="M1160" s="21"/>
    </row>
    <row r="1161" spans="2:13">
      <c r="B1161" s="20" t="s">
        <v>1805</v>
      </c>
      <c r="C1161" s="21" t="s">
        <v>842</v>
      </c>
      <c r="D1161" s="21" t="s">
        <v>118</v>
      </c>
      <c r="E1161" s="21" t="s">
        <v>117</v>
      </c>
      <c r="F1161" s="21">
        <v>-6.8452600000000002E-2</v>
      </c>
      <c r="G1161" s="21">
        <v>1.5244300000000001E-2</v>
      </c>
      <c r="H1161" s="22">
        <v>6.8529899999999996E-6</v>
      </c>
      <c r="I1161" s="21">
        <v>1.9651499999999999E-2</v>
      </c>
      <c r="J1161" s="21">
        <v>2.3907600000000001E-2</v>
      </c>
      <c r="K1161" s="21">
        <v>0.41109000000000001</v>
      </c>
      <c r="L1161" s="21">
        <v>20.163453729988099</v>
      </c>
      <c r="M1161" s="21"/>
    </row>
    <row r="1162" spans="2:13">
      <c r="B1162" s="20" t="s">
        <v>1805</v>
      </c>
      <c r="C1162" s="21" t="s">
        <v>843</v>
      </c>
      <c r="D1162" s="21" t="s">
        <v>115</v>
      </c>
      <c r="E1162" s="21" t="s">
        <v>116</v>
      </c>
      <c r="F1162" s="21">
        <v>-9.6802600000000003E-2</v>
      </c>
      <c r="G1162" s="21">
        <v>2.17883E-2</v>
      </c>
      <c r="H1162" s="22">
        <v>6.0430999999999998E-6</v>
      </c>
      <c r="I1162" s="21">
        <v>1.85319E-3</v>
      </c>
      <c r="J1162" s="21">
        <v>3.4331800000000003E-2</v>
      </c>
      <c r="K1162" s="21">
        <v>0.95695200000000002</v>
      </c>
      <c r="L1162" s="21">
        <v>19.7391001903537</v>
      </c>
      <c r="M1162" s="21"/>
    </row>
    <row r="1163" spans="2:13">
      <c r="B1163" s="20" t="s">
        <v>1805</v>
      </c>
      <c r="C1163" s="21" t="s">
        <v>844</v>
      </c>
      <c r="D1163" s="21" t="s">
        <v>115</v>
      </c>
      <c r="E1163" s="21" t="s">
        <v>116</v>
      </c>
      <c r="F1163" s="21">
        <v>6.62914E-2</v>
      </c>
      <c r="G1163" s="21">
        <v>1.44203E-2</v>
      </c>
      <c r="H1163" s="22">
        <v>4.5860599999999998E-6</v>
      </c>
      <c r="I1163" s="21">
        <v>-2.3278E-2</v>
      </c>
      <c r="J1163" s="21">
        <v>2.3643299999999999E-2</v>
      </c>
      <c r="K1163" s="21">
        <v>0.32484499999999999</v>
      </c>
      <c r="L1163" s="21">
        <v>21.133225675684798</v>
      </c>
      <c r="M1163" s="21"/>
    </row>
    <row r="1164" spans="2:13">
      <c r="B1164" s="20" t="s">
        <v>1805</v>
      </c>
      <c r="C1164" s="21" t="s">
        <v>845</v>
      </c>
      <c r="D1164" s="21" t="s">
        <v>117</v>
      </c>
      <c r="E1164" s="21" t="s">
        <v>115</v>
      </c>
      <c r="F1164" s="21">
        <v>-6.4133899999999994E-2</v>
      </c>
      <c r="G1164" s="21">
        <v>1.44295E-2</v>
      </c>
      <c r="H1164" s="22">
        <v>8.7946799999999993E-6</v>
      </c>
      <c r="I1164" s="21">
        <v>-1.3675100000000001E-2</v>
      </c>
      <c r="J1164" s="21">
        <v>2.3815099999999999E-2</v>
      </c>
      <c r="K1164" s="21">
        <v>0.56581800000000004</v>
      </c>
      <c r="L1164" s="21">
        <v>19.7548044739119</v>
      </c>
      <c r="M1164" s="21"/>
    </row>
    <row r="1165" spans="2:13">
      <c r="B1165" s="20" t="s">
        <v>1805</v>
      </c>
      <c r="C1165" s="21" t="s">
        <v>846</v>
      </c>
      <c r="D1165" s="21" t="s">
        <v>117</v>
      </c>
      <c r="E1165" s="21" t="s">
        <v>118</v>
      </c>
      <c r="F1165" s="21">
        <v>-7.4048199999999995E-2</v>
      </c>
      <c r="G1165" s="21">
        <v>1.58891E-2</v>
      </c>
      <c r="H1165" s="22">
        <v>3.7493799999999999E-6</v>
      </c>
      <c r="I1165" s="21">
        <v>3.5515499999999998E-2</v>
      </c>
      <c r="J1165" s="21">
        <v>2.6676399999999999E-2</v>
      </c>
      <c r="K1165" s="21">
        <v>0.18307499999999999</v>
      </c>
      <c r="L1165" s="21">
        <v>21.718529407558101</v>
      </c>
      <c r="M1165" s="21"/>
    </row>
    <row r="1166" spans="2:13">
      <c r="B1166" s="20" t="s">
        <v>1805</v>
      </c>
      <c r="C1166" s="21" t="s">
        <v>847</v>
      </c>
      <c r="D1166" s="21" t="s">
        <v>117</v>
      </c>
      <c r="E1166" s="21" t="s">
        <v>118</v>
      </c>
      <c r="F1166" s="21">
        <v>0.14147000000000001</v>
      </c>
      <c r="G1166" s="21">
        <v>3.3635199999999997E-2</v>
      </c>
      <c r="H1166" s="22">
        <v>9.8528100000000006E-6</v>
      </c>
      <c r="I1166" s="21">
        <v>1.6362700000000001E-2</v>
      </c>
      <c r="J1166" s="21">
        <v>5.4931500000000001E-2</v>
      </c>
      <c r="K1166" s="21">
        <v>0.76579900000000001</v>
      </c>
      <c r="L1166" s="21">
        <v>17.690523233291799</v>
      </c>
      <c r="M1166" s="20"/>
    </row>
    <row r="1167" spans="2:13">
      <c r="B1167" s="20" t="s">
        <v>1805</v>
      </c>
      <c r="C1167" s="21" t="s">
        <v>848</v>
      </c>
      <c r="D1167" s="21" t="s">
        <v>116</v>
      </c>
      <c r="E1167" s="21" t="s">
        <v>118</v>
      </c>
      <c r="F1167" s="21">
        <v>-6.8713399999999994E-2</v>
      </c>
      <c r="G1167" s="21">
        <v>1.5183500000000001E-2</v>
      </c>
      <c r="H1167" s="22">
        <v>7.6616100000000003E-6</v>
      </c>
      <c r="I1167" s="21">
        <v>3.7161899999999998E-2</v>
      </c>
      <c r="J1167" s="21">
        <v>2.46065E-2</v>
      </c>
      <c r="K1167" s="21">
        <v>0.13098199999999999</v>
      </c>
      <c r="L1167" s="21">
        <v>20.480430868621902</v>
      </c>
      <c r="M1167" s="20"/>
    </row>
    <row r="1168" spans="2:13">
      <c r="B1168" s="20" t="s">
        <v>1805</v>
      </c>
      <c r="C1168" s="21" t="s">
        <v>849</v>
      </c>
      <c r="D1168" s="21" t="s">
        <v>117</v>
      </c>
      <c r="E1168" s="21" t="s">
        <v>118</v>
      </c>
      <c r="F1168" s="21">
        <v>-8.10636E-2</v>
      </c>
      <c r="G1168" s="21">
        <v>1.6330799999999999E-2</v>
      </c>
      <c r="H1168" s="22">
        <v>7.59347E-7</v>
      </c>
      <c r="I1168" s="21">
        <v>3.2092000000000002E-2</v>
      </c>
      <c r="J1168" s="21">
        <v>2.96213E-2</v>
      </c>
      <c r="K1168" s="21">
        <v>0.27862599999999998</v>
      </c>
      <c r="L1168" s="21">
        <v>24.639781545498298</v>
      </c>
      <c r="M1168" s="20"/>
    </row>
    <row r="1169" spans="2:13">
      <c r="B1169" s="20" t="s">
        <v>1805</v>
      </c>
      <c r="C1169" s="21" t="s">
        <v>850</v>
      </c>
      <c r="D1169" s="21" t="s">
        <v>118</v>
      </c>
      <c r="E1169" s="21" t="s">
        <v>116</v>
      </c>
      <c r="F1169" s="21">
        <v>-0.11115700000000001</v>
      </c>
      <c r="G1169" s="21">
        <v>2.3442600000000001E-2</v>
      </c>
      <c r="H1169" s="22">
        <v>2.16118E-6</v>
      </c>
      <c r="I1169" s="21">
        <v>3.1114900000000001E-2</v>
      </c>
      <c r="J1169" s="21">
        <v>3.6194400000000002E-2</v>
      </c>
      <c r="K1169" s="21">
        <v>0.38997700000000002</v>
      </c>
      <c r="L1169" s="21">
        <v>22.483404800448799</v>
      </c>
      <c r="M1169" s="20"/>
    </row>
    <row r="1170" spans="2:13">
      <c r="B1170" s="20" t="s">
        <v>1805</v>
      </c>
      <c r="C1170" s="21" t="s">
        <v>851</v>
      </c>
      <c r="D1170" s="21" t="s">
        <v>115</v>
      </c>
      <c r="E1170" s="21" t="s">
        <v>116</v>
      </c>
      <c r="F1170" s="21">
        <v>0.14254800000000001</v>
      </c>
      <c r="G1170" s="21">
        <v>3.2068800000000001E-2</v>
      </c>
      <c r="H1170" s="22">
        <v>9.0941100000000006E-6</v>
      </c>
      <c r="I1170" s="21">
        <v>1.3639999999999999E-2</v>
      </c>
      <c r="J1170" s="21">
        <v>4.68709E-2</v>
      </c>
      <c r="K1170" s="21">
        <v>0.77104200000000001</v>
      </c>
      <c r="L1170" s="21">
        <v>19.758630445440399</v>
      </c>
      <c r="M1170" s="20"/>
    </row>
    <row r="1171" spans="2:13">
      <c r="B1171" s="20" t="s">
        <v>1805</v>
      </c>
      <c r="C1171" s="21" t="s">
        <v>852</v>
      </c>
      <c r="D1171" s="21" t="s">
        <v>117</v>
      </c>
      <c r="E1171" s="21" t="s">
        <v>118</v>
      </c>
      <c r="F1171" s="21">
        <v>-6.6805100000000006E-2</v>
      </c>
      <c r="G1171" s="21">
        <v>1.4322400000000001E-2</v>
      </c>
      <c r="H1171" s="22">
        <v>3.6815400000000001E-6</v>
      </c>
      <c r="I1171" s="21">
        <v>1.4031399999999999E-2</v>
      </c>
      <c r="J1171" s="21">
        <v>2.36951E-2</v>
      </c>
      <c r="K1171" s="21">
        <v>0.55374000000000001</v>
      </c>
      <c r="L1171" s="21">
        <v>21.7564302900022</v>
      </c>
      <c r="M1171" s="20"/>
    </row>
    <row r="1172" spans="2:13">
      <c r="B1172" s="20" t="s">
        <v>1805</v>
      </c>
      <c r="C1172" s="21" t="s">
        <v>853</v>
      </c>
      <c r="D1172" s="21" t="s">
        <v>115</v>
      </c>
      <c r="E1172" s="21" t="s">
        <v>117</v>
      </c>
      <c r="F1172" s="21">
        <v>-6.7015000000000005E-2</v>
      </c>
      <c r="G1172" s="21">
        <v>1.4320100000000001E-2</v>
      </c>
      <c r="H1172" s="22">
        <v>3.0154399999999998E-6</v>
      </c>
      <c r="I1172" s="21">
        <v>-2.85907E-3</v>
      </c>
      <c r="J1172" s="21">
        <v>2.4333500000000001E-2</v>
      </c>
      <c r="K1172" s="21">
        <v>0.90646800000000005</v>
      </c>
      <c r="L1172" s="21">
        <v>21.9003947191222</v>
      </c>
      <c r="M1172" s="20"/>
    </row>
    <row r="1173" spans="2:13">
      <c r="B1173" s="20" t="s">
        <v>1805</v>
      </c>
      <c r="C1173" s="21" t="s">
        <v>854</v>
      </c>
      <c r="D1173" s="21" t="s">
        <v>115</v>
      </c>
      <c r="E1173" s="21" t="s">
        <v>116</v>
      </c>
      <c r="F1173" s="21">
        <v>-0.14338100000000001</v>
      </c>
      <c r="G1173" s="21">
        <v>2.81514E-2</v>
      </c>
      <c r="H1173" s="22">
        <v>6.33126E-7</v>
      </c>
      <c r="I1173" s="21">
        <v>4.3336399999999997E-2</v>
      </c>
      <c r="J1173" s="21">
        <v>4.56417E-2</v>
      </c>
      <c r="K1173" s="21">
        <v>0.34237099999999998</v>
      </c>
      <c r="L1173" s="21">
        <v>25.9407910010245</v>
      </c>
      <c r="M1173" s="20"/>
    </row>
    <row r="1174" spans="2:13">
      <c r="B1174" s="20" t="s">
        <v>1805</v>
      </c>
      <c r="C1174" s="21" t="s">
        <v>855</v>
      </c>
      <c r="D1174" s="21" t="s">
        <v>118</v>
      </c>
      <c r="E1174" s="21" t="s">
        <v>117</v>
      </c>
      <c r="F1174" s="21">
        <v>-8.3986099999999994E-2</v>
      </c>
      <c r="G1174" s="21">
        <v>1.42741E-2</v>
      </c>
      <c r="H1174" s="22">
        <v>4.3095300000000001E-9</v>
      </c>
      <c r="I1174" s="21">
        <v>-5.6588799999999998E-3</v>
      </c>
      <c r="J1174" s="21">
        <v>2.3656300000000002E-2</v>
      </c>
      <c r="K1174" s="21">
        <v>0.81094100000000002</v>
      </c>
      <c r="L1174" s="21">
        <v>34.619226446695798</v>
      </c>
      <c r="M1174" s="20"/>
    </row>
    <row r="1175" spans="2:13">
      <c r="B1175" s="20" t="s">
        <v>1805</v>
      </c>
      <c r="C1175" s="21" t="s">
        <v>856</v>
      </c>
      <c r="D1175" s="21" t="s">
        <v>117</v>
      </c>
      <c r="E1175" s="21" t="s">
        <v>118</v>
      </c>
      <c r="F1175" s="21">
        <v>6.4600299999999999E-2</v>
      </c>
      <c r="G1175" s="21">
        <v>1.43479E-2</v>
      </c>
      <c r="H1175" s="22">
        <v>6.3904300000000002E-6</v>
      </c>
      <c r="I1175" s="21">
        <v>-2.5411300000000001E-2</v>
      </c>
      <c r="J1175" s="21">
        <v>2.3744000000000001E-2</v>
      </c>
      <c r="K1175" s="21">
        <v>0.28451900000000002</v>
      </c>
      <c r="L1175" s="21">
        <v>20.2718034808588</v>
      </c>
      <c r="M1175" s="20"/>
    </row>
    <row r="1176" spans="2:13">
      <c r="B1176" s="20" t="s">
        <v>1806</v>
      </c>
      <c r="C1176" s="21" t="s">
        <v>857</v>
      </c>
      <c r="D1176" s="21" t="s">
        <v>116</v>
      </c>
      <c r="E1176" s="21" t="s">
        <v>115</v>
      </c>
      <c r="F1176" s="21">
        <v>-0.16966700000000001</v>
      </c>
      <c r="G1176" s="21">
        <v>3.74238E-2</v>
      </c>
      <c r="H1176" s="22">
        <v>3.5751100000000001E-6</v>
      </c>
      <c r="I1176" s="21">
        <v>7.5237700000000005E-2</v>
      </c>
      <c r="J1176" s="21">
        <v>5.99815E-2</v>
      </c>
      <c r="K1176" s="21">
        <v>0.20971500000000001</v>
      </c>
      <c r="L1176" s="21">
        <v>20.554125061284498</v>
      </c>
      <c r="M1176" s="20"/>
    </row>
    <row r="1177" spans="2:13">
      <c r="B1177" s="20" t="s">
        <v>1807</v>
      </c>
      <c r="C1177" s="21" t="s">
        <v>858</v>
      </c>
      <c r="D1177" s="21" t="s">
        <v>116</v>
      </c>
      <c r="E1177" s="21" t="s">
        <v>115</v>
      </c>
      <c r="F1177" s="21">
        <v>7.3296299999999995E-2</v>
      </c>
      <c r="G1177" s="21">
        <v>1.6358899999999999E-2</v>
      </c>
      <c r="H1177" s="22">
        <v>8.2063499999999998E-6</v>
      </c>
      <c r="I1177" s="21">
        <v>-1.30679E-2</v>
      </c>
      <c r="J1177" s="21">
        <v>2.86713E-2</v>
      </c>
      <c r="K1177" s="21">
        <v>0.64854500000000004</v>
      </c>
      <c r="L1177" s="21">
        <v>20.0750163997611</v>
      </c>
      <c r="M1177" s="20"/>
    </row>
    <row r="1178" spans="2:13">
      <c r="B1178" s="20" t="s">
        <v>1808</v>
      </c>
      <c r="C1178" s="21" t="s">
        <v>859</v>
      </c>
      <c r="D1178" s="21" t="s">
        <v>117</v>
      </c>
      <c r="E1178" s="21" t="s">
        <v>118</v>
      </c>
      <c r="F1178" s="21">
        <v>0.151009</v>
      </c>
      <c r="G1178" s="21">
        <v>3.2343400000000001E-2</v>
      </c>
      <c r="H1178" s="22">
        <v>3.3334999999999999E-6</v>
      </c>
      <c r="I1178" s="21">
        <v>-3.9420999999999998E-2</v>
      </c>
      <c r="J1178" s="21">
        <v>5.9683100000000003E-2</v>
      </c>
      <c r="K1178" s="21">
        <v>0.50892999999999999</v>
      </c>
      <c r="L1178" s="21">
        <v>21.7988869729563</v>
      </c>
      <c r="M1178" s="20"/>
    </row>
    <row r="1179" spans="2:13">
      <c r="B1179" s="20" t="s">
        <v>1809</v>
      </c>
      <c r="C1179" s="21" t="s">
        <v>860</v>
      </c>
      <c r="D1179" s="21" t="s">
        <v>117</v>
      </c>
      <c r="E1179" s="21" t="s">
        <v>118</v>
      </c>
      <c r="F1179" s="21">
        <v>0.17228299999999999</v>
      </c>
      <c r="G1179" s="21">
        <v>3.8040999999999998E-2</v>
      </c>
      <c r="H1179" s="22">
        <v>5.2771599999999998E-6</v>
      </c>
      <c r="I1179" s="21">
        <v>8.8154399999999994E-2</v>
      </c>
      <c r="J1179" s="21">
        <v>6.5901100000000004E-2</v>
      </c>
      <c r="K1179" s="21">
        <v>0.181001</v>
      </c>
      <c r="L1179" s="21">
        <v>20.5107245103171</v>
      </c>
      <c r="M1179" s="20"/>
    </row>
    <row r="1180" spans="2:13">
      <c r="B1180" s="20" t="s">
        <v>1810</v>
      </c>
      <c r="C1180" s="21" t="s">
        <v>861</v>
      </c>
      <c r="D1180" s="21" t="s">
        <v>118</v>
      </c>
      <c r="E1180" s="21" t="s">
        <v>117</v>
      </c>
      <c r="F1180" s="21">
        <v>6.1337599999999999E-2</v>
      </c>
      <c r="G1180" s="21">
        <v>1.30644E-2</v>
      </c>
      <c r="H1180" s="22">
        <v>3.0375300000000001E-6</v>
      </c>
      <c r="I1180" s="21">
        <v>-1.87248E-2</v>
      </c>
      <c r="J1180" s="21">
        <v>2.3627599999999999E-2</v>
      </c>
      <c r="K1180" s="21">
        <v>0.42807099999999998</v>
      </c>
      <c r="L1180" s="21">
        <v>22.0431989371485</v>
      </c>
      <c r="M1180" s="20"/>
    </row>
    <row r="1181" spans="2:13">
      <c r="B1181" s="20" t="s">
        <v>1811</v>
      </c>
      <c r="C1181" s="21" t="s">
        <v>862</v>
      </c>
      <c r="D1181" s="21" t="s">
        <v>117</v>
      </c>
      <c r="E1181" s="21" t="s">
        <v>115</v>
      </c>
      <c r="F1181" s="21">
        <v>5.9440100000000003E-2</v>
      </c>
      <c r="G1181" s="21">
        <v>1.3598000000000001E-2</v>
      </c>
      <c r="H1181" s="22">
        <v>7.9955800000000004E-6</v>
      </c>
      <c r="I1181" s="21">
        <v>3.63022E-2</v>
      </c>
      <c r="J1181" s="21">
        <v>2.5830200000000001E-2</v>
      </c>
      <c r="K1181" s="21">
        <v>0.15989700000000001</v>
      </c>
      <c r="L1181" s="21">
        <v>19.107725301878901</v>
      </c>
      <c r="M1181" s="20"/>
    </row>
    <row r="1182" spans="2:13">
      <c r="B1182" s="20" t="s">
        <v>1812</v>
      </c>
      <c r="C1182" s="21" t="s">
        <v>863</v>
      </c>
      <c r="D1182" s="21" t="s">
        <v>117</v>
      </c>
      <c r="E1182" s="21" t="s">
        <v>118</v>
      </c>
      <c r="F1182" s="21">
        <v>-0.100851</v>
      </c>
      <c r="G1182" s="21">
        <v>2.2204499999999999E-2</v>
      </c>
      <c r="H1182" s="22">
        <v>8.2449900000000008E-6</v>
      </c>
      <c r="I1182" s="21">
        <v>3.1146099999999999E-2</v>
      </c>
      <c r="J1182" s="21">
        <v>3.9933099999999999E-2</v>
      </c>
      <c r="K1182" s="21">
        <v>0.435417</v>
      </c>
      <c r="L1182" s="21">
        <v>20.629011660443101</v>
      </c>
      <c r="M1182" s="20"/>
    </row>
    <row r="1183" spans="2:13">
      <c r="B1183" s="20" t="s">
        <v>1813</v>
      </c>
      <c r="C1183" s="21" t="s">
        <v>864</v>
      </c>
      <c r="D1183" s="21" t="s">
        <v>118</v>
      </c>
      <c r="E1183" s="21" t="s">
        <v>117</v>
      </c>
      <c r="F1183" s="21">
        <v>-6.0988500000000001E-2</v>
      </c>
      <c r="G1183" s="21">
        <v>1.35157E-2</v>
      </c>
      <c r="H1183" s="22">
        <v>7.4730899999999998E-6</v>
      </c>
      <c r="I1183" s="21">
        <v>4.19041E-2</v>
      </c>
      <c r="J1183" s="21">
        <v>2.5457299999999999E-2</v>
      </c>
      <c r="K1183" s="21">
        <v>9.9753900000000006E-2</v>
      </c>
      <c r="L1183" s="21">
        <v>20.3619242444558</v>
      </c>
      <c r="M1183" s="20"/>
    </row>
    <row r="1184" spans="2:13">
      <c r="B1184" s="20" t="s">
        <v>1814</v>
      </c>
      <c r="C1184" s="21" t="s">
        <v>865</v>
      </c>
      <c r="D1184" s="21" t="s">
        <v>116</v>
      </c>
      <c r="E1184" s="21" t="s">
        <v>115</v>
      </c>
      <c r="F1184" s="21">
        <v>6.2617199999999998E-2</v>
      </c>
      <c r="G1184" s="21">
        <v>1.39919E-2</v>
      </c>
      <c r="H1184" s="22">
        <v>9.7046500000000003E-6</v>
      </c>
      <c r="I1184" s="21">
        <v>5.0740899999999999E-2</v>
      </c>
      <c r="J1184" s="21">
        <v>2.7093900000000001E-2</v>
      </c>
      <c r="K1184" s="21">
        <v>6.1098399999999997E-2</v>
      </c>
      <c r="L1184" s="21">
        <v>20.027830274082699</v>
      </c>
      <c r="M1184" s="20"/>
    </row>
    <row r="1185" spans="2:13">
      <c r="B1185" s="20" t="s">
        <v>1815</v>
      </c>
      <c r="C1185" s="21" t="s">
        <v>866</v>
      </c>
      <c r="D1185" s="21" t="s">
        <v>116</v>
      </c>
      <c r="E1185" s="21" t="s">
        <v>115</v>
      </c>
      <c r="F1185" s="21">
        <v>-5.92004E-2</v>
      </c>
      <c r="G1185" s="21">
        <v>1.2948599999999999E-2</v>
      </c>
      <c r="H1185" s="22">
        <v>4.7692500000000001E-6</v>
      </c>
      <c r="I1185" s="21">
        <v>-5.46057E-2</v>
      </c>
      <c r="J1185" s="21">
        <v>2.37466E-2</v>
      </c>
      <c r="K1185" s="21">
        <v>2.1475299999999999E-2</v>
      </c>
      <c r="L1185" s="21">
        <v>20.902760861045099</v>
      </c>
      <c r="M1185" s="20"/>
    </row>
    <row r="1186" spans="2:13">
      <c r="B1186" s="20" t="s">
        <v>1807</v>
      </c>
      <c r="C1186" s="21" t="s">
        <v>867</v>
      </c>
      <c r="D1186" s="21" t="s">
        <v>117</v>
      </c>
      <c r="E1186" s="21" t="s">
        <v>118</v>
      </c>
      <c r="F1186" s="21">
        <v>-0.119296</v>
      </c>
      <c r="G1186" s="21">
        <v>2.4839E-2</v>
      </c>
      <c r="H1186" s="22">
        <v>2.19392E-6</v>
      </c>
      <c r="I1186" s="21">
        <v>1.3037099999999999E-2</v>
      </c>
      <c r="J1186" s="21">
        <v>6.5436499999999995E-2</v>
      </c>
      <c r="K1186" s="21">
        <v>0.84208000000000005</v>
      </c>
      <c r="L1186" s="21">
        <v>23.066598114450599</v>
      </c>
      <c r="M1186" s="20"/>
    </row>
    <row r="1187" spans="2:13">
      <c r="B1187" s="20" t="s">
        <v>1816</v>
      </c>
      <c r="C1187" s="21" t="s">
        <v>868</v>
      </c>
      <c r="D1187" s="21" t="s">
        <v>116</v>
      </c>
      <c r="E1187" s="21" t="s">
        <v>115</v>
      </c>
      <c r="F1187" s="21">
        <v>-0.170873</v>
      </c>
      <c r="G1187" s="21">
        <v>3.6284400000000001E-2</v>
      </c>
      <c r="H1187" s="22">
        <v>2.38035E-6</v>
      </c>
      <c r="I1187" s="21">
        <v>4.8277199999999999E-2</v>
      </c>
      <c r="J1187" s="21">
        <v>4.0805800000000003E-2</v>
      </c>
      <c r="K1187" s="21">
        <v>0.23677100000000001</v>
      </c>
      <c r="L1187" s="21">
        <v>22.177214487469001</v>
      </c>
      <c r="M1187" s="20"/>
    </row>
    <row r="1188" spans="2:13">
      <c r="B1188" s="20" t="s">
        <v>1816</v>
      </c>
      <c r="C1188" s="21" t="s">
        <v>869</v>
      </c>
      <c r="D1188" s="21" t="s">
        <v>118</v>
      </c>
      <c r="E1188" s="21" t="s">
        <v>117</v>
      </c>
      <c r="F1188" s="21">
        <v>-0.101329</v>
      </c>
      <c r="G1188" s="21">
        <v>2.27324E-2</v>
      </c>
      <c r="H1188" s="22">
        <v>9.2704300000000006E-6</v>
      </c>
      <c r="I1188" s="21">
        <v>1.10683E-2</v>
      </c>
      <c r="J1188" s="21">
        <v>2.3657000000000001E-2</v>
      </c>
      <c r="K1188" s="21">
        <v>0.63988100000000003</v>
      </c>
      <c r="L1188" s="21">
        <v>19.869042319439401</v>
      </c>
      <c r="M1188" s="20"/>
    </row>
    <row r="1189" spans="2:13">
      <c r="B1189" s="20" t="s">
        <v>1816</v>
      </c>
      <c r="C1189" s="21" t="s">
        <v>870</v>
      </c>
      <c r="D1189" s="21" t="s">
        <v>116</v>
      </c>
      <c r="E1189" s="21" t="s">
        <v>115</v>
      </c>
      <c r="F1189" s="21">
        <v>-0.14599699999999999</v>
      </c>
      <c r="G1189" s="21">
        <v>3.2719199999999997E-2</v>
      </c>
      <c r="H1189" s="22">
        <v>7.9674600000000001E-6</v>
      </c>
      <c r="I1189" s="21">
        <v>8.2797800000000005E-3</v>
      </c>
      <c r="J1189" s="21">
        <v>3.4915399999999999E-2</v>
      </c>
      <c r="K1189" s="21">
        <v>0.81254899999999997</v>
      </c>
      <c r="L1189" s="21">
        <v>19.910515793391902</v>
      </c>
      <c r="M1189" s="20"/>
    </row>
    <row r="1190" spans="2:13">
      <c r="B1190" s="20" t="s">
        <v>1816</v>
      </c>
      <c r="C1190" s="21" t="s">
        <v>871</v>
      </c>
      <c r="D1190" s="21" t="s">
        <v>118</v>
      </c>
      <c r="E1190" s="21" t="s">
        <v>117</v>
      </c>
      <c r="F1190" s="21">
        <v>-0.120888</v>
      </c>
      <c r="G1190" s="21">
        <v>2.6626400000000001E-2</v>
      </c>
      <c r="H1190" s="22">
        <v>6.9929399999999998E-6</v>
      </c>
      <c r="I1190" s="21">
        <v>2.4034900000000001E-2</v>
      </c>
      <c r="J1190" s="21">
        <v>2.5495400000000001E-2</v>
      </c>
      <c r="K1190" s="21">
        <v>0.34582499999999999</v>
      </c>
      <c r="L1190" s="21">
        <v>20.613013190102699</v>
      </c>
      <c r="M1190" s="20"/>
    </row>
    <row r="1191" spans="2:13">
      <c r="B1191" s="20" t="s">
        <v>1816</v>
      </c>
      <c r="C1191" s="21" t="s">
        <v>872</v>
      </c>
      <c r="D1191" s="21" t="s">
        <v>116</v>
      </c>
      <c r="E1191" s="21" t="s">
        <v>115</v>
      </c>
      <c r="F1191" s="21">
        <v>-0.105143</v>
      </c>
      <c r="G1191" s="21">
        <v>2.2942000000000001E-2</v>
      </c>
      <c r="H1191" s="22">
        <v>4.5580600000000002E-6</v>
      </c>
      <c r="I1191" s="21">
        <v>-2.8812999999999998E-2</v>
      </c>
      <c r="J1191" s="21">
        <v>2.47747E-2</v>
      </c>
      <c r="K1191" s="21">
        <v>0.24482899999999999</v>
      </c>
      <c r="L1191" s="21">
        <v>21.003814687625699</v>
      </c>
      <c r="M1191" s="20"/>
    </row>
    <row r="1192" spans="2:13">
      <c r="B1192" s="20" t="s">
        <v>1816</v>
      </c>
      <c r="C1192" s="21" t="s">
        <v>873</v>
      </c>
      <c r="D1192" s="21" t="s">
        <v>117</v>
      </c>
      <c r="E1192" s="21" t="s">
        <v>118</v>
      </c>
      <c r="F1192" s="21">
        <v>-0.104806</v>
      </c>
      <c r="G1192" s="21">
        <v>2.2575100000000001E-2</v>
      </c>
      <c r="H1192" s="22">
        <v>3.7314700000000002E-6</v>
      </c>
      <c r="I1192" s="21">
        <v>2.05784E-3</v>
      </c>
      <c r="J1192" s="21">
        <v>2.3807100000000001E-2</v>
      </c>
      <c r="K1192" s="21">
        <v>0.931118</v>
      </c>
      <c r="L1192" s="21">
        <v>21.553257955847499</v>
      </c>
      <c r="M1192" s="20"/>
    </row>
    <row r="1193" spans="2:13">
      <c r="B1193" s="20" t="s">
        <v>1816</v>
      </c>
      <c r="C1193" s="21" t="s">
        <v>874</v>
      </c>
      <c r="D1193" s="21" t="s">
        <v>116</v>
      </c>
      <c r="E1193" s="21" t="s">
        <v>115</v>
      </c>
      <c r="F1193" s="21">
        <v>-0.20148099999999999</v>
      </c>
      <c r="G1193" s="21">
        <v>4.3285999999999998E-2</v>
      </c>
      <c r="H1193" s="22">
        <v>3.7811999999999999E-6</v>
      </c>
      <c r="I1193" s="21">
        <v>-2.5194000000000001E-2</v>
      </c>
      <c r="J1193" s="21">
        <v>4.4451999999999998E-2</v>
      </c>
      <c r="K1193" s="21">
        <v>0.57087100000000002</v>
      </c>
      <c r="L1193" s="21">
        <v>21.665727932338701</v>
      </c>
      <c r="M1193" s="20"/>
    </row>
    <row r="1194" spans="2:13">
      <c r="B1194" s="20" t="s">
        <v>1816</v>
      </c>
      <c r="C1194" s="21" t="s">
        <v>875</v>
      </c>
      <c r="D1194" s="21" t="s">
        <v>117</v>
      </c>
      <c r="E1194" s="21" t="s">
        <v>118</v>
      </c>
      <c r="F1194" s="21">
        <v>-0.108225</v>
      </c>
      <c r="G1194" s="21">
        <v>2.4031899999999998E-2</v>
      </c>
      <c r="H1194" s="22">
        <v>7.34345E-6</v>
      </c>
      <c r="I1194" s="21">
        <v>-8.0082699999999996E-3</v>
      </c>
      <c r="J1194" s="21">
        <v>2.49191E-2</v>
      </c>
      <c r="K1194" s="21">
        <v>0.74792999999999998</v>
      </c>
      <c r="L1194" s="21">
        <v>20.2805146931377</v>
      </c>
      <c r="M1194" s="20"/>
    </row>
    <row r="1195" spans="2:13">
      <c r="B1195" s="20" t="s">
        <v>1816</v>
      </c>
      <c r="C1195" s="21" t="s">
        <v>876</v>
      </c>
      <c r="D1195" s="21" t="s">
        <v>118</v>
      </c>
      <c r="E1195" s="21" t="s">
        <v>117</v>
      </c>
      <c r="F1195" s="21">
        <v>0.111927</v>
      </c>
      <c r="G1195" s="21">
        <v>2.51252E-2</v>
      </c>
      <c r="H1195" s="22">
        <v>7.0283000000000001E-6</v>
      </c>
      <c r="I1195" s="21">
        <v>-7.4399699999999997E-3</v>
      </c>
      <c r="J1195" s="21">
        <v>2.7512600000000002E-2</v>
      </c>
      <c r="K1195" s="21">
        <v>0.78683700000000001</v>
      </c>
      <c r="L1195" s="21">
        <v>19.844980290435199</v>
      </c>
      <c r="M1195" s="20"/>
    </row>
    <row r="1196" spans="2:13">
      <c r="B1196" s="20" t="s">
        <v>1816</v>
      </c>
      <c r="C1196" s="21" t="s">
        <v>877</v>
      </c>
      <c r="D1196" s="21" t="s">
        <v>116</v>
      </c>
      <c r="E1196" s="21" t="s">
        <v>115</v>
      </c>
      <c r="F1196" s="21">
        <v>-0.23671700000000001</v>
      </c>
      <c r="G1196" s="21">
        <v>5.31335E-2</v>
      </c>
      <c r="H1196" s="22">
        <v>8.1552999999999997E-6</v>
      </c>
      <c r="I1196" s="21">
        <v>9.4236700000000007E-2</v>
      </c>
      <c r="J1196" s="21">
        <v>5.4916199999999998E-2</v>
      </c>
      <c r="K1196" s="21">
        <v>8.6160899999999999E-2</v>
      </c>
      <c r="L1196" s="21">
        <v>19.848242034757799</v>
      </c>
      <c r="M1196" s="20"/>
    </row>
    <row r="1197" spans="2:13">
      <c r="B1197" s="20" t="s">
        <v>1817</v>
      </c>
      <c r="C1197" s="21" t="s">
        <v>878</v>
      </c>
      <c r="D1197" s="21" t="s">
        <v>116</v>
      </c>
      <c r="E1197" s="21" t="s">
        <v>118</v>
      </c>
      <c r="F1197" s="21">
        <v>-5.9070499999999998E-2</v>
      </c>
      <c r="G1197" s="21">
        <v>1.32929E-2</v>
      </c>
      <c r="H1197" s="22">
        <v>8.8897599999999997E-6</v>
      </c>
      <c r="I1197" s="21">
        <v>-3.2911900000000001E-2</v>
      </c>
      <c r="J1197" s="21">
        <v>3.3158399999999998E-2</v>
      </c>
      <c r="K1197" s="21">
        <v>0.32092199999999999</v>
      </c>
      <c r="L1197" s="21">
        <v>19.747031483793201</v>
      </c>
      <c r="M1197" s="20"/>
    </row>
    <row r="1198" spans="2:13">
      <c r="B1198" s="20" t="s">
        <v>1817</v>
      </c>
      <c r="C1198" s="21" t="s">
        <v>879</v>
      </c>
      <c r="D1198" s="21" t="s">
        <v>117</v>
      </c>
      <c r="E1198" s="21" t="s">
        <v>118</v>
      </c>
      <c r="F1198" s="21">
        <v>-5.0582299999999997E-2</v>
      </c>
      <c r="G1198" s="21">
        <v>1.13455E-2</v>
      </c>
      <c r="H1198" s="22">
        <v>5.9846700000000001E-6</v>
      </c>
      <c r="I1198" s="21">
        <v>4.9809199999999998E-2</v>
      </c>
      <c r="J1198" s="21">
        <v>2.47783E-2</v>
      </c>
      <c r="K1198" s="21">
        <v>4.4410900000000003E-2</v>
      </c>
      <c r="L1198" s="21">
        <v>19.8769555146614</v>
      </c>
      <c r="M1198" s="20"/>
    </row>
    <row r="1199" spans="2:13">
      <c r="B1199" s="20" t="s">
        <v>1817</v>
      </c>
      <c r="C1199" s="21" t="s">
        <v>880</v>
      </c>
      <c r="D1199" s="21" t="s">
        <v>115</v>
      </c>
      <c r="E1199" s="21" t="s">
        <v>116</v>
      </c>
      <c r="F1199" s="21">
        <v>-4.7783199999999998E-2</v>
      </c>
      <c r="G1199" s="21">
        <v>1.0783299999999999E-2</v>
      </c>
      <c r="H1199" s="22">
        <v>9.3795099999999996E-6</v>
      </c>
      <c r="I1199" s="21">
        <v>-1.48524E-2</v>
      </c>
      <c r="J1199" s="21">
        <v>2.3812E-2</v>
      </c>
      <c r="K1199" s="21">
        <v>0.53280000000000005</v>
      </c>
      <c r="L1199" s="21">
        <v>19.635731542462501</v>
      </c>
      <c r="M1199" s="20"/>
    </row>
    <row r="1200" spans="2:13">
      <c r="B1200" s="20" t="s">
        <v>1817</v>
      </c>
      <c r="C1200" s="21" t="s">
        <v>881</v>
      </c>
      <c r="D1200" s="21" t="s">
        <v>115</v>
      </c>
      <c r="E1200" s="21" t="s">
        <v>116</v>
      </c>
      <c r="F1200" s="21">
        <v>6.3077599999999998E-2</v>
      </c>
      <c r="G1200" s="21">
        <v>1.44485E-2</v>
      </c>
      <c r="H1200" s="22">
        <v>9.2625399999999992E-6</v>
      </c>
      <c r="I1200" s="21">
        <v>-8.9884700000000001E-3</v>
      </c>
      <c r="J1200" s="21">
        <v>3.0978700000000001E-2</v>
      </c>
      <c r="K1200" s="21">
        <v>0.77170099999999997</v>
      </c>
      <c r="L1200" s="21">
        <v>19.059205686921</v>
      </c>
      <c r="M1200" s="20"/>
    </row>
    <row r="1201" spans="2:13">
      <c r="B1201" s="20" t="s">
        <v>1817</v>
      </c>
      <c r="C1201" s="21" t="s">
        <v>882</v>
      </c>
      <c r="D1201" s="21" t="s">
        <v>115</v>
      </c>
      <c r="E1201" s="21" t="s">
        <v>116</v>
      </c>
      <c r="F1201" s="21">
        <v>-5.3315899999999999E-2</v>
      </c>
      <c r="G1201" s="21">
        <v>1.15935E-2</v>
      </c>
      <c r="H1201" s="22">
        <v>4.3479999999999997E-6</v>
      </c>
      <c r="I1201" s="21">
        <v>3.9255400000000003E-2</v>
      </c>
      <c r="J1201" s="21">
        <v>2.59917E-2</v>
      </c>
      <c r="K1201" s="21">
        <v>0.130965</v>
      </c>
      <c r="L1201" s="21">
        <v>21.1487331170487</v>
      </c>
      <c r="M1201" s="20"/>
    </row>
    <row r="1202" spans="2:13">
      <c r="B1202" s="20" t="s">
        <v>1817</v>
      </c>
      <c r="C1202" s="21" t="s">
        <v>883</v>
      </c>
      <c r="D1202" s="21" t="s">
        <v>115</v>
      </c>
      <c r="E1202" s="21" t="s">
        <v>116</v>
      </c>
      <c r="F1202" s="21">
        <v>9.6222799999999997E-2</v>
      </c>
      <c r="G1202" s="21">
        <v>1.6838800000000001E-2</v>
      </c>
      <c r="H1202" s="22">
        <v>1.03786E-8</v>
      </c>
      <c r="I1202" s="21">
        <v>-3.5186200000000001E-2</v>
      </c>
      <c r="J1202" s="21">
        <v>3.8371700000000002E-2</v>
      </c>
      <c r="K1202" s="21">
        <v>0.359151</v>
      </c>
      <c r="L1202" s="21">
        <v>32.653798107953499</v>
      </c>
      <c r="M1202" s="20"/>
    </row>
    <row r="1203" spans="2:13">
      <c r="B1203" s="20" t="s">
        <v>1817</v>
      </c>
      <c r="C1203" s="21" t="s">
        <v>884</v>
      </c>
      <c r="D1203" s="21" t="s">
        <v>117</v>
      </c>
      <c r="E1203" s="21" t="s">
        <v>118</v>
      </c>
      <c r="F1203" s="21">
        <v>-5.3884500000000002E-2</v>
      </c>
      <c r="G1203" s="21">
        <v>1.21245E-2</v>
      </c>
      <c r="H1203" s="22">
        <v>9.8564400000000005E-6</v>
      </c>
      <c r="I1203" s="21">
        <v>-3.60115E-3</v>
      </c>
      <c r="J1203" s="21">
        <v>2.5825399999999998E-2</v>
      </c>
      <c r="K1203" s="21">
        <v>0.88910100000000003</v>
      </c>
      <c r="L1203" s="21">
        <v>19.751497993667702</v>
      </c>
      <c r="M1203" s="20"/>
    </row>
    <row r="1204" spans="2:13">
      <c r="B1204" s="20" t="s">
        <v>1817</v>
      </c>
      <c r="C1204" s="21" t="s">
        <v>885</v>
      </c>
      <c r="D1204" s="21" t="s">
        <v>118</v>
      </c>
      <c r="E1204" s="21" t="s">
        <v>116</v>
      </c>
      <c r="F1204" s="21">
        <v>-5.1515199999999997E-2</v>
      </c>
      <c r="G1204" s="21">
        <v>1.10294E-2</v>
      </c>
      <c r="H1204" s="22">
        <v>1.9897600000000002E-6</v>
      </c>
      <c r="I1204" s="21">
        <v>5.0613899999999998E-3</v>
      </c>
      <c r="J1204" s="21">
        <v>2.4559899999999999E-2</v>
      </c>
      <c r="K1204" s="21">
        <v>0.83672599999999997</v>
      </c>
      <c r="L1204" s="21">
        <v>21.8155921447566</v>
      </c>
      <c r="M1204" s="20"/>
    </row>
    <row r="1205" spans="2:13">
      <c r="B1205" s="20" t="s">
        <v>1817</v>
      </c>
      <c r="C1205" s="21" t="s">
        <v>886</v>
      </c>
      <c r="D1205" s="21" t="s">
        <v>115</v>
      </c>
      <c r="E1205" s="21" t="s">
        <v>116</v>
      </c>
      <c r="F1205" s="21">
        <v>-7.6969800000000005E-2</v>
      </c>
      <c r="G1205" s="21">
        <v>1.7210099999999999E-2</v>
      </c>
      <c r="H1205" s="22">
        <v>7.5020499999999996E-6</v>
      </c>
      <c r="I1205" s="21">
        <v>6.2796699999999997E-2</v>
      </c>
      <c r="J1205" s="21">
        <v>4.02022E-2</v>
      </c>
      <c r="K1205" s="21">
        <v>0.118283</v>
      </c>
      <c r="L1205" s="21">
        <v>20.002023285098101</v>
      </c>
      <c r="M1205" s="20"/>
    </row>
    <row r="1206" spans="2:13">
      <c r="B1206" s="20" t="s">
        <v>1817</v>
      </c>
      <c r="C1206" s="21" t="s">
        <v>887</v>
      </c>
      <c r="D1206" s="21" t="s">
        <v>117</v>
      </c>
      <c r="E1206" s="21" t="s">
        <v>115</v>
      </c>
      <c r="F1206" s="21">
        <v>-5.2158400000000001E-2</v>
      </c>
      <c r="G1206" s="21">
        <v>1.12353E-2</v>
      </c>
      <c r="H1206" s="22">
        <v>4.26108E-6</v>
      </c>
      <c r="I1206" s="21">
        <v>-7.0652099999999997E-3</v>
      </c>
      <c r="J1206" s="21">
        <v>2.4907800000000001E-2</v>
      </c>
      <c r="K1206" s="21">
        <v>0.77667399999999998</v>
      </c>
      <c r="L1206" s="21">
        <v>21.5515829692485</v>
      </c>
      <c r="M1206" s="20"/>
    </row>
    <row r="1207" spans="2:13">
      <c r="B1207" s="20" t="s">
        <v>1817</v>
      </c>
      <c r="C1207" s="21" t="s">
        <v>888</v>
      </c>
      <c r="D1207" s="21" t="s">
        <v>118</v>
      </c>
      <c r="E1207" s="21" t="s">
        <v>117</v>
      </c>
      <c r="F1207" s="21">
        <v>0.123055</v>
      </c>
      <c r="G1207" s="21">
        <v>2.6637500000000001E-2</v>
      </c>
      <c r="H1207" s="22">
        <v>4.7898299999999998E-6</v>
      </c>
      <c r="I1207" s="21">
        <v>-4.5234999999999997E-2</v>
      </c>
      <c r="J1207" s="21">
        <v>5.2160699999999997E-2</v>
      </c>
      <c r="K1207" s="21">
        <v>0.38581900000000002</v>
      </c>
      <c r="L1207" s="21">
        <v>21.340844634224599</v>
      </c>
      <c r="M1207" s="20"/>
    </row>
    <row r="1208" spans="2:13">
      <c r="B1208" s="20" t="s">
        <v>1817</v>
      </c>
      <c r="C1208" s="21" t="s">
        <v>889</v>
      </c>
      <c r="D1208" s="21" t="s">
        <v>116</v>
      </c>
      <c r="E1208" s="21" t="s">
        <v>115</v>
      </c>
      <c r="F1208" s="21">
        <v>-8.2871899999999998E-2</v>
      </c>
      <c r="G1208" s="21">
        <v>1.6431000000000001E-2</v>
      </c>
      <c r="H1208" s="22">
        <v>2.5202899999999999E-7</v>
      </c>
      <c r="I1208" s="21">
        <v>-8.1899299999999998E-3</v>
      </c>
      <c r="J1208" s="21">
        <v>4.1916599999999998E-2</v>
      </c>
      <c r="K1208" s="21">
        <v>0.84509100000000004</v>
      </c>
      <c r="L1208" s="21">
        <v>25.4382130741872</v>
      </c>
      <c r="M1208" s="20"/>
    </row>
    <row r="1209" spans="2:13">
      <c r="B1209" s="20" t="s">
        <v>1818</v>
      </c>
      <c r="C1209" s="21" t="s">
        <v>890</v>
      </c>
      <c r="D1209" s="21" t="s">
        <v>118</v>
      </c>
      <c r="E1209" s="21" t="s">
        <v>117</v>
      </c>
      <c r="F1209" s="21">
        <v>-8.2494100000000001E-2</v>
      </c>
      <c r="G1209" s="21">
        <v>1.9561499999999999E-2</v>
      </c>
      <c r="H1209" s="22">
        <v>8.3982700000000001E-6</v>
      </c>
      <c r="I1209" s="21">
        <v>7.8789600000000008E-3</v>
      </c>
      <c r="J1209" s="21">
        <v>4.32542E-2</v>
      </c>
      <c r="K1209" s="21">
        <v>0.85546100000000003</v>
      </c>
      <c r="L1209" s="21">
        <v>17.784492215216599</v>
      </c>
      <c r="M1209" s="20"/>
    </row>
    <row r="1210" spans="2:13">
      <c r="B1210" s="20" t="s">
        <v>1818</v>
      </c>
      <c r="C1210" s="21" t="s">
        <v>891</v>
      </c>
      <c r="D1210" s="21" t="s">
        <v>117</v>
      </c>
      <c r="E1210" s="21" t="s">
        <v>118</v>
      </c>
      <c r="F1210" s="21">
        <v>-8.8882500000000003E-2</v>
      </c>
      <c r="G1210" s="21">
        <v>1.9847900000000002E-2</v>
      </c>
      <c r="H1210" s="22">
        <v>5.2972400000000001E-6</v>
      </c>
      <c r="I1210" s="21">
        <v>6.5340400000000007E-2</v>
      </c>
      <c r="J1210" s="21">
        <v>3.9747900000000003E-2</v>
      </c>
      <c r="K1210" s="21">
        <v>0.100204</v>
      </c>
      <c r="L1210" s="21">
        <v>20.054110181467301</v>
      </c>
      <c r="M1210" s="20"/>
    </row>
    <row r="1211" spans="2:13">
      <c r="B1211" s="20" t="s">
        <v>1818</v>
      </c>
      <c r="C1211" s="21" t="s">
        <v>892</v>
      </c>
      <c r="D1211" s="21" t="s">
        <v>116</v>
      </c>
      <c r="E1211" s="21" t="s">
        <v>118</v>
      </c>
      <c r="F1211" s="21">
        <v>-5.6375599999999998E-2</v>
      </c>
      <c r="G1211" s="21">
        <v>1.2012699999999999E-2</v>
      </c>
      <c r="H1211" s="22">
        <v>2.2675700000000001E-6</v>
      </c>
      <c r="I1211" s="21">
        <v>8.3156199999999993E-3</v>
      </c>
      <c r="J1211" s="21">
        <v>2.3688600000000001E-2</v>
      </c>
      <c r="K1211" s="21">
        <v>0.72555899999999995</v>
      </c>
      <c r="L1211" s="21">
        <v>22.0242481405263</v>
      </c>
      <c r="M1211" s="20"/>
    </row>
    <row r="1212" spans="2:13">
      <c r="B1212" s="20" t="s">
        <v>1818</v>
      </c>
      <c r="C1212" s="21" t="s">
        <v>893</v>
      </c>
      <c r="D1212" s="21" t="s">
        <v>117</v>
      </c>
      <c r="E1212" s="21" t="s">
        <v>115</v>
      </c>
      <c r="F1212" s="21">
        <v>6.7020499999999997E-2</v>
      </c>
      <c r="G1212" s="21">
        <v>1.2812199999999999E-2</v>
      </c>
      <c r="H1212" s="22">
        <v>2.8385100000000002E-7</v>
      </c>
      <c r="I1212" s="21">
        <v>-4.6187600000000002E-2</v>
      </c>
      <c r="J1212" s="21">
        <v>2.6209699999999999E-2</v>
      </c>
      <c r="K1212" s="21">
        <v>7.8029699999999994E-2</v>
      </c>
      <c r="L1212" s="21">
        <v>27.363264482047601</v>
      </c>
      <c r="M1212" s="20"/>
    </row>
    <row r="1213" spans="2:13">
      <c r="B1213" s="20" t="s">
        <v>1818</v>
      </c>
      <c r="C1213" s="21" t="s">
        <v>894</v>
      </c>
      <c r="D1213" s="21" t="s">
        <v>116</v>
      </c>
      <c r="E1213" s="21" t="s">
        <v>115</v>
      </c>
      <c r="F1213" s="21">
        <v>-0.12309299999999999</v>
      </c>
      <c r="G1213" s="21">
        <v>2.8274299999999999E-2</v>
      </c>
      <c r="H1213" s="22">
        <v>9.1428199999999997E-6</v>
      </c>
      <c r="I1213" s="21">
        <v>1.12093E-2</v>
      </c>
      <c r="J1213" s="21">
        <v>4.4874999999999998E-2</v>
      </c>
      <c r="K1213" s="21">
        <v>0.80274999999999996</v>
      </c>
      <c r="L1213" s="21">
        <v>18.9532193716372</v>
      </c>
      <c r="M1213" s="20"/>
    </row>
    <row r="1214" spans="2:13">
      <c r="B1214" s="20" t="s">
        <v>1818</v>
      </c>
      <c r="C1214" s="21" t="s">
        <v>895</v>
      </c>
      <c r="D1214" s="21" t="s">
        <v>116</v>
      </c>
      <c r="E1214" s="21" t="s">
        <v>118</v>
      </c>
      <c r="F1214" s="21">
        <v>0.103268</v>
      </c>
      <c r="G1214" s="21">
        <v>2.2952500000000001E-2</v>
      </c>
      <c r="H1214" s="22">
        <v>4.8740500000000004E-6</v>
      </c>
      <c r="I1214" s="21">
        <v>-2.9375E-3</v>
      </c>
      <c r="J1214" s="21">
        <v>4.7017700000000003E-2</v>
      </c>
      <c r="K1214" s="21">
        <v>0.95018400000000003</v>
      </c>
      <c r="L1214" s="21">
        <v>20.242844549001099</v>
      </c>
      <c r="M1214" s="20"/>
    </row>
    <row r="1215" spans="2:13">
      <c r="B1215" s="20" t="s">
        <v>1819</v>
      </c>
      <c r="C1215" s="21" t="s">
        <v>896</v>
      </c>
      <c r="D1215" s="21" t="s">
        <v>116</v>
      </c>
      <c r="E1215" s="21" t="s">
        <v>118</v>
      </c>
      <c r="F1215" s="21">
        <v>0.172263</v>
      </c>
      <c r="G1215" s="21">
        <v>3.9600999999999997E-2</v>
      </c>
      <c r="H1215" s="22">
        <v>8.2723700000000002E-6</v>
      </c>
      <c r="I1215" s="21">
        <v>2.4711199999999998E-3</v>
      </c>
      <c r="J1215" s="21">
        <v>4.4781500000000002E-2</v>
      </c>
      <c r="K1215" s="21">
        <v>0.95599400000000001</v>
      </c>
      <c r="L1215" s="21">
        <v>18.922203417742502</v>
      </c>
      <c r="M1215" s="20"/>
    </row>
    <row r="1216" spans="2:13">
      <c r="B1216" s="20" t="s">
        <v>1819</v>
      </c>
      <c r="C1216" s="21" t="s">
        <v>897</v>
      </c>
      <c r="D1216" s="21" t="s">
        <v>118</v>
      </c>
      <c r="E1216" s="21" t="s">
        <v>117</v>
      </c>
      <c r="F1216" s="21">
        <v>0.10585</v>
      </c>
      <c r="G1216" s="21">
        <v>2.3711400000000001E-2</v>
      </c>
      <c r="H1216" s="22">
        <v>8.2001199999999993E-6</v>
      </c>
      <c r="I1216" s="21">
        <v>-1.4840900000000001E-2</v>
      </c>
      <c r="J1216" s="21">
        <v>2.4176900000000001E-2</v>
      </c>
      <c r="K1216" s="21">
        <v>0.53931700000000005</v>
      </c>
      <c r="L1216" s="21">
        <v>19.928165939198902</v>
      </c>
      <c r="M1216" s="20"/>
    </row>
    <row r="1217" spans="2:13">
      <c r="B1217" s="20" t="s">
        <v>1819</v>
      </c>
      <c r="C1217" s="21" t="s">
        <v>898</v>
      </c>
      <c r="D1217" s="21" t="s">
        <v>116</v>
      </c>
      <c r="E1217" s="21" t="s">
        <v>115</v>
      </c>
      <c r="F1217" s="21">
        <v>0.131469</v>
      </c>
      <c r="G1217" s="21">
        <v>2.81712E-2</v>
      </c>
      <c r="H1217" s="22">
        <v>2.66557E-6</v>
      </c>
      <c r="I1217" s="21">
        <v>-3.8560500000000002E-3</v>
      </c>
      <c r="J1217" s="21">
        <v>2.66868E-2</v>
      </c>
      <c r="K1217" s="21">
        <v>0.88511200000000001</v>
      </c>
      <c r="L1217" s="21">
        <v>21.778904238265099</v>
      </c>
      <c r="M1217" s="20"/>
    </row>
    <row r="1218" spans="2:13">
      <c r="B1218" s="20" t="s">
        <v>1819</v>
      </c>
      <c r="C1218" s="21" t="s">
        <v>899</v>
      </c>
      <c r="D1218" s="21" t="s">
        <v>117</v>
      </c>
      <c r="E1218" s="21" t="s">
        <v>118</v>
      </c>
      <c r="F1218" s="21">
        <v>0.20951</v>
      </c>
      <c r="G1218" s="21">
        <v>4.5484700000000003E-2</v>
      </c>
      <c r="H1218" s="22">
        <v>3.09678E-6</v>
      </c>
      <c r="I1218" s="21">
        <v>-1.8493599999999999E-2</v>
      </c>
      <c r="J1218" s="21">
        <v>4.5988500000000002E-2</v>
      </c>
      <c r="K1218" s="21">
        <v>0.68758399999999997</v>
      </c>
      <c r="L1218" s="21">
        <v>21.216749287962699</v>
      </c>
      <c r="M1218" s="20"/>
    </row>
    <row r="1219" spans="2:13">
      <c r="B1219" s="20" t="s">
        <v>1819</v>
      </c>
      <c r="C1219" s="21" t="s">
        <v>900</v>
      </c>
      <c r="D1219" s="21" t="s">
        <v>115</v>
      </c>
      <c r="E1219" s="21" t="s">
        <v>116</v>
      </c>
      <c r="F1219" s="21">
        <v>-0.139489</v>
      </c>
      <c r="G1219" s="21">
        <v>3.1618599999999997E-2</v>
      </c>
      <c r="H1219" s="22">
        <v>8.7006200000000007E-6</v>
      </c>
      <c r="I1219" s="21">
        <v>3.2678400000000003E-2</v>
      </c>
      <c r="J1219" s="21">
        <v>3.8837900000000002E-2</v>
      </c>
      <c r="K1219" s="21">
        <v>0.40011999999999998</v>
      </c>
      <c r="L1219" s="21">
        <v>19.462321782680199</v>
      </c>
      <c r="M1219" s="20"/>
    </row>
    <row r="1220" spans="2:13">
      <c r="B1220" s="20" t="s">
        <v>1819</v>
      </c>
      <c r="C1220" s="21" t="s">
        <v>901</v>
      </c>
      <c r="D1220" s="21" t="s">
        <v>118</v>
      </c>
      <c r="E1220" s="21" t="s">
        <v>117</v>
      </c>
      <c r="F1220" s="21">
        <v>0.10964400000000001</v>
      </c>
      <c r="G1220" s="21">
        <v>2.28306E-2</v>
      </c>
      <c r="H1220" s="22">
        <v>1.4909100000000001E-6</v>
      </c>
      <c r="I1220" s="21">
        <v>1.05118E-2</v>
      </c>
      <c r="J1220" s="21">
        <v>2.3697599999999999E-2</v>
      </c>
      <c r="K1220" s="21">
        <v>0.65734400000000004</v>
      </c>
      <c r="L1220" s="21">
        <v>23.064024550770998</v>
      </c>
      <c r="M1220" s="20"/>
    </row>
    <row r="1221" spans="2:13">
      <c r="B1221" s="20" t="s">
        <v>1819</v>
      </c>
      <c r="C1221" s="21" t="s">
        <v>902</v>
      </c>
      <c r="D1221" s="21" t="s">
        <v>116</v>
      </c>
      <c r="E1221" s="21" t="s">
        <v>115</v>
      </c>
      <c r="F1221" s="21">
        <v>-0.13084200000000001</v>
      </c>
      <c r="G1221" s="21">
        <v>2.6667099999999999E-2</v>
      </c>
      <c r="H1221" s="22">
        <v>7.3790399999999996E-7</v>
      </c>
      <c r="I1221" s="21">
        <v>1.0293999999999999E-2</v>
      </c>
      <c r="J1221" s="21">
        <v>2.9798700000000001E-2</v>
      </c>
      <c r="K1221" s="21">
        <v>0.72975699999999999</v>
      </c>
      <c r="L1221" s="21">
        <v>24.0736958291536</v>
      </c>
      <c r="M1221" s="20"/>
    </row>
    <row r="1222" spans="2:13">
      <c r="B1222" s="20" t="s">
        <v>1819</v>
      </c>
      <c r="C1222" s="21" t="s">
        <v>903</v>
      </c>
      <c r="D1222" s="21" t="s">
        <v>117</v>
      </c>
      <c r="E1222" s="21" t="s">
        <v>118</v>
      </c>
      <c r="F1222" s="21">
        <v>0.11146300000000001</v>
      </c>
      <c r="G1222" s="21">
        <v>2.5278800000000001E-2</v>
      </c>
      <c r="H1222" s="22">
        <v>9.7532599999999992E-6</v>
      </c>
      <c r="I1222" s="21">
        <v>-1.7276300000000001E-2</v>
      </c>
      <c r="J1222" s="21">
        <v>2.5101399999999999E-2</v>
      </c>
      <c r="K1222" s="21">
        <v>0.49128899999999998</v>
      </c>
      <c r="L1222" s="21">
        <v>19.4423406372273</v>
      </c>
      <c r="M1222" s="20"/>
    </row>
    <row r="1223" spans="2:13">
      <c r="B1223" s="20" t="s">
        <v>1819</v>
      </c>
      <c r="C1223" s="21" t="s">
        <v>904</v>
      </c>
      <c r="D1223" s="21" t="s">
        <v>118</v>
      </c>
      <c r="E1223" s="21" t="s">
        <v>117</v>
      </c>
      <c r="F1223" s="21">
        <v>0.13861200000000001</v>
      </c>
      <c r="G1223" s="21">
        <v>2.9190600000000001E-2</v>
      </c>
      <c r="H1223" s="22">
        <v>2.7314900000000002E-6</v>
      </c>
      <c r="I1223" s="21">
        <v>1.5162500000000001E-2</v>
      </c>
      <c r="J1223" s="21">
        <v>3.7391599999999997E-2</v>
      </c>
      <c r="K1223" s="21">
        <v>0.68510499999999996</v>
      </c>
      <c r="L1223" s="21">
        <v>22.5483940678732</v>
      </c>
      <c r="M1223" s="20"/>
    </row>
    <row r="1224" spans="2:13">
      <c r="B1224" s="20" t="s">
        <v>1820</v>
      </c>
      <c r="C1224" s="21" t="s">
        <v>905</v>
      </c>
      <c r="D1224" s="21" t="s">
        <v>115</v>
      </c>
      <c r="E1224" s="21" t="s">
        <v>116</v>
      </c>
      <c r="F1224" s="21">
        <v>-0.115589</v>
      </c>
      <c r="G1224" s="21">
        <v>2.5248900000000001E-2</v>
      </c>
      <c r="H1224" s="22">
        <v>5.4191399999999998E-6</v>
      </c>
      <c r="I1224" s="21">
        <v>6.7558400000000005E-2</v>
      </c>
      <c r="J1224" s="21">
        <v>4.9070799999999998E-2</v>
      </c>
      <c r="K1224" s="21">
        <v>0.16858899999999999</v>
      </c>
      <c r="L1224" s="21">
        <v>20.957915667650202</v>
      </c>
      <c r="M1224" s="20"/>
    </row>
    <row r="1225" spans="2:13">
      <c r="B1225" s="20" t="s">
        <v>1820</v>
      </c>
      <c r="C1225" s="21" t="s">
        <v>906</v>
      </c>
      <c r="D1225" s="21" t="s">
        <v>115</v>
      </c>
      <c r="E1225" s="21" t="s">
        <v>116</v>
      </c>
      <c r="F1225" s="21">
        <v>6.01661E-2</v>
      </c>
      <c r="G1225" s="21">
        <v>1.2675199999999999E-2</v>
      </c>
      <c r="H1225" s="22">
        <v>2.60555E-6</v>
      </c>
      <c r="I1225" s="21">
        <v>5.9962399999999999E-3</v>
      </c>
      <c r="J1225" s="21">
        <v>2.6769999999999999E-2</v>
      </c>
      <c r="K1225" s="21">
        <v>0.82276400000000005</v>
      </c>
      <c r="L1225" s="21">
        <v>22.531706266481201</v>
      </c>
      <c r="M1225" s="20"/>
    </row>
    <row r="1226" spans="2:13">
      <c r="B1226" s="20" t="s">
        <v>1820</v>
      </c>
      <c r="C1226" s="21" t="s">
        <v>907</v>
      </c>
      <c r="D1226" s="21" t="s">
        <v>116</v>
      </c>
      <c r="E1226" s="21" t="s">
        <v>115</v>
      </c>
      <c r="F1226" s="21">
        <v>-0.126582</v>
      </c>
      <c r="G1226" s="21">
        <v>2.8712000000000001E-2</v>
      </c>
      <c r="H1226" s="22">
        <v>7.8599499999999992E-6</v>
      </c>
      <c r="I1226" s="21">
        <v>8.1211800000000001E-2</v>
      </c>
      <c r="J1226" s="21">
        <v>5.3445100000000002E-2</v>
      </c>
      <c r="K1226" s="21">
        <v>0.12862699999999999</v>
      </c>
      <c r="L1226" s="21">
        <v>19.4364531513313</v>
      </c>
      <c r="M1226" s="21"/>
    </row>
    <row r="1227" spans="2:13">
      <c r="B1227" s="20" t="s">
        <v>1820</v>
      </c>
      <c r="C1227" s="21" t="s">
        <v>908</v>
      </c>
      <c r="D1227" s="21" t="s">
        <v>116</v>
      </c>
      <c r="E1227" s="21" t="s">
        <v>115</v>
      </c>
      <c r="F1227" s="21">
        <v>0.15412400000000001</v>
      </c>
      <c r="G1227" s="21">
        <v>2.9718499999999998E-2</v>
      </c>
      <c r="H1227" s="22">
        <v>2.9448999999999999E-7</v>
      </c>
      <c r="I1227" s="21">
        <v>-1.1809E-2</v>
      </c>
      <c r="J1227" s="21">
        <v>4.7806300000000003E-2</v>
      </c>
      <c r="K1227" s="21">
        <v>0.80489500000000003</v>
      </c>
      <c r="L1227" s="21">
        <v>26.895942839480401</v>
      </c>
      <c r="M1227" s="21"/>
    </row>
    <row r="1228" spans="2:13">
      <c r="B1228" s="20" t="s">
        <v>1820</v>
      </c>
      <c r="C1228" s="21" t="s">
        <v>909</v>
      </c>
      <c r="D1228" s="21" t="s">
        <v>116</v>
      </c>
      <c r="E1228" s="21" t="s">
        <v>115</v>
      </c>
      <c r="F1228" s="21">
        <v>-8.1398600000000002E-2</v>
      </c>
      <c r="G1228" s="21">
        <v>1.8927200000000002E-2</v>
      </c>
      <c r="H1228" s="22">
        <v>9.3491E-6</v>
      </c>
      <c r="I1228" s="21">
        <v>-3.3632500000000003E-2</v>
      </c>
      <c r="J1228" s="21">
        <v>8.1620499999999999E-2</v>
      </c>
      <c r="K1228" s="21">
        <v>0.68029600000000001</v>
      </c>
      <c r="L1228" s="21">
        <v>18.495289274613199</v>
      </c>
      <c r="M1228" s="21"/>
    </row>
    <row r="1229" spans="2:13">
      <c r="B1229" s="20" t="s">
        <v>1820</v>
      </c>
      <c r="C1229" s="21" t="s">
        <v>910</v>
      </c>
      <c r="D1229" s="21" t="s">
        <v>118</v>
      </c>
      <c r="E1229" s="21" t="s">
        <v>117</v>
      </c>
      <c r="F1229" s="21">
        <v>8.10805E-2</v>
      </c>
      <c r="G1229" s="21">
        <v>1.8457299999999999E-2</v>
      </c>
      <c r="H1229" s="22">
        <v>9.4545299999999994E-6</v>
      </c>
      <c r="I1229" s="21">
        <v>-3.2759400000000002E-3</v>
      </c>
      <c r="J1229" s="21">
        <v>3.9954099999999999E-2</v>
      </c>
      <c r="K1229" s="21">
        <v>0.93465299999999996</v>
      </c>
      <c r="L1229" s="21">
        <v>19.2972975781564</v>
      </c>
      <c r="M1229" s="21"/>
    </row>
    <row r="1230" spans="2:13">
      <c r="B1230" s="20" t="s">
        <v>1820</v>
      </c>
      <c r="C1230" s="21" t="s">
        <v>911</v>
      </c>
      <c r="D1230" s="21" t="s">
        <v>117</v>
      </c>
      <c r="E1230" s="21" t="s">
        <v>118</v>
      </c>
      <c r="F1230" s="21">
        <v>-4.9952299999999998E-2</v>
      </c>
      <c r="G1230" s="21">
        <v>1.1215299999999999E-2</v>
      </c>
      <c r="H1230" s="22">
        <v>9.3280299999999999E-6</v>
      </c>
      <c r="I1230" s="21">
        <v>2.73101E-2</v>
      </c>
      <c r="J1230" s="21">
        <v>2.4020900000000001E-2</v>
      </c>
      <c r="K1230" s="21">
        <v>0.25556699999999999</v>
      </c>
      <c r="L1230" s="21">
        <v>19.837602744681998</v>
      </c>
      <c r="M1230" s="21"/>
    </row>
    <row r="1231" spans="2:13">
      <c r="B1231" s="20" t="s">
        <v>1820</v>
      </c>
      <c r="C1231" s="21" t="s">
        <v>912</v>
      </c>
      <c r="D1231" s="21" t="s">
        <v>117</v>
      </c>
      <c r="E1231" s="21" t="s">
        <v>118</v>
      </c>
      <c r="F1231" s="21">
        <v>0.126115</v>
      </c>
      <c r="G1231" s="21">
        <v>2.68627E-2</v>
      </c>
      <c r="H1231" s="22">
        <v>4.4323099999999998E-6</v>
      </c>
      <c r="I1231" s="21">
        <v>4.9625299999999997E-2</v>
      </c>
      <c r="J1231" s="21">
        <v>4.3754099999999997E-2</v>
      </c>
      <c r="K1231" s="21">
        <v>0.25671699999999997</v>
      </c>
      <c r="L1231" s="21">
        <v>22.0411456558199</v>
      </c>
      <c r="M1231" s="21"/>
    </row>
    <row r="1232" spans="2:13">
      <c r="B1232" s="20" t="s">
        <v>1820</v>
      </c>
      <c r="C1232" s="21" t="s">
        <v>913</v>
      </c>
      <c r="D1232" s="21" t="s">
        <v>118</v>
      </c>
      <c r="E1232" s="21" t="s">
        <v>117</v>
      </c>
      <c r="F1232" s="21">
        <v>5.2283200000000002E-2</v>
      </c>
      <c r="G1232" s="21">
        <v>1.11865E-2</v>
      </c>
      <c r="H1232" s="22">
        <v>2.6967500000000001E-6</v>
      </c>
      <c r="I1232" s="21">
        <v>1.6350400000000001E-2</v>
      </c>
      <c r="J1232" s="21">
        <v>2.38149E-2</v>
      </c>
      <c r="K1232" s="21">
        <v>0.49236000000000002</v>
      </c>
      <c r="L1232" s="21">
        <v>21.844186089049899</v>
      </c>
      <c r="M1232" s="20"/>
    </row>
    <row r="1233" spans="2:13">
      <c r="B1233" s="20" t="s">
        <v>1820</v>
      </c>
      <c r="C1233" s="21" t="s">
        <v>914</v>
      </c>
      <c r="D1233" s="21" t="s">
        <v>115</v>
      </c>
      <c r="E1233" s="21" t="s">
        <v>116</v>
      </c>
      <c r="F1233" s="21">
        <v>-5.0891400000000003E-2</v>
      </c>
      <c r="G1233" s="21">
        <v>1.14352E-2</v>
      </c>
      <c r="H1233" s="22">
        <v>9.1575600000000008E-6</v>
      </c>
      <c r="I1233" s="21">
        <v>3.02172E-2</v>
      </c>
      <c r="J1233" s="21">
        <v>2.3936300000000001E-2</v>
      </c>
      <c r="K1233" s="21">
        <v>0.20680399999999999</v>
      </c>
      <c r="L1233" s="21">
        <v>19.806204874544498</v>
      </c>
      <c r="M1233" s="20"/>
    </row>
    <row r="1234" spans="2:13">
      <c r="B1234" s="20" t="s">
        <v>1820</v>
      </c>
      <c r="C1234" s="21" t="s">
        <v>915</v>
      </c>
      <c r="D1234" s="21" t="s">
        <v>115</v>
      </c>
      <c r="E1234" s="21" t="s">
        <v>116</v>
      </c>
      <c r="F1234" s="21">
        <v>0.19808700000000001</v>
      </c>
      <c r="G1234" s="21">
        <v>4.4354499999999998E-2</v>
      </c>
      <c r="H1234" s="22">
        <v>4.8230299999999998E-6</v>
      </c>
      <c r="I1234" s="21">
        <v>-9.0440799999999995E-3</v>
      </c>
      <c r="J1234" s="21">
        <v>5.8820299999999999E-2</v>
      </c>
      <c r="K1234" s="21">
        <v>0.87780100000000005</v>
      </c>
      <c r="L1234" s="21">
        <v>19.945116328644801</v>
      </c>
      <c r="M1234" s="20"/>
    </row>
    <row r="1235" spans="2:13">
      <c r="B1235" s="20" t="s">
        <v>1820</v>
      </c>
      <c r="C1235" s="21" t="s">
        <v>916</v>
      </c>
      <c r="D1235" s="21" t="s">
        <v>115</v>
      </c>
      <c r="E1235" s="21" t="s">
        <v>116</v>
      </c>
      <c r="F1235" s="21">
        <v>0.20894299999999999</v>
      </c>
      <c r="G1235" s="21">
        <v>4.3822E-2</v>
      </c>
      <c r="H1235" s="22">
        <v>3.70254E-6</v>
      </c>
      <c r="I1235" s="21">
        <v>1.1182900000000001E-2</v>
      </c>
      <c r="J1235" s="21">
        <v>6.0898500000000001E-2</v>
      </c>
      <c r="K1235" s="21">
        <v>0.85430200000000001</v>
      </c>
      <c r="L1235" s="21">
        <v>22.733759588197699</v>
      </c>
      <c r="M1235" s="20"/>
    </row>
    <row r="1236" spans="2:13">
      <c r="B1236" s="20" t="s">
        <v>1820</v>
      </c>
      <c r="C1236" s="21" t="s">
        <v>917</v>
      </c>
      <c r="D1236" s="21" t="s">
        <v>118</v>
      </c>
      <c r="E1236" s="21" t="s">
        <v>116</v>
      </c>
      <c r="F1236" s="21">
        <v>-5.0741099999999997E-2</v>
      </c>
      <c r="G1236" s="21">
        <v>1.13758E-2</v>
      </c>
      <c r="H1236" s="22">
        <v>8.2881999999999997E-6</v>
      </c>
      <c r="I1236" s="21">
        <v>-9.7548999999999997E-2</v>
      </c>
      <c r="J1236" s="21">
        <v>2.4776699999999999E-2</v>
      </c>
      <c r="K1236" s="22">
        <v>8.2466999999999995E-5</v>
      </c>
      <c r="L1236" s="21">
        <v>19.8955458909147</v>
      </c>
      <c r="M1236" s="20"/>
    </row>
    <row r="1237" spans="2:13">
      <c r="B1237" s="20" t="s">
        <v>1820</v>
      </c>
      <c r="C1237" s="21" t="s">
        <v>918</v>
      </c>
      <c r="D1237" s="21" t="s">
        <v>116</v>
      </c>
      <c r="E1237" s="21" t="s">
        <v>118</v>
      </c>
      <c r="F1237" s="21">
        <v>-5.4016399999999999E-2</v>
      </c>
      <c r="G1237" s="21">
        <v>1.16101E-2</v>
      </c>
      <c r="H1237" s="22">
        <v>3.2900299999999998E-6</v>
      </c>
      <c r="I1237" s="21">
        <v>1.95093E-2</v>
      </c>
      <c r="J1237" s="21">
        <v>2.5152000000000001E-2</v>
      </c>
      <c r="K1237" s="21">
        <v>0.43795200000000001</v>
      </c>
      <c r="L1237" s="21">
        <v>21.646084648395501</v>
      </c>
      <c r="M1237" s="20"/>
    </row>
    <row r="1238" spans="2:13">
      <c r="B1238" s="20" t="s">
        <v>1821</v>
      </c>
      <c r="C1238" s="21" t="s">
        <v>919</v>
      </c>
      <c r="D1238" s="21" t="s">
        <v>115</v>
      </c>
      <c r="E1238" s="21" t="s">
        <v>116</v>
      </c>
      <c r="F1238" s="21">
        <v>0.193496</v>
      </c>
      <c r="G1238" s="21">
        <v>4.3902299999999998E-2</v>
      </c>
      <c r="H1238" s="22">
        <v>8.9069699999999992E-6</v>
      </c>
      <c r="I1238" s="21">
        <v>-3.2022000000000002E-2</v>
      </c>
      <c r="J1238" s="21">
        <v>5.9600100000000003E-2</v>
      </c>
      <c r="K1238" s="21">
        <v>0.59107399999999999</v>
      </c>
      <c r="L1238" s="21">
        <v>19.4253761410442</v>
      </c>
      <c r="M1238" s="20"/>
    </row>
    <row r="1239" spans="2:13">
      <c r="B1239" s="20" t="s">
        <v>1821</v>
      </c>
      <c r="C1239" s="21" t="s">
        <v>920</v>
      </c>
      <c r="D1239" s="21" t="s">
        <v>116</v>
      </c>
      <c r="E1239" s="21" t="s">
        <v>115</v>
      </c>
      <c r="F1239" s="21">
        <v>-0.187753</v>
      </c>
      <c r="G1239" s="21">
        <v>4.1968999999999999E-2</v>
      </c>
      <c r="H1239" s="22">
        <v>8.3672000000000001E-6</v>
      </c>
      <c r="I1239" s="21">
        <v>-8.2560299999999993E-3</v>
      </c>
      <c r="J1239" s="21">
        <v>4.4476599999999998E-2</v>
      </c>
      <c r="K1239" s="21">
        <v>0.852738</v>
      </c>
      <c r="L1239" s="21">
        <v>20.013199630472201</v>
      </c>
      <c r="M1239" s="20"/>
    </row>
    <row r="1240" spans="2:13">
      <c r="B1240" s="20" t="s">
        <v>1821</v>
      </c>
      <c r="C1240" s="21" t="s">
        <v>921</v>
      </c>
      <c r="D1240" s="21" t="s">
        <v>117</v>
      </c>
      <c r="E1240" s="21" t="s">
        <v>118</v>
      </c>
      <c r="F1240" s="21">
        <v>-0.110167</v>
      </c>
      <c r="G1240" s="21">
        <v>2.4593E-2</v>
      </c>
      <c r="H1240" s="22">
        <v>7.9865599999999996E-6</v>
      </c>
      <c r="I1240" s="21">
        <v>1.9402099999999999E-2</v>
      </c>
      <c r="J1240" s="21">
        <v>2.3859700000000001E-2</v>
      </c>
      <c r="K1240" s="21">
        <v>0.41611900000000002</v>
      </c>
      <c r="L1240" s="21">
        <v>20.066887999784502</v>
      </c>
      <c r="M1240" s="20"/>
    </row>
    <row r="1241" spans="2:13">
      <c r="B1241" s="20" t="s">
        <v>1821</v>
      </c>
      <c r="C1241" s="21" t="s">
        <v>922</v>
      </c>
      <c r="D1241" s="21" t="s">
        <v>115</v>
      </c>
      <c r="E1241" s="21" t="s">
        <v>116</v>
      </c>
      <c r="F1241" s="21">
        <v>-0.18510699999999999</v>
      </c>
      <c r="G1241" s="21">
        <v>4.0357299999999999E-2</v>
      </c>
      <c r="H1241" s="22">
        <v>5.7570500000000002E-6</v>
      </c>
      <c r="I1241" s="21">
        <v>2.7231000000000002E-2</v>
      </c>
      <c r="J1241" s="21">
        <v>3.6288099999999997E-2</v>
      </c>
      <c r="K1241" s="21">
        <v>0.45300600000000002</v>
      </c>
      <c r="L1241" s="21">
        <v>21.037856006867099</v>
      </c>
      <c r="M1241" s="20"/>
    </row>
    <row r="1242" spans="2:13">
      <c r="B1242" s="20" t="s">
        <v>1821</v>
      </c>
      <c r="C1242" s="21" t="s">
        <v>923</v>
      </c>
      <c r="D1242" s="21" t="s">
        <v>117</v>
      </c>
      <c r="E1242" s="21" t="s">
        <v>118</v>
      </c>
      <c r="F1242" s="21">
        <v>-0.18690699999999999</v>
      </c>
      <c r="G1242" s="21">
        <v>3.4147499999999997E-2</v>
      </c>
      <c r="H1242" s="22">
        <v>6.5978100000000002E-8</v>
      </c>
      <c r="I1242" s="21">
        <v>3.1883099999999998E-2</v>
      </c>
      <c r="J1242" s="21">
        <v>3.3212999999999999E-2</v>
      </c>
      <c r="K1242" s="21">
        <v>0.33707599999999999</v>
      </c>
      <c r="L1242" s="21">
        <v>29.959413432340099</v>
      </c>
      <c r="M1242" s="20"/>
    </row>
    <row r="1243" spans="2:13">
      <c r="B1243" s="20" t="s">
        <v>1821</v>
      </c>
      <c r="C1243" s="21" t="s">
        <v>924</v>
      </c>
      <c r="D1243" s="21" t="s">
        <v>118</v>
      </c>
      <c r="E1243" s="21" t="s">
        <v>116</v>
      </c>
      <c r="F1243" s="21">
        <v>0.16062100000000001</v>
      </c>
      <c r="G1243" s="21">
        <v>3.4160900000000001E-2</v>
      </c>
      <c r="H1243" s="22">
        <v>3.56139E-6</v>
      </c>
      <c r="I1243" s="21">
        <v>-3.0915000000000002E-2</v>
      </c>
      <c r="J1243" s="21">
        <v>2.9474299999999998E-2</v>
      </c>
      <c r="K1243" s="21">
        <v>0.29423300000000002</v>
      </c>
      <c r="L1243" s="21">
        <v>22.107826251816899</v>
      </c>
      <c r="M1243" s="20"/>
    </row>
    <row r="1244" spans="2:13">
      <c r="B1244" s="20" t="s">
        <v>1821</v>
      </c>
      <c r="C1244" s="21" t="s">
        <v>925</v>
      </c>
      <c r="D1244" s="21" t="s">
        <v>118</v>
      </c>
      <c r="E1244" s="21" t="s">
        <v>117</v>
      </c>
      <c r="F1244" s="21">
        <v>0.110081</v>
      </c>
      <c r="G1244" s="21">
        <v>2.4596400000000001E-2</v>
      </c>
      <c r="H1244" s="22">
        <v>7.8254600000000005E-6</v>
      </c>
      <c r="I1244" s="21">
        <v>4.06503E-2</v>
      </c>
      <c r="J1244" s="21">
        <v>2.3796899999999999E-2</v>
      </c>
      <c r="K1244" s="21">
        <v>8.75972E-2</v>
      </c>
      <c r="L1244" s="21">
        <v>20.030031761247201</v>
      </c>
      <c r="M1244" s="20"/>
    </row>
    <row r="1245" spans="2:13">
      <c r="B1245" s="20" t="s">
        <v>1821</v>
      </c>
      <c r="C1245" s="21" t="s">
        <v>926</v>
      </c>
      <c r="D1245" s="21" t="s">
        <v>115</v>
      </c>
      <c r="E1245" s="21" t="s">
        <v>116</v>
      </c>
      <c r="F1245" s="21">
        <v>0.201788</v>
      </c>
      <c r="G1245" s="21">
        <v>4.1356799999999999E-2</v>
      </c>
      <c r="H1245" s="22">
        <v>9.0537799999999997E-7</v>
      </c>
      <c r="I1245" s="21">
        <v>3.3820000000000003E-2</v>
      </c>
      <c r="J1245" s="21">
        <v>3.8393400000000001E-2</v>
      </c>
      <c r="K1245" s="21">
        <v>0.378382</v>
      </c>
      <c r="L1245" s="21">
        <v>23.806569384146801</v>
      </c>
      <c r="M1245" s="20"/>
    </row>
    <row r="1246" spans="2:13">
      <c r="B1246" s="20" t="s">
        <v>1821</v>
      </c>
      <c r="C1246" s="21" t="s">
        <v>927</v>
      </c>
      <c r="D1246" s="21" t="s">
        <v>115</v>
      </c>
      <c r="E1246" s="21" t="s">
        <v>116</v>
      </c>
      <c r="F1246" s="21">
        <v>0.12230000000000001</v>
      </c>
      <c r="G1246" s="21">
        <v>2.71331E-2</v>
      </c>
      <c r="H1246" s="22">
        <v>7.1734800000000003E-6</v>
      </c>
      <c r="I1246" s="21">
        <v>-6.5924499999999997E-3</v>
      </c>
      <c r="J1246" s="21">
        <v>2.6264099999999999E-2</v>
      </c>
      <c r="K1246" s="21">
        <v>0.80180899999999999</v>
      </c>
      <c r="L1246" s="21">
        <v>20.316742824595501</v>
      </c>
      <c r="M1246" s="20"/>
    </row>
    <row r="1247" spans="2:13">
      <c r="B1247" s="20" t="s">
        <v>1821</v>
      </c>
      <c r="C1247" s="21" t="s">
        <v>928</v>
      </c>
      <c r="D1247" s="21" t="s">
        <v>116</v>
      </c>
      <c r="E1247" s="21" t="s">
        <v>115</v>
      </c>
      <c r="F1247" s="21">
        <v>-0.12545400000000001</v>
      </c>
      <c r="G1247" s="21">
        <v>2.7530300000000001E-2</v>
      </c>
      <c r="H1247" s="22">
        <v>6.8387999999999996E-6</v>
      </c>
      <c r="I1247" s="21">
        <v>8.2448799999999996E-3</v>
      </c>
      <c r="J1247" s="21">
        <v>2.7427E-2</v>
      </c>
      <c r="K1247" s="21">
        <v>0.76371100000000003</v>
      </c>
      <c r="L1247" s="21">
        <v>20.765726898931199</v>
      </c>
      <c r="M1247" s="20"/>
    </row>
    <row r="1248" spans="2:13">
      <c r="B1248" s="20" t="s">
        <v>1821</v>
      </c>
      <c r="C1248" s="21" t="s">
        <v>929</v>
      </c>
      <c r="D1248" s="21" t="s">
        <v>116</v>
      </c>
      <c r="E1248" s="21" t="s">
        <v>115</v>
      </c>
      <c r="F1248" s="21">
        <v>-0.13023399999999999</v>
      </c>
      <c r="G1248" s="21">
        <v>2.9234699999999999E-2</v>
      </c>
      <c r="H1248" s="22">
        <v>7.2067599999999999E-6</v>
      </c>
      <c r="I1248" s="21">
        <v>2.22251E-3</v>
      </c>
      <c r="J1248" s="21">
        <v>2.8450199999999998E-2</v>
      </c>
      <c r="K1248" s="21">
        <v>0.93773300000000004</v>
      </c>
      <c r="L1248" s="21">
        <v>19.845017041985098</v>
      </c>
      <c r="M1248" s="20"/>
    </row>
    <row r="1249" spans="2:13">
      <c r="B1249" s="20" t="s">
        <v>1822</v>
      </c>
      <c r="C1249" s="21" t="s">
        <v>930</v>
      </c>
      <c r="D1249" s="21" t="s">
        <v>117</v>
      </c>
      <c r="E1249" s="21" t="s">
        <v>115</v>
      </c>
      <c r="F1249" s="21">
        <v>-8.9327299999999998E-2</v>
      </c>
      <c r="G1249" s="21">
        <v>1.9833300000000002E-2</v>
      </c>
      <c r="H1249" s="22">
        <v>5.7952199999999997E-6</v>
      </c>
      <c r="I1249" s="21">
        <v>2.1274100000000001E-2</v>
      </c>
      <c r="J1249" s="21">
        <v>2.4068200000000001E-2</v>
      </c>
      <c r="K1249" s="21">
        <v>0.376745</v>
      </c>
      <c r="L1249" s="21">
        <v>20.285160686623598</v>
      </c>
      <c r="M1249" s="20"/>
    </row>
    <row r="1250" spans="2:13">
      <c r="B1250" s="20" t="s">
        <v>1822</v>
      </c>
      <c r="C1250" s="21" t="s">
        <v>931</v>
      </c>
      <c r="D1250" s="21" t="s">
        <v>118</v>
      </c>
      <c r="E1250" s="21" t="s">
        <v>116</v>
      </c>
      <c r="F1250" s="21">
        <v>0.14097999999999999</v>
      </c>
      <c r="G1250" s="21">
        <v>2.9502899999999999E-2</v>
      </c>
      <c r="H1250" s="22">
        <v>2.62924E-6</v>
      </c>
      <c r="I1250" s="21">
        <v>-2.6812800000000001E-2</v>
      </c>
      <c r="J1250" s="21">
        <v>3.3515700000000002E-2</v>
      </c>
      <c r="K1250" s="21">
        <v>0.42370600000000003</v>
      </c>
      <c r="L1250" s="21">
        <v>22.834189345782701</v>
      </c>
      <c r="M1250" s="20"/>
    </row>
    <row r="1251" spans="2:13">
      <c r="B1251" s="20" t="s">
        <v>1822</v>
      </c>
      <c r="C1251" s="21" t="s">
        <v>932</v>
      </c>
      <c r="D1251" s="21" t="s">
        <v>118</v>
      </c>
      <c r="E1251" s="21" t="s">
        <v>116</v>
      </c>
      <c r="F1251" s="21">
        <v>9.2355900000000005E-2</v>
      </c>
      <c r="G1251" s="21">
        <v>1.9543899999999999E-2</v>
      </c>
      <c r="H1251" s="22">
        <v>2.38836E-6</v>
      </c>
      <c r="I1251" s="21">
        <v>-2.8560700000000001E-2</v>
      </c>
      <c r="J1251" s="21">
        <v>2.3932800000000001E-2</v>
      </c>
      <c r="K1251" s="21">
        <v>0.23272399999999999</v>
      </c>
      <c r="L1251" s="21">
        <v>22.330930813336799</v>
      </c>
      <c r="M1251" s="20"/>
    </row>
    <row r="1252" spans="2:13">
      <c r="B1252" s="20" t="s">
        <v>1822</v>
      </c>
      <c r="C1252" s="21" t="s">
        <v>933</v>
      </c>
      <c r="D1252" s="21" t="s">
        <v>118</v>
      </c>
      <c r="E1252" s="21" t="s">
        <v>117</v>
      </c>
      <c r="F1252" s="21">
        <v>0.216145</v>
      </c>
      <c r="G1252" s="21">
        <v>4.5991999999999998E-2</v>
      </c>
      <c r="H1252" s="22">
        <v>2.5116600000000002E-6</v>
      </c>
      <c r="I1252" s="21">
        <v>1.5520600000000001E-3</v>
      </c>
      <c r="J1252" s="21">
        <v>6.0879999999999997E-2</v>
      </c>
      <c r="K1252" s="21">
        <v>0.979661</v>
      </c>
      <c r="L1252" s="21">
        <v>22.0864438724753</v>
      </c>
      <c r="M1252" s="20"/>
    </row>
    <row r="1253" spans="2:13">
      <c r="B1253" s="20" t="s">
        <v>1822</v>
      </c>
      <c r="C1253" s="21" t="s">
        <v>934</v>
      </c>
      <c r="D1253" s="21" t="s">
        <v>116</v>
      </c>
      <c r="E1253" s="21" t="s">
        <v>115</v>
      </c>
      <c r="F1253" s="21">
        <v>-9.3276600000000001E-2</v>
      </c>
      <c r="G1253" s="21">
        <v>1.9529399999999999E-2</v>
      </c>
      <c r="H1253" s="22">
        <v>1.6540599999999999E-6</v>
      </c>
      <c r="I1253" s="21">
        <v>1.92205E-3</v>
      </c>
      <c r="J1253" s="21">
        <v>2.3797599999999999E-2</v>
      </c>
      <c r="K1253" s="21">
        <v>0.93562800000000002</v>
      </c>
      <c r="L1253" s="21">
        <v>22.812223259427899</v>
      </c>
      <c r="M1253" s="20"/>
    </row>
    <row r="1254" spans="2:13">
      <c r="B1254" s="20" t="s">
        <v>1823</v>
      </c>
      <c r="C1254" s="21" t="s">
        <v>935</v>
      </c>
      <c r="D1254" s="21" t="s">
        <v>115</v>
      </c>
      <c r="E1254" s="21" t="s">
        <v>117</v>
      </c>
      <c r="F1254" s="21">
        <v>-5.2782700000000002E-2</v>
      </c>
      <c r="G1254" s="21">
        <v>1.13464E-2</v>
      </c>
      <c r="H1254" s="22">
        <v>4.2067800000000004E-6</v>
      </c>
      <c r="I1254" s="21">
        <v>2.6937699999999998E-2</v>
      </c>
      <c r="J1254" s="21">
        <v>2.41578E-2</v>
      </c>
      <c r="K1254" s="21">
        <v>0.26482</v>
      </c>
      <c r="L1254" s="21">
        <v>21.6404867115866</v>
      </c>
      <c r="M1254" s="20"/>
    </row>
    <row r="1255" spans="2:13">
      <c r="B1255" s="20" t="s">
        <v>1823</v>
      </c>
      <c r="C1255" s="21" t="s">
        <v>936</v>
      </c>
      <c r="D1255" s="21" t="s">
        <v>117</v>
      </c>
      <c r="E1255" s="21" t="s">
        <v>118</v>
      </c>
      <c r="F1255" s="21">
        <v>5.0317899999999999E-2</v>
      </c>
      <c r="G1255" s="21">
        <v>1.08389E-2</v>
      </c>
      <c r="H1255" s="22">
        <v>3.5338700000000002E-6</v>
      </c>
      <c r="I1255" s="21">
        <v>2.5844099999999998E-2</v>
      </c>
      <c r="J1255" s="21">
        <v>2.37606E-2</v>
      </c>
      <c r="K1255" s="21">
        <v>0.27673199999999998</v>
      </c>
      <c r="L1255" s="21">
        <v>21.551355774238498</v>
      </c>
      <c r="M1255" s="20"/>
    </row>
    <row r="1256" spans="2:13">
      <c r="B1256" s="20" t="s">
        <v>1823</v>
      </c>
      <c r="C1256" s="21" t="s">
        <v>937</v>
      </c>
      <c r="D1256" s="21" t="s">
        <v>116</v>
      </c>
      <c r="E1256" s="21" t="s">
        <v>115</v>
      </c>
      <c r="F1256" s="21">
        <v>8.7002499999999997E-2</v>
      </c>
      <c r="G1256" s="21">
        <v>1.9779000000000001E-2</v>
      </c>
      <c r="H1256" s="22">
        <v>9.7537100000000002E-6</v>
      </c>
      <c r="I1256" s="21">
        <v>1.5865400000000002E-2</v>
      </c>
      <c r="J1256" s="21">
        <v>3.9264500000000001E-2</v>
      </c>
      <c r="K1256" s="21">
        <v>0.68616600000000005</v>
      </c>
      <c r="L1256" s="21">
        <v>19.348834210651201</v>
      </c>
      <c r="M1256" s="20"/>
    </row>
    <row r="1257" spans="2:13">
      <c r="B1257" s="20" t="s">
        <v>1823</v>
      </c>
      <c r="C1257" s="21" t="s">
        <v>938</v>
      </c>
      <c r="D1257" s="21" t="s">
        <v>117</v>
      </c>
      <c r="E1257" s="21" t="s">
        <v>118</v>
      </c>
      <c r="F1257" s="21">
        <v>-0.12936400000000001</v>
      </c>
      <c r="G1257" s="21">
        <v>2.89021E-2</v>
      </c>
      <c r="H1257" s="22">
        <v>6.4442099999999999E-6</v>
      </c>
      <c r="I1257" s="21">
        <v>-0.10283200000000001</v>
      </c>
      <c r="J1257" s="21">
        <v>6.4245700000000003E-2</v>
      </c>
      <c r="K1257" s="21">
        <v>0.10946599999999999</v>
      </c>
      <c r="L1257" s="21">
        <v>20.034018604269299</v>
      </c>
      <c r="M1257" s="20"/>
    </row>
    <row r="1258" spans="2:13">
      <c r="B1258" s="20" t="s">
        <v>1823</v>
      </c>
      <c r="C1258" s="21" t="s">
        <v>939</v>
      </c>
      <c r="D1258" s="21" t="s">
        <v>116</v>
      </c>
      <c r="E1258" s="21" t="s">
        <v>115</v>
      </c>
      <c r="F1258" s="21">
        <v>5.2882400000000003E-2</v>
      </c>
      <c r="G1258" s="21">
        <v>1.0948599999999999E-2</v>
      </c>
      <c r="H1258" s="22">
        <v>1.37965E-6</v>
      </c>
      <c r="I1258" s="21">
        <v>-1.3979999999999999E-2</v>
      </c>
      <c r="J1258" s="21">
        <v>2.3838100000000001E-2</v>
      </c>
      <c r="K1258" s="21">
        <v>0.55756799999999995</v>
      </c>
      <c r="L1258" s="21">
        <v>23.3294840892925</v>
      </c>
      <c r="M1258" s="20"/>
    </row>
    <row r="1259" spans="2:13">
      <c r="B1259" s="20" t="s">
        <v>1823</v>
      </c>
      <c r="C1259" s="21" t="s">
        <v>940</v>
      </c>
      <c r="D1259" s="21" t="s">
        <v>117</v>
      </c>
      <c r="E1259" s="21" t="s">
        <v>118</v>
      </c>
      <c r="F1259" s="21">
        <v>-9.0140200000000004E-2</v>
      </c>
      <c r="G1259" s="21">
        <v>1.7460199999999999E-2</v>
      </c>
      <c r="H1259" s="22">
        <v>5.3994600000000001E-7</v>
      </c>
      <c r="I1259" s="21">
        <v>-1.27867E-2</v>
      </c>
      <c r="J1259" s="21">
        <v>3.22104E-2</v>
      </c>
      <c r="K1259" s="21">
        <v>0.69138699999999997</v>
      </c>
      <c r="L1259" s="21">
        <v>26.652540165882002</v>
      </c>
      <c r="M1259" s="20"/>
    </row>
    <row r="1260" spans="2:13">
      <c r="B1260" s="20" t="s">
        <v>1823</v>
      </c>
      <c r="C1260" s="21" t="s">
        <v>941</v>
      </c>
      <c r="D1260" s="21" t="s">
        <v>117</v>
      </c>
      <c r="E1260" s="21" t="s">
        <v>118</v>
      </c>
      <c r="F1260" s="21">
        <v>-5.7603500000000002E-2</v>
      </c>
      <c r="G1260" s="21">
        <v>1.3085299999999999E-2</v>
      </c>
      <c r="H1260" s="22">
        <v>5.3690800000000003E-6</v>
      </c>
      <c r="I1260" s="21">
        <v>-3.5196100000000001E-2</v>
      </c>
      <c r="J1260" s="21">
        <v>3.0203600000000001E-2</v>
      </c>
      <c r="K1260" s="21">
        <v>0.243899</v>
      </c>
      <c r="L1260" s="21">
        <v>19.3789559801737</v>
      </c>
      <c r="M1260" s="20"/>
    </row>
    <row r="1261" spans="2:13">
      <c r="B1261" s="20" t="s">
        <v>1823</v>
      </c>
      <c r="C1261" s="21" t="s">
        <v>942</v>
      </c>
      <c r="D1261" s="21" t="s">
        <v>117</v>
      </c>
      <c r="E1261" s="21" t="s">
        <v>118</v>
      </c>
      <c r="F1261" s="21">
        <v>5.3631900000000003E-2</v>
      </c>
      <c r="G1261" s="21">
        <v>1.2020100000000001E-2</v>
      </c>
      <c r="H1261" s="22">
        <v>9.8982900000000007E-6</v>
      </c>
      <c r="I1261" s="21">
        <v>-1.67058E-2</v>
      </c>
      <c r="J1261" s="21">
        <v>2.6204499999999999E-2</v>
      </c>
      <c r="K1261" s="21">
        <v>0.52378899999999995</v>
      </c>
      <c r="L1261" s="21">
        <v>19.908117905926801</v>
      </c>
      <c r="M1261" s="20"/>
    </row>
    <row r="1262" spans="2:13">
      <c r="B1262" s="20" t="s">
        <v>1824</v>
      </c>
      <c r="C1262" s="21" t="s">
        <v>943</v>
      </c>
      <c r="D1262" s="21" t="s">
        <v>115</v>
      </c>
      <c r="E1262" s="21" t="s">
        <v>117</v>
      </c>
      <c r="F1262" s="21">
        <v>0.19983200000000001</v>
      </c>
      <c r="G1262" s="21">
        <v>4.14577E-2</v>
      </c>
      <c r="H1262" s="22">
        <v>2.3866600000000001E-6</v>
      </c>
      <c r="I1262" s="21">
        <v>1.8946E-3</v>
      </c>
      <c r="J1262" s="21">
        <v>4.0371999999999998E-2</v>
      </c>
      <c r="K1262" s="21">
        <v>0.96257000000000004</v>
      </c>
      <c r="L1262" s="21">
        <v>23.233768669165698</v>
      </c>
      <c r="M1262" s="20"/>
    </row>
    <row r="1263" spans="2:13">
      <c r="B1263" s="20" t="s">
        <v>1824</v>
      </c>
      <c r="C1263" s="21" t="s">
        <v>944</v>
      </c>
      <c r="D1263" s="21" t="s">
        <v>118</v>
      </c>
      <c r="E1263" s="21" t="s">
        <v>117</v>
      </c>
      <c r="F1263" s="21">
        <v>7.2643799999999994E-2</v>
      </c>
      <c r="G1263" s="21">
        <v>1.60924E-2</v>
      </c>
      <c r="H1263" s="22">
        <v>6.7954799999999999E-6</v>
      </c>
      <c r="I1263" s="21">
        <v>-6.5799300000000003E-3</v>
      </c>
      <c r="J1263" s="21">
        <v>2.3945000000000001E-2</v>
      </c>
      <c r="K1263" s="21">
        <v>0.78347500000000003</v>
      </c>
      <c r="L1263" s="21">
        <v>20.377714346198101</v>
      </c>
      <c r="M1263" s="20"/>
    </row>
    <row r="1264" spans="2:13">
      <c r="B1264" s="20" t="s">
        <v>1824</v>
      </c>
      <c r="C1264" s="21" t="s">
        <v>945</v>
      </c>
      <c r="D1264" s="21" t="s">
        <v>116</v>
      </c>
      <c r="E1264" s="21" t="s">
        <v>118</v>
      </c>
      <c r="F1264" s="21">
        <v>7.3258000000000004E-2</v>
      </c>
      <c r="G1264" s="21">
        <v>1.60888E-2</v>
      </c>
      <c r="H1264" s="22">
        <v>5.4367599999999999E-6</v>
      </c>
      <c r="I1264" s="21">
        <v>2.22381E-2</v>
      </c>
      <c r="J1264" s="21">
        <v>2.37612E-2</v>
      </c>
      <c r="K1264" s="21">
        <v>0.349325</v>
      </c>
      <c r="L1264" s="21">
        <v>20.733031610541801</v>
      </c>
      <c r="M1264" s="20"/>
    </row>
    <row r="1265" spans="2:13">
      <c r="B1265" s="20" t="s">
        <v>1824</v>
      </c>
      <c r="C1265" s="21" t="s">
        <v>946</v>
      </c>
      <c r="D1265" s="21" t="s">
        <v>115</v>
      </c>
      <c r="E1265" s="21" t="s">
        <v>116</v>
      </c>
      <c r="F1265" s="21">
        <v>7.3707700000000001E-2</v>
      </c>
      <c r="G1265" s="21">
        <v>1.63786E-2</v>
      </c>
      <c r="H1265" s="22">
        <v>6.96835E-6</v>
      </c>
      <c r="I1265" s="21">
        <v>1.29818E-2</v>
      </c>
      <c r="J1265" s="21">
        <v>2.4178000000000002E-2</v>
      </c>
      <c r="K1265" s="21">
        <v>0.59131900000000004</v>
      </c>
      <c r="L1265" s="21">
        <v>20.252198049704202</v>
      </c>
      <c r="M1265" s="20"/>
    </row>
    <row r="1266" spans="2:13">
      <c r="B1266" s="20" t="s">
        <v>1824</v>
      </c>
      <c r="C1266" s="21" t="s">
        <v>947</v>
      </c>
      <c r="D1266" s="21" t="s">
        <v>115</v>
      </c>
      <c r="E1266" s="21" t="s">
        <v>116</v>
      </c>
      <c r="F1266" s="21">
        <v>-8.4543900000000005E-2</v>
      </c>
      <c r="G1266" s="21">
        <v>1.7179099999999999E-2</v>
      </c>
      <c r="H1266" s="22">
        <v>8.5883599999999998E-7</v>
      </c>
      <c r="I1266" s="21">
        <v>-5.3927700000000002E-2</v>
      </c>
      <c r="J1266" s="21">
        <v>2.50137E-2</v>
      </c>
      <c r="K1266" s="21">
        <v>3.1089200000000001E-2</v>
      </c>
      <c r="L1266" s="21">
        <v>24.219420099377199</v>
      </c>
      <c r="M1266" s="20"/>
    </row>
    <row r="1267" spans="2:13">
      <c r="B1267" s="20" t="s">
        <v>1824</v>
      </c>
      <c r="C1267" s="21" t="s">
        <v>948</v>
      </c>
      <c r="D1267" s="21" t="s">
        <v>118</v>
      </c>
      <c r="E1267" s="21" t="s">
        <v>117</v>
      </c>
      <c r="F1267" s="21">
        <v>-0.174787</v>
      </c>
      <c r="G1267" s="21">
        <v>3.9057300000000003E-2</v>
      </c>
      <c r="H1267" s="22">
        <v>2.3812199999999999E-6</v>
      </c>
      <c r="I1267" s="21">
        <v>5.4043899999999999E-2</v>
      </c>
      <c r="J1267" s="21">
        <v>4.2292299999999998E-2</v>
      </c>
      <c r="K1267" s="21">
        <v>0.201296</v>
      </c>
      <c r="L1267" s="21">
        <v>20.026904253120701</v>
      </c>
      <c r="M1267" s="20"/>
    </row>
    <row r="1268" spans="2:13">
      <c r="B1268" s="20" t="s">
        <v>1824</v>
      </c>
      <c r="C1268" s="21" t="s">
        <v>949</v>
      </c>
      <c r="D1268" s="21" t="s">
        <v>115</v>
      </c>
      <c r="E1268" s="21" t="s">
        <v>116</v>
      </c>
      <c r="F1268" s="21">
        <v>0.107804</v>
      </c>
      <c r="G1268" s="21">
        <v>2.33984E-2</v>
      </c>
      <c r="H1268" s="22">
        <v>4.7036000000000002E-6</v>
      </c>
      <c r="I1268" s="21">
        <v>1.48664E-2</v>
      </c>
      <c r="J1268" s="21">
        <v>3.4164100000000003E-2</v>
      </c>
      <c r="K1268" s="21">
        <v>0.66345600000000005</v>
      </c>
      <c r="L1268" s="21">
        <v>21.227430549450901</v>
      </c>
      <c r="M1268" s="20"/>
    </row>
    <row r="1269" spans="2:13">
      <c r="B1269" s="20" t="s">
        <v>1824</v>
      </c>
      <c r="C1269" s="21" t="s">
        <v>950</v>
      </c>
      <c r="D1269" s="21" t="s">
        <v>118</v>
      </c>
      <c r="E1269" s="21" t="s">
        <v>117</v>
      </c>
      <c r="F1269" s="21">
        <v>-0.103488</v>
      </c>
      <c r="G1269" s="21">
        <v>2.36391E-2</v>
      </c>
      <c r="H1269" s="22">
        <v>9.2314499999999995E-6</v>
      </c>
      <c r="I1269" s="21">
        <v>-4.5386899999999997E-3</v>
      </c>
      <c r="J1269" s="21">
        <v>3.36809E-2</v>
      </c>
      <c r="K1269" s="21">
        <v>0.89280499999999996</v>
      </c>
      <c r="L1269" s="21">
        <v>19.165409897399901</v>
      </c>
      <c r="M1269" s="20"/>
    </row>
    <row r="1270" spans="2:13">
      <c r="B1270" s="20" t="s">
        <v>1824</v>
      </c>
      <c r="C1270" s="21" t="s">
        <v>951</v>
      </c>
      <c r="D1270" s="21" t="s">
        <v>117</v>
      </c>
      <c r="E1270" s="21" t="s">
        <v>118</v>
      </c>
      <c r="F1270" s="21">
        <v>9.1146099999999994E-2</v>
      </c>
      <c r="G1270" s="21">
        <v>1.8235299999999999E-2</v>
      </c>
      <c r="H1270" s="22">
        <v>4.6736900000000001E-7</v>
      </c>
      <c r="I1270" s="21">
        <v>-1.2008100000000001E-2</v>
      </c>
      <c r="J1270" s="21">
        <v>2.69888E-2</v>
      </c>
      <c r="K1270" s="21">
        <v>0.65637199999999996</v>
      </c>
      <c r="L1270" s="21">
        <v>24.983331816845698</v>
      </c>
      <c r="M1270" s="20"/>
    </row>
    <row r="1271" spans="2:13">
      <c r="B1271" s="20" t="s">
        <v>1824</v>
      </c>
      <c r="C1271" s="21" t="s">
        <v>952</v>
      </c>
      <c r="D1271" s="21" t="s">
        <v>117</v>
      </c>
      <c r="E1271" s="21" t="s">
        <v>118</v>
      </c>
      <c r="F1271" s="21">
        <v>0.15353800000000001</v>
      </c>
      <c r="G1271" s="21">
        <v>3.2392200000000003E-2</v>
      </c>
      <c r="H1271" s="22">
        <v>2.15894E-6</v>
      </c>
      <c r="I1271" s="21">
        <v>-7.5547900000000001E-2</v>
      </c>
      <c r="J1271" s="21">
        <v>5.8802300000000002E-2</v>
      </c>
      <c r="K1271" s="21">
        <v>0.19886999999999999</v>
      </c>
      <c r="L1271" s="21">
        <v>22.467299143393301</v>
      </c>
      <c r="M1271" s="20"/>
    </row>
    <row r="1272" spans="2:13">
      <c r="B1272" s="20" t="s">
        <v>1824</v>
      </c>
      <c r="C1272" s="21" t="s">
        <v>953</v>
      </c>
      <c r="D1272" s="21" t="s">
        <v>115</v>
      </c>
      <c r="E1272" s="21" t="s">
        <v>116</v>
      </c>
      <c r="F1272" s="21">
        <v>-7.4887899999999993E-2</v>
      </c>
      <c r="G1272" s="21">
        <v>1.6585200000000001E-2</v>
      </c>
      <c r="H1272" s="22">
        <v>6.1724800000000001E-6</v>
      </c>
      <c r="I1272" s="21">
        <v>3.5922500000000003E-2</v>
      </c>
      <c r="J1272" s="21">
        <v>2.4226399999999999E-2</v>
      </c>
      <c r="K1272" s="21">
        <v>0.138132</v>
      </c>
      <c r="L1272" s="21">
        <v>20.388340526742301</v>
      </c>
      <c r="M1272" s="20"/>
    </row>
    <row r="1273" spans="2:13">
      <c r="B1273" s="20" t="s">
        <v>1824</v>
      </c>
      <c r="C1273" s="21" t="s">
        <v>954</v>
      </c>
      <c r="D1273" s="21" t="s">
        <v>115</v>
      </c>
      <c r="E1273" s="21" t="s">
        <v>116</v>
      </c>
      <c r="F1273" s="21">
        <v>-7.3430599999999999E-2</v>
      </c>
      <c r="G1273" s="21">
        <v>1.63687E-2</v>
      </c>
      <c r="H1273" s="22">
        <v>7.8695499999999999E-6</v>
      </c>
      <c r="I1273" s="21">
        <v>-1.7129499999999999E-2</v>
      </c>
      <c r="J1273" s="21">
        <v>2.4148699999999999E-2</v>
      </c>
      <c r="K1273" s="21">
        <v>0.47811799999999999</v>
      </c>
      <c r="L1273" s="21">
        <v>20.1245313407703</v>
      </c>
      <c r="M1273" s="20"/>
    </row>
    <row r="1274" spans="2:13">
      <c r="B1274" s="20" t="s">
        <v>1824</v>
      </c>
      <c r="C1274" s="21" t="s">
        <v>955</v>
      </c>
      <c r="D1274" s="21" t="s">
        <v>116</v>
      </c>
      <c r="E1274" s="21" t="s">
        <v>115</v>
      </c>
      <c r="F1274" s="21">
        <v>-9.7942899999999999E-2</v>
      </c>
      <c r="G1274" s="21">
        <v>2.1216599999999999E-2</v>
      </c>
      <c r="H1274" s="22">
        <v>4.9327600000000002E-6</v>
      </c>
      <c r="I1274" s="21">
        <v>-1.10086E-2</v>
      </c>
      <c r="J1274" s="21">
        <v>2.9737E-2</v>
      </c>
      <c r="K1274" s="21">
        <v>0.71123499999999995</v>
      </c>
      <c r="L1274" s="21">
        <v>21.3105344018017</v>
      </c>
      <c r="M1274" s="20"/>
    </row>
    <row r="1275" spans="2:13">
      <c r="B1275" s="20" t="s">
        <v>1824</v>
      </c>
      <c r="C1275" s="21" t="s">
        <v>956</v>
      </c>
      <c r="D1275" s="21" t="s">
        <v>118</v>
      </c>
      <c r="E1275" s="21" t="s">
        <v>117</v>
      </c>
      <c r="F1275" s="21">
        <v>-8.3324300000000004E-2</v>
      </c>
      <c r="G1275" s="21">
        <v>1.8055999999999999E-2</v>
      </c>
      <c r="H1275" s="22">
        <v>4.8163699999999998E-6</v>
      </c>
      <c r="I1275" s="21">
        <v>-1.7405400000000001E-2</v>
      </c>
      <c r="J1275" s="21">
        <v>2.6524699999999998E-2</v>
      </c>
      <c r="K1275" s="21">
        <v>0.51169699999999996</v>
      </c>
      <c r="L1275" s="21">
        <v>21.296108736666302</v>
      </c>
      <c r="M1275" s="21"/>
    </row>
    <row r="1276" spans="2:13">
      <c r="B1276" s="20" t="s">
        <v>1824</v>
      </c>
      <c r="C1276" s="21" t="s">
        <v>957</v>
      </c>
      <c r="D1276" s="21" t="s">
        <v>116</v>
      </c>
      <c r="E1276" s="21" t="s">
        <v>118</v>
      </c>
      <c r="F1276" s="21">
        <v>8.88124E-2</v>
      </c>
      <c r="G1276" s="21">
        <v>1.9644700000000001E-2</v>
      </c>
      <c r="H1276" s="22">
        <v>6.3798399999999997E-6</v>
      </c>
      <c r="I1276" s="21">
        <v>2.2496899999999999E-3</v>
      </c>
      <c r="J1276" s="21">
        <v>2.59291E-2</v>
      </c>
      <c r="K1276" s="21">
        <v>0.93086000000000002</v>
      </c>
      <c r="L1276" s="21">
        <v>20.4388478455685</v>
      </c>
      <c r="M1276" s="21"/>
    </row>
    <row r="1277" spans="2:13">
      <c r="B1277" s="20" t="s">
        <v>1824</v>
      </c>
      <c r="C1277" s="21" t="s">
        <v>958</v>
      </c>
      <c r="D1277" s="21" t="s">
        <v>118</v>
      </c>
      <c r="E1277" s="21" t="s">
        <v>117</v>
      </c>
      <c r="F1277" s="21">
        <v>7.6228199999999996E-2</v>
      </c>
      <c r="G1277" s="21">
        <v>1.6522999999999999E-2</v>
      </c>
      <c r="H1277" s="22">
        <v>4.0684599999999998E-6</v>
      </c>
      <c r="I1277" s="21">
        <v>-2.3485700000000002E-2</v>
      </c>
      <c r="J1277" s="21">
        <v>2.40241E-2</v>
      </c>
      <c r="K1277" s="21">
        <v>0.32827800000000001</v>
      </c>
      <c r="L1277" s="21">
        <v>21.284013406140101</v>
      </c>
      <c r="M1277" s="21"/>
    </row>
    <row r="1278" spans="2:13">
      <c r="B1278" s="20" t="s">
        <v>1824</v>
      </c>
      <c r="C1278" s="21" t="s">
        <v>959</v>
      </c>
      <c r="D1278" s="21" t="s">
        <v>115</v>
      </c>
      <c r="E1278" s="21" t="s">
        <v>116</v>
      </c>
      <c r="F1278" s="21">
        <v>-0.139825</v>
      </c>
      <c r="G1278" s="21">
        <v>3.0068999999999999E-2</v>
      </c>
      <c r="H1278" s="22">
        <v>2.62126E-6</v>
      </c>
      <c r="I1278" s="21">
        <v>5.4048499999999999E-2</v>
      </c>
      <c r="J1278" s="21">
        <v>3.7749999999999999E-2</v>
      </c>
      <c r="K1278" s="21">
        <v>0.15221599999999999</v>
      </c>
      <c r="L1278" s="21">
        <v>21.623783566888399</v>
      </c>
      <c r="M1278" s="21"/>
    </row>
    <row r="1279" spans="2:13">
      <c r="B1279" s="20" t="s">
        <v>1824</v>
      </c>
      <c r="C1279" s="21" t="s">
        <v>960</v>
      </c>
      <c r="D1279" s="21" t="s">
        <v>117</v>
      </c>
      <c r="E1279" s="21" t="s">
        <v>115</v>
      </c>
      <c r="F1279" s="21">
        <v>-0.11509800000000001</v>
      </c>
      <c r="G1279" s="21">
        <v>2.4790900000000001E-2</v>
      </c>
      <c r="H1279" s="22">
        <v>5.3620399999999999E-6</v>
      </c>
      <c r="I1279" s="21">
        <v>4.74744E-2</v>
      </c>
      <c r="J1279" s="21">
        <v>4.0908600000000003E-2</v>
      </c>
      <c r="K1279" s="21">
        <v>0.24584600000000001</v>
      </c>
      <c r="L1279" s="21">
        <v>21.5551459249529</v>
      </c>
      <c r="M1279" s="21"/>
    </row>
    <row r="1280" spans="2:13">
      <c r="B1280" s="20" t="s">
        <v>1825</v>
      </c>
      <c r="C1280" s="21" t="s">
        <v>961</v>
      </c>
      <c r="D1280" s="21" t="s">
        <v>117</v>
      </c>
      <c r="E1280" s="21" t="s">
        <v>118</v>
      </c>
      <c r="F1280" s="21">
        <v>-0.143349</v>
      </c>
      <c r="G1280" s="21">
        <v>2.86241E-2</v>
      </c>
      <c r="H1280" s="22">
        <v>7.2175500000000005E-7</v>
      </c>
      <c r="I1280" s="21">
        <v>-3.2323699999999997E-2</v>
      </c>
      <c r="J1280" s="21">
        <v>5.2263299999999999E-2</v>
      </c>
      <c r="K1280" s="21">
        <v>0.53626099999999999</v>
      </c>
      <c r="L1280" s="21">
        <v>25.079891562217998</v>
      </c>
      <c r="M1280" s="21"/>
    </row>
    <row r="1281" spans="2:13">
      <c r="B1281" s="20" t="s">
        <v>1825</v>
      </c>
      <c r="C1281" s="21" t="s">
        <v>962</v>
      </c>
      <c r="D1281" s="21" t="s">
        <v>118</v>
      </c>
      <c r="E1281" s="21" t="s">
        <v>117</v>
      </c>
      <c r="F1281" s="21">
        <v>5.8719800000000003E-2</v>
      </c>
      <c r="G1281" s="21">
        <v>1.23453E-2</v>
      </c>
      <c r="H1281" s="22">
        <v>2.0750099999999999E-6</v>
      </c>
      <c r="I1281" s="21">
        <v>1.44361E-2</v>
      </c>
      <c r="J1281" s="21">
        <v>2.6300400000000002E-2</v>
      </c>
      <c r="K1281" s="21">
        <v>0.58308000000000004</v>
      </c>
      <c r="L1281" s="21">
        <v>22.6238149188077</v>
      </c>
      <c r="M1281" s="21"/>
    </row>
    <row r="1282" spans="2:13">
      <c r="B1282" s="20" t="s">
        <v>1825</v>
      </c>
      <c r="C1282" s="21" t="s">
        <v>963</v>
      </c>
      <c r="D1282" s="21" t="s">
        <v>115</v>
      </c>
      <c r="E1282" s="21" t="s">
        <v>116</v>
      </c>
      <c r="F1282" s="21">
        <v>-7.1552199999999996E-2</v>
      </c>
      <c r="G1282" s="21">
        <v>1.6136999999999999E-2</v>
      </c>
      <c r="H1282" s="22">
        <v>9.5598299999999999E-6</v>
      </c>
      <c r="I1282" s="21">
        <v>-1.0160200000000001E-3</v>
      </c>
      <c r="J1282" s="21">
        <v>3.7371099999999997E-2</v>
      </c>
      <c r="K1282" s="21">
        <v>0.97831000000000001</v>
      </c>
      <c r="L1282" s="21">
        <v>19.660763764151799</v>
      </c>
      <c r="M1282" s="20"/>
    </row>
    <row r="1283" spans="2:13">
      <c r="B1283" s="20" t="s">
        <v>1825</v>
      </c>
      <c r="C1283" s="21" t="s">
        <v>964</v>
      </c>
      <c r="D1283" s="21" t="s">
        <v>118</v>
      </c>
      <c r="E1283" s="21" t="s">
        <v>116</v>
      </c>
      <c r="F1283" s="21">
        <v>-9.0642799999999996E-2</v>
      </c>
      <c r="G1283" s="21">
        <v>1.91909E-2</v>
      </c>
      <c r="H1283" s="22">
        <v>1.7396799999999999E-6</v>
      </c>
      <c r="I1283" s="21">
        <v>-2.1061099999999999E-2</v>
      </c>
      <c r="J1283" s="21">
        <v>3.91718E-2</v>
      </c>
      <c r="K1283" s="21">
        <v>0.59081300000000003</v>
      </c>
      <c r="L1283" s="21">
        <v>22.308786150938602</v>
      </c>
      <c r="M1283" s="20"/>
    </row>
    <row r="1284" spans="2:13">
      <c r="B1284" s="20" t="s">
        <v>1825</v>
      </c>
      <c r="C1284" s="21" t="s">
        <v>965</v>
      </c>
      <c r="D1284" s="21" t="s">
        <v>115</v>
      </c>
      <c r="E1284" s="21" t="s">
        <v>116</v>
      </c>
      <c r="F1284" s="21">
        <v>-6.2726299999999999E-2</v>
      </c>
      <c r="G1284" s="21">
        <v>1.3786E-2</v>
      </c>
      <c r="H1284" s="22">
        <v>5.7579800000000001E-6</v>
      </c>
      <c r="I1284" s="21">
        <v>1.39176E-2</v>
      </c>
      <c r="J1284" s="21">
        <v>3.0529199999999999E-2</v>
      </c>
      <c r="K1284" s="21">
        <v>0.648478</v>
      </c>
      <c r="L1284" s="21">
        <v>20.702500000000001</v>
      </c>
      <c r="M1284" s="20"/>
    </row>
    <row r="1285" spans="2:13">
      <c r="B1285" s="20" t="s">
        <v>1825</v>
      </c>
      <c r="C1285" s="21" t="s">
        <v>966</v>
      </c>
      <c r="D1285" s="21" t="s">
        <v>116</v>
      </c>
      <c r="E1285" s="21" t="s">
        <v>115</v>
      </c>
      <c r="F1285" s="21">
        <v>-5.4817100000000001E-2</v>
      </c>
      <c r="G1285" s="21">
        <v>1.18426E-2</v>
      </c>
      <c r="H1285" s="22">
        <v>3.5532000000000001E-6</v>
      </c>
      <c r="I1285" s="21">
        <v>-1.8242499999999998E-2</v>
      </c>
      <c r="J1285" s="21">
        <v>2.5539699999999999E-2</v>
      </c>
      <c r="K1285" s="21">
        <v>0.475053</v>
      </c>
      <c r="L1285" s="21">
        <v>21.425846599421401</v>
      </c>
      <c r="M1285" s="20"/>
    </row>
    <row r="1286" spans="2:13">
      <c r="B1286" s="20" t="s">
        <v>1825</v>
      </c>
      <c r="C1286" s="21" t="s">
        <v>967</v>
      </c>
      <c r="D1286" s="21" t="s">
        <v>116</v>
      </c>
      <c r="E1286" s="21" t="s">
        <v>115</v>
      </c>
      <c r="F1286" s="21">
        <v>7.8339400000000003E-2</v>
      </c>
      <c r="G1286" s="21">
        <v>1.60257E-2</v>
      </c>
      <c r="H1286" s="22">
        <v>7.9704E-7</v>
      </c>
      <c r="I1286" s="21">
        <v>-2.47432E-2</v>
      </c>
      <c r="J1286" s="21">
        <v>3.0735499999999999E-2</v>
      </c>
      <c r="K1286" s="21">
        <v>0.42079800000000001</v>
      </c>
      <c r="L1286" s="21">
        <v>23.896069070475701</v>
      </c>
      <c r="M1286" s="20"/>
    </row>
    <row r="1287" spans="2:13">
      <c r="B1287" s="20" t="s">
        <v>1825</v>
      </c>
      <c r="C1287" s="21" t="s">
        <v>968</v>
      </c>
      <c r="D1287" s="21" t="s">
        <v>115</v>
      </c>
      <c r="E1287" s="21" t="s">
        <v>116</v>
      </c>
      <c r="F1287" s="21">
        <v>7.5150099999999997E-2</v>
      </c>
      <c r="G1287" s="21">
        <v>1.64978E-2</v>
      </c>
      <c r="H1287" s="22">
        <v>6.1113899999999998E-6</v>
      </c>
      <c r="I1287" s="21">
        <v>5.4619999999999998E-3</v>
      </c>
      <c r="J1287" s="21">
        <v>3.29553E-2</v>
      </c>
      <c r="K1287" s="21">
        <v>0.86836199999999997</v>
      </c>
      <c r="L1287" s="21">
        <v>20.749472327910201</v>
      </c>
      <c r="M1287" s="20"/>
    </row>
    <row r="1288" spans="2:13">
      <c r="B1288" s="20" t="s">
        <v>1825</v>
      </c>
      <c r="C1288" s="21" t="s">
        <v>969</v>
      </c>
      <c r="D1288" s="21" t="s">
        <v>118</v>
      </c>
      <c r="E1288" s="21" t="s">
        <v>117</v>
      </c>
      <c r="F1288" s="21">
        <v>-7.3917899999999995E-2</v>
      </c>
      <c r="G1288" s="21">
        <v>1.6670500000000001E-2</v>
      </c>
      <c r="H1288" s="22">
        <v>6.6223199999999998E-6</v>
      </c>
      <c r="I1288" s="21">
        <v>2.82262E-2</v>
      </c>
      <c r="J1288" s="21">
        <v>3.5254199999999999E-2</v>
      </c>
      <c r="K1288" s="21">
        <v>0.42333599999999999</v>
      </c>
      <c r="L1288" s="21">
        <v>19.6608363606918</v>
      </c>
      <c r="M1288" s="20"/>
    </row>
    <row r="1289" spans="2:13">
      <c r="B1289" s="20" t="s">
        <v>1825</v>
      </c>
      <c r="C1289" s="21" t="s">
        <v>970</v>
      </c>
      <c r="D1289" s="21" t="s">
        <v>115</v>
      </c>
      <c r="E1289" s="21" t="s">
        <v>117</v>
      </c>
      <c r="F1289" s="21">
        <v>6.5892599999999996E-2</v>
      </c>
      <c r="G1289" s="21">
        <v>1.4374700000000001E-2</v>
      </c>
      <c r="H1289" s="22">
        <v>6.5475700000000002E-6</v>
      </c>
      <c r="I1289" s="21">
        <v>1.47941E-3</v>
      </c>
      <c r="J1289" s="21">
        <v>2.9128399999999999E-2</v>
      </c>
      <c r="K1289" s="21">
        <v>0.95949300000000004</v>
      </c>
      <c r="L1289" s="21">
        <v>21.012402400736001</v>
      </c>
      <c r="M1289" s="20"/>
    </row>
    <row r="1290" spans="2:13">
      <c r="B1290" s="20" t="s">
        <v>1825</v>
      </c>
      <c r="C1290" s="21" t="s">
        <v>971</v>
      </c>
      <c r="D1290" s="21" t="s">
        <v>116</v>
      </c>
      <c r="E1290" s="21" t="s">
        <v>115</v>
      </c>
      <c r="F1290" s="21">
        <v>-9.5630300000000001E-2</v>
      </c>
      <c r="G1290" s="21">
        <v>1.93428E-2</v>
      </c>
      <c r="H1290" s="22">
        <v>9.5360799999999997E-7</v>
      </c>
      <c r="I1290" s="21">
        <v>5.1235700000000002E-2</v>
      </c>
      <c r="J1290" s="21">
        <v>4.04015E-2</v>
      </c>
      <c r="K1290" s="21">
        <v>0.204739</v>
      </c>
      <c r="L1290" s="21">
        <v>24.442878765860701</v>
      </c>
      <c r="M1290" s="20"/>
    </row>
    <row r="1291" spans="2:13">
      <c r="B1291" s="20" t="s">
        <v>1825</v>
      </c>
      <c r="C1291" s="21" t="s">
        <v>972</v>
      </c>
      <c r="D1291" s="21" t="s">
        <v>116</v>
      </c>
      <c r="E1291" s="21" t="s">
        <v>115</v>
      </c>
      <c r="F1291" s="21">
        <v>9.7571099999999994E-2</v>
      </c>
      <c r="G1291" s="21">
        <v>2.2438799999999998E-2</v>
      </c>
      <c r="H1291" s="22">
        <v>5.2090700000000003E-6</v>
      </c>
      <c r="I1291" s="21">
        <v>-2.96175E-3</v>
      </c>
      <c r="J1291" s="21">
        <v>4.2957700000000001E-2</v>
      </c>
      <c r="K1291" s="21">
        <v>0.94503300000000001</v>
      </c>
      <c r="L1291" s="21">
        <v>18.907893482429699</v>
      </c>
      <c r="M1291" s="20"/>
    </row>
    <row r="1292" spans="2:13">
      <c r="B1292" s="20" t="s">
        <v>1825</v>
      </c>
      <c r="C1292" s="21" t="s">
        <v>973</v>
      </c>
      <c r="D1292" s="21" t="s">
        <v>118</v>
      </c>
      <c r="E1292" s="21" t="s">
        <v>117</v>
      </c>
      <c r="F1292" s="21">
        <v>7.4976200000000007E-2</v>
      </c>
      <c r="G1292" s="21">
        <v>1.6440400000000001E-2</v>
      </c>
      <c r="H1292" s="22">
        <v>3.3579200000000002E-6</v>
      </c>
      <c r="I1292" s="21">
        <v>5.2082000000000003E-2</v>
      </c>
      <c r="J1292" s="21">
        <v>3.3842799999999999E-2</v>
      </c>
      <c r="K1292" s="21">
        <v>0.123819</v>
      </c>
      <c r="L1292" s="21">
        <v>20.7980247700498</v>
      </c>
      <c r="M1292" s="20"/>
    </row>
    <row r="1293" spans="2:13">
      <c r="B1293" s="20" t="s">
        <v>1825</v>
      </c>
      <c r="C1293" s="21" t="s">
        <v>974</v>
      </c>
      <c r="D1293" s="21" t="s">
        <v>116</v>
      </c>
      <c r="E1293" s="21" t="s">
        <v>115</v>
      </c>
      <c r="F1293" s="21">
        <v>6.1869599999999997E-2</v>
      </c>
      <c r="G1293" s="21">
        <v>1.32532E-2</v>
      </c>
      <c r="H1293" s="22">
        <v>2.8890799999999999E-6</v>
      </c>
      <c r="I1293" s="21">
        <v>-3.8586800000000002E-3</v>
      </c>
      <c r="J1293" s="21">
        <v>2.65513E-2</v>
      </c>
      <c r="K1293" s="21">
        <v>0.88445099999999999</v>
      </c>
      <c r="L1293" s="21">
        <v>21.792803994150098</v>
      </c>
      <c r="M1293" s="20"/>
    </row>
    <row r="1294" spans="2:13">
      <c r="B1294" s="20" t="s">
        <v>1825</v>
      </c>
      <c r="C1294" s="21" t="s">
        <v>975</v>
      </c>
      <c r="D1294" s="21" t="s">
        <v>116</v>
      </c>
      <c r="E1294" s="21" t="s">
        <v>118</v>
      </c>
      <c r="F1294" s="21">
        <v>-8.1711099999999995E-2</v>
      </c>
      <c r="G1294" s="21">
        <v>1.8312100000000001E-2</v>
      </c>
      <c r="H1294" s="22">
        <v>7.8352000000000008E-6</v>
      </c>
      <c r="I1294" s="21">
        <v>-1.84759E-2</v>
      </c>
      <c r="J1294" s="21">
        <v>3.4524300000000001E-2</v>
      </c>
      <c r="K1294" s="21">
        <v>0.59254200000000001</v>
      </c>
      <c r="L1294" s="21">
        <v>19.9106671147266</v>
      </c>
      <c r="M1294" s="20"/>
    </row>
    <row r="1295" spans="2:13">
      <c r="B1295" s="20" t="s">
        <v>1826</v>
      </c>
      <c r="C1295" s="21" t="s">
        <v>976</v>
      </c>
      <c r="D1295" s="21" t="s">
        <v>117</v>
      </c>
      <c r="E1295" s="21" t="s">
        <v>115</v>
      </c>
      <c r="F1295" s="21">
        <v>5.7679500000000002E-2</v>
      </c>
      <c r="G1295" s="21">
        <v>1.2599000000000001E-2</v>
      </c>
      <c r="H1295" s="22">
        <v>4.9586100000000001E-6</v>
      </c>
      <c r="I1295" s="21">
        <v>-2.6118399999999998E-3</v>
      </c>
      <c r="J1295" s="21">
        <v>2.4014299999999999E-2</v>
      </c>
      <c r="K1295" s="21">
        <v>0.91339099999999995</v>
      </c>
      <c r="L1295" s="21">
        <v>20.959012764000001</v>
      </c>
      <c r="M1295" s="20"/>
    </row>
    <row r="1296" spans="2:13">
      <c r="B1296" s="20" t="s">
        <v>1826</v>
      </c>
      <c r="C1296" s="21" t="s">
        <v>977</v>
      </c>
      <c r="D1296" s="21" t="s">
        <v>117</v>
      </c>
      <c r="E1296" s="21" t="s">
        <v>115</v>
      </c>
      <c r="F1296" s="21">
        <v>6.12633E-2</v>
      </c>
      <c r="G1296" s="21">
        <v>1.30917E-2</v>
      </c>
      <c r="H1296" s="22">
        <v>3.1515199999999999E-6</v>
      </c>
      <c r="I1296" s="21">
        <v>1.60457E-2</v>
      </c>
      <c r="J1296" s="21">
        <v>2.4312500000000001E-2</v>
      </c>
      <c r="K1296" s="21">
        <v>0.50926899999999997</v>
      </c>
      <c r="L1296" s="21">
        <v>21.8982134130347</v>
      </c>
      <c r="M1296" s="20"/>
    </row>
    <row r="1297" spans="2:13">
      <c r="B1297" s="20" t="s">
        <v>1826</v>
      </c>
      <c r="C1297" s="21" t="s">
        <v>978</v>
      </c>
      <c r="D1297" s="21" t="s">
        <v>115</v>
      </c>
      <c r="E1297" s="21" t="s">
        <v>116</v>
      </c>
      <c r="F1297" s="21">
        <v>-0.113455</v>
      </c>
      <c r="G1297" s="21">
        <v>2.4576199999999999E-2</v>
      </c>
      <c r="H1297" s="22">
        <v>3.3276699999999999E-6</v>
      </c>
      <c r="I1297" s="21">
        <v>-2.63515E-2</v>
      </c>
      <c r="J1297" s="21">
        <v>4.0888599999999997E-2</v>
      </c>
      <c r="K1297" s="21">
        <v>0.51927100000000004</v>
      </c>
      <c r="L1297" s="21">
        <v>21.311686306772099</v>
      </c>
      <c r="M1297" s="20"/>
    </row>
    <row r="1298" spans="2:13">
      <c r="B1298" s="20" t="s">
        <v>1826</v>
      </c>
      <c r="C1298" s="21" t="s">
        <v>979</v>
      </c>
      <c r="D1298" s="21" t="s">
        <v>118</v>
      </c>
      <c r="E1298" s="21" t="s">
        <v>117</v>
      </c>
      <c r="F1298" s="21">
        <v>6.8742700000000004E-2</v>
      </c>
      <c r="G1298" s="21">
        <v>1.42728E-2</v>
      </c>
      <c r="H1298" s="22">
        <v>1.8178199999999999E-6</v>
      </c>
      <c r="I1298" s="21">
        <v>-3.7735200000000003E-2</v>
      </c>
      <c r="J1298" s="21">
        <v>2.6365300000000001E-2</v>
      </c>
      <c r="K1298" s="21">
        <v>0.15236</v>
      </c>
      <c r="L1298" s="21">
        <v>23.197159643666701</v>
      </c>
      <c r="M1298" s="20"/>
    </row>
    <row r="1299" spans="2:13">
      <c r="B1299" s="20" t="s">
        <v>1826</v>
      </c>
      <c r="C1299" s="21" t="s">
        <v>980</v>
      </c>
      <c r="D1299" s="21" t="s">
        <v>118</v>
      </c>
      <c r="E1299" s="21" t="s">
        <v>117</v>
      </c>
      <c r="F1299" s="21">
        <v>-0.16059699999999999</v>
      </c>
      <c r="G1299" s="21">
        <v>3.1051499999999999E-2</v>
      </c>
      <c r="H1299" s="22">
        <v>2.3889100000000002E-7</v>
      </c>
      <c r="I1299" s="21">
        <v>6.2939099999999998E-2</v>
      </c>
      <c r="J1299" s="21">
        <v>4.3586899999999998E-2</v>
      </c>
      <c r="K1299" s="21">
        <v>0.14874100000000001</v>
      </c>
      <c r="L1299" s="21">
        <v>26.749131619515701</v>
      </c>
      <c r="M1299" s="20"/>
    </row>
    <row r="1300" spans="2:13">
      <c r="B1300" s="20" t="s">
        <v>1826</v>
      </c>
      <c r="C1300" s="21" t="s">
        <v>981</v>
      </c>
      <c r="D1300" s="21" t="s">
        <v>118</v>
      </c>
      <c r="E1300" s="21" t="s">
        <v>116</v>
      </c>
      <c r="F1300" s="21">
        <v>-9.4905100000000006E-2</v>
      </c>
      <c r="G1300" s="21">
        <v>2.0350300000000002E-2</v>
      </c>
      <c r="H1300" s="22">
        <v>3.7549100000000001E-6</v>
      </c>
      <c r="I1300" s="21">
        <v>-1.50691E-2</v>
      </c>
      <c r="J1300" s="21">
        <v>3.9508799999999997E-2</v>
      </c>
      <c r="K1300" s="21">
        <v>0.70289800000000002</v>
      </c>
      <c r="L1300" s="21">
        <v>21.748908716327101</v>
      </c>
      <c r="M1300" s="20"/>
    </row>
    <row r="1301" spans="2:13">
      <c r="B1301" s="20" t="s">
        <v>1826</v>
      </c>
      <c r="C1301" s="21" t="s">
        <v>982</v>
      </c>
      <c r="D1301" s="21" t="s">
        <v>118</v>
      </c>
      <c r="E1301" s="21" t="s">
        <v>117</v>
      </c>
      <c r="F1301" s="21">
        <v>-5.7320200000000002E-2</v>
      </c>
      <c r="G1301" s="21">
        <v>1.26905E-2</v>
      </c>
      <c r="H1301" s="22">
        <v>6.5254399999999996E-6</v>
      </c>
      <c r="I1301" s="21">
        <v>-1.55799E-3</v>
      </c>
      <c r="J1301" s="21">
        <v>2.4863699999999999E-2</v>
      </c>
      <c r="K1301" s="21">
        <v>0.95003599999999999</v>
      </c>
      <c r="L1301" s="21">
        <v>20.401303995762198</v>
      </c>
      <c r="M1301" s="20"/>
    </row>
    <row r="1302" spans="2:13">
      <c r="B1302" s="20" t="s">
        <v>1826</v>
      </c>
      <c r="C1302" s="21" t="s">
        <v>983</v>
      </c>
      <c r="D1302" s="21" t="s">
        <v>116</v>
      </c>
      <c r="E1302" s="21" t="s">
        <v>118</v>
      </c>
      <c r="F1302" s="21">
        <v>8.7779700000000002E-2</v>
      </c>
      <c r="G1302" s="21">
        <v>1.89012E-2</v>
      </c>
      <c r="H1302" s="22">
        <v>4.2132800000000003E-6</v>
      </c>
      <c r="I1302" s="21">
        <v>-4.6163200000000001E-2</v>
      </c>
      <c r="J1302" s="21">
        <v>3.2470499999999999E-2</v>
      </c>
      <c r="K1302" s="21">
        <v>0.155114</v>
      </c>
      <c r="L1302" s="21">
        <v>21.5679778773147</v>
      </c>
      <c r="M1302" s="20"/>
    </row>
    <row r="1303" spans="2:13">
      <c r="B1303" s="20" t="s">
        <v>1826</v>
      </c>
      <c r="C1303" s="21" t="s">
        <v>984</v>
      </c>
      <c r="D1303" s="21" t="s">
        <v>117</v>
      </c>
      <c r="E1303" s="21" t="s">
        <v>118</v>
      </c>
      <c r="F1303" s="21">
        <v>-0.114498</v>
      </c>
      <c r="G1303" s="21">
        <v>2.6345500000000001E-2</v>
      </c>
      <c r="H1303" s="22">
        <v>9.3870699999999999E-6</v>
      </c>
      <c r="I1303" s="21">
        <v>-8.38473E-2</v>
      </c>
      <c r="J1303" s="21">
        <v>4.6062400000000003E-2</v>
      </c>
      <c r="K1303" s="21">
        <v>6.8713200000000002E-2</v>
      </c>
      <c r="L1303" s="21">
        <v>18.887866775347899</v>
      </c>
      <c r="M1303" s="20"/>
    </row>
    <row r="1304" spans="2:13">
      <c r="B1304" s="20" t="s">
        <v>1827</v>
      </c>
      <c r="C1304" s="21" t="s">
        <v>985</v>
      </c>
      <c r="D1304" s="21" t="s">
        <v>118</v>
      </c>
      <c r="E1304" s="21" t="s">
        <v>116</v>
      </c>
      <c r="F1304" s="21">
        <v>-0.232262</v>
      </c>
      <c r="G1304" s="21">
        <v>5.1236400000000001E-2</v>
      </c>
      <c r="H1304" s="22">
        <v>7.0189200000000004E-6</v>
      </c>
      <c r="I1304" s="21">
        <v>-9.8216799999999993E-3</v>
      </c>
      <c r="J1304" s="21">
        <v>8.6821599999999999E-2</v>
      </c>
      <c r="K1304" s="21">
        <v>0.90993199999999996</v>
      </c>
      <c r="L1304" s="21">
        <v>20.549398197937901</v>
      </c>
      <c r="M1304" s="20"/>
    </row>
    <row r="1305" spans="2:13">
      <c r="B1305" s="20" t="s">
        <v>1827</v>
      </c>
      <c r="C1305" s="21" t="s">
        <v>986</v>
      </c>
      <c r="D1305" s="21" t="s">
        <v>115</v>
      </c>
      <c r="E1305" s="21" t="s">
        <v>116</v>
      </c>
      <c r="F1305" s="21">
        <v>-8.6156499999999997E-2</v>
      </c>
      <c r="G1305" s="21">
        <v>1.8960000000000001E-2</v>
      </c>
      <c r="H1305" s="22">
        <v>5.6957399999999998E-6</v>
      </c>
      <c r="I1305" s="21">
        <v>-2.9497200000000001E-2</v>
      </c>
      <c r="J1305" s="21">
        <v>3.5684800000000003E-2</v>
      </c>
      <c r="K1305" s="21">
        <v>0.40845999999999999</v>
      </c>
      <c r="L1305" s="21">
        <v>20.649019288469798</v>
      </c>
      <c r="M1305" s="20"/>
    </row>
    <row r="1306" spans="2:13">
      <c r="B1306" s="20" t="s">
        <v>1827</v>
      </c>
      <c r="C1306" s="21" t="s">
        <v>987</v>
      </c>
      <c r="D1306" s="21" t="s">
        <v>116</v>
      </c>
      <c r="E1306" s="21" t="s">
        <v>115</v>
      </c>
      <c r="F1306" s="21">
        <v>-7.8353999999999993E-2</v>
      </c>
      <c r="G1306" s="21">
        <v>1.7183E-2</v>
      </c>
      <c r="H1306" s="22">
        <v>6.3967600000000001E-6</v>
      </c>
      <c r="I1306" s="21">
        <v>-8.0687300000000003E-2</v>
      </c>
      <c r="J1306" s="21">
        <v>4.7658499999999999E-2</v>
      </c>
      <c r="K1306" s="21">
        <v>9.0450299999999997E-2</v>
      </c>
      <c r="L1306" s="21">
        <v>20.793345237351399</v>
      </c>
      <c r="M1306" s="20"/>
    </row>
    <row r="1307" spans="2:13">
      <c r="B1307" s="20" t="s">
        <v>1827</v>
      </c>
      <c r="C1307" s="21" t="s">
        <v>988</v>
      </c>
      <c r="D1307" s="21" t="s">
        <v>115</v>
      </c>
      <c r="E1307" s="21" t="s">
        <v>116</v>
      </c>
      <c r="F1307" s="21">
        <v>-5.7625099999999999E-2</v>
      </c>
      <c r="G1307" s="21">
        <v>1.1964900000000001E-2</v>
      </c>
      <c r="H1307" s="22">
        <v>1.3017E-6</v>
      </c>
      <c r="I1307" s="21">
        <v>-3.34484E-3</v>
      </c>
      <c r="J1307" s="21">
        <v>2.7037499999999999E-2</v>
      </c>
      <c r="K1307" s="21">
        <v>0.90154400000000001</v>
      </c>
      <c r="L1307" s="21">
        <v>23.195580065769501</v>
      </c>
      <c r="M1307" s="20"/>
    </row>
    <row r="1308" spans="2:13">
      <c r="B1308" s="20" t="s">
        <v>1827</v>
      </c>
      <c r="C1308" s="21" t="s">
        <v>989</v>
      </c>
      <c r="D1308" s="21" t="s">
        <v>117</v>
      </c>
      <c r="E1308" s="21" t="s">
        <v>115</v>
      </c>
      <c r="F1308" s="21">
        <v>6.4130499999999993E-2</v>
      </c>
      <c r="G1308" s="21">
        <v>1.4993299999999999E-2</v>
      </c>
      <c r="H1308" s="22">
        <v>8.8027800000000001E-6</v>
      </c>
      <c r="I1308" s="21">
        <v>-5.9256200000000002E-2</v>
      </c>
      <c r="J1308" s="21">
        <v>3.73806E-2</v>
      </c>
      <c r="K1308" s="21">
        <v>0.112918</v>
      </c>
      <c r="L1308" s="21">
        <v>18.295100107131098</v>
      </c>
      <c r="M1308" s="20"/>
    </row>
    <row r="1309" spans="2:13">
      <c r="B1309" s="20" t="s">
        <v>1827</v>
      </c>
      <c r="C1309" s="21" t="s">
        <v>990</v>
      </c>
      <c r="D1309" s="21" t="s">
        <v>116</v>
      </c>
      <c r="E1309" s="21" t="s">
        <v>115</v>
      </c>
      <c r="F1309" s="21">
        <v>-8.6635599999999993E-2</v>
      </c>
      <c r="G1309" s="21">
        <v>1.96496E-2</v>
      </c>
      <c r="H1309" s="22">
        <v>7.5439699999999997E-6</v>
      </c>
      <c r="I1309" s="21">
        <v>6.5662399999999996E-2</v>
      </c>
      <c r="J1309" s="21">
        <v>6.26279E-2</v>
      </c>
      <c r="K1309" s="21">
        <v>0.29443000000000003</v>
      </c>
      <c r="L1309" s="21">
        <v>19.439511485008602</v>
      </c>
      <c r="M1309" s="20"/>
    </row>
    <row r="1310" spans="2:13">
      <c r="B1310" s="20" t="s">
        <v>1827</v>
      </c>
      <c r="C1310" s="21" t="s">
        <v>991</v>
      </c>
      <c r="D1310" s="21" t="s">
        <v>118</v>
      </c>
      <c r="E1310" s="21" t="s">
        <v>117</v>
      </c>
      <c r="F1310" s="21">
        <v>-0.13486400000000001</v>
      </c>
      <c r="G1310" s="21">
        <v>2.7703200000000001E-2</v>
      </c>
      <c r="H1310" s="22">
        <v>1.3784800000000001E-6</v>
      </c>
      <c r="I1310" s="21">
        <v>-2.9612100000000001E-3</v>
      </c>
      <c r="J1310" s="21">
        <v>4.9136199999999998E-2</v>
      </c>
      <c r="K1310" s="21">
        <v>0.95194400000000001</v>
      </c>
      <c r="L1310" s="21">
        <v>23.699118812363</v>
      </c>
      <c r="M1310" s="20"/>
    </row>
    <row r="1311" spans="2:13">
      <c r="B1311" s="20" t="s">
        <v>1827</v>
      </c>
      <c r="C1311" s="21" t="s">
        <v>992</v>
      </c>
      <c r="D1311" s="21" t="s">
        <v>115</v>
      </c>
      <c r="E1311" s="21" t="s">
        <v>116</v>
      </c>
      <c r="F1311" s="21">
        <v>0.22758500000000001</v>
      </c>
      <c r="G1311" s="21">
        <v>4.6552200000000002E-2</v>
      </c>
      <c r="H1311" s="22">
        <v>1.7644899999999999E-6</v>
      </c>
      <c r="I1311" s="21">
        <v>6.85804E-2</v>
      </c>
      <c r="J1311" s="21">
        <v>4.5236699999999998E-2</v>
      </c>
      <c r="K1311" s="21">
        <v>0.12951099999999999</v>
      </c>
      <c r="L1311" s="21">
        <v>23.900492435843798</v>
      </c>
      <c r="M1311" s="20"/>
    </row>
    <row r="1312" spans="2:13">
      <c r="B1312" s="20" t="s">
        <v>1827</v>
      </c>
      <c r="C1312" s="21" t="s">
        <v>993</v>
      </c>
      <c r="D1312" s="21" t="s">
        <v>116</v>
      </c>
      <c r="E1312" s="21" t="s">
        <v>115</v>
      </c>
      <c r="F1312" s="21">
        <v>0.14563100000000001</v>
      </c>
      <c r="G1312" s="21">
        <v>3.2301900000000001E-2</v>
      </c>
      <c r="H1312" s="22">
        <v>8.1356099999999995E-6</v>
      </c>
      <c r="I1312" s="21">
        <v>-1.40816E-2</v>
      </c>
      <c r="J1312" s="21">
        <v>3.97799E-2</v>
      </c>
      <c r="K1312" s="21">
        <v>0.72334799999999999</v>
      </c>
      <c r="L1312" s="21">
        <v>20.325981535957901</v>
      </c>
      <c r="M1312" s="20"/>
    </row>
    <row r="1313" spans="2:13">
      <c r="B1313" s="20" t="s">
        <v>1827</v>
      </c>
      <c r="C1313" s="21" t="s">
        <v>994</v>
      </c>
      <c r="D1313" s="21" t="s">
        <v>116</v>
      </c>
      <c r="E1313" s="21" t="s">
        <v>115</v>
      </c>
      <c r="F1313" s="21">
        <v>-4.8316999999999999E-2</v>
      </c>
      <c r="G1313" s="21">
        <v>1.0796999999999999E-2</v>
      </c>
      <c r="H1313" s="22">
        <v>5.3326100000000003E-6</v>
      </c>
      <c r="I1313" s="21">
        <v>1.30277E-2</v>
      </c>
      <c r="J1313" s="21">
        <v>2.3713700000000001E-2</v>
      </c>
      <c r="K1313" s="21">
        <v>0.58274999999999999</v>
      </c>
      <c r="L1313" s="21">
        <v>20.025977298483799</v>
      </c>
      <c r="M1313" s="20"/>
    </row>
    <row r="1314" spans="2:13">
      <c r="B1314" s="20" t="s">
        <v>1828</v>
      </c>
      <c r="C1314" s="21" t="s">
        <v>995</v>
      </c>
      <c r="D1314" s="21" t="s">
        <v>116</v>
      </c>
      <c r="E1314" s="21" t="s">
        <v>115</v>
      </c>
      <c r="F1314" s="21">
        <v>-9.0439900000000004E-2</v>
      </c>
      <c r="G1314" s="21">
        <v>1.9630100000000001E-2</v>
      </c>
      <c r="H1314" s="22">
        <v>5.91248E-6</v>
      </c>
      <c r="I1314" s="21">
        <v>-5.7324700000000004E-4</v>
      </c>
      <c r="J1314" s="21">
        <v>4.1149199999999997E-2</v>
      </c>
      <c r="K1314" s="21">
        <v>0.98888500000000001</v>
      </c>
      <c r="L1314" s="21">
        <v>21.226340319823102</v>
      </c>
      <c r="M1314" s="20"/>
    </row>
    <row r="1315" spans="2:13">
      <c r="B1315" s="20" t="s">
        <v>1828</v>
      </c>
      <c r="C1315" s="21" t="s">
        <v>996</v>
      </c>
      <c r="D1315" s="21" t="s">
        <v>118</v>
      </c>
      <c r="E1315" s="21" t="s">
        <v>117</v>
      </c>
      <c r="F1315" s="21">
        <v>-7.5949299999999997E-2</v>
      </c>
      <c r="G1315" s="21">
        <v>1.7210099999999999E-2</v>
      </c>
      <c r="H1315" s="22">
        <v>9.0204900000000004E-6</v>
      </c>
      <c r="I1315" s="21">
        <v>2.03967E-2</v>
      </c>
      <c r="J1315" s="21">
        <v>5.1087599999999997E-2</v>
      </c>
      <c r="K1315" s="21">
        <v>0.68970900000000002</v>
      </c>
      <c r="L1315" s="21">
        <v>19.4751478449936</v>
      </c>
      <c r="M1315" s="20"/>
    </row>
    <row r="1316" spans="2:13">
      <c r="B1316" s="20" t="s">
        <v>1828</v>
      </c>
      <c r="C1316" s="21" t="s">
        <v>997</v>
      </c>
      <c r="D1316" s="21" t="s">
        <v>116</v>
      </c>
      <c r="E1316" s="21" t="s">
        <v>115</v>
      </c>
      <c r="F1316" s="21">
        <v>-9.6064999999999998E-2</v>
      </c>
      <c r="G1316" s="21">
        <v>2.0827999999999999E-2</v>
      </c>
      <c r="H1316" s="22">
        <v>2.5580599999999999E-6</v>
      </c>
      <c r="I1316" s="21">
        <v>-1.5898599999999999E-2</v>
      </c>
      <c r="J1316" s="21">
        <v>4.5637700000000003E-2</v>
      </c>
      <c r="K1316" s="21">
        <v>0.72756699999999996</v>
      </c>
      <c r="L1316" s="21">
        <v>21.273318199149799</v>
      </c>
      <c r="M1316" s="20"/>
    </row>
    <row r="1317" spans="2:13">
      <c r="B1317" s="20" t="s">
        <v>1828</v>
      </c>
      <c r="C1317" s="21" t="s">
        <v>998</v>
      </c>
      <c r="D1317" s="21" t="s">
        <v>116</v>
      </c>
      <c r="E1317" s="21" t="s">
        <v>115</v>
      </c>
      <c r="F1317" s="21">
        <v>-6.4563499999999996E-2</v>
      </c>
      <c r="G1317" s="21">
        <v>1.43225E-2</v>
      </c>
      <c r="H1317" s="22">
        <v>7.4818699999999999E-6</v>
      </c>
      <c r="I1317" s="21">
        <v>2.34855E-3</v>
      </c>
      <c r="J1317" s="21">
        <v>2.79709E-2</v>
      </c>
      <c r="K1317" s="21">
        <v>0.93308500000000005</v>
      </c>
      <c r="L1317" s="21">
        <v>20.320597293702001</v>
      </c>
      <c r="M1317" s="20"/>
    </row>
    <row r="1318" spans="2:13">
      <c r="B1318" s="20" t="s">
        <v>1828</v>
      </c>
      <c r="C1318" s="21" t="s">
        <v>999</v>
      </c>
      <c r="D1318" s="21" t="s">
        <v>118</v>
      </c>
      <c r="E1318" s="21" t="s">
        <v>117</v>
      </c>
      <c r="F1318" s="21">
        <v>6.0805199999999997E-2</v>
      </c>
      <c r="G1318" s="21">
        <v>1.2214900000000001E-2</v>
      </c>
      <c r="H1318" s="22">
        <v>6.7511799999999997E-7</v>
      </c>
      <c r="I1318" s="21">
        <v>4.7498499999999999E-3</v>
      </c>
      <c r="J1318" s="21">
        <v>2.3996300000000002E-2</v>
      </c>
      <c r="K1318" s="21">
        <v>0.84309100000000003</v>
      </c>
      <c r="L1318" s="21">
        <v>24.780017619072101</v>
      </c>
      <c r="M1318" s="20"/>
    </row>
    <row r="1319" spans="2:13">
      <c r="B1319" s="20" t="s">
        <v>1828</v>
      </c>
      <c r="C1319" s="21" t="s">
        <v>1000</v>
      </c>
      <c r="D1319" s="21" t="s">
        <v>115</v>
      </c>
      <c r="E1319" s="21" t="s">
        <v>116</v>
      </c>
      <c r="F1319" s="21">
        <v>7.3255200000000006E-2</v>
      </c>
      <c r="G1319" s="21">
        <v>1.5989799999999998E-2</v>
      </c>
      <c r="H1319" s="22">
        <v>3.9084100000000004E-6</v>
      </c>
      <c r="I1319" s="21">
        <v>6.84243E-3</v>
      </c>
      <c r="J1319" s="21">
        <v>3.0135700000000001E-2</v>
      </c>
      <c r="K1319" s="21">
        <v>0.82038199999999994</v>
      </c>
      <c r="L1319" s="21">
        <v>20.988956792367102</v>
      </c>
      <c r="M1319" s="20"/>
    </row>
    <row r="1320" spans="2:13">
      <c r="B1320" s="20" t="s">
        <v>1828</v>
      </c>
      <c r="C1320" s="21" t="s">
        <v>1001</v>
      </c>
      <c r="D1320" s="21" t="s">
        <v>118</v>
      </c>
      <c r="E1320" s="21" t="s">
        <v>117</v>
      </c>
      <c r="F1320" s="21">
        <v>-0.11289100000000001</v>
      </c>
      <c r="G1320" s="21">
        <v>2.4529200000000001E-2</v>
      </c>
      <c r="H1320" s="22">
        <v>4.1917E-6</v>
      </c>
      <c r="I1320" s="21">
        <v>4.57329E-2</v>
      </c>
      <c r="J1320" s="21">
        <v>4.9850100000000001E-2</v>
      </c>
      <c r="K1320" s="21">
        <v>0.358929</v>
      </c>
      <c r="L1320" s="21">
        <v>21.181263921014502</v>
      </c>
      <c r="M1320" s="20"/>
    </row>
    <row r="1321" spans="2:13">
      <c r="B1321" s="20" t="s">
        <v>1828</v>
      </c>
      <c r="C1321" s="21" t="s">
        <v>1002</v>
      </c>
      <c r="D1321" s="21" t="s">
        <v>117</v>
      </c>
      <c r="E1321" s="21" t="s">
        <v>118</v>
      </c>
      <c r="F1321" s="21">
        <v>0.12875300000000001</v>
      </c>
      <c r="G1321" s="21">
        <v>2.7600199999999998E-2</v>
      </c>
      <c r="H1321" s="22">
        <v>3.8908099999999999E-6</v>
      </c>
      <c r="I1321" s="21">
        <v>-2.70986E-2</v>
      </c>
      <c r="J1321" s="21">
        <v>5.2531599999999998E-2</v>
      </c>
      <c r="K1321" s="21">
        <v>0.60595699999999997</v>
      </c>
      <c r="L1321" s="21">
        <v>21.761571571596601</v>
      </c>
      <c r="M1321" s="20"/>
    </row>
    <row r="1322" spans="2:13">
      <c r="B1322" s="20" t="s">
        <v>1828</v>
      </c>
      <c r="C1322" s="21" t="s">
        <v>1003</v>
      </c>
      <c r="D1322" s="21" t="s">
        <v>115</v>
      </c>
      <c r="E1322" s="21" t="s">
        <v>116</v>
      </c>
      <c r="F1322" s="21">
        <v>-8.0085100000000006E-2</v>
      </c>
      <c r="G1322" s="21">
        <v>1.6383399999999999E-2</v>
      </c>
      <c r="H1322" s="22">
        <v>5.8021599999999999E-7</v>
      </c>
      <c r="I1322" s="21">
        <v>-1.44181E-2</v>
      </c>
      <c r="J1322" s="21">
        <v>2.7291900000000001E-2</v>
      </c>
      <c r="K1322" s="21">
        <v>0.597298</v>
      </c>
      <c r="L1322" s="21">
        <v>23.894358484489199</v>
      </c>
      <c r="M1322" s="20"/>
    </row>
    <row r="1323" spans="2:13">
      <c r="B1323" s="20" t="s">
        <v>1828</v>
      </c>
      <c r="C1323" s="21" t="s">
        <v>1004</v>
      </c>
      <c r="D1323" s="21" t="s">
        <v>115</v>
      </c>
      <c r="E1323" s="21" t="s">
        <v>117</v>
      </c>
      <c r="F1323" s="21">
        <v>-8.9955900000000005E-2</v>
      </c>
      <c r="G1323" s="21">
        <v>1.7710699999999999E-2</v>
      </c>
      <c r="H1323" s="22">
        <v>6.8876300000000001E-7</v>
      </c>
      <c r="I1323" s="21">
        <v>-3.5091299999999999E-2</v>
      </c>
      <c r="J1323" s="21">
        <v>4.0461799999999999E-2</v>
      </c>
      <c r="K1323" s="21">
        <v>0.38579400000000003</v>
      </c>
      <c r="L1323" s="21">
        <v>25.7981077721048</v>
      </c>
      <c r="M1323" s="20"/>
    </row>
    <row r="1324" spans="2:13">
      <c r="B1324" s="20" t="s">
        <v>1828</v>
      </c>
      <c r="C1324" s="21" t="s">
        <v>1005</v>
      </c>
      <c r="D1324" s="21" t="s">
        <v>115</v>
      </c>
      <c r="E1324" s="21" t="s">
        <v>116</v>
      </c>
      <c r="F1324" s="21">
        <v>6.49589E-2</v>
      </c>
      <c r="G1324" s="21">
        <v>1.47534E-2</v>
      </c>
      <c r="H1324" s="22">
        <v>7.8780699999999996E-6</v>
      </c>
      <c r="I1324" s="21">
        <v>5.5800900000000002E-3</v>
      </c>
      <c r="J1324" s="21">
        <v>2.90622E-2</v>
      </c>
      <c r="K1324" s="21">
        <v>0.84773799999999999</v>
      </c>
      <c r="L1324" s="21">
        <v>19.386217879698901</v>
      </c>
      <c r="M1324" s="20"/>
    </row>
    <row r="1325" spans="2:13">
      <c r="B1325" s="20" t="s">
        <v>1828</v>
      </c>
      <c r="C1325" s="21" t="s">
        <v>1006</v>
      </c>
      <c r="D1325" s="21" t="s">
        <v>117</v>
      </c>
      <c r="E1325" s="21" t="s">
        <v>118</v>
      </c>
      <c r="F1325" s="21">
        <v>-8.1138399999999999E-2</v>
      </c>
      <c r="G1325" s="21">
        <v>1.8566900000000001E-2</v>
      </c>
      <c r="H1325" s="22">
        <v>8.9277099999999999E-6</v>
      </c>
      <c r="I1325" s="21">
        <v>-1.5630600000000001E-2</v>
      </c>
      <c r="J1325" s="21">
        <v>2.9579600000000001E-2</v>
      </c>
      <c r="K1325" s="21">
        <v>0.59720600000000001</v>
      </c>
      <c r="L1325" s="21">
        <v>19.0973928576683</v>
      </c>
      <c r="M1325" s="20"/>
    </row>
    <row r="1326" spans="2:13">
      <c r="B1326" s="20" t="s">
        <v>1828</v>
      </c>
      <c r="C1326" s="21" t="s">
        <v>1007</v>
      </c>
      <c r="D1326" s="21" t="s">
        <v>117</v>
      </c>
      <c r="E1326" s="21" t="s">
        <v>118</v>
      </c>
      <c r="F1326" s="21">
        <v>0.10752</v>
      </c>
      <c r="G1326" s="21">
        <v>2.4048199999999999E-2</v>
      </c>
      <c r="H1326" s="22">
        <v>8.7080300000000007E-6</v>
      </c>
      <c r="I1326" s="21">
        <v>-4.2317800000000001E-3</v>
      </c>
      <c r="J1326" s="21">
        <v>4.2488999999999999E-2</v>
      </c>
      <c r="K1326" s="21">
        <v>0.92066400000000004</v>
      </c>
      <c r="L1326" s="21">
        <v>19.990026100668899</v>
      </c>
      <c r="M1326" s="20"/>
    </row>
    <row r="1327" spans="2:13">
      <c r="B1327" s="20" t="s">
        <v>1829</v>
      </c>
      <c r="C1327" s="21" t="s">
        <v>1008</v>
      </c>
      <c r="D1327" s="21" t="s">
        <v>117</v>
      </c>
      <c r="E1327" s="21" t="s">
        <v>118</v>
      </c>
      <c r="F1327" s="21">
        <v>-0.14904700000000001</v>
      </c>
      <c r="G1327" s="21">
        <v>3.3327099999999998E-2</v>
      </c>
      <c r="H1327" s="22">
        <v>7.8777099999999998E-6</v>
      </c>
      <c r="I1327" s="21">
        <v>-0.10191699999999999</v>
      </c>
      <c r="J1327" s="21">
        <v>6.6279199999999996E-2</v>
      </c>
      <c r="K1327" s="21">
        <v>0.124125</v>
      </c>
      <c r="L1327" s="21">
        <v>20.000987057845101</v>
      </c>
      <c r="M1327" s="20"/>
    </row>
    <row r="1328" spans="2:13">
      <c r="B1328" s="20" t="s">
        <v>1829</v>
      </c>
      <c r="C1328" s="21" t="s">
        <v>1009</v>
      </c>
      <c r="D1328" s="21" t="s">
        <v>116</v>
      </c>
      <c r="E1328" s="21" t="s">
        <v>115</v>
      </c>
      <c r="F1328" s="21">
        <v>-6.4729800000000004E-2</v>
      </c>
      <c r="G1328" s="21">
        <v>1.34065E-2</v>
      </c>
      <c r="H1328" s="22">
        <v>1.17379E-6</v>
      </c>
      <c r="I1328" s="21">
        <v>-4.5214699999999997E-3</v>
      </c>
      <c r="J1328" s="21">
        <v>2.4295199999999999E-2</v>
      </c>
      <c r="K1328" s="21">
        <v>0.85236199999999995</v>
      </c>
      <c r="L1328" s="21">
        <v>23.311901814524699</v>
      </c>
      <c r="M1328" s="20"/>
    </row>
    <row r="1329" spans="2:13">
      <c r="B1329" s="20" t="s">
        <v>1829</v>
      </c>
      <c r="C1329" s="21" t="s">
        <v>1010</v>
      </c>
      <c r="D1329" s="21" t="s">
        <v>115</v>
      </c>
      <c r="E1329" s="21" t="s">
        <v>116</v>
      </c>
      <c r="F1329" s="21">
        <v>6.6552100000000003E-2</v>
      </c>
      <c r="G1329" s="21">
        <v>1.3715099999999999E-2</v>
      </c>
      <c r="H1329" s="22">
        <v>1.2493400000000001E-6</v>
      </c>
      <c r="I1329" s="21">
        <v>-2.77751E-2</v>
      </c>
      <c r="J1329" s="21">
        <v>2.6570699999999999E-2</v>
      </c>
      <c r="K1329" s="21">
        <v>0.295871</v>
      </c>
      <c r="L1329" s="21">
        <v>23.546457107032101</v>
      </c>
      <c r="M1329" s="20"/>
    </row>
    <row r="1330" spans="2:13">
      <c r="B1330" s="20" t="s">
        <v>1829</v>
      </c>
      <c r="C1330" s="21" t="s">
        <v>1011</v>
      </c>
      <c r="D1330" s="21" t="s">
        <v>118</v>
      </c>
      <c r="E1330" s="21" t="s">
        <v>117</v>
      </c>
      <c r="F1330" s="21">
        <v>-0.112639</v>
      </c>
      <c r="G1330" s="21">
        <v>2.4275100000000001E-2</v>
      </c>
      <c r="H1330" s="22">
        <v>5.1970899999999999E-6</v>
      </c>
      <c r="I1330" s="21">
        <v>5.7580300000000001E-2</v>
      </c>
      <c r="J1330" s="21">
        <v>4.1686099999999997E-2</v>
      </c>
      <c r="K1330" s="21">
        <v>0.16719200000000001</v>
      </c>
      <c r="L1330" s="21">
        <v>21.5305694849839</v>
      </c>
      <c r="M1330" s="20"/>
    </row>
    <row r="1331" spans="2:13">
      <c r="B1331" s="20" t="s">
        <v>1829</v>
      </c>
      <c r="C1331" s="21" t="s">
        <v>1012</v>
      </c>
      <c r="D1331" s="21" t="s">
        <v>115</v>
      </c>
      <c r="E1331" s="21" t="s">
        <v>116</v>
      </c>
      <c r="F1331" s="21">
        <v>-6.1190399999999999E-2</v>
      </c>
      <c r="G1331" s="21">
        <v>1.3457E-2</v>
      </c>
      <c r="H1331" s="22">
        <v>4.29181E-6</v>
      </c>
      <c r="I1331" s="21">
        <v>2.1426400000000002E-2</v>
      </c>
      <c r="J1331" s="21">
        <v>2.7293499999999998E-2</v>
      </c>
      <c r="K1331" s="21">
        <v>0.43243199999999998</v>
      </c>
      <c r="L1331" s="21">
        <v>20.676169297544099</v>
      </c>
      <c r="M1331" s="20"/>
    </row>
    <row r="1332" spans="2:13">
      <c r="B1332" s="20" t="s">
        <v>1829</v>
      </c>
      <c r="C1332" s="21" t="s">
        <v>1013</v>
      </c>
      <c r="D1332" s="21" t="s">
        <v>118</v>
      </c>
      <c r="E1332" s="21" t="s">
        <v>117</v>
      </c>
      <c r="F1332" s="21">
        <v>-8.0908499999999994E-2</v>
      </c>
      <c r="G1332" s="21">
        <v>1.7478199999999999E-2</v>
      </c>
      <c r="H1332" s="22">
        <v>3.5249299999999999E-6</v>
      </c>
      <c r="I1332" s="21">
        <v>4.3031300000000001E-2</v>
      </c>
      <c r="J1332" s="21">
        <v>2.79294E-2</v>
      </c>
      <c r="K1332" s="21">
        <v>0.12338499999999999</v>
      </c>
      <c r="L1332" s="21">
        <v>21.428653882150599</v>
      </c>
      <c r="M1332" s="20"/>
    </row>
    <row r="1333" spans="2:13">
      <c r="B1333" s="20" t="s">
        <v>1829</v>
      </c>
      <c r="C1333" s="21" t="s">
        <v>1014</v>
      </c>
      <c r="D1333" s="21" t="s">
        <v>117</v>
      </c>
      <c r="E1333" s="21" t="s">
        <v>118</v>
      </c>
      <c r="F1333" s="21">
        <v>0.19313</v>
      </c>
      <c r="G1333" s="21">
        <v>4.1986599999999999E-2</v>
      </c>
      <c r="H1333" s="22">
        <v>3.7747699999999999E-6</v>
      </c>
      <c r="I1333" s="21">
        <v>0.109302</v>
      </c>
      <c r="J1333" s="21">
        <v>6.8285799999999994E-2</v>
      </c>
      <c r="K1333" s="21">
        <v>0.109455</v>
      </c>
      <c r="L1333" s="21">
        <v>21.158168217111399</v>
      </c>
      <c r="M1333" s="20"/>
    </row>
    <row r="1334" spans="2:13">
      <c r="B1334" s="20" t="s">
        <v>1829</v>
      </c>
      <c r="C1334" s="21" t="s">
        <v>1015</v>
      </c>
      <c r="D1334" s="21" t="s">
        <v>118</v>
      </c>
      <c r="E1334" s="21" t="s">
        <v>117</v>
      </c>
      <c r="F1334" s="21">
        <v>-8.8654999999999998E-2</v>
      </c>
      <c r="G1334" s="21">
        <v>1.9809400000000001E-2</v>
      </c>
      <c r="H1334" s="22">
        <v>8.0182599999999997E-6</v>
      </c>
      <c r="I1334" s="21">
        <v>3.9106299999999997E-2</v>
      </c>
      <c r="J1334" s="21">
        <v>3.6498299999999997E-2</v>
      </c>
      <c r="K1334" s="21">
        <v>0.28396399999999999</v>
      </c>
      <c r="L1334" s="21">
        <v>20.029210238750402</v>
      </c>
      <c r="M1334" s="20"/>
    </row>
    <row r="1335" spans="2:13">
      <c r="B1335" s="20" t="s">
        <v>1830</v>
      </c>
      <c r="C1335" s="21" t="s">
        <v>1016</v>
      </c>
      <c r="D1335" s="21" t="s">
        <v>115</v>
      </c>
      <c r="E1335" s="21" t="s">
        <v>116</v>
      </c>
      <c r="F1335" s="21">
        <v>-0.13006699999999999</v>
      </c>
      <c r="G1335" s="21">
        <v>2.9408699999999999E-2</v>
      </c>
      <c r="H1335" s="22">
        <v>7.1252500000000001E-6</v>
      </c>
      <c r="I1335" s="21">
        <v>0.11588</v>
      </c>
      <c r="J1335" s="21">
        <v>4.6282900000000002E-2</v>
      </c>
      <c r="K1335" s="21">
        <v>1.2289100000000001E-2</v>
      </c>
      <c r="L1335" s="21">
        <v>19.5606189298868</v>
      </c>
      <c r="M1335" s="20"/>
    </row>
    <row r="1336" spans="2:13">
      <c r="B1336" s="20" t="s">
        <v>1830</v>
      </c>
      <c r="C1336" s="21" t="s">
        <v>1017</v>
      </c>
      <c r="D1336" s="21" t="s">
        <v>116</v>
      </c>
      <c r="E1336" s="21" t="s">
        <v>115</v>
      </c>
      <c r="F1336" s="21">
        <v>-0.116063</v>
      </c>
      <c r="G1336" s="21">
        <v>2.41012E-2</v>
      </c>
      <c r="H1336" s="22">
        <v>2.07348E-6</v>
      </c>
      <c r="I1336" s="21">
        <v>-6.8935399999999994E-2</v>
      </c>
      <c r="J1336" s="21">
        <v>4.3103099999999998E-2</v>
      </c>
      <c r="K1336" s="21">
        <v>0.10975</v>
      </c>
      <c r="L1336" s="21">
        <v>23.1905073890916</v>
      </c>
      <c r="M1336" s="20"/>
    </row>
    <row r="1337" spans="2:13">
      <c r="B1337" s="20" t="s">
        <v>1830</v>
      </c>
      <c r="C1337" s="21" t="s">
        <v>1018</v>
      </c>
      <c r="D1337" s="21" t="s">
        <v>118</v>
      </c>
      <c r="E1337" s="21" t="s">
        <v>117</v>
      </c>
      <c r="F1337" s="21">
        <v>6.92276E-2</v>
      </c>
      <c r="G1337" s="21">
        <v>1.3746700000000001E-2</v>
      </c>
      <c r="H1337" s="22">
        <v>5.6084099999999996E-7</v>
      </c>
      <c r="I1337" s="21">
        <v>2.05591E-2</v>
      </c>
      <c r="J1337" s="21">
        <v>2.3666400000000001E-2</v>
      </c>
      <c r="K1337" s="21">
        <v>0.38500699999999999</v>
      </c>
      <c r="L1337" s="21">
        <v>25.360723629757999</v>
      </c>
      <c r="M1337" s="20"/>
    </row>
    <row r="1338" spans="2:13">
      <c r="B1338" s="20" t="s">
        <v>1830</v>
      </c>
      <c r="C1338" s="21" t="s">
        <v>1019</v>
      </c>
      <c r="D1338" s="21" t="s">
        <v>117</v>
      </c>
      <c r="E1338" s="21" t="s">
        <v>118</v>
      </c>
      <c r="F1338" s="21">
        <v>7.6429399999999995E-2</v>
      </c>
      <c r="G1338" s="21">
        <v>1.5978900000000001E-2</v>
      </c>
      <c r="H1338" s="22">
        <v>1.5208600000000001E-6</v>
      </c>
      <c r="I1338" s="21">
        <v>2.93853E-2</v>
      </c>
      <c r="J1338" s="21">
        <v>2.9210799999999999E-2</v>
      </c>
      <c r="K1338" s="21">
        <v>0.31442900000000001</v>
      </c>
      <c r="L1338" s="21">
        <v>22.878478700982001</v>
      </c>
      <c r="M1338" s="20"/>
    </row>
    <row r="1339" spans="2:13">
      <c r="B1339" s="20" t="s">
        <v>1830</v>
      </c>
      <c r="C1339" s="21" t="s">
        <v>1020</v>
      </c>
      <c r="D1339" s="21" t="s">
        <v>115</v>
      </c>
      <c r="E1339" s="21" t="s">
        <v>116</v>
      </c>
      <c r="F1339" s="21">
        <v>-6.67272E-2</v>
      </c>
      <c r="G1339" s="21">
        <v>1.36557E-2</v>
      </c>
      <c r="H1339" s="22">
        <v>1.17972E-6</v>
      </c>
      <c r="I1339" s="21">
        <v>-4.6078200000000003E-3</v>
      </c>
      <c r="J1339" s="21">
        <v>2.3903400000000002E-2</v>
      </c>
      <c r="K1339" s="21">
        <v>0.84714100000000003</v>
      </c>
      <c r="L1339" s="21">
        <v>23.876896028598999</v>
      </c>
      <c r="M1339" s="20"/>
    </row>
    <row r="1340" spans="2:13">
      <c r="B1340" s="20" t="s">
        <v>1831</v>
      </c>
      <c r="C1340" s="21" t="s">
        <v>1021</v>
      </c>
      <c r="D1340" s="21" t="s">
        <v>117</v>
      </c>
      <c r="E1340" s="21" t="s">
        <v>118</v>
      </c>
      <c r="F1340" s="21">
        <v>-5.7212899999999997E-2</v>
      </c>
      <c r="G1340" s="21">
        <v>1.30007E-2</v>
      </c>
      <c r="H1340" s="22">
        <v>7.6849300000000003E-6</v>
      </c>
      <c r="I1340" s="21">
        <v>6.4371000000000003E-3</v>
      </c>
      <c r="J1340" s="21">
        <v>2.94185E-2</v>
      </c>
      <c r="K1340" s="21">
        <v>0.826797</v>
      </c>
      <c r="L1340" s="21">
        <v>19.366647597242999</v>
      </c>
      <c r="M1340" s="20"/>
    </row>
    <row r="1341" spans="2:13">
      <c r="B1341" s="20" t="s">
        <v>1831</v>
      </c>
      <c r="C1341" s="21" t="s">
        <v>1022</v>
      </c>
      <c r="D1341" s="21" t="s">
        <v>116</v>
      </c>
      <c r="E1341" s="21" t="s">
        <v>115</v>
      </c>
      <c r="F1341" s="21">
        <v>6.5954299999999993E-2</v>
      </c>
      <c r="G1341" s="21">
        <v>1.48763E-2</v>
      </c>
      <c r="H1341" s="22">
        <v>5.8689400000000001E-6</v>
      </c>
      <c r="I1341" s="21">
        <v>1.0009499999999999E-2</v>
      </c>
      <c r="J1341" s="21">
        <v>3.3214500000000001E-2</v>
      </c>
      <c r="K1341" s="21">
        <v>0.76314099999999996</v>
      </c>
      <c r="L1341" s="21">
        <v>19.656055735343902</v>
      </c>
      <c r="M1341" s="20"/>
    </row>
    <row r="1342" spans="2:13">
      <c r="B1342" s="20" t="s">
        <v>1831</v>
      </c>
      <c r="C1342" s="21" t="s">
        <v>1023</v>
      </c>
      <c r="D1342" s="21" t="s">
        <v>117</v>
      </c>
      <c r="E1342" s="21" t="s">
        <v>115</v>
      </c>
      <c r="F1342" s="21">
        <v>-4.94799E-2</v>
      </c>
      <c r="G1342" s="21">
        <v>1.0810500000000001E-2</v>
      </c>
      <c r="H1342" s="22">
        <v>4.9615800000000004E-6</v>
      </c>
      <c r="I1342" s="21">
        <v>1.4162599999999999E-2</v>
      </c>
      <c r="J1342" s="21">
        <v>2.40228E-2</v>
      </c>
      <c r="K1342" s="21">
        <v>0.55549499999999996</v>
      </c>
      <c r="L1342" s="21">
        <v>20.949133495295801</v>
      </c>
      <c r="M1342" s="20"/>
    </row>
    <row r="1343" spans="2:13">
      <c r="B1343" s="20" t="s">
        <v>1831</v>
      </c>
      <c r="C1343" s="21" t="s">
        <v>1024</v>
      </c>
      <c r="D1343" s="21" t="s">
        <v>118</v>
      </c>
      <c r="E1343" s="21" t="s">
        <v>117</v>
      </c>
      <c r="F1343" s="21">
        <v>-9.6729800000000005E-2</v>
      </c>
      <c r="G1343" s="21">
        <v>2.0542600000000001E-2</v>
      </c>
      <c r="H1343" s="22">
        <v>2.9883400000000001E-6</v>
      </c>
      <c r="I1343" s="21">
        <v>-4.7941900000000003E-2</v>
      </c>
      <c r="J1343" s="21">
        <v>4.7710200000000001E-2</v>
      </c>
      <c r="K1343" s="21">
        <v>0.31496600000000002</v>
      </c>
      <c r="L1343" s="21">
        <v>22.172249659661301</v>
      </c>
      <c r="M1343" s="20"/>
    </row>
    <row r="1344" spans="2:13">
      <c r="B1344" s="20" t="s">
        <v>1831</v>
      </c>
      <c r="C1344" s="21" t="s">
        <v>1025</v>
      </c>
      <c r="D1344" s="21" t="s">
        <v>117</v>
      </c>
      <c r="E1344" s="21" t="s">
        <v>118</v>
      </c>
      <c r="F1344" s="21">
        <v>-5.68339E-2</v>
      </c>
      <c r="G1344" s="21">
        <v>1.2789399999999999E-2</v>
      </c>
      <c r="H1344" s="22">
        <v>8.95757E-6</v>
      </c>
      <c r="I1344" s="21">
        <v>-1.35465E-2</v>
      </c>
      <c r="J1344" s="21">
        <v>2.8727800000000001E-2</v>
      </c>
      <c r="K1344" s="21">
        <v>0.63725200000000004</v>
      </c>
      <c r="L1344" s="21">
        <v>19.747611585988398</v>
      </c>
      <c r="M1344" s="20"/>
    </row>
    <row r="1345" spans="2:13">
      <c r="B1345" s="20" t="s">
        <v>1831</v>
      </c>
      <c r="C1345" s="21" t="s">
        <v>1026</v>
      </c>
      <c r="D1345" s="21" t="s">
        <v>118</v>
      </c>
      <c r="E1345" s="21" t="s">
        <v>117</v>
      </c>
      <c r="F1345" s="21">
        <v>-7.7191399999999993E-2</v>
      </c>
      <c r="G1345" s="21">
        <v>1.6034400000000001E-2</v>
      </c>
      <c r="H1345" s="22">
        <v>1.07686E-6</v>
      </c>
      <c r="I1345" s="21">
        <v>-2.9120900000000002E-2</v>
      </c>
      <c r="J1345" s="21">
        <v>3.9416100000000003E-2</v>
      </c>
      <c r="K1345" s="21">
        <v>0.46002500000000002</v>
      </c>
      <c r="L1345" s="21">
        <v>23.175675878068802</v>
      </c>
      <c r="M1345" s="20"/>
    </row>
    <row r="1346" spans="2:13">
      <c r="B1346" s="20" t="s">
        <v>1831</v>
      </c>
      <c r="C1346" s="21" t="s">
        <v>1027</v>
      </c>
      <c r="D1346" s="21" t="s">
        <v>116</v>
      </c>
      <c r="E1346" s="21" t="s">
        <v>115</v>
      </c>
      <c r="F1346" s="21">
        <v>-9.5365699999999998E-2</v>
      </c>
      <c r="G1346" s="21">
        <v>2.0407000000000002E-2</v>
      </c>
      <c r="H1346" s="22">
        <v>3.9389499999999998E-6</v>
      </c>
      <c r="I1346" s="21">
        <v>2.4948600000000001E-2</v>
      </c>
      <c r="J1346" s="21">
        <v>4.8328999999999997E-2</v>
      </c>
      <c r="K1346" s="21">
        <v>0.60569899999999999</v>
      </c>
      <c r="L1346" s="21">
        <v>21.838664321091301</v>
      </c>
      <c r="M1346" s="20"/>
    </row>
    <row r="1347" spans="2:13">
      <c r="B1347" s="20" t="s">
        <v>1831</v>
      </c>
      <c r="C1347" s="21" t="s">
        <v>1028</v>
      </c>
      <c r="D1347" s="21" t="s">
        <v>117</v>
      </c>
      <c r="E1347" s="21" t="s">
        <v>115</v>
      </c>
      <c r="F1347" s="21">
        <v>-6.1669099999999998E-2</v>
      </c>
      <c r="G1347" s="21">
        <v>1.25259E-2</v>
      </c>
      <c r="H1347" s="22">
        <v>7.2044399999999996E-7</v>
      </c>
      <c r="I1347" s="21">
        <v>1.6478900000000001E-2</v>
      </c>
      <c r="J1347" s="21">
        <v>2.7092100000000001E-2</v>
      </c>
      <c r="K1347" s="21">
        <v>0.543018</v>
      </c>
      <c r="L1347" s="21">
        <v>24.239147436686402</v>
      </c>
      <c r="M1347" s="20"/>
    </row>
    <row r="1348" spans="2:13">
      <c r="B1348" s="20" t="s">
        <v>1831</v>
      </c>
      <c r="C1348" s="21" t="s">
        <v>913</v>
      </c>
      <c r="D1348" s="21" t="s">
        <v>118</v>
      </c>
      <c r="E1348" s="21" t="s">
        <v>117</v>
      </c>
      <c r="F1348" s="21">
        <v>4.92427E-2</v>
      </c>
      <c r="G1348" s="21">
        <v>1.09365E-2</v>
      </c>
      <c r="H1348" s="22">
        <v>5.4673899999999997E-6</v>
      </c>
      <c r="I1348" s="21">
        <v>1.6350400000000001E-2</v>
      </c>
      <c r="J1348" s="21">
        <v>2.38149E-2</v>
      </c>
      <c r="K1348" s="21">
        <v>0.49236000000000002</v>
      </c>
      <c r="L1348" s="21">
        <v>20.273419193460501</v>
      </c>
      <c r="M1348" s="20"/>
    </row>
    <row r="1349" spans="2:13">
      <c r="B1349" s="20" t="s">
        <v>1831</v>
      </c>
      <c r="C1349" s="21" t="s">
        <v>1029</v>
      </c>
      <c r="D1349" s="21" t="s">
        <v>116</v>
      </c>
      <c r="E1349" s="21" t="s">
        <v>115</v>
      </c>
      <c r="F1349" s="21">
        <v>-7.1057099999999998E-2</v>
      </c>
      <c r="G1349" s="21">
        <v>1.5924000000000001E-2</v>
      </c>
      <c r="H1349" s="22">
        <v>4.5452699999999999E-6</v>
      </c>
      <c r="I1349" s="21">
        <v>-1.15219E-3</v>
      </c>
      <c r="J1349" s="21">
        <v>2.97995E-2</v>
      </c>
      <c r="K1349" s="21">
        <v>0.96915799999999996</v>
      </c>
      <c r="L1349" s="21">
        <v>19.911804525125699</v>
      </c>
      <c r="M1349" s="20"/>
    </row>
    <row r="1350" spans="2:13">
      <c r="B1350" s="20" t="s">
        <v>1831</v>
      </c>
      <c r="C1350" s="21" t="s">
        <v>1030</v>
      </c>
      <c r="D1350" s="21" t="s">
        <v>117</v>
      </c>
      <c r="E1350" s="21" t="s">
        <v>118</v>
      </c>
      <c r="F1350" s="21">
        <v>-7.0139699999999999E-2</v>
      </c>
      <c r="G1350" s="21">
        <v>1.45589E-2</v>
      </c>
      <c r="H1350" s="22">
        <v>1.56769E-6</v>
      </c>
      <c r="I1350" s="21">
        <v>-2.0989000000000001E-2</v>
      </c>
      <c r="J1350" s="21">
        <v>3.1494399999999999E-2</v>
      </c>
      <c r="K1350" s="21">
        <v>0.50513200000000003</v>
      </c>
      <c r="L1350" s="21">
        <v>23.209761724381</v>
      </c>
      <c r="M1350" s="20"/>
    </row>
    <row r="1351" spans="2:13">
      <c r="B1351" s="20" t="s">
        <v>1831</v>
      </c>
      <c r="C1351" s="21" t="s">
        <v>1031</v>
      </c>
      <c r="D1351" s="21" t="s">
        <v>118</v>
      </c>
      <c r="E1351" s="21" t="s">
        <v>117</v>
      </c>
      <c r="F1351" s="21">
        <v>0.14157500000000001</v>
      </c>
      <c r="G1351" s="21">
        <v>3.1355899999999999E-2</v>
      </c>
      <c r="H1351" s="22">
        <v>7.2865200000000002E-6</v>
      </c>
      <c r="I1351" s="21">
        <v>-1.65773E-2</v>
      </c>
      <c r="J1351" s="21">
        <v>4.7442199999999997E-2</v>
      </c>
      <c r="K1351" s="21">
        <v>0.726773</v>
      </c>
      <c r="L1351" s="21">
        <v>20.386121072310502</v>
      </c>
      <c r="M1351" s="20"/>
    </row>
    <row r="1352" spans="2:13">
      <c r="B1352" s="20" t="s">
        <v>1831</v>
      </c>
      <c r="C1352" s="21" t="s">
        <v>1032</v>
      </c>
      <c r="D1352" s="21" t="s">
        <v>115</v>
      </c>
      <c r="E1352" s="21" t="s">
        <v>116</v>
      </c>
      <c r="F1352" s="21">
        <v>-7.3912400000000003E-2</v>
      </c>
      <c r="G1352" s="21">
        <v>1.5107300000000001E-2</v>
      </c>
      <c r="H1352" s="22">
        <v>7.7742799999999999E-7</v>
      </c>
      <c r="I1352" s="21">
        <v>1.2030900000000001E-2</v>
      </c>
      <c r="J1352" s="21">
        <v>3.5804299999999997E-2</v>
      </c>
      <c r="K1352" s="21">
        <v>0.73685800000000001</v>
      </c>
      <c r="L1352" s="21">
        <v>23.936513987585901</v>
      </c>
      <c r="M1352" s="20"/>
    </row>
    <row r="1353" spans="2:13">
      <c r="B1353" s="20" t="s">
        <v>1831</v>
      </c>
      <c r="C1353" s="21" t="s">
        <v>1033</v>
      </c>
      <c r="D1353" s="21" t="s">
        <v>117</v>
      </c>
      <c r="E1353" s="21" t="s">
        <v>118</v>
      </c>
      <c r="F1353" s="21">
        <v>-5.9732399999999998E-2</v>
      </c>
      <c r="G1353" s="21">
        <v>1.3445800000000001E-2</v>
      </c>
      <c r="H1353" s="22">
        <v>8.2956400000000001E-6</v>
      </c>
      <c r="I1353" s="21">
        <v>-1.01374E-2</v>
      </c>
      <c r="J1353" s="21">
        <v>3.3014799999999997E-2</v>
      </c>
      <c r="K1353" s="21">
        <v>0.758799</v>
      </c>
      <c r="L1353" s="21">
        <v>19.735431907928</v>
      </c>
      <c r="M1353" s="20"/>
    </row>
    <row r="1354" spans="2:13">
      <c r="B1354" s="20" t="s">
        <v>1831</v>
      </c>
      <c r="C1354" s="21" t="s">
        <v>1034</v>
      </c>
      <c r="D1354" s="21" t="s">
        <v>115</v>
      </c>
      <c r="E1354" s="21" t="s">
        <v>116</v>
      </c>
      <c r="F1354" s="21">
        <v>5.0834499999999998E-2</v>
      </c>
      <c r="G1354" s="21">
        <v>1.13843E-2</v>
      </c>
      <c r="H1354" s="22">
        <v>8.4953300000000002E-6</v>
      </c>
      <c r="I1354" s="21">
        <v>-8.0993000000000002E-3</v>
      </c>
      <c r="J1354" s="21">
        <v>2.4045799999999999E-2</v>
      </c>
      <c r="K1354" s="21">
        <v>0.73624599999999996</v>
      </c>
      <c r="L1354" s="21">
        <v>19.939049381273001</v>
      </c>
      <c r="M1354" s="20"/>
    </row>
    <row r="1355" spans="2:13">
      <c r="B1355" s="20" t="s">
        <v>1831</v>
      </c>
      <c r="C1355" s="21" t="s">
        <v>1035</v>
      </c>
      <c r="D1355" s="21" t="s">
        <v>118</v>
      </c>
      <c r="E1355" s="21" t="s">
        <v>117</v>
      </c>
      <c r="F1355" s="21">
        <v>7.9214599999999996E-2</v>
      </c>
      <c r="G1355" s="21">
        <v>1.8050500000000001E-2</v>
      </c>
      <c r="H1355" s="22">
        <v>8.0632499999999994E-6</v>
      </c>
      <c r="I1355" s="21">
        <v>-4.3411400000000003E-2</v>
      </c>
      <c r="J1355" s="21">
        <v>4.0547600000000003E-2</v>
      </c>
      <c r="K1355" s="21">
        <v>0.28433700000000001</v>
      </c>
      <c r="L1355" s="21">
        <v>19.258922889748</v>
      </c>
      <c r="M1355" s="20"/>
    </row>
    <row r="1356" spans="2:13">
      <c r="B1356" s="20" t="s">
        <v>1831</v>
      </c>
      <c r="C1356" s="21" t="s">
        <v>1036</v>
      </c>
      <c r="D1356" s="21" t="s">
        <v>116</v>
      </c>
      <c r="E1356" s="21" t="s">
        <v>115</v>
      </c>
      <c r="F1356" s="21">
        <v>-0.10402599999999999</v>
      </c>
      <c r="G1356" s="21">
        <v>2.2217000000000001E-2</v>
      </c>
      <c r="H1356" s="22">
        <v>4.9289000000000004E-6</v>
      </c>
      <c r="I1356" s="21">
        <v>-5.3141600000000005E-4</v>
      </c>
      <c r="J1356" s="21">
        <v>5.3931399999999997E-2</v>
      </c>
      <c r="K1356" s="21">
        <v>0.99213799999999996</v>
      </c>
      <c r="L1356" s="21">
        <v>21.92365547624</v>
      </c>
      <c r="M1356" s="20"/>
    </row>
    <row r="1357" spans="2:13">
      <c r="B1357" s="20" t="s">
        <v>1831</v>
      </c>
      <c r="C1357" s="21" t="s">
        <v>1037</v>
      </c>
      <c r="D1357" s="21" t="s">
        <v>118</v>
      </c>
      <c r="E1357" s="21" t="s">
        <v>117</v>
      </c>
      <c r="F1357" s="21">
        <v>-6.1616999999999998E-2</v>
      </c>
      <c r="G1357" s="21">
        <v>1.3657600000000001E-2</v>
      </c>
      <c r="H1357" s="22">
        <v>7.3098800000000004E-6</v>
      </c>
      <c r="I1357" s="21">
        <v>1.3767E-2</v>
      </c>
      <c r="J1357" s="21">
        <v>3.0501E-2</v>
      </c>
      <c r="K1357" s="21">
        <v>0.651729</v>
      </c>
      <c r="L1357" s="21">
        <v>20.354119554111598</v>
      </c>
      <c r="M1357" s="20"/>
    </row>
    <row r="1358" spans="2:13">
      <c r="B1358" s="20" t="s">
        <v>1832</v>
      </c>
      <c r="C1358" s="21" t="s">
        <v>1038</v>
      </c>
      <c r="D1358" s="21" t="s">
        <v>117</v>
      </c>
      <c r="E1358" s="21" t="s">
        <v>115</v>
      </c>
      <c r="F1358" s="21">
        <v>0.107597</v>
      </c>
      <c r="G1358" s="21">
        <v>2.3922800000000001E-2</v>
      </c>
      <c r="H1358" s="22">
        <v>8.6113300000000004E-6</v>
      </c>
      <c r="I1358" s="21">
        <v>4.5611699999999998E-3</v>
      </c>
      <c r="J1358" s="21">
        <v>2.4470100000000002E-2</v>
      </c>
      <c r="K1358" s="21">
        <v>0.85213300000000003</v>
      </c>
      <c r="L1358" s="21">
        <v>20.2290881177091</v>
      </c>
      <c r="M1358" s="20"/>
    </row>
    <row r="1359" spans="2:13">
      <c r="B1359" s="20" t="s">
        <v>1832</v>
      </c>
      <c r="C1359" s="21" t="s">
        <v>1039</v>
      </c>
      <c r="D1359" s="21" t="s">
        <v>118</v>
      </c>
      <c r="E1359" s="21" t="s">
        <v>117</v>
      </c>
      <c r="F1359" s="21">
        <v>-0.19642299999999999</v>
      </c>
      <c r="G1359" s="21">
        <v>4.3353799999999998E-2</v>
      </c>
      <c r="H1359" s="22">
        <v>6.3701600000000002E-6</v>
      </c>
      <c r="I1359" s="21">
        <v>-4.3189400000000003E-2</v>
      </c>
      <c r="J1359" s="21">
        <v>3.9918099999999998E-2</v>
      </c>
      <c r="K1359" s="21">
        <v>0.27927400000000002</v>
      </c>
      <c r="L1359" s="21">
        <v>20.527229602413801</v>
      </c>
      <c r="M1359" s="20"/>
    </row>
    <row r="1360" spans="2:13">
      <c r="B1360" s="20" t="s">
        <v>1832</v>
      </c>
      <c r="C1360" s="21" t="s">
        <v>1040</v>
      </c>
      <c r="D1360" s="21" t="s">
        <v>118</v>
      </c>
      <c r="E1360" s="21" t="s">
        <v>117</v>
      </c>
      <c r="F1360" s="21">
        <v>0.17868999999999999</v>
      </c>
      <c r="G1360" s="21">
        <v>3.7721999999999999E-2</v>
      </c>
      <c r="H1360" s="22">
        <v>4.0242000000000004E-6</v>
      </c>
      <c r="I1360" s="21">
        <v>7.6468400000000006E-2</v>
      </c>
      <c r="J1360" s="21">
        <v>4.4633199999999998E-2</v>
      </c>
      <c r="K1360" s="21">
        <v>8.66643E-2</v>
      </c>
      <c r="L1360" s="21">
        <v>22.439391522263101</v>
      </c>
      <c r="M1360" s="21"/>
    </row>
    <row r="1361" spans="2:13">
      <c r="B1361" s="20" t="s">
        <v>1832</v>
      </c>
      <c r="C1361" s="21" t="s">
        <v>1041</v>
      </c>
      <c r="D1361" s="21" t="s">
        <v>115</v>
      </c>
      <c r="E1361" s="21" t="s">
        <v>117</v>
      </c>
      <c r="F1361" s="21">
        <v>-0.18029300000000001</v>
      </c>
      <c r="G1361" s="21">
        <v>4.03296E-2</v>
      </c>
      <c r="H1361" s="22">
        <v>8.1084899999999997E-6</v>
      </c>
      <c r="I1361" s="21">
        <v>6.8457199999999996E-2</v>
      </c>
      <c r="J1361" s="21">
        <v>3.7545299999999997E-2</v>
      </c>
      <c r="K1361" s="21">
        <v>6.8254300000000004E-2</v>
      </c>
      <c r="L1361" s="21">
        <v>19.985264544434798</v>
      </c>
      <c r="M1361" s="21"/>
    </row>
    <row r="1362" spans="2:13">
      <c r="B1362" s="20" t="s">
        <v>1832</v>
      </c>
      <c r="C1362" s="21" t="s">
        <v>1042</v>
      </c>
      <c r="D1362" s="21" t="s">
        <v>116</v>
      </c>
      <c r="E1362" s="21" t="s">
        <v>118</v>
      </c>
      <c r="F1362" s="21">
        <v>-0.19072900000000001</v>
      </c>
      <c r="G1362" s="21">
        <v>4.3360799999999998E-2</v>
      </c>
      <c r="H1362" s="22">
        <v>7.16902E-6</v>
      </c>
      <c r="I1362" s="21">
        <v>-1.16989E-2</v>
      </c>
      <c r="J1362" s="21">
        <v>4.5769900000000002E-2</v>
      </c>
      <c r="K1362" s="21">
        <v>0.79825800000000002</v>
      </c>
      <c r="L1362" s="21">
        <v>19.348125287793302</v>
      </c>
      <c r="M1362" s="21"/>
    </row>
    <row r="1363" spans="2:13">
      <c r="B1363" s="20" t="s">
        <v>1832</v>
      </c>
      <c r="C1363" s="21" t="s">
        <v>1043</v>
      </c>
      <c r="D1363" s="21" t="s">
        <v>118</v>
      </c>
      <c r="E1363" s="21" t="s">
        <v>117</v>
      </c>
      <c r="F1363" s="21">
        <v>-0.102908</v>
      </c>
      <c r="G1363" s="21">
        <v>2.31571E-2</v>
      </c>
      <c r="H1363" s="22">
        <v>9.0566999999999992E-6</v>
      </c>
      <c r="I1363" s="21">
        <v>6.9033899999999997E-3</v>
      </c>
      <c r="J1363" s="21">
        <v>2.36419E-2</v>
      </c>
      <c r="K1363" s="21">
        <v>0.77028799999999997</v>
      </c>
      <c r="L1363" s="21">
        <v>19.7483098891684</v>
      </c>
      <c r="M1363" s="21"/>
    </row>
    <row r="1364" spans="2:13">
      <c r="B1364" s="20" t="s">
        <v>1832</v>
      </c>
      <c r="C1364" s="21" t="s">
        <v>1044</v>
      </c>
      <c r="D1364" s="21" t="s">
        <v>117</v>
      </c>
      <c r="E1364" s="21" t="s">
        <v>118</v>
      </c>
      <c r="F1364" s="21">
        <v>-0.153972</v>
      </c>
      <c r="G1364" s="21">
        <v>3.38918E-2</v>
      </c>
      <c r="H1364" s="22">
        <v>7.0394699999999997E-6</v>
      </c>
      <c r="I1364" s="21">
        <v>5.1079899999999998E-2</v>
      </c>
      <c r="J1364" s="21">
        <v>3.1281299999999998E-2</v>
      </c>
      <c r="K1364" s="21">
        <v>0.10248500000000001</v>
      </c>
      <c r="L1364" s="21">
        <v>20.639265236220101</v>
      </c>
      <c r="M1364" s="21"/>
    </row>
    <row r="1365" spans="2:13">
      <c r="B1365" s="20" t="s">
        <v>1832</v>
      </c>
      <c r="C1365" s="21" t="s">
        <v>1045</v>
      </c>
      <c r="D1365" s="21" t="s">
        <v>115</v>
      </c>
      <c r="E1365" s="21" t="s">
        <v>117</v>
      </c>
      <c r="F1365" s="21">
        <v>0.18140500000000001</v>
      </c>
      <c r="G1365" s="21">
        <v>3.7710199999999999E-2</v>
      </c>
      <c r="H1365" s="22">
        <v>1.4288899999999999E-6</v>
      </c>
      <c r="I1365" s="21">
        <v>-2.9142999999999999E-2</v>
      </c>
      <c r="J1365" s="21">
        <v>3.50824E-2</v>
      </c>
      <c r="K1365" s="21">
        <v>0.406142</v>
      </c>
      <c r="L1365" s="21">
        <v>23.1409314002745</v>
      </c>
      <c r="M1365" s="21"/>
    </row>
    <row r="1366" spans="2:13">
      <c r="B1366" s="20" t="s">
        <v>1832</v>
      </c>
      <c r="C1366" s="21" t="s">
        <v>1046</v>
      </c>
      <c r="D1366" s="21" t="s">
        <v>117</v>
      </c>
      <c r="E1366" s="21" t="s">
        <v>118</v>
      </c>
      <c r="F1366" s="21">
        <v>-0.21399000000000001</v>
      </c>
      <c r="G1366" s="21">
        <v>4.9059199999999997E-2</v>
      </c>
      <c r="H1366" s="22">
        <v>7.9819700000000004E-6</v>
      </c>
      <c r="I1366" s="21">
        <v>1.08506E-2</v>
      </c>
      <c r="J1366" s="21">
        <v>5.3991299999999999E-2</v>
      </c>
      <c r="K1366" s="21">
        <v>0.84072199999999997</v>
      </c>
      <c r="L1366" s="21">
        <v>19.025936089182999</v>
      </c>
      <c r="M1366" s="20"/>
    </row>
    <row r="1367" spans="2:13">
      <c r="B1367" s="20" t="s">
        <v>1832</v>
      </c>
      <c r="C1367" s="21" t="s">
        <v>1047</v>
      </c>
      <c r="D1367" s="21" t="s">
        <v>116</v>
      </c>
      <c r="E1367" s="21" t="s">
        <v>115</v>
      </c>
      <c r="F1367" s="21">
        <v>-0.12867000000000001</v>
      </c>
      <c r="G1367" s="21">
        <v>2.4994599999999999E-2</v>
      </c>
      <c r="H1367" s="22">
        <v>3.4376400000000001E-7</v>
      </c>
      <c r="I1367" s="21">
        <v>-4.3124000000000003E-2</v>
      </c>
      <c r="J1367" s="21">
        <v>2.6597599999999999E-2</v>
      </c>
      <c r="K1367" s="21">
        <v>0.10494299999999999</v>
      </c>
      <c r="L1367" s="21">
        <v>26.500997434461201</v>
      </c>
      <c r="M1367" s="20"/>
    </row>
    <row r="1368" spans="2:13">
      <c r="B1368" s="20" t="s">
        <v>1832</v>
      </c>
      <c r="C1368" s="21" t="s">
        <v>1048</v>
      </c>
      <c r="D1368" s="21" t="s">
        <v>117</v>
      </c>
      <c r="E1368" s="21" t="s">
        <v>118</v>
      </c>
      <c r="F1368" s="21">
        <v>-0.14985200000000001</v>
      </c>
      <c r="G1368" s="21">
        <v>3.33315E-2</v>
      </c>
      <c r="H1368" s="22">
        <v>7.7558600000000003E-6</v>
      </c>
      <c r="I1368" s="21">
        <v>9.5028300000000003E-3</v>
      </c>
      <c r="J1368" s="21">
        <v>3.2560199999999997E-2</v>
      </c>
      <c r="K1368" s="21">
        <v>0.77039800000000003</v>
      </c>
      <c r="L1368" s="21">
        <v>20.212283003588201</v>
      </c>
      <c r="M1368" s="20"/>
    </row>
    <row r="1369" spans="2:13">
      <c r="B1369" s="20" t="s">
        <v>1833</v>
      </c>
      <c r="C1369" s="21" t="s">
        <v>1049</v>
      </c>
      <c r="D1369" s="21" t="s">
        <v>117</v>
      </c>
      <c r="E1369" s="21" t="s">
        <v>118</v>
      </c>
      <c r="F1369" s="21">
        <v>-9.4891500000000004E-2</v>
      </c>
      <c r="G1369" s="21">
        <v>2.0322099999999999E-2</v>
      </c>
      <c r="H1369" s="22">
        <v>4.32265E-6</v>
      </c>
      <c r="I1369" s="21">
        <v>-3.4606400000000002E-2</v>
      </c>
      <c r="J1369" s="21">
        <v>3.5561000000000002E-2</v>
      </c>
      <c r="K1369" s="21">
        <v>0.33047700000000002</v>
      </c>
      <c r="L1369" s="21">
        <v>21.803060277010299</v>
      </c>
      <c r="M1369" s="20"/>
    </row>
    <row r="1370" spans="2:13">
      <c r="B1370" s="20" t="s">
        <v>1833</v>
      </c>
      <c r="C1370" s="21" t="s">
        <v>259</v>
      </c>
      <c r="D1370" s="21" t="s">
        <v>118</v>
      </c>
      <c r="E1370" s="21" t="s">
        <v>117</v>
      </c>
      <c r="F1370" s="21">
        <v>-0.124265</v>
      </c>
      <c r="G1370" s="21">
        <v>2.6016000000000001E-2</v>
      </c>
      <c r="H1370" s="22">
        <v>1.27347E-6</v>
      </c>
      <c r="I1370" s="21">
        <v>1.84563E-3</v>
      </c>
      <c r="J1370" s="21">
        <v>4.18824E-2</v>
      </c>
      <c r="K1370" s="21">
        <v>0.96485100000000001</v>
      </c>
      <c r="L1370" s="21">
        <v>22.814796558691199</v>
      </c>
      <c r="M1370" s="20"/>
    </row>
    <row r="1371" spans="2:13">
      <c r="B1371" s="20" t="s">
        <v>1833</v>
      </c>
      <c r="C1371" s="21" t="s">
        <v>1050</v>
      </c>
      <c r="D1371" s="21" t="s">
        <v>118</v>
      </c>
      <c r="E1371" s="21" t="s">
        <v>117</v>
      </c>
      <c r="F1371" s="21">
        <v>0.128249</v>
      </c>
      <c r="G1371" s="21">
        <v>2.68779E-2</v>
      </c>
      <c r="H1371" s="22">
        <v>2.0095099999999998E-6</v>
      </c>
      <c r="I1371" s="21">
        <v>8.2757700000000003E-2</v>
      </c>
      <c r="J1371" s="21">
        <v>5.84707E-2</v>
      </c>
      <c r="K1371" s="21">
        <v>0.15695999999999999</v>
      </c>
      <c r="L1371" s="21">
        <v>22.7676028599986</v>
      </c>
      <c r="M1371" s="20"/>
    </row>
    <row r="1372" spans="2:13">
      <c r="B1372" s="20" t="s">
        <v>1833</v>
      </c>
      <c r="C1372" s="21" t="s">
        <v>262</v>
      </c>
      <c r="D1372" s="21" t="s">
        <v>116</v>
      </c>
      <c r="E1372" s="21" t="s">
        <v>115</v>
      </c>
      <c r="F1372" s="21">
        <v>7.0586099999999999E-2</v>
      </c>
      <c r="G1372" s="21">
        <v>1.5138800000000001E-2</v>
      </c>
      <c r="H1372" s="22">
        <v>3.4784800000000001E-6</v>
      </c>
      <c r="I1372" s="21">
        <v>4.2805500000000002E-3</v>
      </c>
      <c r="J1372" s="21">
        <v>2.3623000000000002E-2</v>
      </c>
      <c r="K1372" s="21">
        <v>0.85620799999999997</v>
      </c>
      <c r="L1372" s="21">
        <v>21.7397963313093</v>
      </c>
      <c r="M1372" s="20"/>
    </row>
    <row r="1373" spans="2:13">
      <c r="B1373" s="20" t="s">
        <v>1833</v>
      </c>
      <c r="C1373" s="21" t="s">
        <v>266</v>
      </c>
      <c r="D1373" s="21" t="s">
        <v>115</v>
      </c>
      <c r="E1373" s="21" t="s">
        <v>116</v>
      </c>
      <c r="F1373" s="21">
        <v>0.24463799999999999</v>
      </c>
      <c r="G1373" s="21">
        <v>5.0550400000000002E-2</v>
      </c>
      <c r="H1373" s="22">
        <v>1.8303300000000001E-6</v>
      </c>
      <c r="I1373" s="21">
        <v>0.11212</v>
      </c>
      <c r="J1373" s="21">
        <v>5.4134599999999998E-2</v>
      </c>
      <c r="K1373" s="21">
        <v>3.8346900000000003E-2</v>
      </c>
      <c r="L1373" s="21">
        <v>23.420633725292699</v>
      </c>
      <c r="M1373" s="20"/>
    </row>
    <row r="1374" spans="2:13">
      <c r="B1374" s="20" t="s">
        <v>1833</v>
      </c>
      <c r="C1374" s="21" t="s">
        <v>267</v>
      </c>
      <c r="D1374" s="21" t="s">
        <v>116</v>
      </c>
      <c r="E1374" s="21" t="s">
        <v>115</v>
      </c>
      <c r="F1374" s="21">
        <v>-0.246256</v>
      </c>
      <c r="G1374" s="21">
        <v>5.0392399999999997E-2</v>
      </c>
      <c r="H1374" s="22">
        <v>1.66744E-6</v>
      </c>
      <c r="I1374" s="21">
        <v>-2.3618199999999999E-2</v>
      </c>
      <c r="J1374" s="21">
        <v>5.1614100000000003E-2</v>
      </c>
      <c r="K1374" s="21">
        <v>0.64724499999999996</v>
      </c>
      <c r="L1374" s="21">
        <v>23.880507738106999</v>
      </c>
      <c r="M1374" s="20"/>
    </row>
    <row r="1375" spans="2:13">
      <c r="B1375" s="20" t="s">
        <v>1833</v>
      </c>
      <c r="C1375" s="21" t="s">
        <v>1051</v>
      </c>
      <c r="D1375" s="21" t="s">
        <v>116</v>
      </c>
      <c r="E1375" s="21" t="s">
        <v>115</v>
      </c>
      <c r="F1375" s="21">
        <v>7.2309499999999999E-2</v>
      </c>
      <c r="G1375" s="21">
        <v>1.48799E-2</v>
      </c>
      <c r="H1375" s="22">
        <v>1.4226900000000001E-6</v>
      </c>
      <c r="I1375" s="21">
        <v>-1.54463E-2</v>
      </c>
      <c r="J1375" s="21">
        <v>2.3798E-2</v>
      </c>
      <c r="K1375" s="21">
        <v>0.51629999999999998</v>
      </c>
      <c r="L1375" s="21">
        <v>23.6151490991443</v>
      </c>
      <c r="M1375" s="20"/>
    </row>
    <row r="1376" spans="2:13">
      <c r="B1376" s="20" t="s">
        <v>1833</v>
      </c>
      <c r="C1376" s="21" t="s">
        <v>268</v>
      </c>
      <c r="D1376" s="21" t="s">
        <v>115</v>
      </c>
      <c r="E1376" s="21" t="s">
        <v>116</v>
      </c>
      <c r="F1376" s="21">
        <v>-9.3521000000000007E-2</v>
      </c>
      <c r="G1376" s="21">
        <v>1.72649E-2</v>
      </c>
      <c r="H1376" s="22">
        <v>7.1204900000000003E-8</v>
      </c>
      <c r="I1376" s="21">
        <v>9.1940400000000005E-3</v>
      </c>
      <c r="J1376" s="21">
        <v>2.7062699999999999E-2</v>
      </c>
      <c r="K1376" s="21">
        <v>0.73405900000000002</v>
      </c>
      <c r="L1376" s="21">
        <v>29.342029511466201</v>
      </c>
      <c r="M1376" s="20"/>
    </row>
    <row r="1377" spans="2:13">
      <c r="B1377" s="20" t="s">
        <v>1833</v>
      </c>
      <c r="C1377" s="21" t="s">
        <v>269</v>
      </c>
      <c r="D1377" s="21" t="s">
        <v>116</v>
      </c>
      <c r="E1377" s="21" t="s">
        <v>115</v>
      </c>
      <c r="F1377" s="21">
        <v>-0.19295699999999999</v>
      </c>
      <c r="G1377" s="21">
        <v>4.1675499999999997E-2</v>
      </c>
      <c r="H1377" s="22">
        <v>2.14062E-6</v>
      </c>
      <c r="I1377" s="21">
        <v>-6.3915200000000005E-2</v>
      </c>
      <c r="J1377" s="21">
        <v>5.7832599999999998E-2</v>
      </c>
      <c r="K1377" s="21">
        <v>0.26908300000000002</v>
      </c>
      <c r="L1377" s="21">
        <v>21.436774461198102</v>
      </c>
      <c r="M1377" s="20"/>
    </row>
    <row r="1378" spans="2:13">
      <c r="B1378" s="20" t="s">
        <v>1834</v>
      </c>
      <c r="C1378" s="21" t="s">
        <v>1052</v>
      </c>
      <c r="D1378" s="21" t="s">
        <v>118</v>
      </c>
      <c r="E1378" s="21" t="s">
        <v>117</v>
      </c>
      <c r="F1378" s="21">
        <v>9.0390600000000002E-2</v>
      </c>
      <c r="G1378" s="21">
        <v>1.9527599999999999E-2</v>
      </c>
      <c r="H1378" s="22">
        <v>4.65479E-6</v>
      </c>
      <c r="I1378" s="21">
        <v>5.9695400000000003E-2</v>
      </c>
      <c r="J1378" s="21">
        <v>2.6770700000000001E-2</v>
      </c>
      <c r="K1378" s="21">
        <v>2.5755500000000001E-2</v>
      </c>
      <c r="L1378" s="21">
        <v>21.426379727710898</v>
      </c>
      <c r="M1378" s="20"/>
    </row>
    <row r="1379" spans="2:13">
      <c r="B1379" s="20" t="s">
        <v>1834</v>
      </c>
      <c r="C1379" s="21" t="s">
        <v>1053</v>
      </c>
      <c r="D1379" s="21" t="s">
        <v>116</v>
      </c>
      <c r="E1379" s="21" t="s">
        <v>115</v>
      </c>
      <c r="F1379" s="21">
        <v>-0.22728499999999999</v>
      </c>
      <c r="G1379" s="21">
        <v>5.1013500000000003E-2</v>
      </c>
      <c r="H1379" s="22">
        <v>7.7195100000000002E-6</v>
      </c>
      <c r="I1379" s="21">
        <v>-4.4510899999999999E-2</v>
      </c>
      <c r="J1379" s="21">
        <v>5.29899E-2</v>
      </c>
      <c r="K1379" s="21">
        <v>0.40091599999999999</v>
      </c>
      <c r="L1379" s="21">
        <v>19.8504934555015</v>
      </c>
      <c r="M1379" s="20"/>
    </row>
    <row r="1380" spans="2:13">
      <c r="B1380" s="20" t="s">
        <v>1834</v>
      </c>
      <c r="C1380" s="21" t="s">
        <v>1054</v>
      </c>
      <c r="D1380" s="21" t="s">
        <v>118</v>
      </c>
      <c r="E1380" s="21" t="s">
        <v>117</v>
      </c>
      <c r="F1380" s="21">
        <v>-0.107972</v>
      </c>
      <c r="G1380" s="21">
        <v>2.3142099999999999E-2</v>
      </c>
      <c r="H1380" s="22">
        <v>7.5013599999999996E-6</v>
      </c>
      <c r="I1380" s="21">
        <v>1.42703E-2</v>
      </c>
      <c r="J1380" s="21">
        <v>2.8456599999999999E-2</v>
      </c>
      <c r="K1380" s="21">
        <v>0.61603699999999995</v>
      </c>
      <c r="L1380" s="21">
        <v>21.767911357335901</v>
      </c>
      <c r="M1380" s="20"/>
    </row>
    <row r="1381" spans="2:13">
      <c r="B1381" s="20" t="s">
        <v>1834</v>
      </c>
      <c r="C1381" s="21" t="s">
        <v>1055</v>
      </c>
      <c r="D1381" s="21" t="s">
        <v>115</v>
      </c>
      <c r="E1381" s="21" t="s">
        <v>117</v>
      </c>
      <c r="F1381" s="21">
        <v>-0.104505</v>
      </c>
      <c r="G1381" s="21">
        <v>2.2601E-2</v>
      </c>
      <c r="H1381" s="22">
        <v>5.1349900000000001E-6</v>
      </c>
      <c r="I1381" s="21">
        <v>1.12351E-2</v>
      </c>
      <c r="J1381" s="21">
        <v>3.7489099999999997E-2</v>
      </c>
      <c r="K1381" s="21">
        <v>0.76441499999999996</v>
      </c>
      <c r="L1381" s="21">
        <v>21.380547816700901</v>
      </c>
      <c r="M1381" s="20"/>
    </row>
    <row r="1382" spans="2:13">
      <c r="B1382" s="20" t="s">
        <v>1834</v>
      </c>
      <c r="C1382" s="21" t="s">
        <v>1056</v>
      </c>
      <c r="D1382" s="21" t="s">
        <v>118</v>
      </c>
      <c r="E1382" s="21" t="s">
        <v>117</v>
      </c>
      <c r="F1382" s="21">
        <v>9.3483200000000002E-2</v>
      </c>
      <c r="G1382" s="21">
        <v>2.02886E-2</v>
      </c>
      <c r="H1382" s="22">
        <v>7.2984399999999997E-6</v>
      </c>
      <c r="I1382" s="21">
        <v>-8.28102E-3</v>
      </c>
      <c r="J1382" s="21">
        <v>3.2247499999999998E-2</v>
      </c>
      <c r="K1382" s="21">
        <v>0.79733600000000004</v>
      </c>
      <c r="L1382" s="21">
        <v>21.230634837377298</v>
      </c>
      <c r="M1382" s="20"/>
    </row>
    <row r="1383" spans="2:13">
      <c r="B1383" s="20" t="s">
        <v>1834</v>
      </c>
      <c r="C1383" s="21" t="s">
        <v>1057</v>
      </c>
      <c r="D1383" s="21" t="s">
        <v>116</v>
      </c>
      <c r="E1383" s="21" t="s">
        <v>115</v>
      </c>
      <c r="F1383" s="21">
        <v>-9.2733399999999994E-2</v>
      </c>
      <c r="G1383" s="21">
        <v>1.9443499999999999E-2</v>
      </c>
      <c r="H1383" s="22">
        <v>2.1009200000000002E-6</v>
      </c>
      <c r="I1383" s="21">
        <v>4.0261900000000003E-2</v>
      </c>
      <c r="J1383" s="21">
        <v>2.5345800000000002E-2</v>
      </c>
      <c r="K1383" s="21">
        <v>0.11217299999999999</v>
      </c>
      <c r="L1383" s="21">
        <v>22.746965946141401</v>
      </c>
      <c r="M1383" s="20"/>
    </row>
    <row r="1384" spans="2:13">
      <c r="B1384" s="20" t="s">
        <v>1834</v>
      </c>
      <c r="C1384" s="21" t="s">
        <v>1058</v>
      </c>
      <c r="D1384" s="21" t="s">
        <v>115</v>
      </c>
      <c r="E1384" s="21" t="s">
        <v>116</v>
      </c>
      <c r="F1384" s="21">
        <v>8.5421399999999995E-2</v>
      </c>
      <c r="G1384" s="21">
        <v>1.7251499999999999E-2</v>
      </c>
      <c r="H1384" s="22">
        <v>7.1944900000000003E-7</v>
      </c>
      <c r="I1384" s="21">
        <v>8.7996600000000004E-4</v>
      </c>
      <c r="J1384" s="21">
        <v>2.45557E-2</v>
      </c>
      <c r="K1384" s="21">
        <v>0.97141299999999997</v>
      </c>
      <c r="L1384" s="21">
        <v>24.517695381841399</v>
      </c>
      <c r="M1384" s="20"/>
    </row>
    <row r="1385" spans="2:13">
      <c r="B1385" s="20" t="s">
        <v>1834</v>
      </c>
      <c r="C1385" s="21" t="s">
        <v>1059</v>
      </c>
      <c r="D1385" s="21" t="s">
        <v>116</v>
      </c>
      <c r="E1385" s="21" t="s">
        <v>115</v>
      </c>
      <c r="F1385" s="21">
        <v>-0.105447</v>
      </c>
      <c r="G1385" s="21">
        <v>2.3202899999999999E-2</v>
      </c>
      <c r="H1385" s="22">
        <v>5.5388600000000002E-6</v>
      </c>
      <c r="I1385" s="21">
        <v>-2.62878E-2</v>
      </c>
      <c r="J1385" s="21">
        <v>3.5115800000000003E-2</v>
      </c>
      <c r="K1385" s="21">
        <v>0.454096</v>
      </c>
      <c r="L1385" s="21">
        <v>20.653036865835499</v>
      </c>
      <c r="M1385" s="20"/>
    </row>
    <row r="1386" spans="2:13">
      <c r="B1386" s="20" t="s">
        <v>1834</v>
      </c>
      <c r="C1386" s="21" t="s">
        <v>1060</v>
      </c>
      <c r="D1386" s="21" t="s">
        <v>116</v>
      </c>
      <c r="E1386" s="21" t="s">
        <v>115</v>
      </c>
      <c r="F1386" s="21">
        <v>-9.61669E-2</v>
      </c>
      <c r="G1386" s="21">
        <v>1.9933599999999999E-2</v>
      </c>
      <c r="H1386" s="22">
        <v>1.36044E-6</v>
      </c>
      <c r="I1386" s="21">
        <v>-3.2096199999999998E-3</v>
      </c>
      <c r="J1386" s="21">
        <v>2.8063100000000001E-2</v>
      </c>
      <c r="K1386" s="21">
        <v>0.90894299999999995</v>
      </c>
      <c r="L1386" s="21">
        <v>23.274467563153099</v>
      </c>
      <c r="M1386" s="20"/>
    </row>
    <row r="1387" spans="2:13">
      <c r="B1387" s="20" t="s">
        <v>1834</v>
      </c>
      <c r="C1387" s="21" t="s">
        <v>1061</v>
      </c>
      <c r="D1387" s="21" t="s">
        <v>116</v>
      </c>
      <c r="E1387" s="21" t="s">
        <v>115</v>
      </c>
      <c r="F1387" s="21">
        <v>-0.28310299999999999</v>
      </c>
      <c r="G1387" s="21">
        <v>5.9899899999999999E-2</v>
      </c>
      <c r="H1387" s="22">
        <v>1.9427200000000002E-6</v>
      </c>
      <c r="I1387" s="21">
        <v>-7.5502600000000003E-2</v>
      </c>
      <c r="J1387" s="21">
        <v>5.77902E-2</v>
      </c>
      <c r="K1387" s="21">
        <v>0.191384</v>
      </c>
      <c r="L1387" s="21">
        <v>22.337612273480801</v>
      </c>
      <c r="M1387" s="20"/>
    </row>
    <row r="1388" spans="2:13">
      <c r="B1388" s="20" t="s">
        <v>1834</v>
      </c>
      <c r="C1388" s="21" t="s">
        <v>1062</v>
      </c>
      <c r="D1388" s="21" t="s">
        <v>118</v>
      </c>
      <c r="E1388" s="21" t="s">
        <v>117</v>
      </c>
      <c r="F1388" s="21">
        <v>7.8999E-2</v>
      </c>
      <c r="G1388" s="21">
        <v>1.7340000000000001E-2</v>
      </c>
      <c r="H1388" s="22">
        <v>4.6239199999999996E-6</v>
      </c>
      <c r="I1388" s="21">
        <v>3.3721900000000002E-3</v>
      </c>
      <c r="J1388" s="21">
        <v>2.5531600000000002E-2</v>
      </c>
      <c r="K1388" s="21">
        <v>0.894922</v>
      </c>
      <c r="L1388" s="21">
        <v>20.756064013840799</v>
      </c>
      <c r="M1388" s="20"/>
    </row>
    <row r="1389" spans="2:13">
      <c r="B1389" s="20" t="s">
        <v>1835</v>
      </c>
      <c r="C1389" s="21" t="s">
        <v>1063</v>
      </c>
      <c r="D1389" s="21" t="s">
        <v>116</v>
      </c>
      <c r="E1389" s="21" t="s">
        <v>115</v>
      </c>
      <c r="F1389" s="21">
        <v>-0.13513700000000001</v>
      </c>
      <c r="G1389" s="21">
        <v>3.0189400000000002E-2</v>
      </c>
      <c r="H1389" s="22">
        <v>8.5982500000000002E-6</v>
      </c>
      <c r="I1389" s="21">
        <v>-9.3795699999999996E-2</v>
      </c>
      <c r="J1389" s="21">
        <v>5.3858000000000003E-2</v>
      </c>
      <c r="K1389" s="21">
        <v>8.15887E-2</v>
      </c>
      <c r="L1389" s="21">
        <v>20.037317672331799</v>
      </c>
      <c r="M1389" s="20"/>
    </row>
    <row r="1390" spans="2:13">
      <c r="B1390" s="20" t="s">
        <v>1835</v>
      </c>
      <c r="C1390" s="21" t="s">
        <v>1064</v>
      </c>
      <c r="D1390" s="21" t="s">
        <v>118</v>
      </c>
      <c r="E1390" s="21" t="s">
        <v>117</v>
      </c>
      <c r="F1390" s="21">
        <v>-6.6523799999999994E-2</v>
      </c>
      <c r="G1390" s="21">
        <v>1.4983700000000001E-2</v>
      </c>
      <c r="H1390" s="22">
        <v>6.6688399999999998E-6</v>
      </c>
      <c r="I1390" s="21">
        <v>-1.1201900000000001E-2</v>
      </c>
      <c r="J1390" s="21">
        <v>2.3959000000000001E-2</v>
      </c>
      <c r="K1390" s="21">
        <v>0.64011200000000001</v>
      </c>
      <c r="L1390" s="21">
        <v>19.711331424011998</v>
      </c>
      <c r="M1390" s="20"/>
    </row>
    <row r="1391" spans="2:13">
      <c r="B1391" s="20" t="s">
        <v>1835</v>
      </c>
      <c r="C1391" s="21" t="s">
        <v>1065</v>
      </c>
      <c r="D1391" s="21" t="s">
        <v>117</v>
      </c>
      <c r="E1391" s="21" t="s">
        <v>118</v>
      </c>
      <c r="F1391" s="21">
        <v>0.12067700000000001</v>
      </c>
      <c r="G1391" s="21">
        <v>2.65781E-2</v>
      </c>
      <c r="H1391" s="22">
        <v>3.7077500000000002E-6</v>
      </c>
      <c r="I1391" s="21">
        <v>1.4595500000000001E-2</v>
      </c>
      <c r="J1391" s="21">
        <v>3.4631799999999997E-2</v>
      </c>
      <c r="K1391" s="21">
        <v>0.67342599999999997</v>
      </c>
      <c r="L1391" s="21">
        <v>20.615845370793998</v>
      </c>
      <c r="M1391" s="20"/>
    </row>
    <row r="1392" spans="2:13">
      <c r="B1392" s="20" t="s">
        <v>1835</v>
      </c>
      <c r="C1392" s="21" t="s">
        <v>1066</v>
      </c>
      <c r="D1392" s="21" t="s">
        <v>117</v>
      </c>
      <c r="E1392" s="21" t="s">
        <v>118</v>
      </c>
      <c r="F1392" s="21">
        <v>-0.12893499999999999</v>
      </c>
      <c r="G1392" s="21">
        <v>2.8252599999999999E-2</v>
      </c>
      <c r="H1392" s="22">
        <v>9.3572900000000003E-6</v>
      </c>
      <c r="I1392" s="21">
        <v>-2.1357600000000001E-2</v>
      </c>
      <c r="J1392" s="21">
        <v>4.00405E-2</v>
      </c>
      <c r="K1392" s="21">
        <v>0.59375699999999998</v>
      </c>
      <c r="L1392" s="21">
        <v>20.826908433062901</v>
      </c>
      <c r="M1392" s="20"/>
    </row>
    <row r="1393" spans="2:13">
      <c r="B1393" s="20" t="s">
        <v>1835</v>
      </c>
      <c r="C1393" s="21" t="s">
        <v>1067</v>
      </c>
      <c r="D1393" s="21" t="s">
        <v>118</v>
      </c>
      <c r="E1393" s="21" t="s">
        <v>116</v>
      </c>
      <c r="F1393" s="21">
        <v>-0.13755000000000001</v>
      </c>
      <c r="G1393" s="21">
        <v>2.9338599999999999E-2</v>
      </c>
      <c r="H1393" s="22">
        <v>2.34477E-6</v>
      </c>
      <c r="I1393" s="21">
        <v>-2.9577099999999999E-2</v>
      </c>
      <c r="J1393" s="21">
        <v>5.6268600000000002E-2</v>
      </c>
      <c r="K1393" s="21">
        <v>0.59913700000000003</v>
      </c>
      <c r="L1393" s="21">
        <v>21.9807454746527</v>
      </c>
      <c r="M1393" s="20"/>
    </row>
    <row r="1394" spans="2:13">
      <c r="B1394" s="20" t="s">
        <v>1835</v>
      </c>
      <c r="C1394" s="21" t="s">
        <v>1068</v>
      </c>
      <c r="D1394" s="21" t="s">
        <v>117</v>
      </c>
      <c r="E1394" s="21" t="s">
        <v>118</v>
      </c>
      <c r="F1394" s="21">
        <v>-6.6061700000000001E-2</v>
      </c>
      <c r="G1394" s="21">
        <v>1.49427E-2</v>
      </c>
      <c r="H1394" s="22">
        <v>9.5185300000000008E-6</v>
      </c>
      <c r="I1394" s="21">
        <v>-8.6988199999999995E-3</v>
      </c>
      <c r="J1394" s="21">
        <v>2.3699600000000001E-2</v>
      </c>
      <c r="K1394" s="21">
        <v>0.71358500000000002</v>
      </c>
      <c r="L1394" s="21">
        <v>19.545254787243</v>
      </c>
      <c r="M1394" s="20"/>
    </row>
    <row r="1395" spans="2:13">
      <c r="B1395" s="20" t="s">
        <v>1835</v>
      </c>
      <c r="C1395" s="21" t="s">
        <v>1069</v>
      </c>
      <c r="D1395" s="21" t="s">
        <v>116</v>
      </c>
      <c r="E1395" s="21" t="s">
        <v>115</v>
      </c>
      <c r="F1395" s="21">
        <v>8.4291900000000003E-2</v>
      </c>
      <c r="G1395" s="21">
        <v>1.62192E-2</v>
      </c>
      <c r="H1395" s="22">
        <v>2.7388000000000001E-7</v>
      </c>
      <c r="I1395" s="21">
        <v>3.0484000000000001E-2</v>
      </c>
      <c r="J1395" s="21">
        <v>2.5699099999999999E-2</v>
      </c>
      <c r="K1395" s="21">
        <v>0.23554800000000001</v>
      </c>
      <c r="L1395" s="21">
        <v>27.009268872629299</v>
      </c>
      <c r="M1395" s="20"/>
    </row>
    <row r="1396" spans="2:13">
      <c r="B1396" s="20" t="s">
        <v>1835</v>
      </c>
      <c r="C1396" s="21" t="s">
        <v>1070</v>
      </c>
      <c r="D1396" s="21" t="s">
        <v>115</v>
      </c>
      <c r="E1396" s="21" t="s">
        <v>116</v>
      </c>
      <c r="F1396" s="21">
        <v>7.9488000000000003E-2</v>
      </c>
      <c r="G1396" s="21">
        <v>1.7700199999999999E-2</v>
      </c>
      <c r="H1396" s="22">
        <v>7.2297000000000004E-6</v>
      </c>
      <c r="I1396" s="21">
        <v>6.69536E-3</v>
      </c>
      <c r="J1396" s="21">
        <v>2.7494600000000001E-2</v>
      </c>
      <c r="K1396" s="21">
        <v>0.80760600000000005</v>
      </c>
      <c r="L1396" s="21">
        <v>20.167255127922999</v>
      </c>
      <c r="M1396" s="20"/>
    </row>
    <row r="1397" spans="2:13">
      <c r="B1397" s="20" t="s">
        <v>1835</v>
      </c>
      <c r="C1397" s="21" t="s">
        <v>1071</v>
      </c>
      <c r="D1397" s="21" t="s">
        <v>118</v>
      </c>
      <c r="E1397" s="21" t="s">
        <v>117</v>
      </c>
      <c r="F1397" s="21">
        <v>-0.148594</v>
      </c>
      <c r="G1397" s="21">
        <v>3.2746900000000002E-2</v>
      </c>
      <c r="H1397" s="22">
        <v>7.7717700000000003E-6</v>
      </c>
      <c r="I1397" s="21">
        <v>9.3102199999999993E-3</v>
      </c>
      <c r="J1397" s="21">
        <v>7.0342000000000002E-2</v>
      </c>
      <c r="K1397" s="21">
        <v>0.894702</v>
      </c>
      <c r="L1397" s="21">
        <v>20.590275618989001</v>
      </c>
      <c r="M1397" s="20"/>
    </row>
    <row r="1398" spans="2:13">
      <c r="B1398" s="20" t="s">
        <v>1835</v>
      </c>
      <c r="C1398" s="21" t="s">
        <v>1072</v>
      </c>
      <c r="D1398" s="21" t="s">
        <v>117</v>
      </c>
      <c r="E1398" s="21" t="s">
        <v>118</v>
      </c>
      <c r="F1398" s="21">
        <v>0.16455600000000001</v>
      </c>
      <c r="G1398" s="21">
        <v>3.41775E-2</v>
      </c>
      <c r="H1398" s="22">
        <v>1.77468E-6</v>
      </c>
      <c r="I1398" s="21">
        <v>-0.14684</v>
      </c>
      <c r="J1398" s="21">
        <v>6.3513799999999995E-2</v>
      </c>
      <c r="K1398" s="21">
        <v>2.07812E-2</v>
      </c>
      <c r="L1398" s="21">
        <v>23.181784280829898</v>
      </c>
      <c r="M1398" s="20"/>
    </row>
    <row r="1399" spans="2:13">
      <c r="B1399" s="20" t="s">
        <v>1835</v>
      </c>
      <c r="C1399" s="21" t="s">
        <v>1073</v>
      </c>
      <c r="D1399" s="21" t="s">
        <v>115</v>
      </c>
      <c r="E1399" s="21" t="s">
        <v>116</v>
      </c>
      <c r="F1399" s="21">
        <v>-0.232987</v>
      </c>
      <c r="G1399" s="21">
        <v>5.1918300000000001E-2</v>
      </c>
      <c r="H1399" s="22">
        <v>6.0421299999999997E-6</v>
      </c>
      <c r="I1399" s="21">
        <v>-9.8995200000000005E-2</v>
      </c>
      <c r="J1399" s="21">
        <v>5.7922899999999999E-2</v>
      </c>
      <c r="K1399" s="21">
        <v>8.7435899999999997E-2</v>
      </c>
      <c r="L1399" s="21">
        <v>20.138283548753499</v>
      </c>
      <c r="M1399" s="20"/>
    </row>
    <row r="1400" spans="2:13">
      <c r="B1400" s="20" t="s">
        <v>1835</v>
      </c>
      <c r="C1400" s="21" t="s">
        <v>1074</v>
      </c>
      <c r="D1400" s="21" t="s">
        <v>115</v>
      </c>
      <c r="E1400" s="21" t="s">
        <v>116</v>
      </c>
      <c r="F1400" s="21">
        <v>9.2676400000000006E-2</v>
      </c>
      <c r="G1400" s="21">
        <v>1.7888600000000001E-2</v>
      </c>
      <c r="H1400" s="22">
        <v>4.0851699999999998E-7</v>
      </c>
      <c r="I1400" s="21">
        <v>-8.16273E-3</v>
      </c>
      <c r="J1400" s="21">
        <v>3.1238999999999999E-2</v>
      </c>
      <c r="K1400" s="21">
        <v>0.79386199999999996</v>
      </c>
      <c r="L1400" s="21">
        <v>26.8401911539043</v>
      </c>
      <c r="M1400" s="20"/>
    </row>
    <row r="1401" spans="2:13">
      <c r="B1401" s="20" t="s">
        <v>1835</v>
      </c>
      <c r="C1401" s="21" t="s">
        <v>1075</v>
      </c>
      <c r="D1401" s="21" t="s">
        <v>115</v>
      </c>
      <c r="E1401" s="21" t="s">
        <v>116</v>
      </c>
      <c r="F1401" s="21">
        <v>-7.4038000000000007E-2</v>
      </c>
      <c r="G1401" s="21">
        <v>1.6049399999999998E-2</v>
      </c>
      <c r="H1401" s="22">
        <v>5.96664E-6</v>
      </c>
      <c r="I1401" s="21">
        <v>-3.1903399999999998E-3</v>
      </c>
      <c r="J1401" s="21">
        <v>2.5283E-2</v>
      </c>
      <c r="K1401" s="21">
        <v>0.89958499999999997</v>
      </c>
      <c r="L1401" s="21">
        <v>21.2809864350602</v>
      </c>
      <c r="M1401" s="20"/>
    </row>
    <row r="1402" spans="2:13">
      <c r="B1402" s="20" t="s">
        <v>1835</v>
      </c>
      <c r="C1402" s="21" t="s">
        <v>1076</v>
      </c>
      <c r="D1402" s="21" t="s">
        <v>116</v>
      </c>
      <c r="E1402" s="21" t="s">
        <v>115</v>
      </c>
      <c r="F1402" s="21">
        <v>7.8863799999999998E-2</v>
      </c>
      <c r="G1402" s="21">
        <v>1.76744E-2</v>
      </c>
      <c r="H1402" s="22">
        <v>8.3814700000000006E-6</v>
      </c>
      <c r="I1402" s="21">
        <v>2.1627199999999999E-2</v>
      </c>
      <c r="J1402" s="21">
        <v>2.7664399999999999E-2</v>
      </c>
      <c r="K1402" s="21">
        <v>0.43434899999999999</v>
      </c>
      <c r="L1402" s="21">
        <v>19.909760681474701</v>
      </c>
      <c r="M1402" s="20"/>
    </row>
    <row r="1403" spans="2:13">
      <c r="B1403" s="20" t="s">
        <v>1836</v>
      </c>
      <c r="C1403" s="21" t="s">
        <v>1077</v>
      </c>
      <c r="D1403" s="21" t="s">
        <v>115</v>
      </c>
      <c r="E1403" s="21" t="s">
        <v>116</v>
      </c>
      <c r="F1403" s="21">
        <v>-0.14735200000000001</v>
      </c>
      <c r="G1403" s="21">
        <v>3.3653099999999998E-2</v>
      </c>
      <c r="H1403" s="22">
        <v>8.5887499999999997E-6</v>
      </c>
      <c r="I1403" s="21">
        <v>-3.0048399999999999E-2</v>
      </c>
      <c r="J1403" s="21">
        <v>4.1170199999999997E-2</v>
      </c>
      <c r="K1403" s="21">
        <v>0.46547699999999997</v>
      </c>
      <c r="L1403" s="21">
        <v>19.171757088707501</v>
      </c>
      <c r="M1403" s="20"/>
    </row>
    <row r="1404" spans="2:13">
      <c r="B1404" s="20" t="s">
        <v>1836</v>
      </c>
      <c r="C1404" s="21" t="s">
        <v>1078</v>
      </c>
      <c r="D1404" s="21" t="s">
        <v>117</v>
      </c>
      <c r="E1404" s="21" t="s">
        <v>118</v>
      </c>
      <c r="F1404" s="21">
        <v>-0.105833</v>
      </c>
      <c r="G1404" s="21">
        <v>2.2894100000000001E-2</v>
      </c>
      <c r="H1404" s="22">
        <v>3.80391E-6</v>
      </c>
      <c r="I1404" s="21">
        <v>4.3900699999999999E-4</v>
      </c>
      <c r="J1404" s="21">
        <v>2.36688E-2</v>
      </c>
      <c r="K1404" s="21">
        <v>0.98520200000000002</v>
      </c>
      <c r="L1404" s="21">
        <v>21.369534564093801</v>
      </c>
      <c r="M1404" s="20"/>
    </row>
    <row r="1405" spans="2:13">
      <c r="B1405" s="20" t="s">
        <v>1836</v>
      </c>
      <c r="C1405" s="21" t="s">
        <v>1079</v>
      </c>
      <c r="D1405" s="21" t="s">
        <v>118</v>
      </c>
      <c r="E1405" s="21" t="s">
        <v>117</v>
      </c>
      <c r="F1405" s="21">
        <v>0.22783100000000001</v>
      </c>
      <c r="G1405" s="21">
        <v>4.6335000000000001E-2</v>
      </c>
      <c r="H1405" s="22">
        <v>2.5591799999999999E-6</v>
      </c>
      <c r="I1405" s="21">
        <v>-7.0506200000000005E-2</v>
      </c>
      <c r="J1405" s="21">
        <v>3.33286E-2</v>
      </c>
      <c r="K1405" s="21">
        <v>3.4389000000000003E-2</v>
      </c>
      <c r="L1405" s="21">
        <v>24.177272089248198</v>
      </c>
      <c r="M1405" s="20"/>
    </row>
    <row r="1406" spans="2:13">
      <c r="B1406" s="20" t="s">
        <v>1836</v>
      </c>
      <c r="C1406" s="21" t="s">
        <v>1080</v>
      </c>
      <c r="D1406" s="21" t="s">
        <v>118</v>
      </c>
      <c r="E1406" s="21" t="s">
        <v>117</v>
      </c>
      <c r="F1406" s="21">
        <v>-0.16936599999999999</v>
      </c>
      <c r="G1406" s="21">
        <v>3.5206800000000003E-2</v>
      </c>
      <c r="H1406" s="22">
        <v>1.1232300000000001E-6</v>
      </c>
      <c r="I1406" s="21">
        <v>1.8459699999999999E-2</v>
      </c>
      <c r="J1406" s="21">
        <v>3.44357E-2</v>
      </c>
      <c r="K1406" s="21">
        <v>0.59191499999999997</v>
      </c>
      <c r="L1406" s="21">
        <v>23.141918248655202</v>
      </c>
      <c r="M1406" s="20"/>
    </row>
    <row r="1407" spans="2:13">
      <c r="B1407" s="20" t="s">
        <v>1836</v>
      </c>
      <c r="C1407" s="21" t="s">
        <v>1081</v>
      </c>
      <c r="D1407" s="21" t="s">
        <v>117</v>
      </c>
      <c r="E1407" s="21" t="s">
        <v>115</v>
      </c>
      <c r="F1407" s="21">
        <v>0.19255700000000001</v>
      </c>
      <c r="G1407" s="21">
        <v>4.2009299999999999E-2</v>
      </c>
      <c r="H1407" s="22">
        <v>9.9703399999999995E-6</v>
      </c>
      <c r="I1407" s="21">
        <v>-1.5265600000000001E-2</v>
      </c>
      <c r="J1407" s="21">
        <v>4.1369799999999998E-2</v>
      </c>
      <c r="K1407" s="21">
        <v>0.71212500000000001</v>
      </c>
      <c r="L1407" s="21">
        <v>21.010081267773099</v>
      </c>
      <c r="M1407" s="20"/>
    </row>
    <row r="1408" spans="2:13">
      <c r="B1408" s="20" t="s">
        <v>1836</v>
      </c>
      <c r="C1408" s="21" t="s">
        <v>1082</v>
      </c>
      <c r="D1408" s="21" t="s">
        <v>116</v>
      </c>
      <c r="E1408" s="21" t="s">
        <v>115</v>
      </c>
      <c r="F1408" s="21">
        <v>-0.18123</v>
      </c>
      <c r="G1408" s="21">
        <v>4.02987E-2</v>
      </c>
      <c r="H1408" s="22">
        <v>4.7004599999999999E-6</v>
      </c>
      <c r="I1408" s="21">
        <v>3.7418299999999998E-3</v>
      </c>
      <c r="J1408" s="21">
        <v>4.2205300000000001E-2</v>
      </c>
      <c r="K1408" s="21">
        <v>0.92935400000000001</v>
      </c>
      <c r="L1408" s="21">
        <v>20.2245146454107</v>
      </c>
      <c r="M1408" s="20"/>
    </row>
    <row r="1409" spans="2:13">
      <c r="B1409" s="20" t="s">
        <v>1836</v>
      </c>
      <c r="C1409" s="21" t="s">
        <v>1083</v>
      </c>
      <c r="D1409" s="21" t="s">
        <v>117</v>
      </c>
      <c r="E1409" s="21" t="s">
        <v>118</v>
      </c>
      <c r="F1409" s="21">
        <v>0.147035</v>
      </c>
      <c r="G1409" s="21">
        <v>3.4022999999999998E-2</v>
      </c>
      <c r="H1409" s="22">
        <v>9.4970799999999995E-6</v>
      </c>
      <c r="I1409" s="21">
        <v>4.65665E-3</v>
      </c>
      <c r="J1409" s="21">
        <v>3.40226E-2</v>
      </c>
      <c r="K1409" s="21">
        <v>0.89113399999999998</v>
      </c>
      <c r="L1409" s="21">
        <v>18.676532222075402</v>
      </c>
      <c r="M1409" s="20"/>
    </row>
    <row r="1410" spans="2:13">
      <c r="B1410" s="20" t="s">
        <v>1836</v>
      </c>
      <c r="C1410" s="21" t="s">
        <v>1084</v>
      </c>
      <c r="D1410" s="21" t="s">
        <v>116</v>
      </c>
      <c r="E1410" s="21" t="s">
        <v>118</v>
      </c>
      <c r="F1410" s="21">
        <v>-0.11204500000000001</v>
      </c>
      <c r="G1410" s="21">
        <v>2.3932800000000001E-2</v>
      </c>
      <c r="H1410" s="22">
        <v>3.3448799999999998E-6</v>
      </c>
      <c r="I1410" s="21">
        <v>9.5724499999999997E-3</v>
      </c>
      <c r="J1410" s="21">
        <v>2.48209E-2</v>
      </c>
      <c r="K1410" s="21">
        <v>0.69974899999999995</v>
      </c>
      <c r="L1410" s="21">
        <v>21.9178494141828</v>
      </c>
      <c r="M1410" s="20"/>
    </row>
    <row r="1411" spans="2:13">
      <c r="B1411" s="20" t="s">
        <v>1836</v>
      </c>
      <c r="C1411" s="21" t="s">
        <v>1085</v>
      </c>
      <c r="D1411" s="21" t="s">
        <v>118</v>
      </c>
      <c r="E1411" s="21" t="s">
        <v>117</v>
      </c>
      <c r="F1411" s="21">
        <v>0.16414599999999999</v>
      </c>
      <c r="G1411" s="21">
        <v>3.4999299999999997E-2</v>
      </c>
      <c r="H1411" s="22">
        <v>3.5246800000000002E-6</v>
      </c>
      <c r="I1411" s="21">
        <v>2.68188E-2</v>
      </c>
      <c r="J1411" s="21">
        <v>2.9881499999999998E-2</v>
      </c>
      <c r="K1411" s="21">
        <v>0.36944900000000003</v>
      </c>
      <c r="L1411" s="21">
        <v>21.9959078405765</v>
      </c>
      <c r="M1411" s="20"/>
    </row>
    <row r="1412" spans="2:13">
      <c r="B1412" s="20" t="s">
        <v>1837</v>
      </c>
      <c r="C1412" s="21" t="s">
        <v>1086</v>
      </c>
      <c r="D1412" s="21" t="s">
        <v>117</v>
      </c>
      <c r="E1412" s="21" t="s">
        <v>115</v>
      </c>
      <c r="F1412" s="21">
        <v>-0.139547</v>
      </c>
      <c r="G1412" s="21">
        <v>3.1674800000000003E-2</v>
      </c>
      <c r="H1412" s="22">
        <v>8.0665899999999993E-6</v>
      </c>
      <c r="I1412" s="21">
        <v>-2.21207E-2</v>
      </c>
      <c r="J1412" s="21">
        <v>4.2315499999999999E-2</v>
      </c>
      <c r="K1412" s="21">
        <v>0.60114299999999998</v>
      </c>
      <c r="L1412" s="21">
        <v>19.4094507602953</v>
      </c>
      <c r="M1412" s="20"/>
    </row>
    <row r="1413" spans="2:13">
      <c r="B1413" s="20" t="s">
        <v>1837</v>
      </c>
      <c r="C1413" s="21" t="s">
        <v>1087</v>
      </c>
      <c r="D1413" s="21" t="s">
        <v>116</v>
      </c>
      <c r="E1413" s="21" t="s">
        <v>115</v>
      </c>
      <c r="F1413" s="21">
        <v>-0.149725</v>
      </c>
      <c r="G1413" s="21">
        <v>3.1277699999999999E-2</v>
      </c>
      <c r="H1413" s="22">
        <v>1.74997E-6</v>
      </c>
      <c r="I1413" s="21">
        <v>9.6494900000000002E-3</v>
      </c>
      <c r="J1413" s="21">
        <v>3.0139099999999999E-2</v>
      </c>
      <c r="K1413" s="21">
        <v>0.74884300000000004</v>
      </c>
      <c r="L1413" s="21">
        <v>22.914955801959898</v>
      </c>
      <c r="M1413" s="21"/>
    </row>
    <row r="1414" spans="2:13">
      <c r="B1414" s="20" t="s">
        <v>1837</v>
      </c>
      <c r="C1414" s="21" t="s">
        <v>1088</v>
      </c>
      <c r="D1414" s="21" t="s">
        <v>116</v>
      </c>
      <c r="E1414" s="21" t="s">
        <v>118</v>
      </c>
      <c r="F1414" s="21">
        <v>-0.100023</v>
      </c>
      <c r="G1414" s="21">
        <v>2.2588299999999999E-2</v>
      </c>
      <c r="H1414" s="22">
        <v>9.6917000000000007E-6</v>
      </c>
      <c r="I1414" s="21">
        <v>2.4337899999999999E-2</v>
      </c>
      <c r="J1414" s="21">
        <v>2.3655900000000001E-2</v>
      </c>
      <c r="K1414" s="21">
        <v>0.30356</v>
      </c>
      <c r="L1414" s="21">
        <v>19.6079711103196</v>
      </c>
      <c r="M1414" s="21"/>
    </row>
    <row r="1415" spans="2:13">
      <c r="B1415" s="20" t="s">
        <v>1837</v>
      </c>
      <c r="C1415" s="21" t="s">
        <v>1089</v>
      </c>
      <c r="D1415" s="21" t="s">
        <v>118</v>
      </c>
      <c r="E1415" s="21" t="s">
        <v>117</v>
      </c>
      <c r="F1415" s="21">
        <v>0.15223500000000001</v>
      </c>
      <c r="G1415" s="21">
        <v>3.3786700000000003E-2</v>
      </c>
      <c r="H1415" s="22">
        <v>7.3768299999999998E-6</v>
      </c>
      <c r="I1415" s="21">
        <v>-2.6967100000000001E-2</v>
      </c>
      <c r="J1415" s="21">
        <v>3.4257200000000002E-2</v>
      </c>
      <c r="K1415" s="21">
        <v>0.43116599999999999</v>
      </c>
      <c r="L1415" s="21">
        <v>20.301936818691001</v>
      </c>
      <c r="M1415" s="21"/>
    </row>
    <row r="1416" spans="2:13">
      <c r="B1416" s="20" t="s">
        <v>1837</v>
      </c>
      <c r="C1416" s="21" t="s">
        <v>1090</v>
      </c>
      <c r="D1416" s="21" t="s">
        <v>118</v>
      </c>
      <c r="E1416" s="21" t="s">
        <v>116</v>
      </c>
      <c r="F1416" s="21">
        <v>-0.126025</v>
      </c>
      <c r="G1416" s="21">
        <v>2.8224200000000001E-2</v>
      </c>
      <c r="H1416" s="22">
        <v>3.8609099999999996E-6</v>
      </c>
      <c r="I1416" s="21">
        <v>-4.9278599999999999E-2</v>
      </c>
      <c r="J1416" s="21">
        <v>2.91031E-2</v>
      </c>
      <c r="K1416" s="21">
        <v>9.0408699999999995E-2</v>
      </c>
      <c r="L1416" s="21">
        <v>19.9374738312146</v>
      </c>
      <c r="M1416" s="21"/>
    </row>
    <row r="1417" spans="2:13">
      <c r="B1417" s="20" t="s">
        <v>1838</v>
      </c>
      <c r="C1417" s="21" t="s">
        <v>462</v>
      </c>
      <c r="D1417" s="21" t="s">
        <v>117</v>
      </c>
      <c r="E1417" s="21" t="s">
        <v>118</v>
      </c>
      <c r="F1417" s="21">
        <v>-7.7515100000000003E-2</v>
      </c>
      <c r="G1417" s="21">
        <v>1.39665E-2</v>
      </c>
      <c r="H1417" s="22">
        <v>3.5454400000000003E-8</v>
      </c>
      <c r="I1417" s="21">
        <v>-2.3655999999999998E-3</v>
      </c>
      <c r="J1417" s="21">
        <v>2.5925E-2</v>
      </c>
      <c r="K1417" s="21">
        <v>0.92729499999999998</v>
      </c>
      <c r="L1417" s="21">
        <v>30.803314633245598</v>
      </c>
      <c r="M1417" s="21"/>
    </row>
    <row r="1418" spans="2:13">
      <c r="B1418" s="20" t="s">
        <v>1838</v>
      </c>
      <c r="C1418" s="21" t="s">
        <v>1091</v>
      </c>
      <c r="D1418" s="21" t="s">
        <v>116</v>
      </c>
      <c r="E1418" s="21" t="s">
        <v>115</v>
      </c>
      <c r="F1418" s="21">
        <v>-6.2427200000000002E-2</v>
      </c>
      <c r="G1418" s="21">
        <v>1.3853900000000001E-2</v>
      </c>
      <c r="H1418" s="22">
        <v>5.4948999999999997E-6</v>
      </c>
      <c r="I1418" s="21">
        <v>-3.1891599999999999E-2</v>
      </c>
      <c r="J1418" s="21">
        <v>2.3812199999999999E-2</v>
      </c>
      <c r="K1418" s="21">
        <v>0.180474</v>
      </c>
      <c r="L1418" s="21">
        <v>20.3050290696353</v>
      </c>
      <c r="M1418" s="21"/>
    </row>
    <row r="1419" spans="2:13">
      <c r="B1419" s="20" t="s">
        <v>1838</v>
      </c>
      <c r="C1419" s="21" t="s">
        <v>1092</v>
      </c>
      <c r="D1419" s="21" t="s">
        <v>118</v>
      </c>
      <c r="E1419" s="21" t="s">
        <v>117</v>
      </c>
      <c r="F1419" s="21">
        <v>-0.15182899999999999</v>
      </c>
      <c r="G1419" s="21">
        <v>3.24471E-2</v>
      </c>
      <c r="H1419" s="22">
        <v>2.6743599999999999E-6</v>
      </c>
      <c r="I1419" s="21">
        <v>3.7814800000000003E-2</v>
      </c>
      <c r="J1419" s="21">
        <v>5.6341700000000002E-2</v>
      </c>
      <c r="K1419" s="21">
        <v>0.50211399999999995</v>
      </c>
      <c r="L1419" s="21">
        <v>21.895642256962201</v>
      </c>
      <c r="M1419" s="21"/>
    </row>
    <row r="1420" spans="2:13">
      <c r="B1420" s="20" t="s">
        <v>1838</v>
      </c>
      <c r="C1420" s="21" t="s">
        <v>1093</v>
      </c>
      <c r="D1420" s="21" t="s">
        <v>116</v>
      </c>
      <c r="E1420" s="21" t="s">
        <v>115</v>
      </c>
      <c r="F1420" s="21">
        <v>-0.112189</v>
      </c>
      <c r="G1420" s="21">
        <v>2.35439E-2</v>
      </c>
      <c r="H1420" s="22">
        <v>1.8009800000000001E-6</v>
      </c>
      <c r="I1420" s="21">
        <v>7.1671499999999999E-2</v>
      </c>
      <c r="J1420" s="21">
        <v>3.9946299999999997E-2</v>
      </c>
      <c r="K1420" s="21">
        <v>7.2781299999999993E-2</v>
      </c>
      <c r="L1420" s="21">
        <v>22.706162672727199</v>
      </c>
      <c r="M1420" s="20"/>
    </row>
    <row r="1421" spans="2:13">
      <c r="B1421" s="20" t="s">
        <v>1838</v>
      </c>
      <c r="C1421" s="21" t="s">
        <v>1094</v>
      </c>
      <c r="D1421" s="21" t="s">
        <v>116</v>
      </c>
      <c r="E1421" s="21" t="s">
        <v>115</v>
      </c>
      <c r="F1421" s="21">
        <v>5.7529499999999997E-2</v>
      </c>
      <c r="G1421" s="21">
        <v>1.28416E-2</v>
      </c>
      <c r="H1421" s="22">
        <v>6.78875E-6</v>
      </c>
      <c r="I1421" s="21">
        <v>1.9928000000000001E-2</v>
      </c>
      <c r="J1421" s="21">
        <v>2.45201E-2</v>
      </c>
      <c r="K1421" s="21">
        <v>0.41637800000000003</v>
      </c>
      <c r="L1421" s="21">
        <v>20.069794372871801</v>
      </c>
      <c r="M1421" s="20"/>
    </row>
    <row r="1422" spans="2:13">
      <c r="B1422" s="20" t="s">
        <v>1838</v>
      </c>
      <c r="C1422" s="21" t="s">
        <v>1095</v>
      </c>
      <c r="D1422" s="21" t="s">
        <v>118</v>
      </c>
      <c r="E1422" s="21" t="s">
        <v>117</v>
      </c>
      <c r="F1422" s="21">
        <v>-6.0855899999999997E-2</v>
      </c>
      <c r="G1422" s="21">
        <v>1.3214500000000001E-2</v>
      </c>
      <c r="H1422" s="22">
        <v>4.2599100000000004E-6</v>
      </c>
      <c r="I1422" s="21">
        <v>3.6434500000000002E-2</v>
      </c>
      <c r="J1422" s="21">
        <v>2.4096800000000002E-2</v>
      </c>
      <c r="K1422" s="21">
        <v>0.13053200000000001</v>
      </c>
      <c r="L1422" s="21">
        <v>21.208204803639301</v>
      </c>
      <c r="M1422" s="20"/>
    </row>
    <row r="1423" spans="2:13">
      <c r="B1423" s="20" t="s">
        <v>1838</v>
      </c>
      <c r="C1423" s="21" t="s">
        <v>1096</v>
      </c>
      <c r="D1423" s="21" t="s">
        <v>118</v>
      </c>
      <c r="E1423" s="21" t="s">
        <v>117</v>
      </c>
      <c r="F1423" s="21">
        <v>-8.1034599999999998E-2</v>
      </c>
      <c r="G1423" s="21">
        <v>1.5439700000000001E-2</v>
      </c>
      <c r="H1423" s="22">
        <v>1.6432700000000001E-7</v>
      </c>
      <c r="I1423" s="21">
        <v>-6.7138299999999998E-2</v>
      </c>
      <c r="J1423" s="21">
        <v>3.0376299999999998E-2</v>
      </c>
      <c r="K1423" s="21">
        <v>2.7090099999999999E-2</v>
      </c>
      <c r="L1423" s="21">
        <v>27.546299831885101</v>
      </c>
      <c r="M1423" s="20"/>
    </row>
    <row r="1424" spans="2:13">
      <c r="B1424" s="20" t="s">
        <v>1838</v>
      </c>
      <c r="C1424" s="21" t="s">
        <v>1097</v>
      </c>
      <c r="D1424" s="21" t="s">
        <v>117</v>
      </c>
      <c r="E1424" s="21" t="s">
        <v>118</v>
      </c>
      <c r="F1424" s="21">
        <v>6.2834200000000007E-2</v>
      </c>
      <c r="G1424" s="21">
        <v>1.3665200000000001E-2</v>
      </c>
      <c r="H1424" s="22">
        <v>5.6390999999999999E-6</v>
      </c>
      <c r="I1424" s="21">
        <v>1.1927800000000001E-2</v>
      </c>
      <c r="J1424" s="21">
        <v>2.4388E-2</v>
      </c>
      <c r="K1424" s="21">
        <v>0.62478100000000003</v>
      </c>
      <c r="L1424" s="21">
        <v>21.1426877329992</v>
      </c>
      <c r="M1424" s="20"/>
    </row>
    <row r="1425" spans="2:13">
      <c r="B1425" s="20" t="s">
        <v>1838</v>
      </c>
      <c r="C1425" s="21" t="s">
        <v>1098</v>
      </c>
      <c r="D1425" s="21" t="s">
        <v>115</v>
      </c>
      <c r="E1425" s="21" t="s">
        <v>116</v>
      </c>
      <c r="F1425" s="21">
        <v>0.142681</v>
      </c>
      <c r="G1425" s="21">
        <v>2.9711600000000001E-2</v>
      </c>
      <c r="H1425" s="22">
        <v>1.81991E-6</v>
      </c>
      <c r="I1425" s="21">
        <v>4.8048500000000001E-2</v>
      </c>
      <c r="J1425" s="21">
        <v>4.1197999999999999E-2</v>
      </c>
      <c r="K1425" s="21">
        <v>0.24349999999999999</v>
      </c>
      <c r="L1425" s="21">
        <v>23.0611101254704</v>
      </c>
      <c r="M1425" s="20"/>
    </row>
    <row r="1426" spans="2:13">
      <c r="B1426" s="20" t="s">
        <v>1838</v>
      </c>
      <c r="C1426" s="21" t="s">
        <v>1099</v>
      </c>
      <c r="D1426" s="21" t="s">
        <v>117</v>
      </c>
      <c r="E1426" s="21" t="s">
        <v>118</v>
      </c>
      <c r="F1426" s="21">
        <v>9.24508E-2</v>
      </c>
      <c r="G1426" s="21">
        <v>2.0465799999999999E-2</v>
      </c>
      <c r="H1426" s="22">
        <v>6.6799000000000002E-6</v>
      </c>
      <c r="I1426" s="21">
        <v>-3.7304400000000001E-2</v>
      </c>
      <c r="J1426" s="21">
        <v>4.3016699999999998E-2</v>
      </c>
      <c r="K1426" s="21">
        <v>0.385828</v>
      </c>
      <c r="L1426" s="21">
        <v>20.406282550930602</v>
      </c>
      <c r="M1426" s="20"/>
    </row>
    <row r="1427" spans="2:13">
      <c r="B1427" s="20" t="s">
        <v>1838</v>
      </c>
      <c r="C1427" s="21" t="s">
        <v>1100</v>
      </c>
      <c r="D1427" s="21" t="s">
        <v>116</v>
      </c>
      <c r="E1427" s="21" t="s">
        <v>115</v>
      </c>
      <c r="F1427" s="21">
        <v>0.15109600000000001</v>
      </c>
      <c r="G1427" s="21">
        <v>3.5147600000000001E-2</v>
      </c>
      <c r="H1427" s="22">
        <v>6.8422700000000001E-6</v>
      </c>
      <c r="I1427" s="21">
        <v>-4.11102E-2</v>
      </c>
      <c r="J1427" s="21">
        <v>6.1508699999999999E-2</v>
      </c>
      <c r="K1427" s="21">
        <v>0.50390100000000004</v>
      </c>
      <c r="L1427" s="21">
        <v>18.4805368949064</v>
      </c>
      <c r="M1427" s="20"/>
    </row>
    <row r="1428" spans="2:13">
      <c r="B1428" s="20" t="s">
        <v>1838</v>
      </c>
      <c r="C1428" s="21" t="s">
        <v>1101</v>
      </c>
      <c r="D1428" s="21" t="s">
        <v>115</v>
      </c>
      <c r="E1428" s="21" t="s">
        <v>116</v>
      </c>
      <c r="F1428" s="21">
        <v>6.6225800000000001E-2</v>
      </c>
      <c r="G1428" s="21">
        <v>1.49877E-2</v>
      </c>
      <c r="H1428" s="22">
        <v>9.2576299999999997E-6</v>
      </c>
      <c r="I1428" s="21">
        <v>-1.30448E-2</v>
      </c>
      <c r="J1428" s="21">
        <v>2.7524900000000001E-2</v>
      </c>
      <c r="K1428" s="21">
        <v>0.63554999999999995</v>
      </c>
      <c r="L1428" s="21">
        <v>19.524703321214101</v>
      </c>
      <c r="M1428" s="20"/>
    </row>
    <row r="1429" spans="2:13">
      <c r="B1429" s="20" t="s">
        <v>1838</v>
      </c>
      <c r="C1429" s="21" t="s">
        <v>1102</v>
      </c>
      <c r="D1429" s="21" t="s">
        <v>115</v>
      </c>
      <c r="E1429" s="21" t="s">
        <v>116</v>
      </c>
      <c r="F1429" s="21">
        <v>8.90455E-2</v>
      </c>
      <c r="G1429" s="21">
        <v>1.9390500000000001E-2</v>
      </c>
      <c r="H1429" s="22">
        <v>3.05781E-6</v>
      </c>
      <c r="I1429" s="21">
        <v>-4.0426400000000001E-2</v>
      </c>
      <c r="J1429" s="21">
        <v>4.94292E-2</v>
      </c>
      <c r="K1429" s="21">
        <v>0.41343400000000002</v>
      </c>
      <c r="L1429" s="21">
        <v>21.088512043125899</v>
      </c>
      <c r="M1429" s="20"/>
    </row>
    <row r="1430" spans="2:13">
      <c r="B1430" s="20" t="s">
        <v>1838</v>
      </c>
      <c r="C1430" s="21" t="s">
        <v>1103</v>
      </c>
      <c r="D1430" s="21" t="s">
        <v>118</v>
      </c>
      <c r="E1430" s="21" t="s">
        <v>117</v>
      </c>
      <c r="F1430" s="21">
        <v>5.8332200000000001E-2</v>
      </c>
      <c r="G1430" s="21">
        <v>1.30729E-2</v>
      </c>
      <c r="H1430" s="22">
        <v>7.8503699999999999E-6</v>
      </c>
      <c r="I1430" s="21">
        <v>-2.84417E-2</v>
      </c>
      <c r="J1430" s="21">
        <v>2.4015499999999999E-2</v>
      </c>
      <c r="K1430" s="21">
        <v>0.236291</v>
      </c>
      <c r="L1430" s="21">
        <v>19.910072164337901</v>
      </c>
      <c r="M1430" s="20"/>
    </row>
    <row r="1431" spans="2:13">
      <c r="B1431" s="20" t="s">
        <v>1838</v>
      </c>
      <c r="C1431" s="21" t="s">
        <v>1104</v>
      </c>
      <c r="D1431" s="21" t="s">
        <v>115</v>
      </c>
      <c r="E1431" s="21" t="s">
        <v>116</v>
      </c>
      <c r="F1431" s="21">
        <v>9.9082000000000003E-2</v>
      </c>
      <c r="G1431" s="21">
        <v>2.2162500000000002E-2</v>
      </c>
      <c r="H1431" s="22">
        <v>6.2593600000000003E-6</v>
      </c>
      <c r="I1431" s="21">
        <v>1.2254099999999999E-3</v>
      </c>
      <c r="J1431" s="21">
        <v>3.5680400000000001E-2</v>
      </c>
      <c r="K1431" s="21">
        <v>0.972603</v>
      </c>
      <c r="L1431" s="21">
        <v>19.987203373533401</v>
      </c>
      <c r="M1431" s="20"/>
    </row>
    <row r="1432" spans="2:13">
      <c r="B1432" s="20" t="s">
        <v>1839</v>
      </c>
      <c r="C1432" s="21" t="s">
        <v>1105</v>
      </c>
      <c r="D1432" s="21" t="s">
        <v>116</v>
      </c>
      <c r="E1432" s="21" t="s">
        <v>115</v>
      </c>
      <c r="F1432" s="21">
        <v>9.18017E-2</v>
      </c>
      <c r="G1432" s="21">
        <v>1.9488499999999999E-2</v>
      </c>
      <c r="H1432" s="22">
        <v>2.0607200000000002E-6</v>
      </c>
      <c r="I1432" s="21">
        <v>1.10297E-2</v>
      </c>
      <c r="J1432" s="21">
        <v>3.59504E-2</v>
      </c>
      <c r="K1432" s="21">
        <v>0.758992</v>
      </c>
      <c r="L1432" s="21">
        <v>22.189352038757601</v>
      </c>
      <c r="M1432" s="20"/>
    </row>
    <row r="1433" spans="2:13">
      <c r="B1433" s="20" t="s">
        <v>1839</v>
      </c>
      <c r="C1433" s="21" t="s">
        <v>1106</v>
      </c>
      <c r="D1433" s="21" t="s">
        <v>117</v>
      </c>
      <c r="E1433" s="21" t="s">
        <v>118</v>
      </c>
      <c r="F1433" s="21">
        <v>6.60742E-2</v>
      </c>
      <c r="G1433" s="21">
        <v>1.3413899999999999E-2</v>
      </c>
      <c r="H1433" s="22">
        <v>6.9820000000000004E-7</v>
      </c>
      <c r="I1433" s="21">
        <v>1.5709399999999998E-2</v>
      </c>
      <c r="J1433" s="21">
        <v>2.3688500000000001E-2</v>
      </c>
      <c r="K1433" s="21">
        <v>0.50722400000000001</v>
      </c>
      <c r="L1433" s="21">
        <v>24.263513997839102</v>
      </c>
      <c r="M1433" s="20"/>
    </row>
    <row r="1434" spans="2:13">
      <c r="B1434" s="20" t="s">
        <v>1839</v>
      </c>
      <c r="C1434" s="21" t="s">
        <v>1107</v>
      </c>
      <c r="D1434" s="21" t="s">
        <v>117</v>
      </c>
      <c r="E1434" s="21" t="s">
        <v>118</v>
      </c>
      <c r="F1434" s="21">
        <v>-0.151142</v>
      </c>
      <c r="G1434" s="21">
        <v>3.0692199999999999E-2</v>
      </c>
      <c r="H1434" s="22">
        <v>5.1216500000000003E-7</v>
      </c>
      <c r="I1434" s="21">
        <v>0.14976</v>
      </c>
      <c r="J1434" s="21">
        <v>9.9260299999999996E-2</v>
      </c>
      <c r="K1434" s="21">
        <v>0.131359</v>
      </c>
      <c r="L1434" s="21">
        <v>24.250142247394098</v>
      </c>
      <c r="M1434" s="20"/>
    </row>
    <row r="1435" spans="2:13">
      <c r="B1435" s="20" t="s">
        <v>1839</v>
      </c>
      <c r="C1435" s="21" t="s">
        <v>1108</v>
      </c>
      <c r="D1435" s="21" t="s">
        <v>115</v>
      </c>
      <c r="E1435" s="21" t="s">
        <v>116</v>
      </c>
      <c r="F1435" s="21">
        <v>0.107194</v>
      </c>
      <c r="G1435" s="21">
        <v>2.5001300000000001E-2</v>
      </c>
      <c r="H1435" s="22">
        <v>6.3792599999999998E-6</v>
      </c>
      <c r="I1435" s="21">
        <v>-3.2486000000000001E-2</v>
      </c>
      <c r="J1435" s="21">
        <v>4.2097200000000001E-2</v>
      </c>
      <c r="K1435" s="21">
        <v>0.44029800000000002</v>
      </c>
      <c r="L1435" s="21">
        <v>18.382973938602799</v>
      </c>
      <c r="M1435" s="20"/>
    </row>
    <row r="1436" spans="2:13">
      <c r="B1436" s="20" t="s">
        <v>1839</v>
      </c>
      <c r="C1436" s="21" t="s">
        <v>1109</v>
      </c>
      <c r="D1436" s="21" t="s">
        <v>118</v>
      </c>
      <c r="E1436" s="21" t="s">
        <v>117</v>
      </c>
      <c r="F1436" s="21">
        <v>6.0367999999999998E-2</v>
      </c>
      <c r="G1436" s="21">
        <v>1.31793E-2</v>
      </c>
      <c r="H1436" s="22">
        <v>4.1223000000000003E-6</v>
      </c>
      <c r="I1436" s="21">
        <v>1.9221100000000001E-2</v>
      </c>
      <c r="J1436" s="21">
        <v>2.37419E-2</v>
      </c>
      <c r="K1436" s="21">
        <v>0.41817900000000002</v>
      </c>
      <c r="L1436" s="21">
        <v>20.981130636280099</v>
      </c>
      <c r="M1436" s="20"/>
    </row>
    <row r="1437" spans="2:13">
      <c r="B1437" s="20" t="s">
        <v>1839</v>
      </c>
      <c r="C1437" s="21" t="s">
        <v>1110</v>
      </c>
      <c r="D1437" s="21" t="s">
        <v>117</v>
      </c>
      <c r="E1437" s="21" t="s">
        <v>118</v>
      </c>
      <c r="F1437" s="21">
        <v>-6.8523299999999995E-2</v>
      </c>
      <c r="G1437" s="21">
        <v>1.52546E-2</v>
      </c>
      <c r="H1437" s="22">
        <v>7.8406099999999998E-6</v>
      </c>
      <c r="I1437" s="21">
        <v>3.5977200000000001E-2</v>
      </c>
      <c r="J1437" s="21">
        <v>2.7620599999999999E-2</v>
      </c>
      <c r="K1437" s="21">
        <v>0.19272900000000001</v>
      </c>
      <c r="L1437" s="21">
        <v>20.177850098609401</v>
      </c>
      <c r="M1437" s="20"/>
    </row>
    <row r="1438" spans="2:13">
      <c r="B1438" s="20" t="s">
        <v>1839</v>
      </c>
      <c r="C1438" s="21" t="s">
        <v>1111</v>
      </c>
      <c r="D1438" s="21" t="s">
        <v>115</v>
      </c>
      <c r="E1438" s="21" t="s">
        <v>116</v>
      </c>
      <c r="F1438" s="21">
        <v>0.120632</v>
      </c>
      <c r="G1438" s="21">
        <v>2.5752899999999999E-2</v>
      </c>
      <c r="H1438" s="22">
        <v>1.91743E-6</v>
      </c>
      <c r="I1438" s="21">
        <v>9.2177300000000004E-2</v>
      </c>
      <c r="J1438" s="21">
        <v>6.42953E-2</v>
      </c>
      <c r="K1438" s="21">
        <v>0.15167</v>
      </c>
      <c r="L1438" s="21">
        <v>21.941826340209801</v>
      </c>
      <c r="M1438" s="20"/>
    </row>
    <row r="1439" spans="2:13">
      <c r="B1439" s="20" t="s">
        <v>1839</v>
      </c>
      <c r="C1439" s="21" t="s">
        <v>1112</v>
      </c>
      <c r="D1439" s="21" t="s">
        <v>116</v>
      </c>
      <c r="E1439" s="21" t="s">
        <v>118</v>
      </c>
      <c r="F1439" s="21">
        <v>-7.2952400000000001E-2</v>
      </c>
      <c r="G1439" s="21">
        <v>1.5294800000000001E-2</v>
      </c>
      <c r="H1439" s="22">
        <v>1.3462299999999999E-6</v>
      </c>
      <c r="I1439" s="21">
        <v>2.0664499999999999E-2</v>
      </c>
      <c r="J1439" s="21">
        <v>2.7979400000000001E-2</v>
      </c>
      <c r="K1439" s="21">
        <v>0.46017400000000003</v>
      </c>
      <c r="L1439" s="21">
        <v>22.750532339234599</v>
      </c>
      <c r="M1439" s="20"/>
    </row>
    <row r="1440" spans="2:13">
      <c r="B1440" s="20" t="s">
        <v>1839</v>
      </c>
      <c r="C1440" s="21" t="s">
        <v>1113</v>
      </c>
      <c r="D1440" s="21" t="s">
        <v>117</v>
      </c>
      <c r="E1440" s="21" t="s">
        <v>115</v>
      </c>
      <c r="F1440" s="21">
        <v>-0.21850700000000001</v>
      </c>
      <c r="G1440" s="21">
        <v>4.9015200000000002E-2</v>
      </c>
      <c r="H1440" s="22">
        <v>7.4163499999999997E-6</v>
      </c>
      <c r="I1440" s="21">
        <v>-3.7078300000000002E-2</v>
      </c>
      <c r="J1440" s="21">
        <v>0.102594</v>
      </c>
      <c r="K1440" s="21">
        <v>0.71779400000000004</v>
      </c>
      <c r="L1440" s="21">
        <v>19.8732616605215</v>
      </c>
      <c r="M1440" s="20"/>
    </row>
    <row r="1441" spans="2:13">
      <c r="B1441" s="20" t="s">
        <v>1839</v>
      </c>
      <c r="C1441" s="21" t="s">
        <v>1114</v>
      </c>
      <c r="D1441" s="21" t="s">
        <v>116</v>
      </c>
      <c r="E1441" s="21" t="s">
        <v>115</v>
      </c>
      <c r="F1441" s="21">
        <v>-0.17532400000000001</v>
      </c>
      <c r="G1441" s="21">
        <v>3.8599000000000001E-2</v>
      </c>
      <c r="H1441" s="22">
        <v>8.7180600000000002E-7</v>
      </c>
      <c r="I1441" s="21">
        <v>-1.8313599999999999E-2</v>
      </c>
      <c r="J1441" s="21">
        <v>5.3439800000000003E-2</v>
      </c>
      <c r="K1441" s="21">
        <v>0.73182800000000003</v>
      </c>
      <c r="L1441" s="21">
        <v>20.631491923638901</v>
      </c>
      <c r="M1441" s="20"/>
    </row>
    <row r="1442" spans="2:13">
      <c r="B1442" s="20" t="s">
        <v>1839</v>
      </c>
      <c r="C1442" s="21" t="s">
        <v>1115</v>
      </c>
      <c r="D1442" s="21" t="s">
        <v>118</v>
      </c>
      <c r="E1442" s="21" t="s">
        <v>117</v>
      </c>
      <c r="F1442" s="21">
        <v>0.130074</v>
      </c>
      <c r="G1442" s="21">
        <v>2.6717899999999999E-2</v>
      </c>
      <c r="H1442" s="22">
        <v>2.20308E-6</v>
      </c>
      <c r="I1442" s="21">
        <v>-2.2868300000000001E-2</v>
      </c>
      <c r="J1442" s="21">
        <v>4.0434699999999997E-2</v>
      </c>
      <c r="K1442" s="21">
        <v>0.57169199999999998</v>
      </c>
      <c r="L1442" s="21">
        <v>23.7015283408568</v>
      </c>
      <c r="M1442" s="20"/>
    </row>
    <row r="1443" spans="2:13">
      <c r="B1443" s="20" t="s">
        <v>1839</v>
      </c>
      <c r="C1443" s="21" t="s">
        <v>1116</v>
      </c>
      <c r="D1443" s="21" t="s">
        <v>115</v>
      </c>
      <c r="E1443" s="21" t="s">
        <v>116</v>
      </c>
      <c r="F1443" s="21">
        <v>6.9237300000000002E-2</v>
      </c>
      <c r="G1443" s="21">
        <v>1.5115399999999999E-2</v>
      </c>
      <c r="H1443" s="22">
        <v>8.5695899999999994E-6</v>
      </c>
      <c r="I1443" s="21">
        <v>3.0946399999999999E-2</v>
      </c>
      <c r="J1443" s="21">
        <v>2.7003699999999999E-2</v>
      </c>
      <c r="K1443" s="21">
        <v>0.25179299999999999</v>
      </c>
      <c r="L1443" s="21">
        <v>20.981713783694701</v>
      </c>
      <c r="M1443" s="20"/>
    </row>
    <row r="1444" spans="2:13">
      <c r="B1444" s="20" t="s">
        <v>1839</v>
      </c>
      <c r="C1444" s="21" t="s">
        <v>1117</v>
      </c>
      <c r="D1444" s="21" t="s">
        <v>117</v>
      </c>
      <c r="E1444" s="21" t="s">
        <v>118</v>
      </c>
      <c r="F1444" s="21">
        <v>8.1806799999999999E-2</v>
      </c>
      <c r="G1444" s="21">
        <v>1.6599200000000001E-2</v>
      </c>
      <c r="H1444" s="22">
        <v>8.5662400000000001E-7</v>
      </c>
      <c r="I1444" s="21">
        <v>-1.44732E-2</v>
      </c>
      <c r="J1444" s="21">
        <v>2.79838E-2</v>
      </c>
      <c r="K1444" s="21">
        <v>0.60501799999999994</v>
      </c>
      <c r="L1444" s="21">
        <v>24.288712508707601</v>
      </c>
      <c r="M1444" s="20"/>
    </row>
    <row r="1445" spans="2:13">
      <c r="B1445" s="20" t="s">
        <v>1839</v>
      </c>
      <c r="C1445" s="21" t="s">
        <v>1118</v>
      </c>
      <c r="D1445" s="21" t="s">
        <v>116</v>
      </c>
      <c r="E1445" s="21" t="s">
        <v>115</v>
      </c>
      <c r="F1445" s="21">
        <v>-6.5811599999999998E-2</v>
      </c>
      <c r="G1445" s="21">
        <v>1.4076699999999999E-2</v>
      </c>
      <c r="H1445" s="22">
        <v>2.9835299999999999E-6</v>
      </c>
      <c r="I1445" s="21">
        <v>8.2145599999999992E-3</v>
      </c>
      <c r="J1445" s="21">
        <v>2.6326499999999999E-2</v>
      </c>
      <c r="K1445" s="21">
        <v>0.75502100000000005</v>
      </c>
      <c r="L1445" s="21">
        <v>21.857635966784098</v>
      </c>
      <c r="M1445" s="20"/>
    </row>
    <row r="1446" spans="2:13">
      <c r="B1446" s="20" t="s">
        <v>1839</v>
      </c>
      <c r="C1446" s="21" t="s">
        <v>1119</v>
      </c>
      <c r="D1446" s="21" t="s">
        <v>115</v>
      </c>
      <c r="E1446" s="21" t="s">
        <v>116</v>
      </c>
      <c r="F1446" s="21">
        <v>0.18315799999999999</v>
      </c>
      <c r="G1446" s="21">
        <v>4.0274299999999999E-2</v>
      </c>
      <c r="H1446" s="22">
        <v>4.9115700000000001E-6</v>
      </c>
      <c r="I1446" s="21">
        <v>-3.5609300000000003E-2</v>
      </c>
      <c r="J1446" s="21">
        <v>5.1732300000000002E-2</v>
      </c>
      <c r="K1446" s="21">
        <v>0.49123899999999998</v>
      </c>
      <c r="L1446" s="21">
        <v>20.682154765233101</v>
      </c>
      <c r="M1446" s="20"/>
    </row>
    <row r="1447" spans="2:13">
      <c r="B1447" s="20" t="s">
        <v>1839</v>
      </c>
      <c r="C1447" s="21" t="s">
        <v>1120</v>
      </c>
      <c r="D1447" s="21" t="s">
        <v>115</v>
      </c>
      <c r="E1447" s="21" t="s">
        <v>116</v>
      </c>
      <c r="F1447" s="21">
        <v>5.8194700000000002E-2</v>
      </c>
      <c r="G1447" s="21">
        <v>1.3145499999999999E-2</v>
      </c>
      <c r="H1447" s="22">
        <v>9.85871E-6</v>
      </c>
      <c r="I1447" s="21">
        <v>-1.0644499999999999E-2</v>
      </c>
      <c r="J1447" s="21">
        <v>2.3784199999999998E-2</v>
      </c>
      <c r="K1447" s="21">
        <v>0.65448099999999998</v>
      </c>
      <c r="L1447" s="21">
        <v>19.598040389826799</v>
      </c>
      <c r="M1447" s="20"/>
    </row>
    <row r="1448" spans="2:13">
      <c r="B1448" s="20" t="s">
        <v>1840</v>
      </c>
      <c r="C1448" s="21" t="s">
        <v>1121</v>
      </c>
      <c r="D1448" s="21" t="s">
        <v>116</v>
      </c>
      <c r="E1448" s="21" t="s">
        <v>118</v>
      </c>
      <c r="F1448" s="21">
        <v>7.8627000000000002E-2</v>
      </c>
      <c r="G1448" s="21">
        <v>1.7564400000000001E-2</v>
      </c>
      <c r="H1448" s="22">
        <v>6.3137899999999997E-6</v>
      </c>
      <c r="I1448" s="21">
        <v>1.64774E-2</v>
      </c>
      <c r="J1448" s="21">
        <v>4.78243E-2</v>
      </c>
      <c r="K1448" s="21">
        <v>0.73044100000000001</v>
      </c>
      <c r="L1448" s="21">
        <v>20.0390335940981</v>
      </c>
      <c r="M1448" s="20"/>
    </row>
    <row r="1449" spans="2:13">
      <c r="B1449" s="20" t="s">
        <v>1840</v>
      </c>
      <c r="C1449" s="21" t="s">
        <v>1122</v>
      </c>
      <c r="D1449" s="21" t="s">
        <v>116</v>
      </c>
      <c r="E1449" s="21" t="s">
        <v>115</v>
      </c>
      <c r="F1449" s="21">
        <v>-4.6809700000000003E-2</v>
      </c>
      <c r="G1449" s="21">
        <v>1.05787E-2</v>
      </c>
      <c r="H1449" s="22">
        <v>9.57194E-6</v>
      </c>
      <c r="I1449" s="21">
        <v>-6.9534999999999996E-3</v>
      </c>
      <c r="J1449" s="21">
        <v>2.3646E-2</v>
      </c>
      <c r="K1449" s="21">
        <v>0.76870700000000003</v>
      </c>
      <c r="L1449" s="21">
        <v>19.579748685209299</v>
      </c>
      <c r="M1449" s="20"/>
    </row>
    <row r="1450" spans="2:13">
      <c r="B1450" s="20" t="s">
        <v>1840</v>
      </c>
      <c r="C1450" s="21" t="s">
        <v>1123</v>
      </c>
      <c r="D1450" s="21" t="s">
        <v>117</v>
      </c>
      <c r="E1450" s="21" t="s">
        <v>118</v>
      </c>
      <c r="F1450" s="21">
        <v>4.9779900000000002E-2</v>
      </c>
      <c r="G1450" s="21">
        <v>1.1191899999999999E-2</v>
      </c>
      <c r="H1450" s="22">
        <v>9.6398399999999998E-6</v>
      </c>
      <c r="I1450" s="21">
        <v>2.03365E-2</v>
      </c>
      <c r="J1450" s="21">
        <v>2.4401200000000001E-2</v>
      </c>
      <c r="K1450" s="21">
        <v>0.40460800000000002</v>
      </c>
      <c r="L1450" s="21">
        <v>19.7833756513146</v>
      </c>
      <c r="M1450" s="20"/>
    </row>
    <row r="1451" spans="2:13">
      <c r="B1451" s="20" t="s">
        <v>1840</v>
      </c>
      <c r="C1451" s="21" t="s">
        <v>1124</v>
      </c>
      <c r="D1451" s="21" t="s">
        <v>115</v>
      </c>
      <c r="E1451" s="21" t="s">
        <v>116</v>
      </c>
      <c r="F1451" s="21">
        <v>0.108075</v>
      </c>
      <c r="G1451" s="21">
        <v>2.42022E-2</v>
      </c>
      <c r="H1451" s="22">
        <v>5.9707700000000001E-6</v>
      </c>
      <c r="I1451" s="21">
        <v>-4.6547400000000003E-2</v>
      </c>
      <c r="J1451" s="21">
        <v>5.6859199999999999E-2</v>
      </c>
      <c r="K1451" s="21">
        <v>0.41298899999999999</v>
      </c>
      <c r="L1451" s="21">
        <v>19.940718258327301</v>
      </c>
      <c r="M1451" s="20"/>
    </row>
    <row r="1452" spans="2:13">
      <c r="B1452" s="20" t="s">
        <v>1840</v>
      </c>
      <c r="C1452" s="21" t="s">
        <v>1125</v>
      </c>
      <c r="D1452" s="21" t="s">
        <v>117</v>
      </c>
      <c r="E1452" s="21" t="s">
        <v>118</v>
      </c>
      <c r="F1452" s="21">
        <v>7.4618599999999993E-2</v>
      </c>
      <c r="G1452" s="21">
        <v>1.80734E-2</v>
      </c>
      <c r="H1452" s="22">
        <v>7.1372400000000003E-6</v>
      </c>
      <c r="I1452" s="21">
        <v>-3.1386400000000002E-2</v>
      </c>
      <c r="J1452" s="21">
        <v>3.6735400000000001E-2</v>
      </c>
      <c r="K1452" s="21">
        <v>0.39288899999999999</v>
      </c>
      <c r="L1452" s="21">
        <v>17.045685530434699</v>
      </c>
      <c r="M1452" s="20"/>
    </row>
    <row r="1453" spans="2:13">
      <c r="B1453" s="20" t="s">
        <v>1840</v>
      </c>
      <c r="C1453" s="21" t="s">
        <v>1126</v>
      </c>
      <c r="D1453" s="21" t="s">
        <v>115</v>
      </c>
      <c r="E1453" s="21" t="s">
        <v>117</v>
      </c>
      <c r="F1453" s="21">
        <v>-8.64066E-2</v>
      </c>
      <c r="G1453" s="21">
        <v>1.9251899999999999E-2</v>
      </c>
      <c r="H1453" s="22">
        <v>6.7204799999999997E-6</v>
      </c>
      <c r="I1453" s="21">
        <v>9.2999899999999993E-3</v>
      </c>
      <c r="J1453" s="21">
        <v>3.8751000000000001E-2</v>
      </c>
      <c r="K1453" s="21">
        <v>0.81033500000000003</v>
      </c>
      <c r="L1453" s="21">
        <v>20.144042945787898</v>
      </c>
      <c r="M1453" s="20"/>
    </row>
    <row r="1454" spans="2:13">
      <c r="B1454" s="20" t="s">
        <v>1840</v>
      </c>
      <c r="C1454" s="21" t="s">
        <v>1127</v>
      </c>
      <c r="D1454" s="21" t="s">
        <v>117</v>
      </c>
      <c r="E1454" s="21" t="s">
        <v>118</v>
      </c>
      <c r="F1454" s="21">
        <v>5.2026700000000002E-2</v>
      </c>
      <c r="G1454" s="21">
        <v>1.1403999999999999E-2</v>
      </c>
      <c r="H1454" s="22">
        <v>4.4175399999999999E-6</v>
      </c>
      <c r="I1454" s="21">
        <v>-2.09669E-2</v>
      </c>
      <c r="J1454" s="21">
        <v>2.42355E-2</v>
      </c>
      <c r="K1454" s="21">
        <v>0.386965</v>
      </c>
      <c r="L1454" s="21">
        <v>20.813165736874002</v>
      </c>
      <c r="M1454" s="20"/>
    </row>
    <row r="1455" spans="2:13">
      <c r="B1455" s="20" t="s">
        <v>1840</v>
      </c>
      <c r="C1455" s="21" t="s">
        <v>1128</v>
      </c>
      <c r="D1455" s="21" t="s">
        <v>117</v>
      </c>
      <c r="E1455" s="21" t="s">
        <v>115</v>
      </c>
      <c r="F1455" s="21">
        <v>-5.6171499999999999E-2</v>
      </c>
      <c r="G1455" s="21">
        <v>1.08174E-2</v>
      </c>
      <c r="H1455" s="22">
        <v>2.43215E-7</v>
      </c>
      <c r="I1455" s="21">
        <v>3.97712E-2</v>
      </c>
      <c r="J1455" s="21">
        <v>2.5039700000000002E-2</v>
      </c>
      <c r="K1455" s="21">
        <v>0.11221200000000001</v>
      </c>
      <c r="L1455" s="21">
        <v>26.964120828366301</v>
      </c>
      <c r="M1455" s="20"/>
    </row>
    <row r="1456" spans="2:13">
      <c r="B1456" s="20" t="s">
        <v>1840</v>
      </c>
      <c r="C1456" s="21" t="s">
        <v>1129</v>
      </c>
      <c r="D1456" s="21" t="s">
        <v>116</v>
      </c>
      <c r="E1456" s="21" t="s">
        <v>115</v>
      </c>
      <c r="F1456" s="21">
        <v>5.1175199999999997E-2</v>
      </c>
      <c r="G1456" s="21">
        <v>1.06491E-2</v>
      </c>
      <c r="H1456" s="22">
        <v>2.0267999999999998E-6</v>
      </c>
      <c r="I1456" s="21">
        <v>-4.0018100000000001E-2</v>
      </c>
      <c r="J1456" s="21">
        <v>2.3619000000000001E-2</v>
      </c>
      <c r="K1456" s="21">
        <v>9.0204900000000005E-2</v>
      </c>
      <c r="L1456" s="21">
        <v>23.0936876045361</v>
      </c>
      <c r="M1456" s="20"/>
    </row>
    <row r="1457" spans="2:13">
      <c r="B1457" s="20" t="s">
        <v>1840</v>
      </c>
      <c r="C1457" s="21" t="s">
        <v>1130</v>
      </c>
      <c r="D1457" s="21" t="s">
        <v>117</v>
      </c>
      <c r="E1457" s="21" t="s">
        <v>118</v>
      </c>
      <c r="F1457" s="21">
        <v>8.6420300000000005E-2</v>
      </c>
      <c r="G1457" s="21">
        <v>1.8156499999999999E-2</v>
      </c>
      <c r="H1457" s="22">
        <v>1.5833200000000001E-6</v>
      </c>
      <c r="I1457" s="21">
        <v>2.5345599999999999E-2</v>
      </c>
      <c r="J1457" s="21">
        <v>4.0149299999999999E-2</v>
      </c>
      <c r="K1457" s="21">
        <v>0.52785400000000005</v>
      </c>
      <c r="L1457" s="21">
        <v>22.655167173506999</v>
      </c>
      <c r="M1457" s="20"/>
    </row>
    <row r="1458" spans="2:13">
      <c r="B1458" s="20" t="s">
        <v>1840</v>
      </c>
      <c r="C1458" s="21" t="s">
        <v>1131</v>
      </c>
      <c r="D1458" s="21" t="s">
        <v>118</v>
      </c>
      <c r="E1458" s="21" t="s">
        <v>116</v>
      </c>
      <c r="F1458" s="21">
        <v>0.11747199999999999</v>
      </c>
      <c r="G1458" s="21">
        <v>2.6810299999999999E-2</v>
      </c>
      <c r="H1458" s="22">
        <v>5.5776300000000002E-6</v>
      </c>
      <c r="I1458" s="21">
        <v>-8.6344200000000003E-3</v>
      </c>
      <c r="J1458" s="21">
        <v>3.9453500000000002E-2</v>
      </c>
      <c r="K1458" s="21">
        <v>0.82676700000000003</v>
      </c>
      <c r="L1458" s="21">
        <v>19.198415134513098</v>
      </c>
      <c r="M1458" s="20"/>
    </row>
    <row r="1459" spans="2:13">
      <c r="B1459" s="20" t="s">
        <v>1840</v>
      </c>
      <c r="C1459" s="21" t="s">
        <v>1132</v>
      </c>
      <c r="D1459" s="21" t="s">
        <v>117</v>
      </c>
      <c r="E1459" s="21" t="s">
        <v>118</v>
      </c>
      <c r="F1459" s="21">
        <v>8.8619900000000001E-2</v>
      </c>
      <c r="G1459" s="21">
        <v>1.9424799999999999E-2</v>
      </c>
      <c r="H1459" s="22">
        <v>3.6652200000000002E-6</v>
      </c>
      <c r="I1459" s="21">
        <v>-2.64987E-2</v>
      </c>
      <c r="J1459" s="21">
        <v>3.7019499999999997E-2</v>
      </c>
      <c r="K1459" s="21">
        <v>0.47411300000000001</v>
      </c>
      <c r="L1459" s="21">
        <v>20.813705215862001</v>
      </c>
      <c r="M1459" s="20"/>
    </row>
    <row r="1460" spans="2:13">
      <c r="B1460" s="20" t="s">
        <v>1840</v>
      </c>
      <c r="C1460" s="21" t="s">
        <v>1133</v>
      </c>
      <c r="D1460" s="21" t="s">
        <v>115</v>
      </c>
      <c r="E1460" s="21" t="s">
        <v>116</v>
      </c>
      <c r="F1460" s="21">
        <v>-6.41288E-2</v>
      </c>
      <c r="G1460" s="21">
        <v>1.37974E-2</v>
      </c>
      <c r="H1460" s="22">
        <v>3.7532700000000002E-6</v>
      </c>
      <c r="I1460" s="21">
        <v>-1.76644E-2</v>
      </c>
      <c r="J1460" s="21">
        <v>3.4062799999999997E-2</v>
      </c>
      <c r="K1460" s="21">
        <v>0.60405200000000003</v>
      </c>
      <c r="L1460" s="21">
        <v>21.6028831458678</v>
      </c>
      <c r="M1460" s="20"/>
    </row>
    <row r="1461" spans="2:13">
      <c r="B1461" s="20" t="s">
        <v>1842</v>
      </c>
      <c r="C1461" s="21" t="s">
        <v>1134</v>
      </c>
      <c r="D1461" s="21" t="s">
        <v>118</v>
      </c>
      <c r="E1461" s="21" t="s">
        <v>117</v>
      </c>
      <c r="F1461" s="21">
        <v>-5.6886899999999997E-2</v>
      </c>
      <c r="G1461" s="21">
        <v>1.21152E-2</v>
      </c>
      <c r="H1461" s="22">
        <v>3.05626E-6</v>
      </c>
      <c r="I1461" s="21">
        <v>-1.0675E-2</v>
      </c>
      <c r="J1461" s="21">
        <v>2.40293E-2</v>
      </c>
      <c r="K1461" s="21">
        <v>0.65686299999999997</v>
      </c>
      <c r="L1461" s="21">
        <v>22.0477035069366</v>
      </c>
      <c r="M1461" s="20"/>
    </row>
    <row r="1462" spans="2:13">
      <c r="B1462" s="20" t="s">
        <v>1842</v>
      </c>
      <c r="C1462" s="21" t="s">
        <v>1135</v>
      </c>
      <c r="D1462" s="21" t="s">
        <v>117</v>
      </c>
      <c r="E1462" s="21" t="s">
        <v>118</v>
      </c>
      <c r="F1462" s="21">
        <v>-0.105963</v>
      </c>
      <c r="G1462" s="21">
        <v>2.3250099999999999E-2</v>
      </c>
      <c r="H1462" s="22">
        <v>5.5966699999999997E-6</v>
      </c>
      <c r="I1462" s="21">
        <v>2.6691400000000001E-2</v>
      </c>
      <c r="J1462" s="21">
        <v>3.3898699999999997E-2</v>
      </c>
      <c r="K1462" s="21">
        <v>0.43105399999999999</v>
      </c>
      <c r="L1462" s="21">
        <v>20.771068624485</v>
      </c>
      <c r="M1462" s="20"/>
    </row>
    <row r="1463" spans="2:13">
      <c r="B1463" s="20" t="s">
        <v>1842</v>
      </c>
      <c r="C1463" s="21" t="s">
        <v>1136</v>
      </c>
      <c r="D1463" s="21" t="s">
        <v>115</v>
      </c>
      <c r="E1463" s="21" t="s">
        <v>116</v>
      </c>
      <c r="F1463" s="21">
        <v>0.200628</v>
      </c>
      <c r="G1463" s="21">
        <v>4.4937199999999997E-2</v>
      </c>
      <c r="H1463" s="22">
        <v>1.5816100000000001E-6</v>
      </c>
      <c r="I1463" s="21">
        <v>-4.5105600000000003E-2</v>
      </c>
      <c r="J1463" s="21">
        <v>6.6298999999999997E-2</v>
      </c>
      <c r="K1463" s="21">
        <v>0.49629200000000001</v>
      </c>
      <c r="L1463" s="21">
        <v>19.9329267524598</v>
      </c>
      <c r="M1463" s="20"/>
    </row>
    <row r="1464" spans="2:13">
      <c r="B1464" s="20" t="s">
        <v>1842</v>
      </c>
      <c r="C1464" s="21" t="s">
        <v>1137</v>
      </c>
      <c r="D1464" s="21" t="s">
        <v>115</v>
      </c>
      <c r="E1464" s="21" t="s">
        <v>116</v>
      </c>
      <c r="F1464" s="21">
        <v>-6.6630499999999995E-2</v>
      </c>
      <c r="G1464" s="21">
        <v>1.41577E-2</v>
      </c>
      <c r="H1464" s="22">
        <v>5.20811E-6</v>
      </c>
      <c r="I1464" s="21">
        <v>3.4129800000000002E-2</v>
      </c>
      <c r="J1464" s="21">
        <v>2.7005700000000001E-2</v>
      </c>
      <c r="K1464" s="21">
        <v>0.20630299999999999</v>
      </c>
      <c r="L1464" s="21">
        <v>22.1493371372359</v>
      </c>
      <c r="M1464" s="20"/>
    </row>
    <row r="1465" spans="2:13">
      <c r="B1465" s="20" t="s">
        <v>1842</v>
      </c>
      <c r="C1465" s="21" t="s">
        <v>1138</v>
      </c>
      <c r="D1465" s="21" t="s">
        <v>115</v>
      </c>
      <c r="E1465" s="21" t="s">
        <v>116</v>
      </c>
      <c r="F1465" s="21">
        <v>-5.64927E-2</v>
      </c>
      <c r="G1465" s="21">
        <v>1.21736E-2</v>
      </c>
      <c r="H1465" s="22">
        <v>3.9191299999999999E-6</v>
      </c>
      <c r="I1465" s="21">
        <v>9.7364600000000006E-3</v>
      </c>
      <c r="J1465" s="21">
        <v>2.5746700000000001E-2</v>
      </c>
      <c r="K1465" s="21">
        <v>0.70530800000000005</v>
      </c>
      <c r="L1465" s="21">
        <v>21.5350858984742</v>
      </c>
      <c r="M1465" s="20"/>
    </row>
    <row r="1466" spans="2:13">
      <c r="B1466" s="20" t="s">
        <v>1842</v>
      </c>
      <c r="C1466" s="21" t="s">
        <v>1139</v>
      </c>
      <c r="D1466" s="21" t="s">
        <v>116</v>
      </c>
      <c r="E1466" s="21" t="s">
        <v>115</v>
      </c>
      <c r="F1466" s="21">
        <v>-0.19061500000000001</v>
      </c>
      <c r="G1466" s="21">
        <v>4.1440299999999999E-2</v>
      </c>
      <c r="H1466" s="22">
        <v>2.6202899999999999E-6</v>
      </c>
      <c r="I1466" s="21">
        <v>-9.2246499999999995E-2</v>
      </c>
      <c r="J1466" s="21">
        <v>5.9991500000000003E-2</v>
      </c>
      <c r="K1466" s="21">
        <v>0.12413200000000001</v>
      </c>
      <c r="L1466" s="21">
        <v>21.157695639268798</v>
      </c>
      <c r="M1466" s="20"/>
    </row>
    <row r="1467" spans="2:13">
      <c r="B1467" s="20" t="s">
        <v>1842</v>
      </c>
      <c r="C1467" s="21" t="s">
        <v>1140</v>
      </c>
      <c r="D1467" s="21" t="s">
        <v>118</v>
      </c>
      <c r="E1467" s="21" t="s">
        <v>116</v>
      </c>
      <c r="F1467" s="21">
        <v>-5.5058700000000002E-2</v>
      </c>
      <c r="G1467" s="21">
        <v>1.21847E-2</v>
      </c>
      <c r="H1467" s="22">
        <v>6.5504300000000004E-6</v>
      </c>
      <c r="I1467" s="21">
        <v>-2.6556400000000001E-2</v>
      </c>
      <c r="J1467" s="21">
        <v>2.3740600000000001E-2</v>
      </c>
      <c r="K1467" s="21">
        <v>0.26330799999999999</v>
      </c>
      <c r="L1467" s="21">
        <v>20.418424295209299</v>
      </c>
      <c r="M1467" s="20"/>
    </row>
    <row r="1468" spans="2:13">
      <c r="B1468" s="20" t="s">
        <v>1842</v>
      </c>
      <c r="C1468" s="21" t="s">
        <v>1141</v>
      </c>
      <c r="D1468" s="21" t="s">
        <v>116</v>
      </c>
      <c r="E1468" s="21" t="s">
        <v>118</v>
      </c>
      <c r="F1468" s="21">
        <v>6.0420799999999997E-2</v>
      </c>
      <c r="G1468" s="21">
        <v>1.3596499999999999E-2</v>
      </c>
      <c r="H1468" s="22">
        <v>8.9819400000000006E-6</v>
      </c>
      <c r="I1468" s="21">
        <v>1.3251199999999999E-2</v>
      </c>
      <c r="J1468" s="21">
        <v>2.6749499999999999E-2</v>
      </c>
      <c r="K1468" s="21">
        <v>0.62033199999999999</v>
      </c>
      <c r="L1468" s="21">
        <v>19.7477985572671</v>
      </c>
      <c r="M1468" s="20"/>
    </row>
    <row r="1469" spans="2:13">
      <c r="B1469" s="20" t="s">
        <v>1842</v>
      </c>
      <c r="C1469" s="21" t="s">
        <v>1142</v>
      </c>
      <c r="D1469" s="21" t="s">
        <v>118</v>
      </c>
      <c r="E1469" s="21" t="s">
        <v>117</v>
      </c>
      <c r="F1469" s="21">
        <v>6.7948300000000003E-2</v>
      </c>
      <c r="G1469" s="21">
        <v>1.33496E-2</v>
      </c>
      <c r="H1469" s="22">
        <v>3.721E-7</v>
      </c>
      <c r="I1469" s="21">
        <v>-6.9332500000000002E-3</v>
      </c>
      <c r="J1469" s="21">
        <v>2.5939799999999999E-2</v>
      </c>
      <c r="K1469" s="21">
        <v>0.78925299999999998</v>
      </c>
      <c r="L1469" s="21">
        <v>25.9072123765127</v>
      </c>
      <c r="M1469" s="20"/>
    </row>
    <row r="1470" spans="2:13">
      <c r="B1470" s="20" t="s">
        <v>1842</v>
      </c>
      <c r="C1470" s="21" t="s">
        <v>1143</v>
      </c>
      <c r="D1470" s="21" t="s">
        <v>117</v>
      </c>
      <c r="E1470" s="21" t="s">
        <v>118</v>
      </c>
      <c r="F1470" s="21">
        <v>-0.116881</v>
      </c>
      <c r="G1470" s="21">
        <v>2.4658900000000001E-2</v>
      </c>
      <c r="H1470" s="22">
        <v>1.6342200000000001E-6</v>
      </c>
      <c r="I1470" s="21">
        <v>5.9936200000000002E-2</v>
      </c>
      <c r="J1470" s="21">
        <v>6.10874E-2</v>
      </c>
      <c r="K1470" s="21">
        <v>0.32651599999999997</v>
      </c>
      <c r="L1470" s="21">
        <v>22.466759610274099</v>
      </c>
      <c r="M1470" s="20"/>
    </row>
    <row r="1471" spans="2:13">
      <c r="B1471" s="20" t="s">
        <v>1842</v>
      </c>
      <c r="C1471" s="21" t="s">
        <v>1144</v>
      </c>
      <c r="D1471" s="21" t="s">
        <v>118</v>
      </c>
      <c r="E1471" s="21" t="s">
        <v>117</v>
      </c>
      <c r="F1471" s="21">
        <v>-5.5381E-2</v>
      </c>
      <c r="G1471" s="21">
        <v>1.2365900000000001E-2</v>
      </c>
      <c r="H1471" s="22">
        <v>7.4729099999999999E-6</v>
      </c>
      <c r="I1471" s="21">
        <v>-1.74092E-2</v>
      </c>
      <c r="J1471" s="21">
        <v>2.3569699999999999E-2</v>
      </c>
      <c r="K1471" s="21">
        <v>0.46013399999999999</v>
      </c>
      <c r="L1471" s="21">
        <v>20.0571917548131</v>
      </c>
      <c r="M1471" s="20"/>
    </row>
    <row r="1472" spans="2:13">
      <c r="B1472" s="20" t="s">
        <v>1842</v>
      </c>
      <c r="C1472" s="21" t="s">
        <v>1145</v>
      </c>
      <c r="D1472" s="21" t="s">
        <v>115</v>
      </c>
      <c r="E1472" s="21" t="s">
        <v>116</v>
      </c>
      <c r="F1472" s="21">
        <v>-6.2803999999999999E-2</v>
      </c>
      <c r="G1472" s="21">
        <v>1.30744E-2</v>
      </c>
      <c r="H1472" s="22">
        <v>1.38618E-6</v>
      </c>
      <c r="I1472" s="21">
        <v>-5.1665900000000001E-2</v>
      </c>
      <c r="J1472" s="21">
        <v>2.6136800000000002E-2</v>
      </c>
      <c r="K1472" s="21">
        <v>4.8070700000000001E-2</v>
      </c>
      <c r="L1472" s="21">
        <v>23.0744349334941</v>
      </c>
      <c r="M1472" s="20"/>
    </row>
    <row r="1473" spans="2:13">
      <c r="B1473" s="20" t="s">
        <v>1843</v>
      </c>
      <c r="C1473" s="21" t="s">
        <v>1146</v>
      </c>
      <c r="D1473" s="21" t="s">
        <v>116</v>
      </c>
      <c r="E1473" s="21" t="s">
        <v>115</v>
      </c>
      <c r="F1473" s="21">
        <v>-0.169687</v>
      </c>
      <c r="G1473" s="21">
        <v>3.8316900000000001E-2</v>
      </c>
      <c r="H1473" s="22">
        <v>9.1331400000000001E-6</v>
      </c>
      <c r="I1473" s="21">
        <v>-2.2896900000000001E-2</v>
      </c>
      <c r="J1473" s="21">
        <v>6.0145200000000003E-2</v>
      </c>
      <c r="K1473" s="21">
        <v>0.70343</v>
      </c>
      <c r="L1473" s="21">
        <v>19.611752871125599</v>
      </c>
      <c r="M1473" s="20"/>
    </row>
    <row r="1474" spans="2:13">
      <c r="B1474" s="20" t="s">
        <v>1843</v>
      </c>
      <c r="C1474" s="21" t="s">
        <v>1147</v>
      </c>
      <c r="D1474" s="21" t="s">
        <v>118</v>
      </c>
      <c r="E1474" s="21" t="s">
        <v>117</v>
      </c>
      <c r="F1474" s="21">
        <v>0.11518200000000001</v>
      </c>
      <c r="G1474" s="21">
        <v>2.46006E-2</v>
      </c>
      <c r="H1474" s="22">
        <v>3.1059199999999999E-6</v>
      </c>
      <c r="I1474" s="21">
        <v>6.7940600000000002E-4</v>
      </c>
      <c r="J1474" s="21">
        <v>3.0792E-2</v>
      </c>
      <c r="K1474" s="21">
        <v>0.98239699999999996</v>
      </c>
      <c r="L1474" s="21">
        <v>21.9218817868957</v>
      </c>
      <c r="M1474" s="20"/>
    </row>
    <row r="1475" spans="2:13">
      <c r="B1475" s="20" t="s">
        <v>1843</v>
      </c>
      <c r="C1475" s="21" t="s">
        <v>1148</v>
      </c>
      <c r="D1475" s="21" t="s">
        <v>115</v>
      </c>
      <c r="E1475" s="21" t="s">
        <v>117</v>
      </c>
      <c r="F1475" s="21">
        <v>-0.15473899999999999</v>
      </c>
      <c r="G1475" s="21">
        <v>3.4037199999999997E-2</v>
      </c>
      <c r="H1475" s="22">
        <v>9.7483299999999999E-6</v>
      </c>
      <c r="I1475" s="21">
        <v>-1.53667E-2</v>
      </c>
      <c r="J1475" s="21">
        <v>3.8895800000000001E-2</v>
      </c>
      <c r="K1475" s="21">
        <v>0.69278899999999999</v>
      </c>
      <c r="L1475" s="21">
        <v>20.6676890432711</v>
      </c>
      <c r="M1475" s="20"/>
    </row>
    <row r="1476" spans="2:13">
      <c r="B1476" s="20" t="s">
        <v>1843</v>
      </c>
      <c r="C1476" s="21" t="s">
        <v>1149</v>
      </c>
      <c r="D1476" s="21" t="s">
        <v>118</v>
      </c>
      <c r="E1476" s="21" t="s">
        <v>117</v>
      </c>
      <c r="F1476" s="21">
        <v>-0.156365</v>
      </c>
      <c r="G1476" s="21">
        <v>3.4537199999999997E-2</v>
      </c>
      <c r="H1476" s="22">
        <v>6.0397599999999999E-6</v>
      </c>
      <c r="I1476" s="21">
        <v>-2.09406E-2</v>
      </c>
      <c r="J1476" s="21">
        <v>4.4088799999999997E-2</v>
      </c>
      <c r="K1476" s="21">
        <v>0.63481299999999996</v>
      </c>
      <c r="L1476" s="21">
        <v>20.497686534496701</v>
      </c>
      <c r="M1476" s="20"/>
    </row>
    <row r="1477" spans="2:13">
      <c r="B1477" s="20" t="s">
        <v>1843</v>
      </c>
      <c r="C1477" s="21" t="s">
        <v>1150</v>
      </c>
      <c r="D1477" s="21" t="s">
        <v>118</v>
      </c>
      <c r="E1477" s="21" t="s">
        <v>117</v>
      </c>
      <c r="F1477" s="21">
        <v>-0.15463099999999999</v>
      </c>
      <c r="G1477" s="21">
        <v>3.5219399999999998E-2</v>
      </c>
      <c r="H1477" s="22">
        <v>5.6120300000000002E-6</v>
      </c>
      <c r="I1477" s="21">
        <v>-4.6135299999999997E-2</v>
      </c>
      <c r="J1477" s="21">
        <v>3.7083900000000003E-2</v>
      </c>
      <c r="K1477" s="21">
        <v>0.21346999999999999</v>
      </c>
      <c r="L1477" s="21">
        <v>19.276546173148301</v>
      </c>
      <c r="M1477" s="20"/>
    </row>
    <row r="1478" spans="2:13">
      <c r="B1478" s="20" t="s">
        <v>1843</v>
      </c>
      <c r="C1478" s="21" t="s">
        <v>1151</v>
      </c>
      <c r="D1478" s="21" t="s">
        <v>116</v>
      </c>
      <c r="E1478" s="21" t="s">
        <v>115</v>
      </c>
      <c r="F1478" s="21">
        <v>0.102522</v>
      </c>
      <c r="G1478" s="21">
        <v>2.2644500000000001E-2</v>
      </c>
      <c r="H1478" s="22">
        <v>6.1723399999999996E-6</v>
      </c>
      <c r="I1478" s="21">
        <v>-2.4493999999999998E-2</v>
      </c>
      <c r="J1478" s="21">
        <v>2.9434700000000001E-2</v>
      </c>
      <c r="K1478" s="21">
        <v>0.40532699999999999</v>
      </c>
      <c r="L1478" s="21">
        <v>20.497866872253699</v>
      </c>
      <c r="M1478" s="20"/>
    </row>
    <row r="1479" spans="2:13">
      <c r="B1479" s="20" t="s">
        <v>1843</v>
      </c>
      <c r="C1479" s="21" t="s">
        <v>1152</v>
      </c>
      <c r="D1479" s="21" t="s">
        <v>116</v>
      </c>
      <c r="E1479" s="21" t="s">
        <v>115</v>
      </c>
      <c r="F1479" s="21">
        <v>8.3720600000000006E-2</v>
      </c>
      <c r="G1479" s="21">
        <v>1.9031800000000001E-2</v>
      </c>
      <c r="H1479" s="22">
        <v>9.0550299999999993E-6</v>
      </c>
      <c r="I1479" s="21">
        <v>2.4791899999999999E-2</v>
      </c>
      <c r="J1479" s="21">
        <v>2.49044E-2</v>
      </c>
      <c r="K1479" s="21">
        <v>0.31950200000000001</v>
      </c>
      <c r="L1479" s="21">
        <v>19.351067771443802</v>
      </c>
      <c r="M1479" s="20"/>
    </row>
    <row r="1480" spans="2:13">
      <c r="B1480" s="20" t="s">
        <v>1843</v>
      </c>
      <c r="C1480" s="21" t="s">
        <v>1153</v>
      </c>
      <c r="D1480" s="21" t="s">
        <v>117</v>
      </c>
      <c r="E1480" s="21" t="s">
        <v>118</v>
      </c>
      <c r="F1480" s="21">
        <v>-8.8346900000000006E-2</v>
      </c>
      <c r="G1480" s="21">
        <v>1.8839700000000001E-2</v>
      </c>
      <c r="H1480" s="22">
        <v>3.32583E-6</v>
      </c>
      <c r="I1480" s="21">
        <v>-1.29091E-2</v>
      </c>
      <c r="J1480" s="21">
        <v>2.5859400000000001E-2</v>
      </c>
      <c r="K1480" s="21">
        <v>0.61763699999999999</v>
      </c>
      <c r="L1480" s="21">
        <v>21.990477746424499</v>
      </c>
      <c r="M1480" s="20"/>
    </row>
    <row r="1481" spans="2:13">
      <c r="B1481" s="20" t="s">
        <v>1843</v>
      </c>
      <c r="C1481" s="21" t="s">
        <v>1154</v>
      </c>
      <c r="D1481" s="21" t="s">
        <v>118</v>
      </c>
      <c r="E1481" s="21" t="s">
        <v>117</v>
      </c>
      <c r="F1481" s="21">
        <v>9.9474800000000002E-2</v>
      </c>
      <c r="G1481" s="21">
        <v>2.0913899999999999E-2</v>
      </c>
      <c r="H1481" s="22">
        <v>2.92247E-6</v>
      </c>
      <c r="I1481" s="21">
        <v>-6.1069999999999999E-2</v>
      </c>
      <c r="J1481" s="21">
        <v>3.0924900000000002E-2</v>
      </c>
      <c r="K1481" s="21">
        <v>4.8292500000000002E-2</v>
      </c>
      <c r="L1481" s="21">
        <v>22.623307318908399</v>
      </c>
      <c r="M1481" s="20"/>
    </row>
    <row r="1482" spans="2:13">
      <c r="B1482" s="20" t="s">
        <v>1844</v>
      </c>
      <c r="C1482" s="21" t="s">
        <v>1155</v>
      </c>
      <c r="D1482" s="21" t="s">
        <v>118</v>
      </c>
      <c r="E1482" s="21" t="s">
        <v>117</v>
      </c>
      <c r="F1482" s="21">
        <v>5.7230400000000001E-2</v>
      </c>
      <c r="G1482" s="21">
        <v>1.27279E-2</v>
      </c>
      <c r="H1482" s="22">
        <v>7.3693599999999999E-6</v>
      </c>
      <c r="I1482" s="21">
        <v>-4.2196500000000001E-3</v>
      </c>
      <c r="J1482" s="21">
        <v>2.58953E-2</v>
      </c>
      <c r="K1482" s="21">
        <v>0.87055700000000003</v>
      </c>
      <c r="L1482" s="21">
        <v>20.218086657007898</v>
      </c>
      <c r="M1482" s="20"/>
    </row>
    <row r="1483" spans="2:13">
      <c r="B1483" s="20" t="s">
        <v>1844</v>
      </c>
      <c r="C1483" s="21" t="s">
        <v>1156</v>
      </c>
      <c r="D1483" s="21" t="s">
        <v>116</v>
      </c>
      <c r="E1483" s="21" t="s">
        <v>115</v>
      </c>
      <c r="F1483" s="21">
        <v>-6.4706700000000006E-2</v>
      </c>
      <c r="G1483" s="21">
        <v>1.4796999999999999E-2</v>
      </c>
      <c r="H1483" s="22">
        <v>8.7168600000000001E-6</v>
      </c>
      <c r="I1483" s="21">
        <v>4.7610899999999998E-2</v>
      </c>
      <c r="J1483" s="21">
        <v>3.1524900000000002E-2</v>
      </c>
      <c r="K1483" s="21">
        <v>0.13097600000000001</v>
      </c>
      <c r="L1483" s="21">
        <v>19.122785592337198</v>
      </c>
      <c r="M1483" s="20"/>
    </row>
    <row r="1484" spans="2:13">
      <c r="B1484" s="20" t="s">
        <v>1844</v>
      </c>
      <c r="C1484" s="21" t="s">
        <v>1157</v>
      </c>
      <c r="D1484" s="21" t="s">
        <v>117</v>
      </c>
      <c r="E1484" s="21" t="s">
        <v>118</v>
      </c>
      <c r="F1484" s="21">
        <v>-5.6186399999999997E-2</v>
      </c>
      <c r="G1484" s="21">
        <v>1.15984E-2</v>
      </c>
      <c r="H1484" s="22">
        <v>1.2488199999999999E-6</v>
      </c>
      <c r="I1484" s="21">
        <v>8.6263699999999995E-3</v>
      </c>
      <c r="J1484" s="21">
        <v>2.4983100000000001E-2</v>
      </c>
      <c r="K1484" s="21">
        <v>0.72987800000000003</v>
      </c>
      <c r="L1484" s="21">
        <v>23.4674687672705</v>
      </c>
      <c r="M1484" s="20"/>
    </row>
    <row r="1485" spans="2:13">
      <c r="B1485" s="20" t="s">
        <v>1845</v>
      </c>
      <c r="C1485" s="21" t="s">
        <v>1158</v>
      </c>
      <c r="D1485" s="21" t="s">
        <v>118</v>
      </c>
      <c r="E1485" s="21" t="s">
        <v>116</v>
      </c>
      <c r="F1485" s="21">
        <v>4.8770899999999999E-2</v>
      </c>
      <c r="G1485" s="21">
        <v>1.09614E-2</v>
      </c>
      <c r="H1485" s="22">
        <v>9.0811300000000006E-6</v>
      </c>
      <c r="I1485" s="21">
        <v>3.5317899999999999E-2</v>
      </c>
      <c r="J1485" s="21">
        <v>2.3841899999999999E-2</v>
      </c>
      <c r="K1485" s="21">
        <v>0.138517</v>
      </c>
      <c r="L1485" s="21">
        <v>19.796548926382201</v>
      </c>
      <c r="M1485" s="20"/>
    </row>
    <row r="1486" spans="2:13">
      <c r="B1486" s="20" t="s">
        <v>1845</v>
      </c>
      <c r="C1486" s="21" t="s">
        <v>1159</v>
      </c>
      <c r="D1486" s="21" t="s">
        <v>117</v>
      </c>
      <c r="E1486" s="21" t="s">
        <v>118</v>
      </c>
      <c r="F1486" s="21">
        <v>-5.2461500000000001E-2</v>
      </c>
      <c r="G1486" s="21">
        <v>1.16758E-2</v>
      </c>
      <c r="H1486" s="22">
        <v>5.0651199999999997E-6</v>
      </c>
      <c r="I1486" s="21">
        <v>2.2338299999999998E-2</v>
      </c>
      <c r="J1486" s="21">
        <v>2.4926799999999999E-2</v>
      </c>
      <c r="K1486" s="21">
        <v>0.370168</v>
      </c>
      <c r="L1486" s="21">
        <v>20.188688798591301</v>
      </c>
      <c r="M1486" s="20"/>
    </row>
    <row r="1487" spans="2:13">
      <c r="B1487" s="20" t="s">
        <v>1845</v>
      </c>
      <c r="C1487" s="21" t="s">
        <v>1160</v>
      </c>
      <c r="D1487" s="21" t="s">
        <v>118</v>
      </c>
      <c r="E1487" s="21" t="s">
        <v>117</v>
      </c>
      <c r="F1487" s="21">
        <v>9.0253200000000006E-2</v>
      </c>
      <c r="G1487" s="21">
        <v>1.9965199999999999E-2</v>
      </c>
      <c r="H1487" s="22">
        <v>5.8304199999999998E-6</v>
      </c>
      <c r="I1487" s="21">
        <v>7.1204199999999995E-2</v>
      </c>
      <c r="J1487" s="21">
        <v>3.8478199999999997E-2</v>
      </c>
      <c r="K1487" s="21">
        <v>6.4240699999999998E-2</v>
      </c>
      <c r="L1487" s="21">
        <v>20.435152737658601</v>
      </c>
      <c r="M1487" s="20"/>
    </row>
    <row r="1488" spans="2:13">
      <c r="B1488" s="20" t="s">
        <v>1845</v>
      </c>
      <c r="C1488" s="21" t="s">
        <v>1161</v>
      </c>
      <c r="D1488" s="21" t="s">
        <v>118</v>
      </c>
      <c r="E1488" s="21" t="s">
        <v>117</v>
      </c>
      <c r="F1488" s="21">
        <v>-5.1383100000000001E-2</v>
      </c>
      <c r="G1488" s="21">
        <v>1.08094E-2</v>
      </c>
      <c r="H1488" s="22">
        <v>2.1219700000000002E-6</v>
      </c>
      <c r="I1488" s="21">
        <v>-7.9034900000000009E-3</v>
      </c>
      <c r="J1488" s="21">
        <v>2.36811E-2</v>
      </c>
      <c r="K1488" s="21">
        <v>0.73857099999999998</v>
      </c>
      <c r="L1488" s="21">
        <v>22.5963050002849</v>
      </c>
      <c r="M1488" s="20"/>
    </row>
    <row r="1489" spans="2:13">
      <c r="B1489" s="20" t="s">
        <v>1845</v>
      </c>
      <c r="C1489" s="21" t="s">
        <v>1162</v>
      </c>
      <c r="D1489" s="21" t="s">
        <v>117</v>
      </c>
      <c r="E1489" s="21" t="s">
        <v>115</v>
      </c>
      <c r="F1489" s="21">
        <v>5.0828499999999999E-2</v>
      </c>
      <c r="G1489" s="21">
        <v>1.1059100000000001E-2</v>
      </c>
      <c r="H1489" s="22">
        <v>9.3432900000000001E-6</v>
      </c>
      <c r="I1489" s="21">
        <v>2.3385599999999999E-2</v>
      </c>
      <c r="J1489" s="21">
        <v>2.3632799999999999E-2</v>
      </c>
      <c r="K1489" s="21">
        <v>0.32239899999999999</v>
      </c>
      <c r="L1489" s="21">
        <v>21.123944444290402</v>
      </c>
      <c r="M1489" s="20"/>
    </row>
    <row r="1490" spans="2:13">
      <c r="B1490" s="20" t="s">
        <v>1845</v>
      </c>
      <c r="C1490" s="21" t="s">
        <v>1163</v>
      </c>
      <c r="D1490" s="21" t="s">
        <v>116</v>
      </c>
      <c r="E1490" s="21" t="s">
        <v>115</v>
      </c>
      <c r="F1490" s="21">
        <v>5.9957799999999999E-2</v>
      </c>
      <c r="G1490" s="21">
        <v>1.34693E-2</v>
      </c>
      <c r="H1490" s="22">
        <v>5.6142299999999999E-6</v>
      </c>
      <c r="I1490" s="21">
        <v>9.2901900000000003E-3</v>
      </c>
      <c r="J1490" s="21">
        <v>3.3417000000000002E-2</v>
      </c>
      <c r="K1490" s="21">
        <v>0.78100700000000001</v>
      </c>
      <c r="L1490" s="21">
        <v>19.815330769623301</v>
      </c>
      <c r="M1490" s="20"/>
    </row>
    <row r="1491" spans="2:13">
      <c r="B1491" s="20" t="s">
        <v>1845</v>
      </c>
      <c r="C1491" s="21" t="s">
        <v>1164</v>
      </c>
      <c r="D1491" s="21" t="s">
        <v>116</v>
      </c>
      <c r="E1491" s="21" t="s">
        <v>115</v>
      </c>
      <c r="F1491" s="21">
        <v>-4.9228300000000003E-2</v>
      </c>
      <c r="G1491" s="21">
        <v>1.09388E-2</v>
      </c>
      <c r="H1491" s="22">
        <v>7.0542400000000004E-6</v>
      </c>
      <c r="I1491" s="21">
        <v>2.6704499999999999E-2</v>
      </c>
      <c r="J1491" s="21">
        <v>2.4453599999999999E-2</v>
      </c>
      <c r="K1491" s="21">
        <v>0.27481299999999997</v>
      </c>
      <c r="L1491" s="21">
        <v>20.2530443240125</v>
      </c>
      <c r="M1491" s="20"/>
    </row>
    <row r="1492" spans="2:13">
      <c r="B1492" s="20" t="s">
        <v>1845</v>
      </c>
      <c r="C1492" s="21" t="s">
        <v>1165</v>
      </c>
      <c r="D1492" s="21" t="s">
        <v>116</v>
      </c>
      <c r="E1492" s="21" t="s">
        <v>115</v>
      </c>
      <c r="F1492" s="21">
        <v>9.3616199999999997E-2</v>
      </c>
      <c r="G1492" s="21">
        <v>2.0798199999999999E-2</v>
      </c>
      <c r="H1492" s="22">
        <v>9.4538799999999997E-6</v>
      </c>
      <c r="I1492" s="21">
        <v>-3.82008E-2</v>
      </c>
      <c r="J1492" s="21">
        <v>4.1246100000000001E-2</v>
      </c>
      <c r="K1492" s="21">
        <v>0.35435899999999998</v>
      </c>
      <c r="L1492" s="21">
        <v>20.260516698146901</v>
      </c>
      <c r="M1492" s="20"/>
    </row>
    <row r="1493" spans="2:13">
      <c r="B1493" s="20" t="s">
        <v>1845</v>
      </c>
      <c r="C1493" s="21" t="s">
        <v>1166</v>
      </c>
      <c r="D1493" s="21" t="s">
        <v>116</v>
      </c>
      <c r="E1493" s="21" t="s">
        <v>115</v>
      </c>
      <c r="F1493" s="21">
        <v>-5.4910399999999998E-2</v>
      </c>
      <c r="G1493" s="21">
        <v>1.15385E-2</v>
      </c>
      <c r="H1493" s="22">
        <v>2.36777E-6</v>
      </c>
      <c r="I1493" s="21">
        <v>-2.32036E-3</v>
      </c>
      <c r="J1493" s="21">
        <v>2.5638999999999999E-2</v>
      </c>
      <c r="K1493" s="21">
        <v>0.92788899999999996</v>
      </c>
      <c r="L1493" s="21">
        <v>22.646990920210701</v>
      </c>
      <c r="M1493" s="20"/>
    </row>
    <row r="1494" spans="2:13">
      <c r="B1494" s="20" t="s">
        <v>1845</v>
      </c>
      <c r="C1494" s="21" t="s">
        <v>1167</v>
      </c>
      <c r="D1494" s="21" t="s">
        <v>118</v>
      </c>
      <c r="E1494" s="21" t="s">
        <v>116</v>
      </c>
      <c r="F1494" s="21">
        <v>4.9962100000000002E-2</v>
      </c>
      <c r="G1494" s="21">
        <v>1.09693E-2</v>
      </c>
      <c r="H1494" s="22">
        <v>5.2691400000000003E-6</v>
      </c>
      <c r="I1494" s="21">
        <v>1.23617E-3</v>
      </c>
      <c r="J1494" s="21">
        <v>2.3652800000000002E-2</v>
      </c>
      <c r="K1494" s="21">
        <v>0.95831900000000003</v>
      </c>
      <c r="L1494" s="21">
        <v>20.745482503163899</v>
      </c>
      <c r="M1494" s="20"/>
    </row>
    <row r="1495" spans="2:13">
      <c r="B1495" s="20" t="s">
        <v>1845</v>
      </c>
      <c r="C1495" s="21" t="s">
        <v>1168</v>
      </c>
      <c r="D1495" s="21" t="s">
        <v>117</v>
      </c>
      <c r="E1495" s="21" t="s">
        <v>118</v>
      </c>
      <c r="F1495" s="21">
        <v>-0.10758</v>
      </c>
      <c r="G1495" s="21">
        <v>2.2988399999999999E-2</v>
      </c>
      <c r="H1495" s="22">
        <v>3.5725600000000001E-6</v>
      </c>
      <c r="I1495" s="21">
        <v>8.8492199999999997E-3</v>
      </c>
      <c r="J1495" s="21">
        <v>4.60068E-2</v>
      </c>
      <c r="K1495" s="21">
        <v>0.84747099999999997</v>
      </c>
      <c r="L1495" s="21">
        <v>21.900074353120601</v>
      </c>
      <c r="M1495" s="20"/>
    </row>
    <row r="1496" spans="2:13">
      <c r="B1496" s="20" t="s">
        <v>1845</v>
      </c>
      <c r="C1496" s="21" t="s">
        <v>1169</v>
      </c>
      <c r="D1496" s="21" t="s">
        <v>118</v>
      </c>
      <c r="E1496" s="21" t="s">
        <v>116</v>
      </c>
      <c r="F1496" s="21">
        <v>-0.230542</v>
      </c>
      <c r="G1496" s="21">
        <v>4.8346500000000001E-2</v>
      </c>
      <c r="H1496" s="22">
        <v>2.77389E-6</v>
      </c>
      <c r="I1496" s="21">
        <v>-2.664E-2</v>
      </c>
      <c r="J1496" s="21">
        <v>7.3118199999999994E-2</v>
      </c>
      <c r="K1496" s="21">
        <v>0.71560299999999999</v>
      </c>
      <c r="L1496" s="21">
        <v>22.738930508851599</v>
      </c>
      <c r="M1496" s="20"/>
    </row>
    <row r="1497" spans="2:13">
      <c r="B1497" s="20" t="s">
        <v>1845</v>
      </c>
      <c r="C1497" s="21" t="s">
        <v>1170</v>
      </c>
      <c r="D1497" s="21" t="s">
        <v>117</v>
      </c>
      <c r="E1497" s="21" t="s">
        <v>118</v>
      </c>
      <c r="F1497" s="21">
        <v>-0.22972999999999999</v>
      </c>
      <c r="G1497" s="21">
        <v>4.9977599999999997E-2</v>
      </c>
      <c r="H1497" s="22">
        <v>2.9308899999999999E-6</v>
      </c>
      <c r="I1497" s="21">
        <v>-1.8197899999999999E-2</v>
      </c>
      <c r="J1497" s="21">
        <v>4.2477899999999999E-2</v>
      </c>
      <c r="K1497" s="21">
        <v>0.66835299999999997</v>
      </c>
      <c r="L1497" s="21">
        <v>21.129276751238798</v>
      </c>
      <c r="M1497" s="21"/>
    </row>
    <row r="1498" spans="2:13">
      <c r="B1498" s="20" t="s">
        <v>1845</v>
      </c>
      <c r="C1498" s="21" t="s">
        <v>1171</v>
      </c>
      <c r="D1498" s="21" t="s">
        <v>117</v>
      </c>
      <c r="E1498" s="21" t="s">
        <v>118</v>
      </c>
      <c r="F1498" s="21">
        <v>-7.14756E-2</v>
      </c>
      <c r="G1498" s="21">
        <v>1.5170299999999999E-2</v>
      </c>
      <c r="H1498" s="22">
        <v>3.57084E-6</v>
      </c>
      <c r="I1498" s="21">
        <v>4.9860399999999999E-2</v>
      </c>
      <c r="J1498" s="21">
        <v>3.5440399999999997E-2</v>
      </c>
      <c r="K1498" s="21">
        <v>0.15946299999999999</v>
      </c>
      <c r="L1498" s="21">
        <v>22.198686653072301</v>
      </c>
      <c r="M1498" s="21"/>
    </row>
    <row r="1499" spans="2:13">
      <c r="B1499" s="20" t="s">
        <v>1845</v>
      </c>
      <c r="C1499" s="21" t="s">
        <v>1172</v>
      </c>
      <c r="D1499" s="21" t="s">
        <v>117</v>
      </c>
      <c r="E1499" s="21" t="s">
        <v>118</v>
      </c>
      <c r="F1499" s="21">
        <v>-5.2065599999999997E-2</v>
      </c>
      <c r="G1499" s="21">
        <v>1.09082E-2</v>
      </c>
      <c r="H1499" s="22">
        <v>1.7820099999999999E-6</v>
      </c>
      <c r="I1499" s="21">
        <v>-1.03692E-2</v>
      </c>
      <c r="J1499" s="21">
        <v>2.4560599999999998E-2</v>
      </c>
      <c r="K1499" s="21">
        <v>0.67288800000000004</v>
      </c>
      <c r="L1499" s="21">
        <v>22.782195322358099</v>
      </c>
      <c r="M1499" s="21"/>
    </row>
    <row r="1500" spans="2:13">
      <c r="B1500" s="20" t="s">
        <v>1846</v>
      </c>
      <c r="C1500" s="21" t="s">
        <v>1173</v>
      </c>
      <c r="D1500" s="21" t="s">
        <v>115</v>
      </c>
      <c r="E1500" s="21" t="s">
        <v>116</v>
      </c>
      <c r="F1500" s="21">
        <v>0.117095</v>
      </c>
      <c r="G1500" s="21">
        <v>2.5909999999999999E-2</v>
      </c>
      <c r="H1500" s="22">
        <v>7.3986099999999996E-6</v>
      </c>
      <c r="I1500" s="21">
        <v>-4.64597E-2</v>
      </c>
      <c r="J1500" s="21">
        <v>3.8178799999999999E-2</v>
      </c>
      <c r="K1500" s="21">
        <v>0.22364200000000001</v>
      </c>
      <c r="L1500" s="21">
        <v>20.424050512707598</v>
      </c>
      <c r="M1500" s="21"/>
    </row>
    <row r="1501" spans="2:13">
      <c r="B1501" s="20" t="s">
        <v>1846</v>
      </c>
      <c r="C1501" s="21" t="s">
        <v>1174</v>
      </c>
      <c r="D1501" s="21" t="s">
        <v>118</v>
      </c>
      <c r="E1501" s="21" t="s">
        <v>117</v>
      </c>
      <c r="F1501" s="21">
        <v>7.5146599999999994E-2</v>
      </c>
      <c r="G1501" s="21">
        <v>1.53934E-2</v>
      </c>
      <c r="H1501" s="22">
        <v>1.1064699999999999E-6</v>
      </c>
      <c r="I1501" s="21">
        <v>-1.75881E-3</v>
      </c>
      <c r="J1501" s="21">
        <v>2.5004100000000001E-2</v>
      </c>
      <c r="K1501" s="21">
        <v>0.94392200000000004</v>
      </c>
      <c r="L1501" s="21">
        <v>23.831400322658901</v>
      </c>
      <c r="M1501" s="21"/>
    </row>
    <row r="1502" spans="2:13">
      <c r="B1502" s="20" t="s">
        <v>1846</v>
      </c>
      <c r="C1502" s="21" t="s">
        <v>1175</v>
      </c>
      <c r="D1502" s="21" t="s">
        <v>115</v>
      </c>
      <c r="E1502" s="21" t="s">
        <v>116</v>
      </c>
      <c r="F1502" s="21">
        <v>7.6189300000000001E-2</v>
      </c>
      <c r="G1502" s="21">
        <v>1.7012699999999999E-2</v>
      </c>
      <c r="H1502" s="22">
        <v>7.5596200000000001E-6</v>
      </c>
      <c r="I1502" s="21">
        <v>2.3375199999999999E-2</v>
      </c>
      <c r="J1502" s="21">
        <v>2.8148300000000001E-2</v>
      </c>
      <c r="K1502" s="21">
        <v>0.40629599999999999</v>
      </c>
      <c r="L1502" s="21">
        <v>20.055868773503601</v>
      </c>
      <c r="M1502" s="21"/>
    </row>
    <row r="1503" spans="2:13">
      <c r="B1503" s="20" t="s">
        <v>1846</v>
      </c>
      <c r="C1503" s="21" t="s">
        <v>1176</v>
      </c>
      <c r="D1503" s="21" t="s">
        <v>116</v>
      </c>
      <c r="E1503" s="21" t="s">
        <v>115</v>
      </c>
      <c r="F1503" s="21">
        <v>7.8463699999999997E-2</v>
      </c>
      <c r="G1503" s="21">
        <v>1.44768E-2</v>
      </c>
      <c r="H1503" s="22">
        <v>7.1655599999999995E-8</v>
      </c>
      <c r="I1503" s="21">
        <v>1.04466E-2</v>
      </c>
      <c r="J1503" s="21">
        <v>2.4928499999999999E-2</v>
      </c>
      <c r="K1503" s="21">
        <v>0.67517000000000005</v>
      </c>
      <c r="L1503" s="21">
        <v>29.375983677425499</v>
      </c>
      <c r="M1503" s="20"/>
    </row>
    <row r="1504" spans="2:13">
      <c r="B1504" s="20" t="s">
        <v>1846</v>
      </c>
      <c r="C1504" s="21" t="s">
        <v>1177</v>
      </c>
      <c r="D1504" s="21" t="s">
        <v>116</v>
      </c>
      <c r="E1504" s="21" t="s">
        <v>115</v>
      </c>
      <c r="F1504" s="21">
        <v>-6.8197300000000002E-2</v>
      </c>
      <c r="G1504" s="21">
        <v>1.4983099999999999E-2</v>
      </c>
      <c r="H1504" s="22">
        <v>6.0859700000000003E-6</v>
      </c>
      <c r="I1504" s="21">
        <v>-7.2081699999999999E-3</v>
      </c>
      <c r="J1504" s="21">
        <v>2.51603E-2</v>
      </c>
      <c r="K1504" s="21">
        <v>0.77450300000000005</v>
      </c>
      <c r="L1504" s="21">
        <v>20.717197463846201</v>
      </c>
      <c r="M1504" s="20"/>
    </row>
    <row r="1505" spans="2:13">
      <c r="B1505" s="20" t="s">
        <v>1846</v>
      </c>
      <c r="C1505" s="21" t="s">
        <v>1178</v>
      </c>
      <c r="D1505" s="21" t="s">
        <v>116</v>
      </c>
      <c r="E1505" s="21" t="s">
        <v>115</v>
      </c>
      <c r="F1505" s="21">
        <v>-0.10789799999999999</v>
      </c>
      <c r="G1505" s="21">
        <v>2.3234600000000001E-2</v>
      </c>
      <c r="H1505" s="22">
        <v>3.1050599999999999E-6</v>
      </c>
      <c r="I1505" s="21">
        <v>1.01339E-2</v>
      </c>
      <c r="J1505" s="21">
        <v>3.80664E-2</v>
      </c>
      <c r="K1505" s="21">
        <v>0.79007300000000003</v>
      </c>
      <c r="L1505" s="21">
        <v>21.565343937762702</v>
      </c>
      <c r="M1505" s="20"/>
    </row>
    <row r="1506" spans="2:13">
      <c r="B1506" s="20" t="s">
        <v>1846</v>
      </c>
      <c r="C1506" s="21" t="s">
        <v>1179</v>
      </c>
      <c r="D1506" s="21" t="s">
        <v>116</v>
      </c>
      <c r="E1506" s="21" t="s">
        <v>118</v>
      </c>
      <c r="F1506" s="21">
        <v>-7.4850399999999997E-2</v>
      </c>
      <c r="G1506" s="21">
        <v>1.6568099999999999E-2</v>
      </c>
      <c r="H1506" s="22">
        <v>5.8750300000000001E-6</v>
      </c>
      <c r="I1506" s="21">
        <v>-3.1174200000000001E-3</v>
      </c>
      <c r="J1506" s="21">
        <v>2.87788E-2</v>
      </c>
      <c r="K1506" s="21">
        <v>0.91373899999999997</v>
      </c>
      <c r="L1506" s="21">
        <v>20.409992107669201</v>
      </c>
      <c r="M1506" s="20"/>
    </row>
    <row r="1507" spans="2:13">
      <c r="B1507" s="20" t="s">
        <v>1846</v>
      </c>
      <c r="C1507" s="21" t="s">
        <v>1180</v>
      </c>
      <c r="D1507" s="21" t="s">
        <v>116</v>
      </c>
      <c r="E1507" s="21" t="s">
        <v>115</v>
      </c>
      <c r="F1507" s="21">
        <v>-7.8475699999999995E-2</v>
      </c>
      <c r="G1507" s="21">
        <v>1.7764800000000001E-2</v>
      </c>
      <c r="H1507" s="22">
        <v>9.4813500000000003E-6</v>
      </c>
      <c r="I1507" s="21">
        <v>-2.6532099999999999E-2</v>
      </c>
      <c r="J1507" s="21">
        <v>3.4599299999999999E-2</v>
      </c>
      <c r="K1507" s="21">
        <v>0.44317600000000001</v>
      </c>
      <c r="L1507" s="21">
        <v>19.514155061425001</v>
      </c>
      <c r="M1507" s="20"/>
    </row>
    <row r="1508" spans="2:13">
      <c r="B1508" s="20" t="s">
        <v>1846</v>
      </c>
      <c r="C1508" s="21" t="s">
        <v>1181</v>
      </c>
      <c r="D1508" s="21" t="s">
        <v>118</v>
      </c>
      <c r="E1508" s="21" t="s">
        <v>117</v>
      </c>
      <c r="F1508" s="21">
        <v>0.168045</v>
      </c>
      <c r="G1508" s="21">
        <v>3.8263699999999998E-2</v>
      </c>
      <c r="H1508" s="22">
        <v>3.3334999999999999E-6</v>
      </c>
      <c r="I1508" s="21">
        <v>0.12634100000000001</v>
      </c>
      <c r="J1508" s="21">
        <v>4.9292799999999998E-2</v>
      </c>
      <c r="K1508" s="21">
        <v>1.03748E-2</v>
      </c>
      <c r="L1508" s="21">
        <v>19.28755885607</v>
      </c>
      <c r="M1508" s="20"/>
    </row>
    <row r="1509" spans="2:13">
      <c r="B1509" s="20" t="s">
        <v>1846</v>
      </c>
      <c r="C1509" s="21" t="s">
        <v>1182</v>
      </c>
      <c r="D1509" s="21" t="s">
        <v>117</v>
      </c>
      <c r="E1509" s="21" t="s">
        <v>118</v>
      </c>
      <c r="F1509" s="21">
        <v>-0.118868</v>
      </c>
      <c r="G1509" s="21">
        <v>2.59753E-2</v>
      </c>
      <c r="H1509" s="22">
        <v>3.38174E-6</v>
      </c>
      <c r="I1509" s="21">
        <v>3.2211799999999999E-2</v>
      </c>
      <c r="J1509" s="21">
        <v>3.8978100000000002E-2</v>
      </c>
      <c r="K1509" s="21">
        <v>0.40857300000000002</v>
      </c>
      <c r="L1509" s="21">
        <v>20.9415472945511</v>
      </c>
      <c r="M1509" s="20"/>
    </row>
    <row r="1510" spans="2:13">
      <c r="B1510" s="20" t="s">
        <v>1846</v>
      </c>
      <c r="C1510" s="21" t="s">
        <v>1183</v>
      </c>
      <c r="D1510" s="21" t="s">
        <v>117</v>
      </c>
      <c r="E1510" s="21" t="s">
        <v>118</v>
      </c>
      <c r="F1510" s="21">
        <v>8.9209800000000006E-2</v>
      </c>
      <c r="G1510" s="21">
        <v>1.9766499999999999E-2</v>
      </c>
      <c r="H1510" s="22">
        <v>8.0421099999999995E-6</v>
      </c>
      <c r="I1510" s="21">
        <v>-2.6589000000000002E-2</v>
      </c>
      <c r="J1510" s="21">
        <v>2.8850799999999999E-2</v>
      </c>
      <c r="K1510" s="21">
        <v>0.35673500000000002</v>
      </c>
      <c r="L1510" s="21">
        <v>20.368806283959401</v>
      </c>
      <c r="M1510" s="20"/>
    </row>
    <row r="1511" spans="2:13">
      <c r="B1511" s="20" t="s">
        <v>1846</v>
      </c>
      <c r="C1511" s="21" t="s">
        <v>1184</v>
      </c>
      <c r="D1511" s="21" t="s">
        <v>115</v>
      </c>
      <c r="E1511" s="21" t="s">
        <v>116</v>
      </c>
      <c r="F1511" s="21">
        <v>0.10780099999999999</v>
      </c>
      <c r="G1511" s="21">
        <v>2.29777E-2</v>
      </c>
      <c r="H1511" s="22">
        <v>3.4678500000000002E-6</v>
      </c>
      <c r="I1511" s="21">
        <v>-5.1048099999999999E-2</v>
      </c>
      <c r="J1511" s="21">
        <v>3.5281300000000002E-2</v>
      </c>
      <c r="K1511" s="21">
        <v>0.147929</v>
      </c>
      <c r="L1511" s="21">
        <v>22.010629790875999</v>
      </c>
      <c r="M1511" s="20"/>
    </row>
    <row r="1512" spans="2:13">
      <c r="B1512" s="20" t="s">
        <v>1846</v>
      </c>
      <c r="C1512" s="21" t="s">
        <v>1185</v>
      </c>
      <c r="D1512" s="21" t="s">
        <v>116</v>
      </c>
      <c r="E1512" s="21" t="s">
        <v>115</v>
      </c>
      <c r="F1512" s="21">
        <v>-9.7025799999999995E-2</v>
      </c>
      <c r="G1512" s="21">
        <v>1.8180700000000001E-2</v>
      </c>
      <c r="H1512" s="22">
        <v>1.4558899999999999E-7</v>
      </c>
      <c r="I1512" s="21">
        <v>6.5488400000000002E-2</v>
      </c>
      <c r="J1512" s="21">
        <v>3.0594300000000001E-2</v>
      </c>
      <c r="K1512" s="21">
        <v>3.2310199999999997E-2</v>
      </c>
      <c r="L1512" s="21">
        <v>28.480870782945502</v>
      </c>
      <c r="M1512" s="20"/>
    </row>
    <row r="1513" spans="2:13">
      <c r="B1513" s="20" t="s">
        <v>1847</v>
      </c>
      <c r="C1513" s="21" t="s">
        <v>320</v>
      </c>
      <c r="D1513" s="21" t="s">
        <v>117</v>
      </c>
      <c r="E1513" s="21" t="s">
        <v>118</v>
      </c>
      <c r="F1513" s="21">
        <v>6.4828800000000006E-2</v>
      </c>
      <c r="G1513" s="21">
        <v>1.40126E-2</v>
      </c>
      <c r="H1513" s="22">
        <v>4.5174199999999999E-6</v>
      </c>
      <c r="I1513" s="21">
        <v>-1.0101799999999999E-2</v>
      </c>
      <c r="J1513" s="21">
        <v>2.7938600000000001E-2</v>
      </c>
      <c r="K1513" s="21">
        <v>0.71767199999999998</v>
      </c>
      <c r="L1513" s="21">
        <v>21.4041761121461</v>
      </c>
      <c r="M1513" s="20"/>
    </row>
    <row r="1514" spans="2:13">
      <c r="B1514" s="20" t="s">
        <v>1847</v>
      </c>
      <c r="C1514" s="21" t="s">
        <v>1186</v>
      </c>
      <c r="D1514" s="21" t="s">
        <v>116</v>
      </c>
      <c r="E1514" s="21" t="s">
        <v>115</v>
      </c>
      <c r="F1514" s="21">
        <v>0.133104</v>
      </c>
      <c r="G1514" s="21">
        <v>3.0356600000000001E-2</v>
      </c>
      <c r="H1514" s="22">
        <v>7.0737499999999998E-6</v>
      </c>
      <c r="I1514" s="21">
        <v>5.5391700000000002E-2</v>
      </c>
      <c r="J1514" s="21">
        <v>6.0444499999999998E-2</v>
      </c>
      <c r="K1514" s="21">
        <v>0.359454</v>
      </c>
      <c r="L1514" s="21">
        <v>19.225425378953599</v>
      </c>
      <c r="M1514" s="20"/>
    </row>
    <row r="1515" spans="2:13">
      <c r="B1515" s="20" t="s">
        <v>1847</v>
      </c>
      <c r="C1515" s="21" t="s">
        <v>1187</v>
      </c>
      <c r="D1515" s="21" t="s">
        <v>118</v>
      </c>
      <c r="E1515" s="21" t="s">
        <v>117</v>
      </c>
      <c r="F1515" s="21">
        <v>5.5435100000000001E-2</v>
      </c>
      <c r="G1515" s="21">
        <v>1.1837500000000001E-2</v>
      </c>
      <c r="H1515" s="22">
        <v>2.9807800000000002E-6</v>
      </c>
      <c r="I1515" s="21">
        <v>1.1604E-2</v>
      </c>
      <c r="J1515" s="21">
        <v>2.35433E-2</v>
      </c>
      <c r="K1515" s="21">
        <v>0.62209700000000001</v>
      </c>
      <c r="L1515" s="21">
        <v>21.930558231311199</v>
      </c>
      <c r="M1515" s="20"/>
    </row>
    <row r="1516" spans="2:13">
      <c r="B1516" s="20" t="s">
        <v>1847</v>
      </c>
      <c r="C1516" s="21" t="s">
        <v>1188</v>
      </c>
      <c r="D1516" s="21" t="s">
        <v>117</v>
      </c>
      <c r="E1516" s="21" t="s">
        <v>118</v>
      </c>
      <c r="F1516" s="21">
        <v>6.2197000000000002E-2</v>
      </c>
      <c r="G1516" s="21">
        <v>1.25685E-2</v>
      </c>
      <c r="H1516" s="22">
        <v>8.6486800000000004E-7</v>
      </c>
      <c r="I1516" s="21">
        <v>1.9804599999999999E-2</v>
      </c>
      <c r="J1516" s="21">
        <v>2.6129699999999999E-2</v>
      </c>
      <c r="K1516" s="21">
        <v>0.44849</v>
      </c>
      <c r="L1516" s="21">
        <v>24.489052150004301</v>
      </c>
      <c r="M1516" s="20"/>
    </row>
    <row r="1517" spans="2:13">
      <c r="B1517" s="20" t="s">
        <v>1847</v>
      </c>
      <c r="C1517" s="21" t="s">
        <v>1189</v>
      </c>
      <c r="D1517" s="21" t="s">
        <v>118</v>
      </c>
      <c r="E1517" s="21" t="s">
        <v>117</v>
      </c>
      <c r="F1517" s="21">
        <v>-5.7979200000000002E-2</v>
      </c>
      <c r="G1517" s="21">
        <v>1.25229E-2</v>
      </c>
      <c r="H1517" s="22">
        <v>4.3394999999999997E-6</v>
      </c>
      <c r="I1517" s="21">
        <v>-1.86505E-2</v>
      </c>
      <c r="J1517" s="21">
        <v>2.49044E-2</v>
      </c>
      <c r="K1517" s="21">
        <v>0.453926</v>
      </c>
      <c r="L1517" s="21">
        <v>21.435549054655599</v>
      </c>
      <c r="M1517" s="20"/>
    </row>
    <row r="1518" spans="2:13">
      <c r="B1518" s="20" t="s">
        <v>1847</v>
      </c>
      <c r="C1518" s="21" t="s">
        <v>1190</v>
      </c>
      <c r="D1518" s="21" t="s">
        <v>118</v>
      </c>
      <c r="E1518" s="21" t="s">
        <v>117</v>
      </c>
      <c r="F1518" s="21">
        <v>7.9908800000000002E-2</v>
      </c>
      <c r="G1518" s="21">
        <v>1.7766000000000001E-2</v>
      </c>
      <c r="H1518" s="22">
        <v>6.2846300000000003E-6</v>
      </c>
      <c r="I1518" s="21">
        <v>2.0437799999999999E-2</v>
      </c>
      <c r="J1518" s="21">
        <v>3.3919999999999999E-2</v>
      </c>
      <c r="K1518" s="21">
        <v>0.54682200000000003</v>
      </c>
      <c r="L1518" s="21">
        <v>20.230653052834899</v>
      </c>
      <c r="M1518" s="20"/>
    </row>
    <row r="1519" spans="2:13">
      <c r="B1519" s="20" t="s">
        <v>1847</v>
      </c>
      <c r="C1519" s="21" t="s">
        <v>1191</v>
      </c>
      <c r="D1519" s="21" t="s">
        <v>116</v>
      </c>
      <c r="E1519" s="21" t="s">
        <v>115</v>
      </c>
      <c r="F1519" s="21">
        <v>5.4243300000000001E-2</v>
      </c>
      <c r="G1519" s="21">
        <v>1.1818800000000001E-2</v>
      </c>
      <c r="H1519" s="22">
        <v>4.7707900000000003E-6</v>
      </c>
      <c r="I1519" s="21">
        <v>1.6079400000000001E-2</v>
      </c>
      <c r="J1519" s="21">
        <v>2.4193699999999999E-2</v>
      </c>
      <c r="K1519" s="21">
        <v>0.50629800000000003</v>
      </c>
      <c r="L1519" s="21">
        <v>21.064222749222498</v>
      </c>
      <c r="M1519" s="20"/>
    </row>
    <row r="1520" spans="2:13">
      <c r="B1520" s="20" t="s">
        <v>1847</v>
      </c>
      <c r="C1520" s="21" t="s">
        <v>1192</v>
      </c>
      <c r="D1520" s="21" t="s">
        <v>117</v>
      </c>
      <c r="E1520" s="21" t="s">
        <v>118</v>
      </c>
      <c r="F1520" s="21">
        <v>5.4839699999999998E-2</v>
      </c>
      <c r="G1520" s="21">
        <v>1.20844E-2</v>
      </c>
      <c r="H1520" s="22">
        <v>6.3040600000000001E-6</v>
      </c>
      <c r="I1520" s="21">
        <v>1.0777200000000001E-2</v>
      </c>
      <c r="J1520" s="21">
        <v>2.3930300000000002E-2</v>
      </c>
      <c r="K1520" s="21">
        <v>0.652451</v>
      </c>
      <c r="L1520" s="21">
        <v>20.593964331379201</v>
      </c>
      <c r="M1520" s="20"/>
    </row>
    <row r="1521" spans="2:13">
      <c r="B1521" s="20" t="s">
        <v>1847</v>
      </c>
      <c r="C1521" s="21" t="s">
        <v>1193</v>
      </c>
      <c r="D1521" s="21" t="s">
        <v>118</v>
      </c>
      <c r="E1521" s="21" t="s">
        <v>117</v>
      </c>
      <c r="F1521" s="21">
        <v>-5.7709099999999999E-2</v>
      </c>
      <c r="G1521" s="21">
        <v>1.18338E-2</v>
      </c>
      <c r="H1521" s="22">
        <v>1.20812E-6</v>
      </c>
      <c r="I1521" s="21">
        <v>-4.3493700000000003E-2</v>
      </c>
      <c r="J1521" s="21">
        <v>2.3770199999999998E-2</v>
      </c>
      <c r="K1521" s="21">
        <v>6.7285300000000006E-2</v>
      </c>
      <c r="L1521" s="21">
        <v>23.781549750155101</v>
      </c>
      <c r="M1521" s="20"/>
    </row>
    <row r="1522" spans="2:13">
      <c r="B1522" s="20" t="s">
        <v>1847</v>
      </c>
      <c r="C1522" s="21" t="s">
        <v>1194</v>
      </c>
      <c r="D1522" s="21" t="s">
        <v>117</v>
      </c>
      <c r="E1522" s="21" t="s">
        <v>118</v>
      </c>
      <c r="F1522" s="21">
        <v>-0.109724</v>
      </c>
      <c r="G1522" s="21">
        <v>2.4220999999999999E-2</v>
      </c>
      <c r="H1522" s="22">
        <v>4.8650799999999997E-6</v>
      </c>
      <c r="I1522" s="21">
        <v>4.0175000000000002E-2</v>
      </c>
      <c r="J1522" s="21">
        <v>5.1906300000000002E-2</v>
      </c>
      <c r="K1522" s="21">
        <v>0.43893599999999999</v>
      </c>
      <c r="L1522" s="21">
        <v>20.521973553530898</v>
      </c>
      <c r="M1522" s="20"/>
    </row>
    <row r="1523" spans="2:13">
      <c r="B1523" s="20" t="s">
        <v>1847</v>
      </c>
      <c r="C1523" s="21" t="s">
        <v>1195</v>
      </c>
      <c r="D1523" s="21" t="s">
        <v>116</v>
      </c>
      <c r="E1523" s="21" t="s">
        <v>115</v>
      </c>
      <c r="F1523" s="21">
        <v>5.4359999999999999E-2</v>
      </c>
      <c r="G1523" s="21">
        <v>1.1946999999999999E-2</v>
      </c>
      <c r="H1523" s="22">
        <v>5.5677500000000002E-6</v>
      </c>
      <c r="I1523" s="21">
        <v>1.38116E-2</v>
      </c>
      <c r="J1523" s="21">
        <v>2.3697300000000001E-2</v>
      </c>
      <c r="K1523" s="21">
        <v>0.56000399999999995</v>
      </c>
      <c r="L1523" s="21">
        <v>20.7033759613876</v>
      </c>
      <c r="M1523" s="20"/>
    </row>
    <row r="1524" spans="2:13">
      <c r="B1524" s="20" t="s">
        <v>1847</v>
      </c>
      <c r="C1524" s="21" t="s">
        <v>1196</v>
      </c>
      <c r="D1524" s="21" t="s">
        <v>117</v>
      </c>
      <c r="E1524" s="21" t="s">
        <v>118</v>
      </c>
      <c r="F1524" s="21">
        <v>0.108441</v>
      </c>
      <c r="G1524" s="21">
        <v>2.3824999999999999E-2</v>
      </c>
      <c r="H1524" s="22">
        <v>5.7721799999999998E-6</v>
      </c>
      <c r="I1524" s="21">
        <v>1.0052500000000001E-2</v>
      </c>
      <c r="J1524" s="21">
        <v>5.69671E-2</v>
      </c>
      <c r="K1524" s="21">
        <v>0.859931</v>
      </c>
      <c r="L1524" s="21">
        <v>20.716730146475101</v>
      </c>
      <c r="M1524" s="20"/>
    </row>
    <row r="1525" spans="2:13">
      <c r="B1525" s="20" t="s">
        <v>1848</v>
      </c>
      <c r="C1525" s="21" t="s">
        <v>1197</v>
      </c>
      <c r="D1525" s="21" t="s">
        <v>116</v>
      </c>
      <c r="E1525" s="21" t="s">
        <v>115</v>
      </c>
      <c r="F1525" s="21">
        <v>-9.7384200000000004E-2</v>
      </c>
      <c r="G1525" s="21">
        <v>1.9479099999999999E-2</v>
      </c>
      <c r="H1525" s="22">
        <v>7.6865199999999999E-7</v>
      </c>
      <c r="I1525" s="21">
        <v>-2.0680899999999999E-3</v>
      </c>
      <c r="J1525" s="21">
        <v>2.55803E-2</v>
      </c>
      <c r="K1525" s="21">
        <v>0.93556399999999995</v>
      </c>
      <c r="L1525" s="21">
        <v>24.994199247153698</v>
      </c>
      <c r="M1525" s="20"/>
    </row>
    <row r="1526" spans="2:13">
      <c r="B1526" s="20" t="s">
        <v>1848</v>
      </c>
      <c r="C1526" s="21" t="s">
        <v>1198</v>
      </c>
      <c r="D1526" s="21" t="s">
        <v>116</v>
      </c>
      <c r="E1526" s="21" t="s">
        <v>115</v>
      </c>
      <c r="F1526" s="21">
        <v>-9.7434400000000004E-2</v>
      </c>
      <c r="G1526" s="21">
        <v>1.8127899999999999E-2</v>
      </c>
      <c r="H1526" s="22">
        <v>9.34932E-8</v>
      </c>
      <c r="I1526" s="21">
        <v>-3.2641599999999999E-3</v>
      </c>
      <c r="J1526" s="21">
        <v>2.38014E-2</v>
      </c>
      <c r="K1526" s="21">
        <v>0.89091900000000002</v>
      </c>
      <c r="L1526" s="21">
        <v>28.8888089398041</v>
      </c>
      <c r="M1526" s="20"/>
    </row>
    <row r="1527" spans="2:13">
      <c r="B1527" s="20" t="s">
        <v>1848</v>
      </c>
      <c r="C1527" s="21" t="s">
        <v>1199</v>
      </c>
      <c r="D1527" s="21" t="s">
        <v>118</v>
      </c>
      <c r="E1527" s="21" t="s">
        <v>117</v>
      </c>
      <c r="F1527" s="21">
        <v>-0.11702899999999999</v>
      </c>
      <c r="G1527" s="21">
        <v>2.43085E-2</v>
      </c>
      <c r="H1527" s="22">
        <v>1.4003E-6</v>
      </c>
      <c r="I1527" s="21">
        <v>2.6216400000000001E-2</v>
      </c>
      <c r="J1527" s="21">
        <v>3.3730700000000002E-2</v>
      </c>
      <c r="K1527" s="21">
        <v>0.437025</v>
      </c>
      <c r="L1527" s="21">
        <v>23.177717575707302</v>
      </c>
      <c r="M1527" s="20"/>
    </row>
    <row r="1528" spans="2:13">
      <c r="B1528" s="20" t="s">
        <v>1848</v>
      </c>
      <c r="C1528" s="21" t="s">
        <v>1200</v>
      </c>
      <c r="D1528" s="21" t="s">
        <v>116</v>
      </c>
      <c r="E1528" s="21" t="s">
        <v>115</v>
      </c>
      <c r="F1528" s="21">
        <v>-7.9876900000000001E-2</v>
      </c>
      <c r="G1528" s="21">
        <v>1.68846E-2</v>
      </c>
      <c r="H1528" s="22">
        <v>2.2916600000000002E-6</v>
      </c>
      <c r="I1528" s="21">
        <v>2.4188399999999999E-2</v>
      </c>
      <c r="J1528" s="21">
        <v>2.3690699999999999E-2</v>
      </c>
      <c r="K1528" s="21">
        <v>0.30725000000000002</v>
      </c>
      <c r="L1528" s="21">
        <v>22.380039579011498</v>
      </c>
      <c r="M1528" s="20"/>
    </row>
    <row r="1529" spans="2:13">
      <c r="B1529" s="20" t="s">
        <v>1848</v>
      </c>
      <c r="C1529" s="21" t="s">
        <v>1201</v>
      </c>
      <c r="D1529" s="21" t="s">
        <v>117</v>
      </c>
      <c r="E1529" s="21" t="s">
        <v>118</v>
      </c>
      <c r="F1529" s="21">
        <v>-0.110443</v>
      </c>
      <c r="G1529" s="21">
        <v>2.35801E-2</v>
      </c>
      <c r="H1529" s="22">
        <v>2.8582500000000001E-6</v>
      </c>
      <c r="I1529" s="21">
        <v>1.39971E-2</v>
      </c>
      <c r="J1529" s="21">
        <v>3.4753100000000002E-2</v>
      </c>
      <c r="K1529" s="21">
        <v>0.68712700000000004</v>
      </c>
      <c r="L1529" s="21">
        <v>21.937397515637901</v>
      </c>
      <c r="M1529" s="20"/>
    </row>
    <row r="1530" spans="2:13">
      <c r="B1530" s="20" t="s">
        <v>1848</v>
      </c>
      <c r="C1530" s="21" t="s">
        <v>1202</v>
      </c>
      <c r="D1530" s="21" t="s">
        <v>117</v>
      </c>
      <c r="E1530" s="21" t="s">
        <v>118</v>
      </c>
      <c r="F1530" s="21">
        <v>0.179838</v>
      </c>
      <c r="G1530" s="21">
        <v>3.9379699999999997E-2</v>
      </c>
      <c r="H1530" s="22">
        <v>6.3411799999999998E-6</v>
      </c>
      <c r="I1530" s="21">
        <v>5.5404299999999997E-2</v>
      </c>
      <c r="J1530" s="21">
        <v>5.3191299999999997E-2</v>
      </c>
      <c r="K1530" s="21">
        <v>0.297595</v>
      </c>
      <c r="L1530" s="21">
        <v>20.855380679002</v>
      </c>
      <c r="M1530" s="20"/>
    </row>
    <row r="1531" spans="2:13">
      <c r="B1531" s="20" t="s">
        <v>1848</v>
      </c>
      <c r="C1531" s="21" t="s">
        <v>1203</v>
      </c>
      <c r="D1531" s="21" t="s">
        <v>115</v>
      </c>
      <c r="E1531" s="21" t="s">
        <v>116</v>
      </c>
      <c r="F1531" s="21">
        <v>0.10229199999999999</v>
      </c>
      <c r="G1531" s="21">
        <v>2.1231900000000001E-2</v>
      </c>
      <c r="H1531" s="22">
        <v>1.58891E-6</v>
      </c>
      <c r="I1531" s="21">
        <v>2.0985799999999999E-2</v>
      </c>
      <c r="J1531" s="21">
        <v>2.99729E-2</v>
      </c>
      <c r="K1531" s="21">
        <v>0.48382700000000001</v>
      </c>
      <c r="L1531" s="21">
        <v>23.2116289665789</v>
      </c>
      <c r="M1531" s="20"/>
    </row>
    <row r="1532" spans="2:13">
      <c r="B1532" s="20" t="s">
        <v>1848</v>
      </c>
      <c r="C1532" s="21" t="s">
        <v>1204</v>
      </c>
      <c r="D1532" s="21" t="s">
        <v>116</v>
      </c>
      <c r="E1532" s="21" t="s">
        <v>115</v>
      </c>
      <c r="F1532" s="21">
        <v>-8.4584800000000002E-2</v>
      </c>
      <c r="G1532" s="21">
        <v>1.7069299999999999E-2</v>
      </c>
      <c r="H1532" s="22">
        <v>7.68192E-7</v>
      </c>
      <c r="I1532" s="21">
        <v>-1.4265099999999999E-2</v>
      </c>
      <c r="J1532" s="21">
        <v>2.3929599999999999E-2</v>
      </c>
      <c r="K1532" s="21">
        <v>0.55108800000000002</v>
      </c>
      <c r="L1532" s="21">
        <v>24.555751558706099</v>
      </c>
      <c r="M1532" s="20"/>
    </row>
    <row r="1533" spans="2:13">
      <c r="B1533" s="20" t="s">
        <v>1848</v>
      </c>
      <c r="C1533" s="21" t="s">
        <v>1205</v>
      </c>
      <c r="D1533" s="21" t="s">
        <v>118</v>
      </c>
      <c r="E1533" s="21" t="s">
        <v>117</v>
      </c>
      <c r="F1533" s="21">
        <v>0.13652300000000001</v>
      </c>
      <c r="G1533" s="21">
        <v>3.0312800000000001E-2</v>
      </c>
      <c r="H1533" s="22">
        <v>9.8319600000000006E-6</v>
      </c>
      <c r="I1533" s="21">
        <v>-1.52181E-2</v>
      </c>
      <c r="J1533" s="21">
        <v>3.6230499999999999E-2</v>
      </c>
      <c r="K1533" s="21">
        <v>0.67445999999999995</v>
      </c>
      <c r="L1533" s="21">
        <v>20.284277246728799</v>
      </c>
      <c r="M1533" s="20"/>
    </row>
    <row r="1534" spans="2:13">
      <c r="B1534" s="20" t="s">
        <v>1848</v>
      </c>
      <c r="C1534" s="21" t="s">
        <v>1206</v>
      </c>
      <c r="D1534" s="21" t="s">
        <v>117</v>
      </c>
      <c r="E1534" s="21" t="s">
        <v>115</v>
      </c>
      <c r="F1534" s="21">
        <v>0.112064</v>
      </c>
      <c r="G1534" s="21">
        <v>2.28369E-2</v>
      </c>
      <c r="H1534" s="22">
        <v>1.8099199999999999E-6</v>
      </c>
      <c r="I1534" s="21">
        <v>2.9010899999999999E-2</v>
      </c>
      <c r="J1534" s="21">
        <v>3.3848400000000001E-2</v>
      </c>
      <c r="K1534" s="21">
        <v>0.39139800000000002</v>
      </c>
      <c r="L1534" s="21">
        <v>24.0800807963412</v>
      </c>
      <c r="M1534" s="20"/>
    </row>
    <row r="1535" spans="2:13">
      <c r="B1535" s="20" t="s">
        <v>1849</v>
      </c>
      <c r="C1535" s="21" t="s">
        <v>1207</v>
      </c>
      <c r="D1535" s="21" t="s">
        <v>115</v>
      </c>
      <c r="E1535" s="21" t="s">
        <v>116</v>
      </c>
      <c r="F1535" s="21">
        <v>-0.10453</v>
      </c>
      <c r="G1535" s="21">
        <v>2.3025299999999999E-2</v>
      </c>
      <c r="H1535" s="22">
        <v>4.2397500000000004E-6</v>
      </c>
      <c r="I1535" s="21">
        <v>2.3986799999999999E-2</v>
      </c>
      <c r="J1535" s="21">
        <v>5.64196E-2</v>
      </c>
      <c r="K1535" s="21">
        <v>0.67072600000000004</v>
      </c>
      <c r="L1535" s="21">
        <v>20.609682720601</v>
      </c>
      <c r="M1535" s="20"/>
    </row>
    <row r="1536" spans="2:13">
      <c r="B1536" s="20" t="s">
        <v>1849</v>
      </c>
      <c r="C1536" s="21" t="s">
        <v>1208</v>
      </c>
      <c r="D1536" s="21" t="s">
        <v>117</v>
      </c>
      <c r="E1536" s="21" t="s">
        <v>118</v>
      </c>
      <c r="F1536" s="21">
        <v>0.12659200000000001</v>
      </c>
      <c r="G1536" s="21">
        <v>2.4344999999999999E-2</v>
      </c>
      <c r="H1536" s="22">
        <v>4.6895399999999998E-7</v>
      </c>
      <c r="I1536" s="21">
        <v>-3.07225E-2</v>
      </c>
      <c r="J1536" s="21">
        <v>5.4597399999999997E-2</v>
      </c>
      <c r="K1536" s="21">
        <v>0.57363299999999995</v>
      </c>
      <c r="L1536" s="21">
        <v>27.039145621865099</v>
      </c>
      <c r="M1536" s="20"/>
    </row>
    <row r="1537" spans="2:13">
      <c r="B1537" s="20" t="s">
        <v>1849</v>
      </c>
      <c r="C1537" s="21" t="s">
        <v>1209</v>
      </c>
      <c r="D1537" s="21" t="s">
        <v>115</v>
      </c>
      <c r="E1537" s="21" t="s">
        <v>116</v>
      </c>
      <c r="F1537" s="21">
        <v>6.5768599999999997E-2</v>
      </c>
      <c r="G1537" s="21">
        <v>1.39569E-2</v>
      </c>
      <c r="H1537" s="22">
        <v>2.7032100000000001E-6</v>
      </c>
      <c r="I1537" s="21">
        <v>-2.39748E-3</v>
      </c>
      <c r="J1537" s="21">
        <v>2.8993700000000001E-2</v>
      </c>
      <c r="K1537" s="21">
        <v>0.93409799999999998</v>
      </c>
      <c r="L1537" s="21">
        <v>22.205433746784902</v>
      </c>
      <c r="M1537" s="20"/>
    </row>
    <row r="1538" spans="2:13">
      <c r="B1538" s="20" t="s">
        <v>1849</v>
      </c>
      <c r="C1538" s="21" t="s">
        <v>1210</v>
      </c>
      <c r="D1538" s="21" t="s">
        <v>118</v>
      </c>
      <c r="E1538" s="21" t="s">
        <v>117</v>
      </c>
      <c r="F1538" s="21">
        <v>-7.0235699999999998E-2</v>
      </c>
      <c r="G1538" s="21">
        <v>1.5706000000000001E-2</v>
      </c>
      <c r="H1538" s="22">
        <v>7.8460299999999995E-6</v>
      </c>
      <c r="I1538" s="21">
        <v>1.7638600000000001E-2</v>
      </c>
      <c r="J1538" s="21">
        <v>2.8949300000000001E-2</v>
      </c>
      <c r="K1538" s="21">
        <v>0.54232999999999998</v>
      </c>
      <c r="L1538" s="21">
        <v>19.997911590821001</v>
      </c>
      <c r="M1538" s="20"/>
    </row>
    <row r="1539" spans="2:13">
      <c r="B1539" s="20" t="s">
        <v>1849</v>
      </c>
      <c r="C1539" s="21" t="s">
        <v>1211</v>
      </c>
      <c r="D1539" s="21" t="s">
        <v>116</v>
      </c>
      <c r="E1539" s="21" t="s">
        <v>115</v>
      </c>
      <c r="F1539" s="21">
        <v>5.6214800000000002E-2</v>
      </c>
      <c r="G1539" s="21">
        <v>1.2776300000000001E-2</v>
      </c>
      <c r="H1539" s="22">
        <v>9.9199600000000005E-6</v>
      </c>
      <c r="I1539" s="21">
        <v>1.6875299999999999E-2</v>
      </c>
      <c r="J1539" s="21">
        <v>2.43996E-2</v>
      </c>
      <c r="K1539" s="21">
        <v>0.489174</v>
      </c>
      <c r="L1539" s="21">
        <v>19.359366331899501</v>
      </c>
      <c r="M1539" s="20"/>
    </row>
    <row r="1540" spans="2:13">
      <c r="B1540" s="20" t="s">
        <v>1849</v>
      </c>
      <c r="C1540" s="21" t="s">
        <v>1212</v>
      </c>
      <c r="D1540" s="21" t="s">
        <v>118</v>
      </c>
      <c r="E1540" s="21" t="s">
        <v>116</v>
      </c>
      <c r="F1540" s="21">
        <v>7.7954300000000004E-2</v>
      </c>
      <c r="G1540" s="21">
        <v>1.71865E-2</v>
      </c>
      <c r="H1540" s="22">
        <v>7.4841099999999999E-6</v>
      </c>
      <c r="I1540" s="21">
        <v>-1.9469199999999999E-2</v>
      </c>
      <c r="J1540" s="21">
        <v>3.6719799999999997E-2</v>
      </c>
      <c r="K1540" s="21">
        <v>0.59596499999999997</v>
      </c>
      <c r="L1540" s="21">
        <v>20.573361980457399</v>
      </c>
      <c r="M1540" s="20"/>
    </row>
    <row r="1541" spans="2:13">
      <c r="B1541" s="20" t="s">
        <v>1849</v>
      </c>
      <c r="C1541" s="21" t="s">
        <v>1213</v>
      </c>
      <c r="D1541" s="21" t="s">
        <v>115</v>
      </c>
      <c r="E1541" s="21" t="s">
        <v>117</v>
      </c>
      <c r="F1541" s="21">
        <v>5.7200099999999997E-2</v>
      </c>
      <c r="G1541" s="21">
        <v>1.27043E-2</v>
      </c>
      <c r="H1541" s="22">
        <v>7.6306200000000008E-6</v>
      </c>
      <c r="I1541" s="21">
        <v>-3.0788300000000001E-2</v>
      </c>
      <c r="J1541" s="21">
        <v>2.45784E-2</v>
      </c>
      <c r="K1541" s="21">
        <v>0.21032999999999999</v>
      </c>
      <c r="L1541" s="21">
        <v>20.271789821441601</v>
      </c>
      <c r="M1541" s="20"/>
    </row>
    <row r="1542" spans="2:13">
      <c r="B1542" s="20" t="s">
        <v>1849</v>
      </c>
      <c r="C1542" s="21" t="s">
        <v>1214</v>
      </c>
      <c r="D1542" s="21" t="s">
        <v>118</v>
      </c>
      <c r="E1542" s="21" t="s">
        <v>117</v>
      </c>
      <c r="F1542" s="21">
        <v>0.22226299999999999</v>
      </c>
      <c r="G1542" s="21">
        <v>4.8642499999999998E-2</v>
      </c>
      <c r="H1542" s="22">
        <v>5.6843400000000002E-6</v>
      </c>
      <c r="I1542" s="21">
        <v>5.56286E-2</v>
      </c>
      <c r="J1542" s="21">
        <v>7.9190200000000002E-2</v>
      </c>
      <c r="K1542" s="21">
        <v>0.48238700000000001</v>
      </c>
      <c r="L1542" s="21">
        <v>20.878657438333899</v>
      </c>
      <c r="M1542" s="20"/>
    </row>
    <row r="1543" spans="2:13">
      <c r="B1543" s="20" t="s">
        <v>1849</v>
      </c>
      <c r="C1543" s="21" t="s">
        <v>1215</v>
      </c>
      <c r="D1543" s="21" t="s">
        <v>118</v>
      </c>
      <c r="E1543" s="21" t="s">
        <v>116</v>
      </c>
      <c r="F1543" s="21">
        <v>8.6726200000000003E-2</v>
      </c>
      <c r="G1543" s="21">
        <v>1.8347700000000002E-2</v>
      </c>
      <c r="H1543" s="22">
        <v>3.1900700000000002E-6</v>
      </c>
      <c r="I1543" s="21">
        <v>3.3515799999999998E-2</v>
      </c>
      <c r="J1543" s="21">
        <v>3.0796899999999999E-2</v>
      </c>
      <c r="K1543" s="21">
        <v>0.27646999999999999</v>
      </c>
      <c r="L1543" s="21">
        <v>22.342788506929399</v>
      </c>
      <c r="M1543" s="20"/>
    </row>
    <row r="1544" spans="2:13">
      <c r="B1544" s="20" t="s">
        <v>1849</v>
      </c>
      <c r="C1544" s="21" t="s">
        <v>1216</v>
      </c>
      <c r="D1544" s="21" t="s">
        <v>117</v>
      </c>
      <c r="E1544" s="21" t="s">
        <v>115</v>
      </c>
      <c r="F1544" s="21">
        <v>6.5506200000000001E-2</v>
      </c>
      <c r="G1544" s="21">
        <v>1.31994E-2</v>
      </c>
      <c r="H1544" s="22">
        <v>9.963690000000001E-7</v>
      </c>
      <c r="I1544" s="21">
        <v>2.9246399999999999E-2</v>
      </c>
      <c r="J1544" s="21">
        <v>2.7027599999999999E-2</v>
      </c>
      <c r="K1544" s="21">
        <v>0.27921099999999999</v>
      </c>
      <c r="L1544" s="21">
        <v>24.629547529879702</v>
      </c>
      <c r="M1544" s="21"/>
    </row>
    <row r="1545" spans="2:13">
      <c r="B1545" s="20" t="s">
        <v>1841</v>
      </c>
      <c r="C1545" s="21" t="s">
        <v>1217</v>
      </c>
      <c r="D1545" s="21" t="s">
        <v>115</v>
      </c>
      <c r="E1545" s="21" t="s">
        <v>116</v>
      </c>
      <c r="F1545" s="21">
        <v>-5.1823000000000001E-2</v>
      </c>
      <c r="G1545" s="21">
        <v>1.10697E-2</v>
      </c>
      <c r="H1545" s="22">
        <v>2.9282000000000002E-6</v>
      </c>
      <c r="I1545" s="21">
        <v>-5.9025300000000003E-2</v>
      </c>
      <c r="J1545" s="21">
        <v>2.45977E-2</v>
      </c>
      <c r="K1545" s="21">
        <v>1.6411599999999998E-2</v>
      </c>
      <c r="L1545" s="21">
        <v>21.916610949598301</v>
      </c>
      <c r="M1545" s="21"/>
    </row>
    <row r="1546" spans="2:13">
      <c r="B1546" s="20" t="s">
        <v>1850</v>
      </c>
      <c r="C1546" s="21" t="s">
        <v>1218</v>
      </c>
      <c r="D1546" s="21" t="s">
        <v>115</v>
      </c>
      <c r="E1546" s="21" t="s">
        <v>116</v>
      </c>
      <c r="F1546" s="21">
        <v>-8.0544699999999997E-2</v>
      </c>
      <c r="G1546" s="21">
        <v>1.7742899999999999E-2</v>
      </c>
      <c r="H1546" s="22">
        <v>8.96314E-6</v>
      </c>
      <c r="I1546" s="21">
        <v>7.9553499999999999E-3</v>
      </c>
      <c r="J1546" s="21">
        <v>2.4432800000000001E-2</v>
      </c>
      <c r="K1546" s="21">
        <v>0.74472700000000003</v>
      </c>
      <c r="L1546" s="21">
        <v>20.607472398922301</v>
      </c>
      <c r="M1546" s="21"/>
    </row>
    <row r="1547" spans="2:13">
      <c r="B1547" s="20" t="s">
        <v>1850</v>
      </c>
      <c r="C1547" s="21" t="s">
        <v>431</v>
      </c>
      <c r="D1547" s="21" t="s">
        <v>118</v>
      </c>
      <c r="E1547" s="21" t="s">
        <v>117</v>
      </c>
      <c r="F1547" s="21">
        <v>8.0400100000000002E-2</v>
      </c>
      <c r="G1547" s="21">
        <v>1.7820699999999998E-2</v>
      </c>
      <c r="H1547" s="22">
        <v>4.9310599999999998E-6</v>
      </c>
      <c r="I1547" s="21">
        <v>-3.8549699999999999E-2</v>
      </c>
      <c r="J1547" s="21">
        <v>2.3785500000000001E-2</v>
      </c>
      <c r="K1547" s="21">
        <v>0.105078</v>
      </c>
      <c r="L1547" s="21">
        <v>20.3546509558869</v>
      </c>
      <c r="M1547" s="21"/>
    </row>
    <row r="1548" spans="2:13">
      <c r="B1548" s="20" t="s">
        <v>1850</v>
      </c>
      <c r="C1548" s="21" t="s">
        <v>432</v>
      </c>
      <c r="D1548" s="21" t="s">
        <v>118</v>
      </c>
      <c r="E1548" s="21" t="s">
        <v>117</v>
      </c>
      <c r="F1548" s="21">
        <v>-0.183147</v>
      </c>
      <c r="G1548" s="21">
        <v>3.8148000000000001E-2</v>
      </c>
      <c r="H1548" s="22">
        <v>1.27809E-6</v>
      </c>
      <c r="I1548" s="21">
        <v>-1.21811E-2</v>
      </c>
      <c r="J1548" s="21">
        <v>4.8041899999999998E-2</v>
      </c>
      <c r="K1548" s="21">
        <v>0.79984299999999997</v>
      </c>
      <c r="L1548" s="21">
        <v>23.049211364024799</v>
      </c>
      <c r="M1548" s="21"/>
    </row>
    <row r="1549" spans="2:13">
      <c r="B1549" s="20" t="s">
        <v>1850</v>
      </c>
      <c r="C1549" s="21" t="s">
        <v>433</v>
      </c>
      <c r="D1549" s="21" t="s">
        <v>115</v>
      </c>
      <c r="E1549" s="21" t="s">
        <v>117</v>
      </c>
      <c r="F1549" s="21">
        <v>0.187692</v>
      </c>
      <c r="G1549" s="21">
        <v>3.9458500000000001E-2</v>
      </c>
      <c r="H1549" s="22">
        <v>2.24383E-6</v>
      </c>
      <c r="I1549" s="21">
        <v>9.6515199999999995E-2</v>
      </c>
      <c r="J1549" s="21">
        <v>5.0472700000000002E-2</v>
      </c>
      <c r="K1549" s="21">
        <v>5.5847000000000001E-2</v>
      </c>
      <c r="L1549" s="21">
        <v>22.626135350671699</v>
      </c>
      <c r="M1549" s="21"/>
    </row>
    <row r="1550" spans="2:13">
      <c r="B1550" s="20" t="s">
        <v>1850</v>
      </c>
      <c r="C1550" s="21" t="s">
        <v>1219</v>
      </c>
      <c r="D1550" s="21" t="s">
        <v>118</v>
      </c>
      <c r="E1550" s="21" t="s">
        <v>117</v>
      </c>
      <c r="F1550" s="21">
        <v>-0.10713399999999999</v>
      </c>
      <c r="G1550" s="21">
        <v>2.2188300000000001E-2</v>
      </c>
      <c r="H1550" s="22">
        <v>3.1209699999999999E-6</v>
      </c>
      <c r="I1550" s="21">
        <v>-3.8686900000000003E-2</v>
      </c>
      <c r="J1550" s="21">
        <v>3.07459E-2</v>
      </c>
      <c r="K1550" s="21">
        <v>0.208292</v>
      </c>
      <c r="L1550" s="21">
        <v>23.313451904506401</v>
      </c>
      <c r="M1550" s="21"/>
    </row>
    <row r="1551" spans="2:13">
      <c r="B1551" s="20" t="s">
        <v>1850</v>
      </c>
      <c r="C1551" s="21" t="s">
        <v>435</v>
      </c>
      <c r="D1551" s="21" t="s">
        <v>116</v>
      </c>
      <c r="E1551" s="21" t="s">
        <v>118</v>
      </c>
      <c r="F1551" s="21">
        <v>-7.9195000000000002E-2</v>
      </c>
      <c r="G1551" s="21">
        <v>1.7179099999999999E-2</v>
      </c>
      <c r="H1551" s="22">
        <v>4.2476599999999997E-6</v>
      </c>
      <c r="I1551" s="21">
        <v>-2.96365E-2</v>
      </c>
      <c r="J1551" s="21">
        <v>2.3819699999999999E-2</v>
      </c>
      <c r="K1551" s="21">
        <v>0.213425</v>
      </c>
      <c r="L1551" s="21">
        <v>21.2517506106065</v>
      </c>
      <c r="M1551" s="20"/>
    </row>
    <row r="1552" spans="2:13">
      <c r="B1552" s="20" t="s">
        <v>1850</v>
      </c>
      <c r="C1552" s="21" t="s">
        <v>436</v>
      </c>
      <c r="D1552" s="21" t="s">
        <v>117</v>
      </c>
      <c r="E1552" s="21" t="s">
        <v>118</v>
      </c>
      <c r="F1552" s="21">
        <v>-0.219886</v>
      </c>
      <c r="G1552" s="21">
        <v>4.7575899999999997E-2</v>
      </c>
      <c r="H1552" s="22">
        <v>7.3270600000000003E-6</v>
      </c>
      <c r="I1552" s="21">
        <v>1.54667E-2</v>
      </c>
      <c r="J1552" s="21">
        <v>3.7277999999999999E-2</v>
      </c>
      <c r="K1552" s="21">
        <v>0.67821299999999995</v>
      </c>
      <c r="L1552" s="21">
        <v>21.3609779978331</v>
      </c>
      <c r="M1552" s="20"/>
    </row>
    <row r="1553" spans="2:13">
      <c r="B1553" s="20" t="s">
        <v>1850</v>
      </c>
      <c r="C1553" s="21" t="s">
        <v>437</v>
      </c>
      <c r="D1553" s="21" t="s">
        <v>117</v>
      </c>
      <c r="E1553" s="21" t="s">
        <v>115</v>
      </c>
      <c r="F1553" s="21">
        <v>9.8507700000000004E-2</v>
      </c>
      <c r="G1553" s="21">
        <v>2.0322900000000001E-2</v>
      </c>
      <c r="H1553" s="22">
        <v>9.7167300000000005E-7</v>
      </c>
      <c r="I1553" s="21">
        <v>2.4899600000000001E-2</v>
      </c>
      <c r="J1553" s="21">
        <v>2.8750899999999999E-2</v>
      </c>
      <c r="K1553" s="21">
        <v>0.38646599999999998</v>
      </c>
      <c r="L1553" s="21">
        <v>23.4946509783287</v>
      </c>
      <c r="M1553" s="20"/>
    </row>
    <row r="1554" spans="2:13">
      <c r="B1554" s="20" t="s">
        <v>1851</v>
      </c>
      <c r="C1554" s="21" t="s">
        <v>1220</v>
      </c>
      <c r="D1554" s="21" t="s">
        <v>118</v>
      </c>
      <c r="E1554" s="21" t="s">
        <v>116</v>
      </c>
      <c r="F1554" s="21">
        <v>-0.11830599999999999</v>
      </c>
      <c r="G1554" s="21">
        <v>2.4521999999999999E-2</v>
      </c>
      <c r="H1554" s="22">
        <v>1.2867699999999999E-6</v>
      </c>
      <c r="I1554" s="21">
        <v>9.6128900000000007E-3</v>
      </c>
      <c r="J1554" s="21">
        <v>2.6096600000000001E-2</v>
      </c>
      <c r="K1554" s="21">
        <v>0.71260699999999999</v>
      </c>
      <c r="L1554" s="21">
        <v>23.275647185208001</v>
      </c>
      <c r="M1554" s="20"/>
    </row>
    <row r="1555" spans="2:13">
      <c r="B1555" s="20" t="s">
        <v>1851</v>
      </c>
      <c r="C1555" s="21" t="s">
        <v>1221</v>
      </c>
      <c r="D1555" s="21" t="s">
        <v>115</v>
      </c>
      <c r="E1555" s="21" t="s">
        <v>116</v>
      </c>
      <c r="F1555" s="21">
        <v>0.13671</v>
      </c>
      <c r="G1555" s="21">
        <v>2.7469400000000001E-2</v>
      </c>
      <c r="H1555" s="22">
        <v>1.2656100000000001E-6</v>
      </c>
      <c r="I1555" s="21">
        <v>3.0021599999999999E-2</v>
      </c>
      <c r="J1555" s="21">
        <v>2.8635299999999999E-2</v>
      </c>
      <c r="K1555" s="21">
        <v>0.29444799999999999</v>
      </c>
      <c r="L1555" s="21">
        <v>24.768643351263901</v>
      </c>
      <c r="M1555" s="20"/>
    </row>
    <row r="1556" spans="2:13">
      <c r="B1556" s="20" t="s">
        <v>1851</v>
      </c>
      <c r="C1556" s="21" t="s">
        <v>1222</v>
      </c>
      <c r="D1556" s="21" t="s">
        <v>118</v>
      </c>
      <c r="E1556" s="21" t="s">
        <v>117</v>
      </c>
      <c r="F1556" s="21">
        <v>0.10842300000000001</v>
      </c>
      <c r="G1556" s="21">
        <v>2.39978E-2</v>
      </c>
      <c r="H1556" s="22">
        <v>6.6082999999999999E-6</v>
      </c>
      <c r="I1556" s="21">
        <v>-6.6908799999999997E-3</v>
      </c>
      <c r="J1556" s="21">
        <v>2.6801800000000001E-2</v>
      </c>
      <c r="K1556" s="21">
        <v>0.80286299999999999</v>
      </c>
      <c r="L1556" s="21">
        <v>20.412677793363901</v>
      </c>
      <c r="M1556" s="20"/>
    </row>
    <row r="1557" spans="2:13">
      <c r="B1557" s="20" t="s">
        <v>1851</v>
      </c>
      <c r="C1557" s="21" t="s">
        <v>1223</v>
      </c>
      <c r="D1557" s="21" t="s">
        <v>118</v>
      </c>
      <c r="E1557" s="21" t="s">
        <v>117</v>
      </c>
      <c r="F1557" s="21">
        <v>0.191857</v>
      </c>
      <c r="G1557" s="21">
        <v>4.2476100000000003E-2</v>
      </c>
      <c r="H1557" s="22">
        <v>6.2860800000000001E-6</v>
      </c>
      <c r="I1557" s="21">
        <v>9.4103899999999994E-3</v>
      </c>
      <c r="J1557" s="21">
        <v>3.8601799999999999E-2</v>
      </c>
      <c r="K1557" s="21">
        <v>0.80740000000000001</v>
      </c>
      <c r="L1557" s="21">
        <v>20.401684604915499</v>
      </c>
      <c r="M1557" s="20"/>
    </row>
    <row r="1558" spans="2:13">
      <c r="B1558" s="20" t="s">
        <v>1851</v>
      </c>
      <c r="C1558" s="21" t="s">
        <v>1224</v>
      </c>
      <c r="D1558" s="21" t="s">
        <v>115</v>
      </c>
      <c r="E1558" s="21" t="s">
        <v>116</v>
      </c>
      <c r="F1558" s="21">
        <v>-0.19922100000000001</v>
      </c>
      <c r="G1558" s="21">
        <v>4.30969E-2</v>
      </c>
      <c r="H1558" s="22">
        <v>1.39592E-6</v>
      </c>
      <c r="I1558" s="21">
        <v>-3.2383000000000002E-2</v>
      </c>
      <c r="J1558" s="21">
        <v>5.2716399999999997E-2</v>
      </c>
      <c r="K1558" s="21">
        <v>0.53902600000000001</v>
      </c>
      <c r="L1558" s="21">
        <v>21.368703215701899</v>
      </c>
      <c r="M1558" s="20"/>
    </row>
    <row r="1559" spans="2:13">
      <c r="B1559" s="20" t="s">
        <v>1851</v>
      </c>
      <c r="C1559" s="21" t="s">
        <v>1225</v>
      </c>
      <c r="D1559" s="21" t="s">
        <v>115</v>
      </c>
      <c r="E1559" s="21" t="s">
        <v>116</v>
      </c>
      <c r="F1559" s="21">
        <v>0.11459900000000001</v>
      </c>
      <c r="G1559" s="21">
        <v>2.3838999999999999E-2</v>
      </c>
      <c r="H1559" s="22">
        <v>2.0614400000000001E-6</v>
      </c>
      <c r="I1559" s="21">
        <v>-3.3209200000000001E-2</v>
      </c>
      <c r="J1559" s="21">
        <v>2.3892099999999999E-2</v>
      </c>
      <c r="K1559" s="21">
        <v>0.16453899999999999</v>
      </c>
      <c r="L1559" s="21">
        <v>23.109236046281399</v>
      </c>
      <c r="M1559" s="20"/>
    </row>
    <row r="1560" spans="2:13">
      <c r="B1560" s="20" t="s">
        <v>1851</v>
      </c>
      <c r="C1560" s="21" t="s">
        <v>1226</v>
      </c>
      <c r="D1560" s="21" t="s">
        <v>115</v>
      </c>
      <c r="E1560" s="21" t="s">
        <v>116</v>
      </c>
      <c r="F1560" s="21">
        <v>0.146426</v>
      </c>
      <c r="G1560" s="21">
        <v>3.0736699999999999E-2</v>
      </c>
      <c r="H1560" s="22">
        <v>2.3621100000000001E-6</v>
      </c>
      <c r="I1560" s="21">
        <v>4.8818100000000003E-2</v>
      </c>
      <c r="J1560" s="21">
        <v>3.76914E-2</v>
      </c>
      <c r="K1560" s="21">
        <v>0.19525000000000001</v>
      </c>
      <c r="L1560" s="21">
        <v>22.694568030646899</v>
      </c>
      <c r="M1560" s="20"/>
    </row>
    <row r="1561" spans="2:13">
      <c r="B1561" s="20" t="s">
        <v>1851</v>
      </c>
      <c r="C1561" s="21" t="s">
        <v>1227</v>
      </c>
      <c r="D1561" s="21" t="s">
        <v>115</v>
      </c>
      <c r="E1561" s="21" t="s">
        <v>116</v>
      </c>
      <c r="F1561" s="21">
        <v>0.20075799999999999</v>
      </c>
      <c r="G1561" s="21">
        <v>4.4212099999999997E-2</v>
      </c>
      <c r="H1561" s="22">
        <v>6.1775999999999999E-6</v>
      </c>
      <c r="I1561" s="21">
        <v>-5.6654099999999999E-2</v>
      </c>
      <c r="J1561" s="21">
        <v>6.1820800000000002E-2</v>
      </c>
      <c r="K1561" s="21">
        <v>0.35944399999999999</v>
      </c>
      <c r="L1561" s="21">
        <v>20.6188022611896</v>
      </c>
      <c r="M1561" s="20"/>
    </row>
    <row r="1562" spans="2:13">
      <c r="B1562" s="20" t="s">
        <v>1852</v>
      </c>
      <c r="C1562" s="21" t="s">
        <v>1228</v>
      </c>
      <c r="D1562" s="21" t="s">
        <v>116</v>
      </c>
      <c r="E1562" s="21" t="s">
        <v>115</v>
      </c>
      <c r="F1562" s="21">
        <v>0.119479</v>
      </c>
      <c r="G1562" s="21">
        <v>2.71688E-2</v>
      </c>
      <c r="H1562" s="22">
        <v>7.8017099999999992E-6</v>
      </c>
      <c r="I1562" s="21">
        <v>-2.19349E-2</v>
      </c>
      <c r="J1562" s="21">
        <v>7.4512700000000001E-2</v>
      </c>
      <c r="K1562" s="21">
        <v>0.76846800000000004</v>
      </c>
      <c r="L1562" s="21">
        <v>19.339366532378801</v>
      </c>
      <c r="M1562" s="20"/>
    </row>
    <row r="1563" spans="2:13">
      <c r="B1563" s="20" t="s">
        <v>1852</v>
      </c>
      <c r="C1563" s="21" t="s">
        <v>1229</v>
      </c>
      <c r="D1563" s="21" t="s">
        <v>115</v>
      </c>
      <c r="E1563" s="21" t="s">
        <v>116</v>
      </c>
      <c r="F1563" s="21">
        <v>-9.3545600000000007E-2</v>
      </c>
      <c r="G1563" s="21">
        <v>1.9317399999999998E-2</v>
      </c>
      <c r="H1563" s="22">
        <v>2.0242800000000001E-6</v>
      </c>
      <c r="I1563" s="21">
        <v>-1.4490400000000001E-2</v>
      </c>
      <c r="J1563" s="21">
        <v>3.8962200000000002E-2</v>
      </c>
      <c r="K1563" s="21">
        <v>0.70996000000000004</v>
      </c>
      <c r="L1563" s="21">
        <v>23.450352987866399</v>
      </c>
      <c r="M1563" s="20"/>
    </row>
    <row r="1564" spans="2:13">
      <c r="B1564" s="20" t="s">
        <v>1852</v>
      </c>
      <c r="C1564" s="21" t="s">
        <v>1230</v>
      </c>
      <c r="D1564" s="21" t="s">
        <v>118</v>
      </c>
      <c r="E1564" s="21" t="s">
        <v>117</v>
      </c>
      <c r="F1564" s="21">
        <v>0.11884500000000001</v>
      </c>
      <c r="G1564" s="21">
        <v>2.6842299999999999E-2</v>
      </c>
      <c r="H1564" s="22">
        <v>6.8629400000000002E-6</v>
      </c>
      <c r="I1564" s="21">
        <v>4.6583800000000002E-2</v>
      </c>
      <c r="J1564" s="21">
        <v>6.5363500000000005E-2</v>
      </c>
      <c r="K1564" s="21">
        <v>0.47603800000000002</v>
      </c>
      <c r="L1564" s="21">
        <v>19.602992699201</v>
      </c>
      <c r="M1564" s="20"/>
    </row>
    <row r="1565" spans="2:13">
      <c r="B1565" s="20" t="s">
        <v>1852</v>
      </c>
      <c r="C1565" s="21" t="s">
        <v>1231</v>
      </c>
      <c r="D1565" s="21" t="s">
        <v>118</v>
      </c>
      <c r="E1565" s="21" t="s">
        <v>117</v>
      </c>
      <c r="F1565" s="21">
        <v>8.4076899999999996E-2</v>
      </c>
      <c r="G1565" s="21">
        <v>1.6755099999999998E-2</v>
      </c>
      <c r="H1565" s="22">
        <v>6.2844899999999997E-7</v>
      </c>
      <c r="I1565" s="21">
        <v>-6.2070699999999999E-2</v>
      </c>
      <c r="J1565" s="21">
        <v>2.7840899999999998E-2</v>
      </c>
      <c r="K1565" s="21">
        <v>2.5782200000000002E-2</v>
      </c>
      <c r="L1565" s="21">
        <v>25.180209115421299</v>
      </c>
      <c r="M1565" s="20"/>
    </row>
    <row r="1566" spans="2:13">
      <c r="B1566" s="20" t="s">
        <v>1852</v>
      </c>
      <c r="C1566" s="21" t="s">
        <v>1232</v>
      </c>
      <c r="D1566" s="21" t="s">
        <v>115</v>
      </c>
      <c r="E1566" s="21" t="s">
        <v>116</v>
      </c>
      <c r="F1566" s="21">
        <v>-6.49396E-2</v>
      </c>
      <c r="G1566" s="21">
        <v>1.3114600000000001E-2</v>
      </c>
      <c r="H1566" s="22">
        <v>7.2537100000000002E-7</v>
      </c>
      <c r="I1566" s="21">
        <v>-2.2989099999999998E-2</v>
      </c>
      <c r="J1566" s="21">
        <v>2.4148300000000001E-2</v>
      </c>
      <c r="K1566" s="21">
        <v>0.34109899999999999</v>
      </c>
      <c r="L1566" s="21">
        <v>24.5193594559423</v>
      </c>
      <c r="M1566" s="20"/>
    </row>
    <row r="1567" spans="2:13">
      <c r="B1567" s="20" t="s">
        <v>1852</v>
      </c>
      <c r="C1567" s="21" t="s">
        <v>1233</v>
      </c>
      <c r="D1567" s="21" t="s">
        <v>118</v>
      </c>
      <c r="E1567" s="21" t="s">
        <v>117</v>
      </c>
      <c r="F1567" s="21">
        <v>-6.3486100000000004E-2</v>
      </c>
      <c r="G1567" s="21">
        <v>1.36323E-2</v>
      </c>
      <c r="H1567" s="22">
        <v>3.1127899999999998E-6</v>
      </c>
      <c r="I1567" s="21">
        <v>4.6364900000000001E-3</v>
      </c>
      <c r="J1567" s="21">
        <v>2.74264E-2</v>
      </c>
      <c r="K1567" s="21">
        <v>0.86575599999999997</v>
      </c>
      <c r="L1567" s="21">
        <v>21.687976200210102</v>
      </c>
      <c r="M1567" s="20"/>
    </row>
    <row r="1568" spans="2:13">
      <c r="B1568" s="20" t="s">
        <v>1852</v>
      </c>
      <c r="C1568" s="21" t="s">
        <v>1234</v>
      </c>
      <c r="D1568" s="21" t="s">
        <v>117</v>
      </c>
      <c r="E1568" s="21" t="s">
        <v>115</v>
      </c>
      <c r="F1568" s="21">
        <v>6.7932300000000001E-2</v>
      </c>
      <c r="G1568" s="21">
        <v>1.5011999999999999E-2</v>
      </c>
      <c r="H1568" s="22">
        <v>5.0273600000000001E-6</v>
      </c>
      <c r="I1568" s="21">
        <v>1.9350599999999999E-2</v>
      </c>
      <c r="J1568" s="21">
        <v>2.82729E-2</v>
      </c>
      <c r="K1568" s="21">
        <v>0.49370799999999998</v>
      </c>
      <c r="L1568" s="21">
        <v>20.4774335930936</v>
      </c>
      <c r="M1568" s="20"/>
    </row>
    <row r="1569" spans="2:13">
      <c r="B1569" s="20" t="s">
        <v>1852</v>
      </c>
      <c r="C1569" s="21" t="s">
        <v>1235</v>
      </c>
      <c r="D1569" s="21" t="s">
        <v>118</v>
      </c>
      <c r="E1569" s="21" t="s">
        <v>117</v>
      </c>
      <c r="F1569" s="21">
        <v>0.12442599999999999</v>
      </c>
      <c r="G1569" s="21">
        <v>2.48431E-2</v>
      </c>
      <c r="H1569" s="22">
        <v>1.01163E-6</v>
      </c>
      <c r="I1569" s="21">
        <v>2.59759E-2</v>
      </c>
      <c r="J1569" s="21">
        <v>3.7758399999999998E-2</v>
      </c>
      <c r="K1569" s="21">
        <v>0.49148599999999998</v>
      </c>
      <c r="L1569" s="21">
        <v>25.0848035713698</v>
      </c>
      <c r="M1569" s="20"/>
    </row>
    <row r="1570" spans="2:13">
      <c r="B1570" s="20" t="s">
        <v>1852</v>
      </c>
      <c r="C1570" s="21" t="s">
        <v>1236</v>
      </c>
      <c r="D1570" s="21" t="s">
        <v>117</v>
      </c>
      <c r="E1570" s="21" t="s">
        <v>115</v>
      </c>
      <c r="F1570" s="21">
        <v>-0.12635399999999999</v>
      </c>
      <c r="G1570" s="21">
        <v>2.7221200000000001E-2</v>
      </c>
      <c r="H1570" s="22">
        <v>3.25912E-6</v>
      </c>
      <c r="I1570" s="21">
        <v>-2.82578E-2</v>
      </c>
      <c r="J1570" s="21">
        <v>4.8533600000000003E-2</v>
      </c>
      <c r="K1570" s="21">
        <v>0.56040999999999996</v>
      </c>
      <c r="L1570" s="21">
        <v>21.545841323199401</v>
      </c>
      <c r="M1570" s="20"/>
    </row>
    <row r="1571" spans="2:13">
      <c r="B1571" s="20" t="s">
        <v>1852</v>
      </c>
      <c r="C1571" s="21" t="s">
        <v>1237</v>
      </c>
      <c r="D1571" s="21" t="s">
        <v>118</v>
      </c>
      <c r="E1571" s="21" t="s">
        <v>116</v>
      </c>
      <c r="F1571" s="21">
        <v>-9.5241500000000007E-2</v>
      </c>
      <c r="G1571" s="21">
        <v>2.1669899999999999E-2</v>
      </c>
      <c r="H1571" s="22">
        <v>6.5808200000000003E-6</v>
      </c>
      <c r="I1571" s="21">
        <v>-3.3483499999999999E-2</v>
      </c>
      <c r="J1571" s="21">
        <v>4.0620000000000003E-2</v>
      </c>
      <c r="K1571" s="21">
        <v>0.40976200000000002</v>
      </c>
      <c r="L1571" s="21">
        <v>19.316953705111398</v>
      </c>
      <c r="M1571" s="20"/>
    </row>
    <row r="1572" spans="2:13">
      <c r="B1572" s="20" t="s">
        <v>1853</v>
      </c>
      <c r="C1572" s="21" t="s">
        <v>45</v>
      </c>
      <c r="D1572" s="21" t="s">
        <v>118</v>
      </c>
      <c r="E1572" s="21" t="s">
        <v>116</v>
      </c>
      <c r="F1572" s="21">
        <v>0.11281099999999999</v>
      </c>
      <c r="G1572" s="21">
        <v>2.3910600000000001E-2</v>
      </c>
      <c r="H1572" s="22">
        <v>3.0854600000000001E-6</v>
      </c>
      <c r="I1572" s="21">
        <v>-2.4666899999999999E-2</v>
      </c>
      <c r="J1572" s="21">
        <v>2.4131400000000001E-2</v>
      </c>
      <c r="K1572" s="21">
        <v>0.30669099999999999</v>
      </c>
      <c r="L1572" s="21">
        <v>22.259835448363798</v>
      </c>
      <c r="M1572" s="20"/>
    </row>
    <row r="1573" spans="2:13">
      <c r="B1573" s="20" t="s">
        <v>1853</v>
      </c>
      <c r="C1573" s="21" t="s">
        <v>1238</v>
      </c>
      <c r="D1573" s="21" t="s">
        <v>116</v>
      </c>
      <c r="E1573" s="21" t="s">
        <v>115</v>
      </c>
      <c r="F1573" s="21">
        <v>0.11519699999999999</v>
      </c>
      <c r="G1573" s="21">
        <v>2.5549200000000001E-2</v>
      </c>
      <c r="H1573" s="22">
        <v>7.6137700000000003E-6</v>
      </c>
      <c r="I1573" s="21">
        <v>4.2844500000000001E-2</v>
      </c>
      <c r="J1573" s="21">
        <v>2.6412100000000001E-2</v>
      </c>
      <c r="K1573" s="21">
        <v>0.10477</v>
      </c>
      <c r="L1573" s="21">
        <v>20.329548167965299</v>
      </c>
      <c r="M1573" s="20"/>
    </row>
    <row r="1574" spans="2:13">
      <c r="B1574" s="20" t="s">
        <v>1853</v>
      </c>
      <c r="C1574" s="21" t="s">
        <v>1239</v>
      </c>
      <c r="D1574" s="21" t="s">
        <v>118</v>
      </c>
      <c r="E1574" s="21" t="s">
        <v>117</v>
      </c>
      <c r="F1574" s="21">
        <v>0.135628</v>
      </c>
      <c r="G1574" s="21">
        <v>3.0813900000000002E-2</v>
      </c>
      <c r="H1574" s="22">
        <v>9.7382299999999998E-6</v>
      </c>
      <c r="I1574" s="21">
        <v>-4.5446699999999998E-3</v>
      </c>
      <c r="J1574" s="21">
        <v>2.8021600000000001E-2</v>
      </c>
      <c r="K1574" s="21">
        <v>0.87116099999999996</v>
      </c>
      <c r="L1574" s="21">
        <v>19.373379130884601</v>
      </c>
      <c r="M1574" s="20"/>
    </row>
    <row r="1575" spans="2:13">
      <c r="B1575" s="20" t="s">
        <v>1853</v>
      </c>
      <c r="C1575" s="21" t="s">
        <v>232</v>
      </c>
      <c r="D1575" s="21" t="s">
        <v>116</v>
      </c>
      <c r="E1575" s="21" t="s">
        <v>115</v>
      </c>
      <c r="F1575" s="21">
        <v>-0.18895600000000001</v>
      </c>
      <c r="G1575" s="21">
        <v>4.19905E-2</v>
      </c>
      <c r="H1575" s="22">
        <v>8.0489599999999993E-6</v>
      </c>
      <c r="I1575" s="21">
        <v>-4.5992100000000001E-2</v>
      </c>
      <c r="J1575" s="21">
        <v>8.2611100000000007E-2</v>
      </c>
      <c r="K1575" s="21">
        <v>0.57771099999999997</v>
      </c>
      <c r="L1575" s="21">
        <v>20.249732083142899</v>
      </c>
      <c r="M1575" s="20"/>
    </row>
    <row r="1576" spans="2:13">
      <c r="B1576" s="20" t="s">
        <v>1853</v>
      </c>
      <c r="C1576" s="21" t="s">
        <v>52</v>
      </c>
      <c r="D1576" s="21" t="s">
        <v>116</v>
      </c>
      <c r="E1576" s="21" t="s">
        <v>115</v>
      </c>
      <c r="F1576" s="21">
        <v>0.22284899999999999</v>
      </c>
      <c r="G1576" s="21">
        <v>4.5431899999999997E-2</v>
      </c>
      <c r="H1576" s="22">
        <v>1.07552E-6</v>
      </c>
      <c r="I1576" s="21">
        <v>-2.8013600000000001E-3</v>
      </c>
      <c r="J1576" s="21">
        <v>4.8094100000000001E-2</v>
      </c>
      <c r="K1576" s="21">
        <v>0.95355100000000004</v>
      </c>
      <c r="L1576" s="21">
        <v>24.060219202272801</v>
      </c>
      <c r="M1576" s="20"/>
    </row>
    <row r="1577" spans="2:13">
      <c r="B1577" s="20" t="s">
        <v>1853</v>
      </c>
      <c r="C1577" s="21" t="s">
        <v>55</v>
      </c>
      <c r="D1577" s="21" t="s">
        <v>115</v>
      </c>
      <c r="E1577" s="21" t="s">
        <v>117</v>
      </c>
      <c r="F1577" s="21">
        <v>0.21421299999999999</v>
      </c>
      <c r="G1577" s="21">
        <v>4.5604499999999999E-2</v>
      </c>
      <c r="H1577" s="22">
        <v>3.8156600000000003E-6</v>
      </c>
      <c r="I1577" s="21">
        <v>-2.0595100000000002E-2</v>
      </c>
      <c r="J1577" s="21">
        <v>4.5914099999999999E-2</v>
      </c>
      <c r="K1577" s="21">
        <v>0.65375000000000005</v>
      </c>
      <c r="L1577" s="21">
        <v>22.063593616974401</v>
      </c>
      <c r="M1577" s="20"/>
    </row>
    <row r="1578" spans="2:13">
      <c r="B1578" s="20" t="s">
        <v>1854</v>
      </c>
      <c r="C1578" s="21" t="s">
        <v>1240</v>
      </c>
      <c r="D1578" s="21" t="s">
        <v>117</v>
      </c>
      <c r="E1578" s="21" t="s">
        <v>118</v>
      </c>
      <c r="F1578" s="21">
        <v>-5.7779499999999998E-2</v>
      </c>
      <c r="G1578" s="21">
        <v>1.25389E-2</v>
      </c>
      <c r="H1578" s="22">
        <v>3.6744299999999999E-6</v>
      </c>
      <c r="I1578" s="21">
        <v>3.07545E-3</v>
      </c>
      <c r="J1578" s="21">
        <v>2.4018399999999999E-2</v>
      </c>
      <c r="K1578" s="21">
        <v>0.89811300000000005</v>
      </c>
      <c r="L1578" s="21">
        <v>21.233846866578101</v>
      </c>
      <c r="M1578" s="20"/>
    </row>
    <row r="1579" spans="2:13">
      <c r="B1579" s="20" t="s">
        <v>1854</v>
      </c>
      <c r="C1579" s="21" t="s">
        <v>1241</v>
      </c>
      <c r="D1579" s="21" t="s">
        <v>116</v>
      </c>
      <c r="E1579" s="21" t="s">
        <v>115</v>
      </c>
      <c r="F1579" s="21">
        <v>-5.50695E-2</v>
      </c>
      <c r="G1579" s="21">
        <v>1.2116399999999999E-2</v>
      </c>
      <c r="H1579" s="22">
        <v>6.5792999999999998E-6</v>
      </c>
      <c r="I1579" s="21">
        <v>-3.04987E-2</v>
      </c>
      <c r="J1579" s="21">
        <v>2.4391199999999998E-2</v>
      </c>
      <c r="K1579" s="21">
        <v>0.21115400000000001</v>
      </c>
      <c r="L1579" s="21">
        <v>20.657371604405299</v>
      </c>
      <c r="M1579" s="20"/>
    </row>
    <row r="1580" spans="2:13">
      <c r="B1580" s="20" t="s">
        <v>1854</v>
      </c>
      <c r="C1580" s="21" t="s">
        <v>1242</v>
      </c>
      <c r="D1580" s="21" t="s">
        <v>117</v>
      </c>
      <c r="E1580" s="21" t="s">
        <v>118</v>
      </c>
      <c r="F1580" s="21">
        <v>-7.2689599999999993E-2</v>
      </c>
      <c r="G1580" s="21">
        <v>1.6137200000000001E-2</v>
      </c>
      <c r="H1580" s="22">
        <v>3.6803600000000001E-6</v>
      </c>
      <c r="I1580" s="21">
        <v>-9.04504E-2</v>
      </c>
      <c r="J1580" s="21">
        <v>3.9968099999999999E-2</v>
      </c>
      <c r="K1580" s="21">
        <v>2.3632E-2</v>
      </c>
      <c r="L1580" s="21">
        <v>20.290287226563201</v>
      </c>
      <c r="M1580" s="20"/>
    </row>
    <row r="1581" spans="2:13">
      <c r="B1581" s="20" t="s">
        <v>1854</v>
      </c>
      <c r="C1581" s="21" t="s">
        <v>1243</v>
      </c>
      <c r="D1581" s="21" t="s">
        <v>117</v>
      </c>
      <c r="E1581" s="21" t="s">
        <v>118</v>
      </c>
      <c r="F1581" s="21">
        <v>-5.7632900000000001E-2</v>
      </c>
      <c r="G1581" s="21">
        <v>1.29154E-2</v>
      </c>
      <c r="H1581" s="22">
        <v>6.0269800000000004E-6</v>
      </c>
      <c r="I1581" s="21">
        <v>-4.0394199999999998E-2</v>
      </c>
      <c r="J1581" s="21">
        <v>2.4696599999999999E-2</v>
      </c>
      <c r="K1581" s="21">
        <v>0.10192</v>
      </c>
      <c r="L1581" s="21">
        <v>19.912474104659399</v>
      </c>
      <c r="M1581" s="20"/>
    </row>
    <row r="1582" spans="2:13">
      <c r="B1582" s="20" t="s">
        <v>1854</v>
      </c>
      <c r="C1582" s="21" t="s">
        <v>1244</v>
      </c>
      <c r="D1582" s="21" t="s">
        <v>117</v>
      </c>
      <c r="E1582" s="21" t="s">
        <v>118</v>
      </c>
      <c r="F1582" s="21">
        <v>-8.8192199999999998E-2</v>
      </c>
      <c r="G1582" s="21">
        <v>1.9414600000000001E-2</v>
      </c>
      <c r="H1582" s="22">
        <v>6.0595399999999996E-6</v>
      </c>
      <c r="I1582" s="21">
        <v>-1.9157500000000001E-2</v>
      </c>
      <c r="J1582" s="21">
        <v>3.5809599999999997E-2</v>
      </c>
      <c r="K1582" s="21">
        <v>0.59266200000000002</v>
      </c>
      <c r="L1582" s="21">
        <v>20.6349517876634</v>
      </c>
      <c r="M1582" s="20"/>
    </row>
    <row r="1583" spans="2:13">
      <c r="B1583" s="20" t="s">
        <v>1854</v>
      </c>
      <c r="C1583" s="21" t="s">
        <v>1245</v>
      </c>
      <c r="D1583" s="21" t="s">
        <v>116</v>
      </c>
      <c r="E1583" s="21" t="s">
        <v>118</v>
      </c>
      <c r="F1583" s="21">
        <v>0.121449</v>
      </c>
      <c r="G1583" s="21">
        <v>2.6410599999999999E-2</v>
      </c>
      <c r="H1583" s="22">
        <v>9.4868099999999994E-6</v>
      </c>
      <c r="I1583" s="21">
        <v>3.9591599999999998E-2</v>
      </c>
      <c r="J1583" s="21">
        <v>4.47397E-2</v>
      </c>
      <c r="K1583" s="21">
        <v>0.37619200000000003</v>
      </c>
      <c r="L1583" s="21">
        <v>21.146152069886199</v>
      </c>
      <c r="M1583" s="20"/>
    </row>
    <row r="1584" spans="2:13">
      <c r="B1584" s="20" t="s">
        <v>1854</v>
      </c>
      <c r="C1584" s="21" t="s">
        <v>1246</v>
      </c>
      <c r="D1584" s="21" t="s">
        <v>118</v>
      </c>
      <c r="E1584" s="21" t="s">
        <v>117</v>
      </c>
      <c r="F1584" s="21">
        <v>-0.133489</v>
      </c>
      <c r="G1584" s="21">
        <v>2.6852600000000001E-2</v>
      </c>
      <c r="H1584" s="22">
        <v>6.5625099999999999E-7</v>
      </c>
      <c r="I1584" s="21">
        <v>-2.5096300000000001E-3</v>
      </c>
      <c r="J1584" s="21">
        <v>4.9578400000000002E-2</v>
      </c>
      <c r="K1584" s="21">
        <v>0.95962899999999995</v>
      </c>
      <c r="L1584" s="21">
        <v>24.712590579495298</v>
      </c>
      <c r="M1584" s="20"/>
    </row>
    <row r="1585" spans="2:13">
      <c r="B1585" s="20" t="s">
        <v>1855</v>
      </c>
      <c r="C1585" s="21" t="s">
        <v>1247</v>
      </c>
      <c r="D1585" s="21" t="s">
        <v>117</v>
      </c>
      <c r="E1585" s="21" t="s">
        <v>118</v>
      </c>
      <c r="F1585" s="21">
        <v>-0.10814799999999999</v>
      </c>
      <c r="G1585" s="21">
        <v>2.3684799999999999E-2</v>
      </c>
      <c r="H1585" s="22">
        <v>4.85501E-6</v>
      </c>
      <c r="I1585" s="21">
        <v>-3.8577799999999999E-3</v>
      </c>
      <c r="J1585" s="21">
        <v>2.4487399999999999E-2</v>
      </c>
      <c r="K1585" s="21">
        <v>0.87481799999999998</v>
      </c>
      <c r="L1585" s="21">
        <v>20.8495910560532</v>
      </c>
      <c r="M1585" s="20"/>
    </row>
    <row r="1586" spans="2:13">
      <c r="B1586" s="20" t="s">
        <v>1855</v>
      </c>
      <c r="C1586" s="21" t="s">
        <v>1248</v>
      </c>
      <c r="D1586" s="21" t="s">
        <v>118</v>
      </c>
      <c r="E1586" s="21" t="s">
        <v>117</v>
      </c>
      <c r="F1586" s="21">
        <v>0.140434</v>
      </c>
      <c r="G1586" s="21">
        <v>2.9560199999999998E-2</v>
      </c>
      <c r="H1586" s="22">
        <v>2.1984200000000001E-6</v>
      </c>
      <c r="I1586" s="21">
        <v>-2.9314199999999999E-2</v>
      </c>
      <c r="J1586" s="21">
        <v>3.16549E-2</v>
      </c>
      <c r="K1586" s="21">
        <v>0.35441699999999998</v>
      </c>
      <c r="L1586" s="21">
        <v>22.569908372527099</v>
      </c>
      <c r="M1586" s="20"/>
    </row>
    <row r="1587" spans="2:13">
      <c r="B1587" s="20" t="s">
        <v>1855</v>
      </c>
      <c r="C1587" s="21" t="s">
        <v>1249</v>
      </c>
      <c r="D1587" s="21" t="s">
        <v>117</v>
      </c>
      <c r="E1587" s="21" t="s">
        <v>118</v>
      </c>
      <c r="F1587" s="21">
        <v>0.11113099999999999</v>
      </c>
      <c r="G1587" s="21">
        <v>2.3721800000000001E-2</v>
      </c>
      <c r="H1587" s="22">
        <v>3.43202E-6</v>
      </c>
      <c r="I1587" s="21">
        <v>-8.9731199999999994E-3</v>
      </c>
      <c r="J1587" s="21">
        <v>2.4497600000000001E-2</v>
      </c>
      <c r="K1587" s="21">
        <v>0.71415300000000004</v>
      </c>
      <c r="L1587" s="21">
        <v>21.947000047745799</v>
      </c>
      <c r="M1587" s="20"/>
    </row>
    <row r="1588" spans="2:13">
      <c r="B1588" s="20" t="s">
        <v>1855</v>
      </c>
      <c r="C1588" s="21" t="s">
        <v>1250</v>
      </c>
      <c r="D1588" s="21" t="s">
        <v>117</v>
      </c>
      <c r="E1588" s="21" t="s">
        <v>118</v>
      </c>
      <c r="F1588" s="21">
        <v>-0.223604</v>
      </c>
      <c r="G1588" s="21">
        <v>4.82391E-2</v>
      </c>
      <c r="H1588" s="22">
        <v>3.8704399999999997E-6</v>
      </c>
      <c r="I1588" s="21">
        <v>1.3052100000000001E-2</v>
      </c>
      <c r="J1588" s="21">
        <v>6.0465600000000001E-2</v>
      </c>
      <c r="K1588" s="21">
        <v>0.82909600000000006</v>
      </c>
      <c r="L1588" s="21">
        <v>21.486255880787599</v>
      </c>
      <c r="M1588" s="20"/>
    </row>
    <row r="1589" spans="2:13">
      <c r="B1589" s="20" t="s">
        <v>1855</v>
      </c>
      <c r="C1589" s="21" t="s">
        <v>1251</v>
      </c>
      <c r="D1589" s="21" t="s">
        <v>117</v>
      </c>
      <c r="E1589" s="21" t="s">
        <v>118</v>
      </c>
      <c r="F1589" s="21">
        <v>-0.104783</v>
      </c>
      <c r="G1589" s="21">
        <v>2.31343E-2</v>
      </c>
      <c r="H1589" s="22">
        <v>6.4372400000000002E-6</v>
      </c>
      <c r="I1589" s="21">
        <v>-4.2448800000000002E-2</v>
      </c>
      <c r="J1589" s="21">
        <v>2.3856499999999999E-2</v>
      </c>
      <c r="K1589" s="21">
        <v>7.5184799999999996E-2</v>
      </c>
      <c r="L1589" s="21">
        <v>20.5148776212596</v>
      </c>
      <c r="M1589" s="20"/>
    </row>
    <row r="1590" spans="2:13">
      <c r="B1590" s="20" t="s">
        <v>1855</v>
      </c>
      <c r="C1590" s="21" t="s">
        <v>1252</v>
      </c>
      <c r="D1590" s="21" t="s">
        <v>115</v>
      </c>
      <c r="E1590" s="21" t="s">
        <v>116</v>
      </c>
      <c r="F1590" s="21">
        <v>-0.19943</v>
      </c>
      <c r="G1590" s="21">
        <v>4.0703299999999998E-2</v>
      </c>
      <c r="H1590" s="22">
        <v>1.1881999999999999E-6</v>
      </c>
      <c r="I1590" s="21">
        <v>4.7321299999999997E-2</v>
      </c>
      <c r="J1590" s="21">
        <v>3.8111300000000001E-2</v>
      </c>
      <c r="K1590" s="21">
        <v>0.214362</v>
      </c>
      <c r="L1590" s="21">
        <v>24.006106959970701</v>
      </c>
      <c r="M1590" s="20"/>
    </row>
    <row r="1591" spans="2:13">
      <c r="B1591" s="20" t="s">
        <v>1855</v>
      </c>
      <c r="C1591" s="21" t="s">
        <v>1253</v>
      </c>
      <c r="D1591" s="21" t="s">
        <v>115</v>
      </c>
      <c r="E1591" s="21" t="s">
        <v>117</v>
      </c>
      <c r="F1591" s="21">
        <v>-0.24907899999999999</v>
      </c>
      <c r="G1591" s="21">
        <v>5.20814E-2</v>
      </c>
      <c r="H1591" s="22">
        <v>2.95291E-6</v>
      </c>
      <c r="I1591" s="21">
        <v>2.8113699999999998E-2</v>
      </c>
      <c r="J1591" s="21">
        <v>3.4813299999999998E-2</v>
      </c>
      <c r="K1591" s="21">
        <v>0.419346</v>
      </c>
      <c r="L1591" s="21">
        <v>22.872251980033699</v>
      </c>
      <c r="M1591" s="20"/>
    </row>
    <row r="1592" spans="2:13">
      <c r="B1592" s="20" t="s">
        <v>1855</v>
      </c>
      <c r="C1592" s="21" t="s">
        <v>1254</v>
      </c>
      <c r="D1592" s="21" t="s">
        <v>115</v>
      </c>
      <c r="E1592" s="21" t="s">
        <v>116</v>
      </c>
      <c r="F1592" s="21">
        <v>0.108044</v>
      </c>
      <c r="G1592" s="21">
        <v>2.3637999999999999E-2</v>
      </c>
      <c r="H1592" s="22">
        <v>5.3202299999999999E-6</v>
      </c>
      <c r="I1592" s="21">
        <v>-1.4421099999999999E-2</v>
      </c>
      <c r="J1592" s="21">
        <v>2.4492099999999999E-2</v>
      </c>
      <c r="K1592" s="21">
        <v>0.55599299999999996</v>
      </c>
      <c r="L1592" s="21">
        <v>20.891992047950101</v>
      </c>
      <c r="M1592" s="20"/>
    </row>
    <row r="1593" spans="2:13">
      <c r="B1593" s="20" t="s">
        <v>1855</v>
      </c>
      <c r="C1593" s="21" t="s">
        <v>1255</v>
      </c>
      <c r="D1593" s="21" t="s">
        <v>117</v>
      </c>
      <c r="E1593" s="21" t="s">
        <v>118</v>
      </c>
      <c r="F1593" s="21">
        <v>0.106529</v>
      </c>
      <c r="G1593" s="21">
        <v>2.4037900000000001E-2</v>
      </c>
      <c r="H1593" s="22">
        <v>9.7008500000000005E-6</v>
      </c>
      <c r="I1593" s="21">
        <v>-1.0885300000000001E-2</v>
      </c>
      <c r="J1593" s="21">
        <v>2.51849E-2</v>
      </c>
      <c r="K1593" s="21">
        <v>0.66558399999999995</v>
      </c>
      <c r="L1593" s="21">
        <v>19.640052857073101</v>
      </c>
      <c r="M1593" s="20"/>
    </row>
    <row r="1594" spans="2:13">
      <c r="B1594" s="20" t="s">
        <v>1855</v>
      </c>
      <c r="C1594" s="21" t="s">
        <v>1256</v>
      </c>
      <c r="D1594" s="21" t="s">
        <v>115</v>
      </c>
      <c r="E1594" s="21" t="s">
        <v>117</v>
      </c>
      <c r="F1594" s="21">
        <v>0.119966</v>
      </c>
      <c r="G1594" s="21">
        <v>2.6864499999999999E-2</v>
      </c>
      <c r="H1594" s="22">
        <v>7.2834999999999998E-6</v>
      </c>
      <c r="I1594" s="21">
        <v>-2.9641600000000001E-2</v>
      </c>
      <c r="J1594" s="21">
        <v>3.00396E-2</v>
      </c>
      <c r="K1594" s="21">
        <v>0.323766</v>
      </c>
      <c r="L1594" s="21">
        <v>19.941546391175699</v>
      </c>
      <c r="M1594" s="20"/>
    </row>
    <row r="1595" spans="2:13">
      <c r="B1595" s="20" t="s">
        <v>1856</v>
      </c>
      <c r="C1595" s="21" t="s">
        <v>1257</v>
      </c>
      <c r="D1595" s="21" t="s">
        <v>116</v>
      </c>
      <c r="E1595" s="21" t="s">
        <v>115</v>
      </c>
      <c r="F1595" s="21">
        <v>0.14396100000000001</v>
      </c>
      <c r="G1595" s="21">
        <v>2.9022300000000001E-2</v>
      </c>
      <c r="H1595" s="22">
        <v>1.0092100000000001E-6</v>
      </c>
      <c r="I1595" s="21">
        <v>-3.1806500000000001E-2</v>
      </c>
      <c r="J1595" s="21">
        <v>4.51265E-2</v>
      </c>
      <c r="K1595" s="21">
        <v>0.48091699999999998</v>
      </c>
      <c r="L1595" s="21">
        <v>24.605152177499999</v>
      </c>
      <c r="M1595" s="20"/>
    </row>
    <row r="1596" spans="2:13">
      <c r="B1596" s="20" t="s">
        <v>1856</v>
      </c>
      <c r="C1596" s="21" t="s">
        <v>1258</v>
      </c>
      <c r="D1596" s="21" t="s">
        <v>116</v>
      </c>
      <c r="E1596" s="21" t="s">
        <v>115</v>
      </c>
      <c r="F1596" s="21">
        <v>-8.2493399999999995E-2</v>
      </c>
      <c r="G1596" s="21">
        <v>1.8045700000000001E-2</v>
      </c>
      <c r="H1596" s="22">
        <v>4.9429900000000001E-6</v>
      </c>
      <c r="I1596" s="21">
        <v>5.5953999999999997E-2</v>
      </c>
      <c r="J1596" s="21">
        <v>2.95943E-2</v>
      </c>
      <c r="K1596" s="21">
        <v>5.8663800000000002E-2</v>
      </c>
      <c r="L1596" s="21">
        <v>20.897336732373802</v>
      </c>
      <c r="M1596" s="20"/>
    </row>
    <row r="1597" spans="2:13">
      <c r="B1597" s="20" t="s">
        <v>1856</v>
      </c>
      <c r="C1597" s="21" t="s">
        <v>1259</v>
      </c>
      <c r="D1597" s="21" t="s">
        <v>116</v>
      </c>
      <c r="E1597" s="21" t="s">
        <v>118</v>
      </c>
      <c r="F1597" s="21">
        <v>0.121589</v>
      </c>
      <c r="G1597" s="21">
        <v>2.59612E-2</v>
      </c>
      <c r="H1597" s="22">
        <v>4.0938300000000001E-6</v>
      </c>
      <c r="I1597" s="21">
        <v>9.7524799999999995E-2</v>
      </c>
      <c r="J1597" s="21">
        <v>3.94715E-2</v>
      </c>
      <c r="K1597" s="21">
        <v>1.34825E-2</v>
      </c>
      <c r="L1597" s="21">
        <v>21.935071151808199</v>
      </c>
      <c r="M1597" s="20"/>
    </row>
    <row r="1598" spans="2:13">
      <c r="B1598" s="20" t="s">
        <v>1856</v>
      </c>
      <c r="C1598" s="21" t="s">
        <v>1260</v>
      </c>
      <c r="D1598" s="21" t="s">
        <v>117</v>
      </c>
      <c r="E1598" s="21" t="s">
        <v>115</v>
      </c>
      <c r="F1598" s="21">
        <v>-7.9552700000000004E-2</v>
      </c>
      <c r="G1598" s="21">
        <v>1.6241100000000001E-2</v>
      </c>
      <c r="H1598" s="22">
        <v>1.1472E-6</v>
      </c>
      <c r="I1598" s="21">
        <v>3.09205E-2</v>
      </c>
      <c r="J1598" s="21">
        <v>2.62785E-2</v>
      </c>
      <c r="K1598" s="21">
        <v>0.23933699999999999</v>
      </c>
      <c r="L1598" s="21">
        <v>23.992691362103301</v>
      </c>
      <c r="M1598" s="20"/>
    </row>
    <row r="1599" spans="2:13">
      <c r="B1599" s="20" t="s">
        <v>1856</v>
      </c>
      <c r="C1599" s="21" t="s">
        <v>1261</v>
      </c>
      <c r="D1599" s="21" t="s">
        <v>117</v>
      </c>
      <c r="E1599" s="21" t="s">
        <v>118</v>
      </c>
      <c r="F1599" s="21">
        <v>9.8876500000000006E-2</v>
      </c>
      <c r="G1599" s="21">
        <v>2.0879499999999999E-2</v>
      </c>
      <c r="H1599" s="22">
        <v>3.0782200000000002E-6</v>
      </c>
      <c r="I1599" s="21">
        <v>-2.51129E-2</v>
      </c>
      <c r="J1599" s="21">
        <v>3.2813799999999997E-2</v>
      </c>
      <c r="K1599" s="21">
        <v>0.44408500000000001</v>
      </c>
      <c r="L1599" s="21">
        <v>22.425698608061701</v>
      </c>
      <c r="M1599" s="20"/>
    </row>
    <row r="1600" spans="2:13">
      <c r="B1600" s="20" t="s">
        <v>1856</v>
      </c>
      <c r="C1600" s="21" t="s">
        <v>1262</v>
      </c>
      <c r="D1600" s="21" t="s">
        <v>117</v>
      </c>
      <c r="E1600" s="21" t="s">
        <v>118</v>
      </c>
      <c r="F1600" s="21">
        <v>-0.12956799999999999</v>
      </c>
      <c r="G1600" s="21">
        <v>2.8157000000000001E-2</v>
      </c>
      <c r="H1600" s="22">
        <v>4.3803600000000002E-6</v>
      </c>
      <c r="I1600" s="21">
        <v>-1.68297E-2</v>
      </c>
      <c r="J1600" s="21">
        <v>3.9309799999999999E-2</v>
      </c>
      <c r="K1600" s="21">
        <v>0.66855600000000004</v>
      </c>
      <c r="L1600" s="21">
        <v>21.174967308235701</v>
      </c>
      <c r="M1600" s="20"/>
    </row>
    <row r="1601" spans="2:13">
      <c r="B1601" s="20" t="s">
        <v>1856</v>
      </c>
      <c r="C1601" s="21" t="s">
        <v>1263</v>
      </c>
      <c r="D1601" s="21" t="s">
        <v>117</v>
      </c>
      <c r="E1601" s="21" t="s">
        <v>118</v>
      </c>
      <c r="F1601" s="21">
        <v>7.4955300000000002E-2</v>
      </c>
      <c r="G1601" s="21">
        <v>1.5263199999999999E-2</v>
      </c>
      <c r="H1601" s="22">
        <v>9.16326E-7</v>
      </c>
      <c r="I1601" s="21">
        <v>4.0363599999999999E-2</v>
      </c>
      <c r="J1601" s="21">
        <v>2.4096900000000001E-2</v>
      </c>
      <c r="K1601" s="21">
        <v>9.3922599999999995E-2</v>
      </c>
      <c r="L1601" s="21">
        <v>24.116456911522601</v>
      </c>
      <c r="M1601" s="20"/>
    </row>
    <row r="1602" spans="2:13">
      <c r="B1602" s="20" t="s">
        <v>1856</v>
      </c>
      <c r="C1602" s="21" t="s">
        <v>1264</v>
      </c>
      <c r="D1602" s="21" t="s">
        <v>115</v>
      </c>
      <c r="E1602" s="21" t="s">
        <v>116</v>
      </c>
      <c r="F1602" s="21">
        <v>-7.5236800000000006E-2</v>
      </c>
      <c r="G1602" s="21">
        <v>1.5686100000000001E-2</v>
      </c>
      <c r="H1602" s="22">
        <v>1.3962700000000001E-6</v>
      </c>
      <c r="I1602" s="21">
        <v>4.7634500000000003E-2</v>
      </c>
      <c r="J1602" s="21">
        <v>2.4038199999999999E-2</v>
      </c>
      <c r="K1602" s="21">
        <v>4.7522599999999998E-2</v>
      </c>
      <c r="L1602" s="21">
        <v>23.005446820060499</v>
      </c>
      <c r="M1602" s="20"/>
    </row>
    <row r="1603" spans="2:13">
      <c r="B1603" s="20" t="s">
        <v>1856</v>
      </c>
      <c r="C1603" s="21" t="s">
        <v>1265</v>
      </c>
      <c r="D1603" s="21" t="s">
        <v>118</v>
      </c>
      <c r="E1603" s="21" t="s">
        <v>117</v>
      </c>
      <c r="F1603" s="21">
        <v>7.1132299999999996E-2</v>
      </c>
      <c r="G1603" s="21">
        <v>1.5226099999999999E-2</v>
      </c>
      <c r="H1603" s="22">
        <v>3.20826E-6</v>
      </c>
      <c r="I1603" s="21">
        <v>-5.14458E-2</v>
      </c>
      <c r="J1603" s="21">
        <v>2.3721800000000001E-2</v>
      </c>
      <c r="K1603" s="21">
        <v>3.01044E-2</v>
      </c>
      <c r="L1603" s="21">
        <v>21.825105281662701</v>
      </c>
      <c r="M1603" s="20"/>
    </row>
    <row r="1604" spans="2:13">
      <c r="B1604" s="20" t="s">
        <v>1856</v>
      </c>
      <c r="C1604" s="21" t="s">
        <v>1266</v>
      </c>
      <c r="D1604" s="21" t="s">
        <v>117</v>
      </c>
      <c r="E1604" s="21" t="s">
        <v>118</v>
      </c>
      <c r="F1604" s="21">
        <v>-0.101351</v>
      </c>
      <c r="G1604" s="21">
        <v>2.2101599999999999E-2</v>
      </c>
      <c r="H1604" s="22">
        <v>3.3871199999999999E-6</v>
      </c>
      <c r="I1604" s="21">
        <v>-8.6264600000000007E-3</v>
      </c>
      <c r="J1604" s="21">
        <v>3.4374000000000002E-2</v>
      </c>
      <c r="K1604" s="21">
        <v>0.80184599999999995</v>
      </c>
      <c r="L1604" s="21">
        <v>21.028517046009501</v>
      </c>
      <c r="M1604" s="20"/>
    </row>
    <row r="1605" spans="2:13">
      <c r="B1605" s="20" t="s">
        <v>1856</v>
      </c>
      <c r="C1605" s="21" t="s">
        <v>1267</v>
      </c>
      <c r="D1605" s="21" t="s">
        <v>118</v>
      </c>
      <c r="E1605" s="21" t="s">
        <v>116</v>
      </c>
      <c r="F1605" s="21">
        <v>0.12212000000000001</v>
      </c>
      <c r="G1605" s="21">
        <v>2.6862899999999999E-2</v>
      </c>
      <c r="H1605" s="22">
        <v>5.3473700000000003E-6</v>
      </c>
      <c r="I1605" s="21">
        <v>-7.4268200000000006E-2</v>
      </c>
      <c r="J1605" s="21">
        <v>4.0079299999999998E-2</v>
      </c>
      <c r="K1605" s="21">
        <v>6.3877799999999998E-2</v>
      </c>
      <c r="L1605" s="21">
        <v>20.666541310222701</v>
      </c>
      <c r="M1605" s="20"/>
    </row>
    <row r="1606" spans="2:13">
      <c r="B1606" s="20" t="s">
        <v>1856</v>
      </c>
      <c r="C1606" s="21" t="s">
        <v>1268</v>
      </c>
      <c r="D1606" s="21" t="s">
        <v>118</v>
      </c>
      <c r="E1606" s="21" t="s">
        <v>116</v>
      </c>
      <c r="F1606" s="21">
        <v>0.17663999999999999</v>
      </c>
      <c r="G1606" s="21">
        <v>3.8881199999999998E-2</v>
      </c>
      <c r="H1606" s="22">
        <v>2.0383999999999998E-6</v>
      </c>
      <c r="I1606" s="21">
        <v>-3.1997900000000001E-3</v>
      </c>
      <c r="J1606" s="21">
        <v>5.5699499999999999E-2</v>
      </c>
      <c r="K1606" s="21">
        <v>0.95418899999999995</v>
      </c>
      <c r="L1606" s="21">
        <v>20.639481920564801</v>
      </c>
      <c r="M1606" s="20"/>
    </row>
    <row r="1607" spans="2:13">
      <c r="B1607" s="20" t="s">
        <v>1856</v>
      </c>
      <c r="C1607" s="21" t="s">
        <v>1269</v>
      </c>
      <c r="D1607" s="21" t="s">
        <v>118</v>
      </c>
      <c r="E1607" s="21" t="s">
        <v>117</v>
      </c>
      <c r="F1607" s="21">
        <v>7.4466199999999996E-2</v>
      </c>
      <c r="G1607" s="21">
        <v>1.5108099999999999E-2</v>
      </c>
      <c r="H1607" s="22">
        <v>9.9224700000000003E-7</v>
      </c>
      <c r="I1607" s="21">
        <v>3.1693399999999997E-2</v>
      </c>
      <c r="J1607" s="21">
        <v>2.4256900000000001E-2</v>
      </c>
      <c r="K1607" s="21">
        <v>0.191358</v>
      </c>
      <c r="L1607" s="21">
        <v>24.293980768108501</v>
      </c>
      <c r="M1607" s="20"/>
    </row>
    <row r="1608" spans="2:13">
      <c r="B1608" s="20" t="s">
        <v>1857</v>
      </c>
      <c r="C1608" s="21" t="s">
        <v>1270</v>
      </c>
      <c r="D1608" s="21" t="s">
        <v>118</v>
      </c>
      <c r="E1608" s="21" t="s">
        <v>117</v>
      </c>
      <c r="F1608" s="21">
        <v>-0.133016</v>
      </c>
      <c r="G1608" s="21">
        <v>2.6973299999999999E-2</v>
      </c>
      <c r="H1608" s="22">
        <v>1.0422200000000001E-6</v>
      </c>
      <c r="I1608" s="21">
        <v>0.103209</v>
      </c>
      <c r="J1608" s="21">
        <v>4.4382600000000001E-2</v>
      </c>
      <c r="K1608" s="21">
        <v>2.0048400000000001E-2</v>
      </c>
      <c r="L1608" s="21">
        <v>24.318657833108102</v>
      </c>
      <c r="M1608" s="20"/>
    </row>
    <row r="1609" spans="2:13">
      <c r="B1609" s="20" t="s">
        <v>1857</v>
      </c>
      <c r="C1609" s="21" t="s">
        <v>1271</v>
      </c>
      <c r="D1609" s="21" t="s">
        <v>116</v>
      </c>
      <c r="E1609" s="21" t="s">
        <v>115</v>
      </c>
      <c r="F1609" s="21">
        <v>0.13558999999999999</v>
      </c>
      <c r="G1609" s="21">
        <v>3.0678E-2</v>
      </c>
      <c r="H1609" s="22">
        <v>9.3102200000000008E-6</v>
      </c>
      <c r="I1609" s="21">
        <v>-2.5054699999999999E-2</v>
      </c>
      <c r="J1609" s="21">
        <v>5.0885899999999998E-2</v>
      </c>
      <c r="K1609" s="21">
        <v>0.62245799999999996</v>
      </c>
      <c r="L1609" s="21">
        <v>19.534452124962101</v>
      </c>
      <c r="M1609" s="20"/>
    </row>
    <row r="1610" spans="2:13">
      <c r="B1610" s="20" t="s">
        <v>1857</v>
      </c>
      <c r="C1610" s="21" t="s">
        <v>1272</v>
      </c>
      <c r="D1610" s="21" t="s">
        <v>115</v>
      </c>
      <c r="E1610" s="21" t="s">
        <v>116</v>
      </c>
      <c r="F1610" s="21">
        <v>8.2624600000000006E-2</v>
      </c>
      <c r="G1610" s="21">
        <v>1.7525200000000001E-2</v>
      </c>
      <c r="H1610" s="22">
        <v>2.26772E-6</v>
      </c>
      <c r="I1610" s="21">
        <v>1.43927E-2</v>
      </c>
      <c r="J1610" s="21">
        <v>2.9578500000000001E-2</v>
      </c>
      <c r="K1610" s="21">
        <v>0.62654600000000005</v>
      </c>
      <c r="L1610" s="21">
        <v>22.2276103100242</v>
      </c>
      <c r="M1610" s="20"/>
    </row>
    <row r="1611" spans="2:13">
      <c r="B1611" s="20" t="s">
        <v>1857</v>
      </c>
      <c r="C1611" s="21" t="s">
        <v>1273</v>
      </c>
      <c r="D1611" s="21" t="s">
        <v>117</v>
      </c>
      <c r="E1611" s="21" t="s">
        <v>115</v>
      </c>
      <c r="F1611" s="21">
        <v>0.114051</v>
      </c>
      <c r="G1611" s="21">
        <v>2.5283799999999999E-2</v>
      </c>
      <c r="H1611" s="22">
        <v>3.36589E-6</v>
      </c>
      <c r="I1611" s="21">
        <v>-8.3915600000000007E-2</v>
      </c>
      <c r="J1611" s="21">
        <v>4.0219999999999999E-2</v>
      </c>
      <c r="K1611" s="21">
        <v>3.6941099999999998E-2</v>
      </c>
      <c r="L1611" s="21">
        <v>20.347614566051799</v>
      </c>
      <c r="M1611" s="20"/>
    </row>
    <row r="1612" spans="2:13">
      <c r="B1612" s="20" t="s">
        <v>1857</v>
      </c>
      <c r="C1612" s="21" t="s">
        <v>1274</v>
      </c>
      <c r="D1612" s="21" t="s">
        <v>115</v>
      </c>
      <c r="E1612" s="21" t="s">
        <v>116</v>
      </c>
      <c r="F1612" s="21">
        <v>8.9845599999999998E-2</v>
      </c>
      <c r="G1612" s="21">
        <v>1.9808800000000001E-2</v>
      </c>
      <c r="H1612" s="22">
        <v>6.4675499999999996E-6</v>
      </c>
      <c r="I1612" s="21">
        <v>-1.1718299999999999E-2</v>
      </c>
      <c r="J1612" s="21">
        <v>2.9046200000000001E-2</v>
      </c>
      <c r="K1612" s="21">
        <v>0.68662900000000004</v>
      </c>
      <c r="L1612" s="21">
        <v>20.572036789310101</v>
      </c>
      <c r="M1612" s="20"/>
    </row>
    <row r="1613" spans="2:13">
      <c r="B1613" s="20" t="s">
        <v>1857</v>
      </c>
      <c r="C1613" s="21" t="s">
        <v>1275</v>
      </c>
      <c r="D1613" s="21" t="s">
        <v>117</v>
      </c>
      <c r="E1613" s="21" t="s">
        <v>115</v>
      </c>
      <c r="F1613" s="21">
        <v>-0.13056899999999999</v>
      </c>
      <c r="G1613" s="21">
        <v>2.8167399999999999E-2</v>
      </c>
      <c r="H1613" s="22">
        <v>5.6270399999999999E-6</v>
      </c>
      <c r="I1613" s="21">
        <v>4.4017199999999996E-3</v>
      </c>
      <c r="J1613" s="21">
        <v>4.43285E-2</v>
      </c>
      <c r="K1613" s="21">
        <v>0.920902</v>
      </c>
      <c r="L1613" s="21">
        <v>21.4875368059684</v>
      </c>
      <c r="M1613" s="20"/>
    </row>
    <row r="1614" spans="2:13">
      <c r="B1614" s="20" t="s">
        <v>1857</v>
      </c>
      <c r="C1614" s="21" t="s">
        <v>1276</v>
      </c>
      <c r="D1614" s="21" t="s">
        <v>115</v>
      </c>
      <c r="E1614" s="21" t="s">
        <v>116</v>
      </c>
      <c r="F1614" s="21">
        <v>7.7432200000000007E-2</v>
      </c>
      <c r="G1614" s="21">
        <v>1.72216E-2</v>
      </c>
      <c r="H1614" s="22">
        <v>6.8512499999999998E-6</v>
      </c>
      <c r="I1614" s="24" t="s">
        <v>1680</v>
      </c>
      <c r="J1614" s="21">
        <v>3.0587099999999999E-2</v>
      </c>
      <c r="K1614" s="21">
        <v>0.99984899999999999</v>
      </c>
      <c r="L1614" s="21">
        <v>20.216045276364799</v>
      </c>
      <c r="M1614" s="20"/>
    </row>
    <row r="1615" spans="2:13">
      <c r="B1615" s="20" t="s">
        <v>1857</v>
      </c>
      <c r="C1615" s="21" t="s">
        <v>1277</v>
      </c>
      <c r="D1615" s="21" t="s">
        <v>117</v>
      </c>
      <c r="E1615" s="21" t="s">
        <v>118</v>
      </c>
      <c r="F1615" s="21">
        <v>7.1539199999999997E-2</v>
      </c>
      <c r="G1615" s="21">
        <v>1.5653899999999998E-2</v>
      </c>
      <c r="H1615" s="22">
        <v>5.61319E-6</v>
      </c>
      <c r="I1615" s="21">
        <v>6.2775499999999998E-3</v>
      </c>
      <c r="J1615" s="21">
        <v>2.5157499999999999E-2</v>
      </c>
      <c r="K1615" s="21">
        <v>0.80295099999999997</v>
      </c>
      <c r="L1615" s="21">
        <v>20.885412065947399</v>
      </c>
      <c r="M1615" s="20"/>
    </row>
    <row r="1616" spans="2:13">
      <c r="B1616" s="20" t="s">
        <v>1858</v>
      </c>
      <c r="C1616" s="21" t="s">
        <v>1278</v>
      </c>
      <c r="D1616" s="21" t="s">
        <v>118</v>
      </c>
      <c r="E1616" s="21" t="s">
        <v>117</v>
      </c>
      <c r="F1616" s="21">
        <v>0.13769100000000001</v>
      </c>
      <c r="G1616" s="21">
        <v>2.94804E-2</v>
      </c>
      <c r="H1616" s="22">
        <v>3.29754E-6</v>
      </c>
      <c r="I1616" s="21">
        <v>1.19813E-2</v>
      </c>
      <c r="J1616" s="21">
        <v>3.0615E-2</v>
      </c>
      <c r="K1616" s="21">
        <v>0.69553699999999996</v>
      </c>
      <c r="L1616" s="21">
        <v>21.814454853607302</v>
      </c>
      <c r="M1616" s="20"/>
    </row>
    <row r="1617" spans="2:13">
      <c r="B1617" s="20" t="s">
        <v>1858</v>
      </c>
      <c r="C1617" s="21" t="s">
        <v>1279</v>
      </c>
      <c r="D1617" s="21" t="s">
        <v>117</v>
      </c>
      <c r="E1617" s="21" t="s">
        <v>118</v>
      </c>
      <c r="F1617" s="21">
        <v>-0.199099</v>
      </c>
      <c r="G1617" s="21">
        <v>4.2732699999999998E-2</v>
      </c>
      <c r="H1617" s="22">
        <v>3.74283E-6</v>
      </c>
      <c r="I1617" s="21">
        <v>4.5140899999999998E-2</v>
      </c>
      <c r="J1617" s="21">
        <v>4.29492E-2</v>
      </c>
      <c r="K1617" s="21">
        <v>0.293244</v>
      </c>
      <c r="L1617" s="21">
        <v>21.707883872906201</v>
      </c>
      <c r="M1617" s="20"/>
    </row>
    <row r="1618" spans="2:13">
      <c r="B1618" s="20" t="s">
        <v>1858</v>
      </c>
      <c r="C1618" s="21" t="s">
        <v>439</v>
      </c>
      <c r="D1618" s="21" t="s">
        <v>116</v>
      </c>
      <c r="E1618" s="21" t="s">
        <v>115</v>
      </c>
      <c r="F1618" s="21">
        <v>0.213114</v>
      </c>
      <c r="G1618" s="21">
        <v>4.7162000000000003E-2</v>
      </c>
      <c r="H1618" s="22">
        <v>7.2986099999999997E-6</v>
      </c>
      <c r="I1618" s="21">
        <v>6.3094199999999996E-3</v>
      </c>
      <c r="J1618" s="21">
        <v>4.22815E-2</v>
      </c>
      <c r="K1618" s="21">
        <v>0.88137699999999997</v>
      </c>
      <c r="L1618" s="21">
        <v>20.4192380967758</v>
      </c>
      <c r="M1618" s="20"/>
    </row>
    <row r="1619" spans="2:13">
      <c r="B1619" s="20" t="s">
        <v>1858</v>
      </c>
      <c r="C1619" s="21" t="s">
        <v>441</v>
      </c>
      <c r="D1619" s="21" t="s">
        <v>117</v>
      </c>
      <c r="E1619" s="21" t="s">
        <v>115</v>
      </c>
      <c r="F1619" s="21">
        <v>0.21712200000000001</v>
      </c>
      <c r="G1619" s="21">
        <v>4.6631699999999998E-2</v>
      </c>
      <c r="H1619" s="22">
        <v>1.4150400000000001E-6</v>
      </c>
      <c r="I1619" s="21">
        <v>-0.12553900000000001</v>
      </c>
      <c r="J1619" s="21">
        <v>5.9046500000000002E-2</v>
      </c>
      <c r="K1619" s="21">
        <v>3.3494200000000002E-2</v>
      </c>
      <c r="L1619" s="21">
        <v>21.679295493063201</v>
      </c>
      <c r="M1619" s="20"/>
    </row>
    <row r="1620" spans="2:13">
      <c r="B1620" s="20" t="s">
        <v>1858</v>
      </c>
      <c r="C1620" s="21" t="s">
        <v>442</v>
      </c>
      <c r="D1620" s="21" t="s">
        <v>116</v>
      </c>
      <c r="E1620" s="21" t="s">
        <v>115</v>
      </c>
      <c r="F1620" s="21">
        <v>-0.13807800000000001</v>
      </c>
      <c r="G1620" s="21">
        <v>2.9698100000000002E-2</v>
      </c>
      <c r="H1620" s="22">
        <v>3.64502E-6</v>
      </c>
      <c r="I1620" s="21">
        <v>-3.4281100000000002E-2</v>
      </c>
      <c r="J1620" s="21">
        <v>3.6198399999999999E-2</v>
      </c>
      <c r="K1620" s="21">
        <v>0.34362199999999998</v>
      </c>
      <c r="L1620" s="21">
        <v>21.616811979915202</v>
      </c>
      <c r="M1620" s="20"/>
    </row>
    <row r="1621" spans="2:13">
      <c r="B1621" s="20" t="s">
        <v>1858</v>
      </c>
      <c r="C1621" s="21" t="s">
        <v>444</v>
      </c>
      <c r="D1621" s="21" t="s">
        <v>118</v>
      </c>
      <c r="E1621" s="21" t="s">
        <v>116</v>
      </c>
      <c r="F1621" s="21">
        <v>0.207847</v>
      </c>
      <c r="G1621" s="21">
        <v>4.2143899999999998E-2</v>
      </c>
      <c r="H1621" s="22">
        <v>8.7981200000000004E-7</v>
      </c>
      <c r="I1621" s="21">
        <v>-7.4087700000000006E-2</v>
      </c>
      <c r="J1621" s="21">
        <v>6.5821900000000003E-2</v>
      </c>
      <c r="K1621" s="21">
        <v>0.26034400000000002</v>
      </c>
      <c r="L1621" s="21">
        <v>24.3230523913608</v>
      </c>
      <c r="M1621" s="20"/>
    </row>
    <row r="1622" spans="2:13">
      <c r="B1622" s="20" t="s">
        <v>1858</v>
      </c>
      <c r="C1622" s="21" t="s">
        <v>1280</v>
      </c>
      <c r="D1622" s="21" t="s">
        <v>115</v>
      </c>
      <c r="E1622" s="21" t="s">
        <v>116</v>
      </c>
      <c r="F1622" s="21">
        <v>-0.17214199999999999</v>
      </c>
      <c r="G1622" s="21">
        <v>3.9402600000000003E-2</v>
      </c>
      <c r="H1622" s="22">
        <v>9.1869199999999998E-6</v>
      </c>
      <c r="I1622" s="21">
        <v>-1.0082199999999999E-2</v>
      </c>
      <c r="J1622" s="21">
        <v>4.1105299999999997E-2</v>
      </c>
      <c r="K1622" s="21">
        <v>0.80624200000000001</v>
      </c>
      <c r="L1622" s="21">
        <v>19.086395948217</v>
      </c>
      <c r="M1622" s="20"/>
    </row>
    <row r="1623" spans="2:13">
      <c r="B1623" s="20" t="s">
        <v>1858</v>
      </c>
      <c r="C1623" s="21" t="s">
        <v>445</v>
      </c>
      <c r="D1623" s="21" t="s">
        <v>118</v>
      </c>
      <c r="E1623" s="21" t="s">
        <v>117</v>
      </c>
      <c r="F1623" s="21">
        <v>0.13029299999999999</v>
      </c>
      <c r="G1623" s="21">
        <v>2.4223700000000001E-2</v>
      </c>
      <c r="H1623" s="22">
        <v>7.5106899999999993E-8</v>
      </c>
      <c r="I1623" s="21">
        <v>-6.3812900000000004E-3</v>
      </c>
      <c r="J1623" s="21">
        <v>2.7120600000000002E-2</v>
      </c>
      <c r="K1623" s="21">
        <v>0.81398099999999995</v>
      </c>
      <c r="L1623" s="21">
        <v>28.930851031741</v>
      </c>
      <c r="M1623" s="20"/>
    </row>
    <row r="1624" spans="2:13">
      <c r="B1624" s="20" t="s">
        <v>1858</v>
      </c>
      <c r="C1624" s="21" t="s">
        <v>447</v>
      </c>
      <c r="D1624" s="21" t="s">
        <v>115</v>
      </c>
      <c r="E1624" s="21" t="s">
        <v>116</v>
      </c>
      <c r="F1624" s="21">
        <v>-0.130992</v>
      </c>
      <c r="G1624" s="21">
        <v>2.5380400000000001E-2</v>
      </c>
      <c r="H1624" s="22">
        <v>2.06054E-7</v>
      </c>
      <c r="I1624" s="21">
        <v>1.8199799999999999E-2</v>
      </c>
      <c r="J1624" s="21">
        <v>3.1697900000000001E-2</v>
      </c>
      <c r="K1624" s="21">
        <v>0.56585700000000005</v>
      </c>
      <c r="L1624" s="21">
        <v>26.637448393536999</v>
      </c>
      <c r="M1624" s="21"/>
    </row>
    <row r="1625" spans="2:13">
      <c r="B1625" s="20" t="s">
        <v>1858</v>
      </c>
      <c r="C1625" s="21" t="s">
        <v>1281</v>
      </c>
      <c r="D1625" s="21" t="s">
        <v>118</v>
      </c>
      <c r="E1625" s="21" t="s">
        <v>117</v>
      </c>
      <c r="F1625" s="21">
        <v>0.127217</v>
      </c>
      <c r="G1625" s="21">
        <v>2.7885500000000001E-2</v>
      </c>
      <c r="H1625" s="22">
        <v>7.1277100000000002E-6</v>
      </c>
      <c r="I1625" s="21">
        <v>7.5012000000000004E-3</v>
      </c>
      <c r="J1625" s="21">
        <v>3.04544E-2</v>
      </c>
      <c r="K1625" s="21">
        <v>0.80544300000000002</v>
      </c>
      <c r="L1625" s="21">
        <v>20.812939790938302</v>
      </c>
      <c r="M1625" s="21"/>
    </row>
    <row r="1626" spans="2:13">
      <c r="B1626" s="20" t="s">
        <v>1858</v>
      </c>
      <c r="C1626" s="21" t="s">
        <v>449</v>
      </c>
      <c r="D1626" s="21" t="s">
        <v>116</v>
      </c>
      <c r="E1626" s="21" t="s">
        <v>115</v>
      </c>
      <c r="F1626" s="21">
        <v>-0.117882</v>
      </c>
      <c r="G1626" s="21">
        <v>2.1126200000000001E-2</v>
      </c>
      <c r="H1626" s="22">
        <v>2.57472E-8</v>
      </c>
      <c r="I1626" s="21">
        <v>-1.9984999999999999E-2</v>
      </c>
      <c r="J1626" s="21">
        <v>2.3898900000000001E-2</v>
      </c>
      <c r="K1626" s="21">
        <v>0.403026</v>
      </c>
      <c r="L1626" s="21">
        <v>31.135239964985001</v>
      </c>
      <c r="M1626" s="21"/>
    </row>
    <row r="1627" spans="2:13">
      <c r="B1627" s="20" t="s">
        <v>1859</v>
      </c>
      <c r="C1627" s="21" t="s">
        <v>1282</v>
      </c>
      <c r="D1627" s="21" t="s">
        <v>118</v>
      </c>
      <c r="E1627" s="21" t="s">
        <v>117</v>
      </c>
      <c r="F1627" s="21">
        <v>0.10308</v>
      </c>
      <c r="G1627" s="21">
        <v>2.2273600000000001E-2</v>
      </c>
      <c r="H1627" s="22">
        <v>1.9305899999999999E-6</v>
      </c>
      <c r="I1627" s="21">
        <v>6.5774399999999997E-2</v>
      </c>
      <c r="J1627" s="21">
        <v>3.8727499999999998E-2</v>
      </c>
      <c r="K1627" s="21">
        <v>8.9433499999999999E-2</v>
      </c>
      <c r="L1627" s="21">
        <v>21.417461136009699</v>
      </c>
      <c r="M1627" s="21"/>
    </row>
    <row r="1628" spans="2:13">
      <c r="B1628" s="20" t="s">
        <v>1859</v>
      </c>
      <c r="C1628" s="21" t="s">
        <v>1283</v>
      </c>
      <c r="D1628" s="21" t="s">
        <v>117</v>
      </c>
      <c r="E1628" s="21" t="s">
        <v>118</v>
      </c>
      <c r="F1628" s="21">
        <v>-7.6196100000000003E-2</v>
      </c>
      <c r="G1628" s="21">
        <v>1.5704200000000001E-2</v>
      </c>
      <c r="H1628" s="22">
        <v>1.9314299999999998E-6</v>
      </c>
      <c r="I1628" s="21">
        <v>-8.5271300000000008E-3</v>
      </c>
      <c r="J1628" s="21">
        <v>3.8992100000000002E-2</v>
      </c>
      <c r="K1628" s="21">
        <v>0.82689299999999999</v>
      </c>
      <c r="L1628" s="21">
        <v>23.5414848023144</v>
      </c>
      <c r="M1628" s="21"/>
    </row>
    <row r="1629" spans="2:13">
      <c r="B1629" s="20" t="s">
        <v>1859</v>
      </c>
      <c r="C1629" s="21" t="s">
        <v>1284</v>
      </c>
      <c r="D1629" s="21" t="s">
        <v>115</v>
      </c>
      <c r="E1629" s="21" t="s">
        <v>116</v>
      </c>
      <c r="F1629" s="21">
        <v>-7.0266700000000001E-2</v>
      </c>
      <c r="G1629" s="21">
        <v>1.42249E-2</v>
      </c>
      <c r="H1629" s="22">
        <v>5.7069000000000004E-7</v>
      </c>
      <c r="I1629" s="21">
        <v>1.1318E-2</v>
      </c>
      <c r="J1629" s="21">
        <v>3.1017400000000001E-2</v>
      </c>
      <c r="K1629" s="21">
        <v>0.71519299999999997</v>
      </c>
      <c r="L1629" s="21">
        <v>24.400609330361799</v>
      </c>
      <c r="M1629" s="21"/>
    </row>
    <row r="1630" spans="2:13">
      <c r="B1630" s="20" t="s">
        <v>1859</v>
      </c>
      <c r="C1630" s="21" t="s">
        <v>1285</v>
      </c>
      <c r="D1630" s="21" t="s">
        <v>116</v>
      </c>
      <c r="E1630" s="21" t="s">
        <v>115</v>
      </c>
      <c r="F1630" s="21">
        <v>-0.10452</v>
      </c>
      <c r="G1630" s="21">
        <v>2.2552099999999999E-2</v>
      </c>
      <c r="H1630" s="22">
        <v>9.7570800000000004E-6</v>
      </c>
      <c r="I1630" s="21">
        <v>3.3431799999999998E-2</v>
      </c>
      <c r="J1630" s="21">
        <v>4.9072400000000002E-2</v>
      </c>
      <c r="K1630" s="21">
        <v>0.49569800000000003</v>
      </c>
      <c r="L1630" s="21">
        <v>21.479532507217801</v>
      </c>
      <c r="M1630" s="21"/>
    </row>
    <row r="1631" spans="2:13">
      <c r="B1631" s="20" t="s">
        <v>1859</v>
      </c>
      <c r="C1631" s="21" t="s">
        <v>1286</v>
      </c>
      <c r="D1631" s="21" t="s">
        <v>115</v>
      </c>
      <c r="E1631" s="21" t="s">
        <v>116</v>
      </c>
      <c r="F1631" s="21">
        <v>8.8883199999999996E-2</v>
      </c>
      <c r="G1631" s="21">
        <v>2.0090199999999999E-2</v>
      </c>
      <c r="H1631" s="22">
        <v>8.5363100000000006E-6</v>
      </c>
      <c r="I1631" s="21">
        <v>3.8787200000000001E-2</v>
      </c>
      <c r="J1631" s="21">
        <v>3.9377299999999997E-2</v>
      </c>
      <c r="K1631" s="21">
        <v>0.32461800000000002</v>
      </c>
      <c r="L1631" s="21">
        <v>19.573606049925299</v>
      </c>
      <c r="M1631" s="20"/>
    </row>
    <row r="1632" spans="2:13">
      <c r="B1632" s="20" t="s">
        <v>1860</v>
      </c>
      <c r="C1632" s="21" t="s">
        <v>1287</v>
      </c>
      <c r="D1632" s="21" t="s">
        <v>115</v>
      </c>
      <c r="E1632" s="21" t="s">
        <v>116</v>
      </c>
      <c r="F1632" s="21">
        <v>7.58215E-2</v>
      </c>
      <c r="G1632" s="21">
        <v>1.7256799999999999E-2</v>
      </c>
      <c r="H1632" s="22">
        <v>6.59721E-6</v>
      </c>
      <c r="I1632" s="21">
        <v>-3.45299E-3</v>
      </c>
      <c r="J1632" s="21">
        <v>2.5871600000000002E-2</v>
      </c>
      <c r="K1632" s="21">
        <v>0.89382499999999998</v>
      </c>
      <c r="L1632" s="21">
        <v>19.304751354523901</v>
      </c>
      <c r="M1632" s="20"/>
    </row>
    <row r="1633" spans="2:13">
      <c r="B1633" s="20" t="s">
        <v>1860</v>
      </c>
      <c r="C1633" s="21" t="s">
        <v>1288</v>
      </c>
      <c r="D1633" s="21" t="s">
        <v>116</v>
      </c>
      <c r="E1633" s="21" t="s">
        <v>115</v>
      </c>
      <c r="F1633" s="21">
        <v>-0.16237599999999999</v>
      </c>
      <c r="G1633" s="21">
        <v>3.5417799999999999E-2</v>
      </c>
      <c r="H1633" s="22">
        <v>2.1111999999999998E-6</v>
      </c>
      <c r="I1633" s="21">
        <v>-7.4224799999999994E-2</v>
      </c>
      <c r="J1633" s="21">
        <v>5.1340700000000003E-2</v>
      </c>
      <c r="K1633" s="21">
        <v>0.148253</v>
      </c>
      <c r="L1633" s="21">
        <v>21.018441727723499</v>
      </c>
      <c r="M1633" s="20"/>
    </row>
    <row r="1634" spans="2:13">
      <c r="B1634" s="20" t="s">
        <v>1860</v>
      </c>
      <c r="C1634" s="21" t="s">
        <v>1289</v>
      </c>
      <c r="D1634" s="21" t="s">
        <v>117</v>
      </c>
      <c r="E1634" s="21" t="s">
        <v>118</v>
      </c>
      <c r="F1634" s="21">
        <v>-0.12465</v>
      </c>
      <c r="G1634" s="21">
        <v>2.62323E-2</v>
      </c>
      <c r="H1634" s="22">
        <v>4.0300499999999996E-6</v>
      </c>
      <c r="I1634" s="21">
        <v>-1.38952E-2</v>
      </c>
      <c r="J1634" s="21">
        <v>3.3391200000000003E-2</v>
      </c>
      <c r="K1634" s="21">
        <v>0.67731200000000003</v>
      </c>
      <c r="L1634" s="21">
        <v>22.579370239861401</v>
      </c>
      <c r="M1634" s="20"/>
    </row>
    <row r="1635" spans="2:13">
      <c r="B1635" s="20" t="s">
        <v>1860</v>
      </c>
      <c r="C1635" s="21" t="s">
        <v>1290</v>
      </c>
      <c r="D1635" s="21" t="s">
        <v>117</v>
      </c>
      <c r="E1635" s="21" t="s">
        <v>118</v>
      </c>
      <c r="F1635" s="21">
        <v>-9.8833500000000005E-2</v>
      </c>
      <c r="G1635" s="21">
        <v>2.16172E-2</v>
      </c>
      <c r="H1635" s="22">
        <v>6.75274E-6</v>
      </c>
      <c r="I1635" s="21">
        <v>2.8225900000000002E-2</v>
      </c>
      <c r="J1635" s="21">
        <v>2.65688E-2</v>
      </c>
      <c r="K1635" s="21">
        <v>0.28806700000000002</v>
      </c>
      <c r="L1635" s="21">
        <v>20.903040858228501</v>
      </c>
      <c r="M1635" s="20"/>
    </row>
    <row r="1636" spans="2:13">
      <c r="B1636" s="20" t="s">
        <v>1860</v>
      </c>
      <c r="C1636" s="21" t="s">
        <v>1291</v>
      </c>
      <c r="D1636" s="21" t="s">
        <v>117</v>
      </c>
      <c r="E1636" s="21" t="s">
        <v>118</v>
      </c>
      <c r="F1636" s="21">
        <v>0.24806500000000001</v>
      </c>
      <c r="G1636" s="21">
        <v>5.2430400000000002E-2</v>
      </c>
      <c r="H1636" s="22">
        <v>1.92659E-6</v>
      </c>
      <c r="I1636" s="21">
        <v>0.14952599999999999</v>
      </c>
      <c r="J1636" s="21">
        <v>6.1796499999999997E-2</v>
      </c>
      <c r="K1636" s="21">
        <v>1.55357E-2</v>
      </c>
      <c r="L1636" s="21">
        <v>22.385388919298599</v>
      </c>
      <c r="M1636" s="20"/>
    </row>
    <row r="1637" spans="2:13">
      <c r="B1637" s="20" t="s">
        <v>1860</v>
      </c>
      <c r="C1637" s="21" t="s">
        <v>1292</v>
      </c>
      <c r="D1637" s="21" t="s">
        <v>117</v>
      </c>
      <c r="E1637" s="21" t="s">
        <v>118</v>
      </c>
      <c r="F1637" s="21">
        <v>-0.122561</v>
      </c>
      <c r="G1637" s="21">
        <v>2.36507E-2</v>
      </c>
      <c r="H1637" s="22">
        <v>2.6379699999999999E-7</v>
      </c>
      <c r="I1637" s="21">
        <v>-3.0265800000000001E-3</v>
      </c>
      <c r="J1637" s="21">
        <v>3.3911400000000001E-2</v>
      </c>
      <c r="K1637" s="21">
        <v>0.92888400000000004</v>
      </c>
      <c r="L1637" s="21">
        <v>26.8544704643998</v>
      </c>
      <c r="M1637" s="20"/>
    </row>
    <row r="1638" spans="2:13">
      <c r="B1638" s="20" t="s">
        <v>1860</v>
      </c>
      <c r="C1638" s="21" t="s">
        <v>1293</v>
      </c>
      <c r="D1638" s="21" t="s">
        <v>116</v>
      </c>
      <c r="E1638" s="21" t="s">
        <v>115</v>
      </c>
      <c r="F1638" s="21">
        <v>0.10571999999999999</v>
      </c>
      <c r="G1638" s="21">
        <v>2.2724600000000001E-2</v>
      </c>
      <c r="H1638" s="22">
        <v>4.3599299999999999E-6</v>
      </c>
      <c r="I1638" s="21">
        <v>-5.78305E-2</v>
      </c>
      <c r="J1638" s="21">
        <v>3.03428E-2</v>
      </c>
      <c r="K1638" s="21">
        <v>5.6663100000000001E-2</v>
      </c>
      <c r="L1638" s="21">
        <v>21.643217007719699</v>
      </c>
      <c r="M1638" s="20"/>
    </row>
    <row r="1639" spans="2:13">
      <c r="B1639" s="20" t="s">
        <v>1860</v>
      </c>
      <c r="C1639" s="21" t="s">
        <v>1294</v>
      </c>
      <c r="D1639" s="21" t="s">
        <v>118</v>
      </c>
      <c r="E1639" s="21" t="s">
        <v>117</v>
      </c>
      <c r="F1639" s="21">
        <v>7.7972100000000003E-2</v>
      </c>
      <c r="G1639" s="21">
        <v>1.71691E-2</v>
      </c>
      <c r="H1639" s="22">
        <v>5.2017599999999996E-6</v>
      </c>
      <c r="I1639" s="21">
        <v>2.4293399999999999E-4</v>
      </c>
      <c r="J1639" s="21">
        <v>2.4531299999999999E-2</v>
      </c>
      <c r="K1639" s="21">
        <v>0.99209899999999995</v>
      </c>
      <c r="L1639" s="21">
        <v>20.6244987259943</v>
      </c>
      <c r="M1639" s="20"/>
    </row>
    <row r="1640" spans="2:13">
      <c r="B1640" s="20" t="s">
        <v>1860</v>
      </c>
      <c r="C1640" s="21" t="s">
        <v>1295</v>
      </c>
      <c r="D1640" s="21" t="s">
        <v>118</v>
      </c>
      <c r="E1640" s="21" t="s">
        <v>116</v>
      </c>
      <c r="F1640" s="21">
        <v>-0.138905</v>
      </c>
      <c r="G1640" s="21">
        <v>2.89897E-2</v>
      </c>
      <c r="H1640" s="22">
        <v>3.8175100000000001E-6</v>
      </c>
      <c r="I1640" s="21">
        <v>-4.7619000000000002E-2</v>
      </c>
      <c r="J1640" s="21">
        <v>3.5086399999999997E-2</v>
      </c>
      <c r="K1640" s="21">
        <v>0.17471999999999999</v>
      </c>
      <c r="L1640" s="21">
        <v>22.958754041581699</v>
      </c>
      <c r="M1640" s="20"/>
    </row>
    <row r="1641" spans="2:13">
      <c r="B1641" s="20" t="s">
        <v>1860</v>
      </c>
      <c r="C1641" s="21" t="s">
        <v>1296</v>
      </c>
      <c r="D1641" s="21" t="s">
        <v>115</v>
      </c>
      <c r="E1641" s="21" t="s">
        <v>116</v>
      </c>
      <c r="F1641" s="21">
        <v>8.8246599999999994E-2</v>
      </c>
      <c r="G1641" s="21">
        <v>1.8381999999999999E-2</v>
      </c>
      <c r="H1641" s="22">
        <v>2.14358E-6</v>
      </c>
      <c r="I1641" s="21">
        <v>1.6178700000000001E-2</v>
      </c>
      <c r="J1641" s="21">
        <v>2.5224400000000001E-2</v>
      </c>
      <c r="K1641" s="21">
        <v>0.52126899999999998</v>
      </c>
      <c r="L1641" s="21">
        <v>23.046789750504701</v>
      </c>
      <c r="M1641" s="20"/>
    </row>
    <row r="1642" spans="2:13">
      <c r="B1642" s="20" t="s">
        <v>1860</v>
      </c>
      <c r="C1642" s="21" t="s">
        <v>1297</v>
      </c>
      <c r="D1642" s="21" t="s">
        <v>116</v>
      </c>
      <c r="E1642" s="21" t="s">
        <v>118</v>
      </c>
      <c r="F1642" s="21">
        <v>-0.10229000000000001</v>
      </c>
      <c r="G1642" s="21">
        <v>2.2694800000000001E-2</v>
      </c>
      <c r="H1642" s="22">
        <v>5.9589499999999999E-6</v>
      </c>
      <c r="I1642" s="21">
        <v>-1.64926E-2</v>
      </c>
      <c r="J1642" s="21">
        <v>2.73856E-2</v>
      </c>
      <c r="K1642" s="21">
        <v>0.54701699999999998</v>
      </c>
      <c r="L1642" s="21">
        <v>20.314850823165099</v>
      </c>
      <c r="M1642" s="20"/>
    </row>
    <row r="1643" spans="2:13">
      <c r="B1643" s="20" t="s">
        <v>1860</v>
      </c>
      <c r="C1643" s="21" t="s">
        <v>1298</v>
      </c>
      <c r="D1643" s="21" t="s">
        <v>117</v>
      </c>
      <c r="E1643" s="21" t="s">
        <v>115</v>
      </c>
      <c r="F1643" s="21">
        <v>-0.106692</v>
      </c>
      <c r="G1643" s="21">
        <v>2.2026400000000002E-2</v>
      </c>
      <c r="H1643" s="22">
        <v>6.9273999999999999E-7</v>
      </c>
      <c r="I1643" s="21">
        <v>-4.7122799999999999E-2</v>
      </c>
      <c r="J1643" s="21">
        <v>2.7607199999999998E-2</v>
      </c>
      <c r="K1643" s="21">
        <v>8.7839500000000001E-2</v>
      </c>
      <c r="L1643" s="21">
        <v>23.4626287642844</v>
      </c>
      <c r="M1643" s="20"/>
    </row>
    <row r="1644" spans="2:13">
      <c r="B1644" s="20" t="s">
        <v>1860</v>
      </c>
      <c r="C1644" s="21" t="s">
        <v>1299</v>
      </c>
      <c r="D1644" s="21" t="s">
        <v>117</v>
      </c>
      <c r="E1644" s="21" t="s">
        <v>118</v>
      </c>
      <c r="F1644" s="21">
        <v>-8.5296700000000003E-2</v>
      </c>
      <c r="G1644" s="21">
        <v>1.7521200000000001E-2</v>
      </c>
      <c r="H1644" s="22">
        <v>1.14067E-6</v>
      </c>
      <c r="I1644" s="21">
        <v>-1.28545E-2</v>
      </c>
      <c r="J1644" s="21">
        <v>2.4858499999999999E-2</v>
      </c>
      <c r="K1644" s="21">
        <v>0.60508200000000001</v>
      </c>
      <c r="L1644" s="21">
        <v>23.699367994755701</v>
      </c>
      <c r="M1644" s="20"/>
    </row>
    <row r="1645" spans="2:13">
      <c r="B1645" s="20" t="s">
        <v>1861</v>
      </c>
      <c r="C1645" s="21" t="s">
        <v>1300</v>
      </c>
      <c r="D1645" s="21" t="s">
        <v>117</v>
      </c>
      <c r="E1645" s="21" t="s">
        <v>118</v>
      </c>
      <c r="F1645" s="21">
        <v>-7.1710200000000002E-2</v>
      </c>
      <c r="G1645" s="21">
        <v>1.4815099999999999E-2</v>
      </c>
      <c r="H1645" s="22">
        <v>1.1527100000000001E-6</v>
      </c>
      <c r="I1645" s="21">
        <v>-1.17238E-4</v>
      </c>
      <c r="J1645" s="21">
        <v>2.7910999999999998E-2</v>
      </c>
      <c r="K1645" s="21">
        <v>0.99664900000000001</v>
      </c>
      <c r="L1645" s="21">
        <v>23.4289428493007</v>
      </c>
      <c r="M1645" s="20"/>
    </row>
    <row r="1646" spans="2:13">
      <c r="B1646" s="20" t="s">
        <v>1861</v>
      </c>
      <c r="C1646" s="21" t="s">
        <v>1301</v>
      </c>
      <c r="D1646" s="21" t="s">
        <v>118</v>
      </c>
      <c r="E1646" s="21" t="s">
        <v>117</v>
      </c>
      <c r="F1646" s="21">
        <v>-6.6295199999999999E-2</v>
      </c>
      <c r="G1646" s="21">
        <v>1.46114E-2</v>
      </c>
      <c r="H1646" s="22">
        <v>6.22917E-6</v>
      </c>
      <c r="I1646" s="21">
        <v>-3.3368799999999997E-2</v>
      </c>
      <c r="J1646" s="21">
        <v>2.5904099999999999E-2</v>
      </c>
      <c r="K1646" s="21">
        <v>0.197688</v>
      </c>
      <c r="L1646" s="21">
        <v>20.5864048844665</v>
      </c>
      <c r="M1646" s="20"/>
    </row>
    <row r="1647" spans="2:13">
      <c r="B1647" s="20" t="s">
        <v>1861</v>
      </c>
      <c r="C1647" s="21" t="s">
        <v>1302</v>
      </c>
      <c r="D1647" s="21" t="s">
        <v>115</v>
      </c>
      <c r="E1647" s="21" t="s">
        <v>117</v>
      </c>
      <c r="F1647" s="21">
        <v>-8.4096699999999996E-2</v>
      </c>
      <c r="G1647" s="21">
        <v>1.7731500000000001E-2</v>
      </c>
      <c r="H1647" s="22">
        <v>2.89714E-6</v>
      </c>
      <c r="I1647" s="21">
        <v>2.86018E-2</v>
      </c>
      <c r="J1647" s="21">
        <v>3.0690499999999999E-2</v>
      </c>
      <c r="K1647" s="21">
        <v>0.35136499999999998</v>
      </c>
      <c r="L1647" s="21">
        <v>22.4940137141697</v>
      </c>
      <c r="M1647" s="20"/>
    </row>
    <row r="1648" spans="2:13">
      <c r="B1648" s="20" t="s">
        <v>1861</v>
      </c>
      <c r="C1648" s="21" t="s">
        <v>1303</v>
      </c>
      <c r="D1648" s="21" t="s">
        <v>116</v>
      </c>
      <c r="E1648" s="21" t="s">
        <v>115</v>
      </c>
      <c r="F1648" s="21">
        <v>0.109554</v>
      </c>
      <c r="G1648" s="21">
        <v>2.35433E-2</v>
      </c>
      <c r="H1648" s="22">
        <v>3.3484999999999998E-6</v>
      </c>
      <c r="I1648" s="21">
        <v>-3.8822099999999998E-2</v>
      </c>
      <c r="J1648" s="21">
        <v>3.4225800000000001E-2</v>
      </c>
      <c r="K1648" s="21">
        <v>0.25667200000000001</v>
      </c>
      <c r="L1648" s="21">
        <v>21.653185912192601</v>
      </c>
      <c r="M1648" s="20"/>
    </row>
    <row r="1649" spans="2:13">
      <c r="B1649" s="20" t="s">
        <v>1861</v>
      </c>
      <c r="C1649" s="21" t="s">
        <v>1304</v>
      </c>
      <c r="D1649" s="21" t="s">
        <v>117</v>
      </c>
      <c r="E1649" s="21" t="s">
        <v>115</v>
      </c>
      <c r="F1649" s="21">
        <v>-0.104458</v>
      </c>
      <c r="G1649" s="21">
        <v>2.28089E-2</v>
      </c>
      <c r="H1649" s="22">
        <v>2.8707100000000002E-6</v>
      </c>
      <c r="I1649" s="21">
        <v>-6.2431600000000002E-3</v>
      </c>
      <c r="J1649" s="21">
        <v>3.9558200000000002E-2</v>
      </c>
      <c r="K1649" s="21">
        <v>0.87459699999999996</v>
      </c>
      <c r="L1649" s="21">
        <v>20.973684484770601</v>
      </c>
      <c r="M1649" s="20"/>
    </row>
    <row r="1650" spans="2:13">
      <c r="B1650" s="20" t="s">
        <v>1861</v>
      </c>
      <c r="C1650" s="21" t="s">
        <v>1305</v>
      </c>
      <c r="D1650" s="21" t="s">
        <v>117</v>
      </c>
      <c r="E1650" s="21" t="s">
        <v>118</v>
      </c>
      <c r="F1650" s="21">
        <v>0.22946800000000001</v>
      </c>
      <c r="G1650" s="21">
        <v>5.0226199999999999E-2</v>
      </c>
      <c r="H1650" s="22">
        <v>5.8838299999999999E-6</v>
      </c>
      <c r="I1650" s="21">
        <v>-4.5182800000000004E-3</v>
      </c>
      <c r="J1650" s="21">
        <v>4.7395100000000003E-2</v>
      </c>
      <c r="K1650" s="21">
        <v>0.92405099999999996</v>
      </c>
      <c r="L1650" s="21">
        <v>20.872939654004799</v>
      </c>
      <c r="M1650" s="20"/>
    </row>
    <row r="1651" spans="2:13">
      <c r="B1651" s="20" t="s">
        <v>1861</v>
      </c>
      <c r="C1651" s="21" t="s">
        <v>1306</v>
      </c>
      <c r="D1651" s="21" t="s">
        <v>118</v>
      </c>
      <c r="E1651" s="21" t="s">
        <v>117</v>
      </c>
      <c r="F1651" s="21">
        <v>-6.8495700000000007E-2</v>
      </c>
      <c r="G1651" s="21">
        <v>1.5089200000000001E-2</v>
      </c>
      <c r="H1651" s="22">
        <v>8.1335499999999994E-6</v>
      </c>
      <c r="I1651" s="21">
        <v>1.5543299999999999E-2</v>
      </c>
      <c r="J1651" s="21">
        <v>2.69251E-2</v>
      </c>
      <c r="K1651" s="21">
        <v>0.563751</v>
      </c>
      <c r="L1651" s="21">
        <v>20.606023312868601</v>
      </c>
      <c r="M1651" s="20"/>
    </row>
    <row r="1652" spans="2:13">
      <c r="B1652" s="20" t="s">
        <v>1861</v>
      </c>
      <c r="C1652" s="21" t="s">
        <v>1307</v>
      </c>
      <c r="D1652" s="21" t="s">
        <v>115</v>
      </c>
      <c r="E1652" s="21" t="s">
        <v>116</v>
      </c>
      <c r="F1652" s="21">
        <v>6.3685199999999997E-2</v>
      </c>
      <c r="G1652" s="21">
        <v>1.32645E-2</v>
      </c>
      <c r="H1652" s="22">
        <v>1.78328E-6</v>
      </c>
      <c r="I1652" s="21">
        <v>-8.6743800000000006E-3</v>
      </c>
      <c r="J1652" s="21">
        <v>2.3663500000000001E-2</v>
      </c>
      <c r="K1652" s="21">
        <v>0.71393899999999999</v>
      </c>
      <c r="L1652" s="21">
        <v>23.051291669246101</v>
      </c>
      <c r="M1652" s="20"/>
    </row>
    <row r="1653" spans="2:13">
      <c r="B1653" s="20" t="s">
        <v>1861</v>
      </c>
      <c r="C1653" s="21" t="s">
        <v>1308</v>
      </c>
      <c r="D1653" s="21" t="s">
        <v>115</v>
      </c>
      <c r="E1653" s="21" t="s">
        <v>116</v>
      </c>
      <c r="F1653" s="21">
        <v>6.4685900000000005E-2</v>
      </c>
      <c r="G1653" s="21">
        <v>1.3425599999999999E-2</v>
      </c>
      <c r="H1653" s="22">
        <v>1.32776E-6</v>
      </c>
      <c r="I1653" s="21">
        <v>-1.95782E-2</v>
      </c>
      <c r="J1653" s="21">
        <v>2.3652900000000001E-2</v>
      </c>
      <c r="K1653" s="21">
        <v>0.40782499999999999</v>
      </c>
      <c r="L1653" s="21">
        <v>23.214099553331302</v>
      </c>
      <c r="M1653" s="20"/>
    </row>
    <row r="1654" spans="2:13">
      <c r="B1654" s="20" t="s">
        <v>1861</v>
      </c>
      <c r="C1654" s="21" t="s">
        <v>1309</v>
      </c>
      <c r="D1654" s="21" t="s">
        <v>115</v>
      </c>
      <c r="E1654" s="21" t="s">
        <v>116</v>
      </c>
      <c r="F1654" s="21">
        <v>6.17522E-2</v>
      </c>
      <c r="G1654" s="21">
        <v>1.3643799999999999E-2</v>
      </c>
      <c r="H1654" s="22">
        <v>5.92052E-6</v>
      </c>
      <c r="I1654" s="21">
        <v>-2.7150500000000001E-2</v>
      </c>
      <c r="J1654" s="21">
        <v>2.38797E-2</v>
      </c>
      <c r="K1654" s="21">
        <v>0.25555099999999997</v>
      </c>
      <c r="L1654" s="21">
        <v>20.4849156393939</v>
      </c>
      <c r="M1654" s="20"/>
    </row>
    <row r="1655" spans="2:13">
      <c r="B1655" s="20" t="s">
        <v>1861</v>
      </c>
      <c r="C1655" s="21" t="s">
        <v>1310</v>
      </c>
      <c r="D1655" s="21" t="s">
        <v>117</v>
      </c>
      <c r="E1655" s="21" t="s">
        <v>118</v>
      </c>
      <c r="F1655" s="21">
        <v>-6.6272999999999999E-2</v>
      </c>
      <c r="G1655" s="21">
        <v>1.32736E-2</v>
      </c>
      <c r="H1655" s="22">
        <v>6.31699E-7</v>
      </c>
      <c r="I1655" s="21">
        <v>5.1760300000000002E-2</v>
      </c>
      <c r="J1655" s="21">
        <v>2.3750500000000001E-2</v>
      </c>
      <c r="K1655" s="21">
        <v>2.93069E-2</v>
      </c>
      <c r="L1655" s="21">
        <v>24.928480587108702</v>
      </c>
      <c r="M1655" s="20"/>
    </row>
    <row r="1656" spans="2:13">
      <c r="B1656" s="20" t="s">
        <v>1861</v>
      </c>
      <c r="C1656" s="21" t="s">
        <v>1311</v>
      </c>
      <c r="D1656" s="21" t="s">
        <v>116</v>
      </c>
      <c r="E1656" s="21" t="s">
        <v>115</v>
      </c>
      <c r="F1656" s="21">
        <v>-0.146315</v>
      </c>
      <c r="G1656" s="21">
        <v>2.9711899999999999E-2</v>
      </c>
      <c r="H1656" s="22">
        <v>1.57438E-6</v>
      </c>
      <c r="I1656" s="21">
        <v>1.9097099999999999E-2</v>
      </c>
      <c r="J1656" s="21">
        <v>6.00013E-2</v>
      </c>
      <c r="K1656" s="21">
        <v>0.750274</v>
      </c>
      <c r="L1656" s="21">
        <v>24.250285383793798</v>
      </c>
      <c r="M1656" s="20"/>
    </row>
    <row r="1657" spans="2:13">
      <c r="B1657" s="20" t="s">
        <v>1861</v>
      </c>
      <c r="C1657" s="21" t="s">
        <v>1312</v>
      </c>
      <c r="D1657" s="21" t="s">
        <v>118</v>
      </c>
      <c r="E1657" s="21" t="s">
        <v>116</v>
      </c>
      <c r="F1657" s="21">
        <v>-6.1834500000000001E-2</v>
      </c>
      <c r="G1657" s="21">
        <v>1.3299999999999999E-2</v>
      </c>
      <c r="H1657" s="22">
        <v>3.6209299999999999E-6</v>
      </c>
      <c r="I1657" s="21">
        <v>-1.5296199999999999E-2</v>
      </c>
      <c r="J1657" s="21">
        <v>2.3635400000000001E-2</v>
      </c>
      <c r="K1657" s="21">
        <v>0.51751999999999998</v>
      </c>
      <c r="L1657" s="21">
        <v>21.615158518005501</v>
      </c>
      <c r="M1657" s="20"/>
    </row>
    <row r="1658" spans="2:13">
      <c r="B1658" s="20" t="s">
        <v>1861</v>
      </c>
      <c r="C1658" s="21" t="s">
        <v>1313</v>
      </c>
      <c r="D1658" s="21" t="s">
        <v>118</v>
      </c>
      <c r="E1658" s="21" t="s">
        <v>117</v>
      </c>
      <c r="F1658" s="21">
        <v>-7.13448E-2</v>
      </c>
      <c r="G1658" s="21">
        <v>1.5695799999999999E-2</v>
      </c>
      <c r="H1658" s="22">
        <v>4.9529100000000003E-6</v>
      </c>
      <c r="I1658" s="21">
        <v>8.5537300000000007E-3</v>
      </c>
      <c r="J1658" s="21">
        <v>2.71735E-2</v>
      </c>
      <c r="K1658" s="21">
        <v>0.75292700000000001</v>
      </c>
      <c r="L1658" s="21">
        <v>20.661304456189999</v>
      </c>
      <c r="M1658" s="20"/>
    </row>
    <row r="1659" spans="2:13">
      <c r="B1659" s="20" t="s">
        <v>1862</v>
      </c>
      <c r="C1659" s="21" t="s">
        <v>1314</v>
      </c>
      <c r="D1659" s="21" t="s">
        <v>115</v>
      </c>
      <c r="E1659" s="21" t="s">
        <v>116</v>
      </c>
      <c r="F1659" s="21">
        <v>0.121167</v>
      </c>
      <c r="G1659" s="21">
        <v>2.2584400000000001E-2</v>
      </c>
      <c r="H1659" s="22">
        <v>1.2363700000000001E-7</v>
      </c>
      <c r="I1659" s="21">
        <v>-1.53834E-3</v>
      </c>
      <c r="J1659" s="21">
        <v>2.7856700000000002E-2</v>
      </c>
      <c r="K1659" s="21">
        <v>0.95596099999999995</v>
      </c>
      <c r="L1659" s="21">
        <v>28.7840298363943</v>
      </c>
      <c r="M1659" s="20"/>
    </row>
    <row r="1660" spans="2:13">
      <c r="B1660" s="20" t="s">
        <v>1862</v>
      </c>
      <c r="C1660" s="21" t="s">
        <v>1315</v>
      </c>
      <c r="D1660" s="21" t="s">
        <v>118</v>
      </c>
      <c r="E1660" s="21" t="s">
        <v>117</v>
      </c>
      <c r="F1660" s="21">
        <v>-0.19561100000000001</v>
      </c>
      <c r="G1660" s="21">
        <v>3.9221699999999998E-2</v>
      </c>
      <c r="H1660" s="22">
        <v>1.32859E-6</v>
      </c>
      <c r="I1660" s="21">
        <v>-9.9031199999999996E-3</v>
      </c>
      <c r="J1660" s="21">
        <v>4.2152500000000002E-2</v>
      </c>
      <c r="K1660" s="21">
        <v>0.81425899999999996</v>
      </c>
      <c r="L1660" s="21">
        <v>24.8733178429713</v>
      </c>
      <c r="M1660" s="20"/>
    </row>
    <row r="1661" spans="2:13">
      <c r="B1661" s="20" t="s">
        <v>1862</v>
      </c>
      <c r="C1661" s="21" t="s">
        <v>1316</v>
      </c>
      <c r="D1661" s="21" t="s">
        <v>115</v>
      </c>
      <c r="E1661" s="21" t="s">
        <v>116</v>
      </c>
      <c r="F1661" s="21">
        <v>0.16763</v>
      </c>
      <c r="G1661" s="21">
        <v>3.79501E-2</v>
      </c>
      <c r="H1661" s="22">
        <v>9.2834600000000007E-6</v>
      </c>
      <c r="I1661" s="21">
        <v>1.7662199999999999E-2</v>
      </c>
      <c r="J1661" s="21">
        <v>4.8444599999999997E-2</v>
      </c>
      <c r="K1661" s="21">
        <v>0.715422</v>
      </c>
      <c r="L1661" s="21">
        <v>19.510915174747101</v>
      </c>
      <c r="M1661" s="20"/>
    </row>
    <row r="1662" spans="2:13">
      <c r="B1662" s="20" t="s">
        <v>1862</v>
      </c>
      <c r="C1662" s="21" t="s">
        <v>1317</v>
      </c>
      <c r="D1662" s="21" t="s">
        <v>117</v>
      </c>
      <c r="E1662" s="21" t="s">
        <v>118</v>
      </c>
      <c r="F1662" s="21">
        <v>-8.9543300000000006E-2</v>
      </c>
      <c r="G1662" s="21">
        <v>1.8833200000000001E-2</v>
      </c>
      <c r="H1662" s="22">
        <v>2.1416599999999999E-6</v>
      </c>
      <c r="I1662" s="21">
        <v>7.1041699999999999E-3</v>
      </c>
      <c r="J1662" s="21">
        <v>2.4746500000000001E-2</v>
      </c>
      <c r="K1662" s="21">
        <v>0.77405400000000002</v>
      </c>
      <c r="L1662" s="21">
        <v>22.605699725278601</v>
      </c>
      <c r="M1662" s="20"/>
    </row>
    <row r="1663" spans="2:13">
      <c r="B1663" s="20" t="s">
        <v>1862</v>
      </c>
      <c r="C1663" s="21" t="s">
        <v>1318</v>
      </c>
      <c r="D1663" s="21" t="s">
        <v>117</v>
      </c>
      <c r="E1663" s="21" t="s">
        <v>118</v>
      </c>
      <c r="F1663" s="21">
        <v>-0.14066999999999999</v>
      </c>
      <c r="G1663" s="21">
        <v>3.0627999999999999E-2</v>
      </c>
      <c r="H1663" s="22">
        <v>6.9871499999999997E-6</v>
      </c>
      <c r="I1663" s="21">
        <v>2.0971900000000002E-2</v>
      </c>
      <c r="J1663" s="21">
        <v>3.1959099999999997E-2</v>
      </c>
      <c r="K1663" s="21">
        <v>0.51168800000000003</v>
      </c>
      <c r="L1663" s="21">
        <v>21.0943281657716</v>
      </c>
      <c r="M1663" s="20"/>
    </row>
    <row r="1664" spans="2:13">
      <c r="B1664" s="20" t="s">
        <v>1862</v>
      </c>
      <c r="C1664" s="21" t="s">
        <v>1319</v>
      </c>
      <c r="D1664" s="21" t="s">
        <v>118</v>
      </c>
      <c r="E1664" s="21" t="s">
        <v>117</v>
      </c>
      <c r="F1664" s="21">
        <v>0.11022899999999999</v>
      </c>
      <c r="G1664" s="21">
        <v>2.37523E-2</v>
      </c>
      <c r="H1664" s="22">
        <v>3.3008799999999999E-6</v>
      </c>
      <c r="I1664" s="21">
        <v>4.4617200000000003E-2</v>
      </c>
      <c r="J1664" s="21">
        <v>2.7697599999999999E-2</v>
      </c>
      <c r="K1664" s="21">
        <v>0.107208</v>
      </c>
      <c r="L1664" s="21">
        <v>21.536761326795499</v>
      </c>
      <c r="M1664" s="20"/>
    </row>
    <row r="1665" spans="2:13">
      <c r="B1665" s="20" t="s">
        <v>1862</v>
      </c>
      <c r="C1665" s="21" t="s">
        <v>1320</v>
      </c>
      <c r="D1665" s="21" t="s">
        <v>116</v>
      </c>
      <c r="E1665" s="21" t="s">
        <v>115</v>
      </c>
      <c r="F1665" s="21">
        <v>0.162018</v>
      </c>
      <c r="G1665" s="21">
        <v>3.5681299999999999E-2</v>
      </c>
      <c r="H1665" s="22">
        <v>3.2195900000000002E-6</v>
      </c>
      <c r="I1665" s="21">
        <v>-8.52961E-2</v>
      </c>
      <c r="J1665" s="21">
        <v>4.1109699999999999E-2</v>
      </c>
      <c r="K1665" s="21">
        <v>3.8001399999999998E-2</v>
      </c>
      <c r="L1665" s="21">
        <v>20.617936406283899</v>
      </c>
      <c r="M1665" s="20"/>
    </row>
    <row r="1666" spans="2:13">
      <c r="B1666" s="20" t="s">
        <v>1862</v>
      </c>
      <c r="C1666" s="21" t="s">
        <v>1321</v>
      </c>
      <c r="D1666" s="21" t="s">
        <v>117</v>
      </c>
      <c r="E1666" s="21" t="s">
        <v>118</v>
      </c>
      <c r="F1666" s="21">
        <v>-0.13531099999999999</v>
      </c>
      <c r="G1666" s="21">
        <v>2.8974199999999999E-2</v>
      </c>
      <c r="H1666" s="22">
        <v>1.1473100000000001E-6</v>
      </c>
      <c r="I1666" s="21">
        <v>1.8896799999999998E-2</v>
      </c>
      <c r="J1666" s="21">
        <v>4.92895E-2</v>
      </c>
      <c r="K1666" s="21">
        <v>0.70143599999999995</v>
      </c>
      <c r="L1666" s="21">
        <v>21.8093790232763</v>
      </c>
      <c r="M1666" s="20"/>
    </row>
    <row r="1667" spans="2:13">
      <c r="B1667" s="20" t="s">
        <v>1862</v>
      </c>
      <c r="C1667" s="21" t="s">
        <v>1322</v>
      </c>
      <c r="D1667" s="21" t="s">
        <v>118</v>
      </c>
      <c r="E1667" s="21" t="s">
        <v>116</v>
      </c>
      <c r="F1667" s="21">
        <v>-9.0151999999999996E-2</v>
      </c>
      <c r="G1667" s="21">
        <v>1.8995000000000001E-2</v>
      </c>
      <c r="H1667" s="22">
        <v>2.2195800000000002E-6</v>
      </c>
      <c r="I1667" s="21">
        <v>-4.1476500000000001E-3</v>
      </c>
      <c r="J1667" s="21">
        <v>2.3697200000000002E-2</v>
      </c>
      <c r="K1667" s="21">
        <v>0.86105799999999999</v>
      </c>
      <c r="L1667" s="21">
        <v>22.525380507373701</v>
      </c>
      <c r="M1667" s="20"/>
    </row>
    <row r="1668" spans="2:13">
      <c r="B1668" s="20" t="s">
        <v>1862</v>
      </c>
      <c r="C1668" s="21" t="s">
        <v>1323</v>
      </c>
      <c r="D1668" s="21" t="s">
        <v>116</v>
      </c>
      <c r="E1668" s="21" t="s">
        <v>115</v>
      </c>
      <c r="F1668" s="21">
        <v>-0.13430400000000001</v>
      </c>
      <c r="G1668" s="21">
        <v>3.0042300000000001E-2</v>
      </c>
      <c r="H1668" s="22">
        <v>5.74156E-6</v>
      </c>
      <c r="I1668" s="21">
        <v>8.2841200000000004E-2</v>
      </c>
      <c r="J1668" s="21">
        <v>4.4272600000000002E-2</v>
      </c>
      <c r="K1668" s="21">
        <v>6.1322500000000002E-2</v>
      </c>
      <c r="L1668" s="21">
        <v>19.985339848772298</v>
      </c>
      <c r="M1668" s="20"/>
    </row>
    <row r="1669" spans="2:13">
      <c r="B1669" s="20" t="s">
        <v>1862</v>
      </c>
      <c r="C1669" s="21" t="s">
        <v>1324</v>
      </c>
      <c r="D1669" s="21" t="s">
        <v>118</v>
      </c>
      <c r="E1669" s="21" t="s">
        <v>117</v>
      </c>
      <c r="F1669" s="21">
        <v>0.137957</v>
      </c>
      <c r="G1669" s="21">
        <v>3.0296500000000001E-2</v>
      </c>
      <c r="H1669" s="22">
        <v>8.5534199999999998E-6</v>
      </c>
      <c r="I1669" s="21">
        <v>1.28749E-2</v>
      </c>
      <c r="J1669" s="21">
        <v>3.7102700000000002E-2</v>
      </c>
      <c r="K1669" s="21">
        <v>0.72858500000000004</v>
      </c>
      <c r="L1669" s="21">
        <v>20.7349295532631</v>
      </c>
      <c r="M1669" s="20"/>
    </row>
    <row r="1670" spans="2:13">
      <c r="B1670" s="20" t="s">
        <v>1862</v>
      </c>
      <c r="C1670" s="21" t="s">
        <v>1325</v>
      </c>
      <c r="D1670" s="21" t="s">
        <v>115</v>
      </c>
      <c r="E1670" s="21" t="s">
        <v>116</v>
      </c>
      <c r="F1670" s="21">
        <v>0.20030700000000001</v>
      </c>
      <c r="G1670" s="21">
        <v>3.8732799999999998E-2</v>
      </c>
      <c r="H1670" s="22">
        <v>2.6883800000000001E-7</v>
      </c>
      <c r="I1670" s="21">
        <v>-2.2992800000000001E-2</v>
      </c>
      <c r="J1670" s="21">
        <v>4.3536900000000003E-2</v>
      </c>
      <c r="K1670" s="21">
        <v>0.59741500000000003</v>
      </c>
      <c r="L1670" s="21">
        <v>26.744498982927201</v>
      </c>
      <c r="M1670" s="20"/>
    </row>
    <row r="1671" spans="2:13">
      <c r="B1671" s="20" t="s">
        <v>1863</v>
      </c>
      <c r="C1671" s="21" t="s">
        <v>1326</v>
      </c>
      <c r="D1671" s="21" t="s">
        <v>117</v>
      </c>
      <c r="E1671" s="21" t="s">
        <v>118</v>
      </c>
      <c r="F1671" s="21">
        <v>6.4165700000000006E-2</v>
      </c>
      <c r="G1671" s="21">
        <v>1.3820199999999999E-2</v>
      </c>
      <c r="H1671" s="22">
        <v>3.3769900000000002E-6</v>
      </c>
      <c r="I1671" s="21">
        <v>-2.3104699999999998E-3</v>
      </c>
      <c r="J1671" s="21">
        <v>2.3857300000000001E-2</v>
      </c>
      <c r="K1671" s="21">
        <v>0.92284999999999995</v>
      </c>
      <c r="L1671" s="21">
        <v>21.5564487988987</v>
      </c>
      <c r="M1671" s="20"/>
    </row>
    <row r="1672" spans="2:13">
      <c r="B1672" s="20" t="s">
        <v>1863</v>
      </c>
      <c r="C1672" s="21" t="s">
        <v>1327</v>
      </c>
      <c r="D1672" s="21" t="s">
        <v>118</v>
      </c>
      <c r="E1672" s="21" t="s">
        <v>116</v>
      </c>
      <c r="F1672" s="21">
        <v>-7.6733499999999996E-2</v>
      </c>
      <c r="G1672" s="21">
        <v>1.66041E-2</v>
      </c>
      <c r="H1672" s="22">
        <v>4.29566E-6</v>
      </c>
      <c r="I1672" s="21">
        <v>-4.1893800000000002E-2</v>
      </c>
      <c r="J1672" s="21">
        <v>3.0280899999999999E-2</v>
      </c>
      <c r="K1672" s="21">
        <v>0.16650899999999999</v>
      </c>
      <c r="L1672" s="21">
        <v>21.3569551259538</v>
      </c>
      <c r="M1672" s="20"/>
    </row>
    <row r="1673" spans="2:13">
      <c r="B1673" s="20" t="s">
        <v>1863</v>
      </c>
      <c r="C1673" s="21" t="s">
        <v>1328</v>
      </c>
      <c r="D1673" s="21" t="s">
        <v>118</v>
      </c>
      <c r="E1673" s="21" t="s">
        <v>117</v>
      </c>
      <c r="F1673" s="21">
        <v>-0.111306</v>
      </c>
      <c r="G1673" s="21">
        <v>2.30694E-2</v>
      </c>
      <c r="H1673" s="22">
        <v>1.87176E-6</v>
      </c>
      <c r="I1673" s="21">
        <v>-1.12102E-2</v>
      </c>
      <c r="J1673" s="21">
        <v>4.6823299999999998E-2</v>
      </c>
      <c r="K1673" s="21">
        <v>0.81078300000000003</v>
      </c>
      <c r="L1673" s="21">
        <v>23.279012469729899</v>
      </c>
      <c r="M1673" s="20"/>
    </row>
    <row r="1674" spans="2:13">
      <c r="B1674" s="20" t="s">
        <v>1863</v>
      </c>
      <c r="C1674" s="21" t="s">
        <v>1329</v>
      </c>
      <c r="D1674" s="21" t="s">
        <v>117</v>
      </c>
      <c r="E1674" s="21" t="s">
        <v>115</v>
      </c>
      <c r="F1674" s="21">
        <v>9.5486399999999999E-2</v>
      </c>
      <c r="G1674" s="21">
        <v>1.9397600000000001E-2</v>
      </c>
      <c r="H1674" s="22">
        <v>1.0850500000000001E-6</v>
      </c>
      <c r="I1674" s="21">
        <v>6.4631900000000006E-2</v>
      </c>
      <c r="J1674" s="21">
        <v>2.8670399999999999E-2</v>
      </c>
      <c r="K1674" s="21">
        <v>2.4176900000000001E-2</v>
      </c>
      <c r="L1674" s="21">
        <v>24.231876176251301</v>
      </c>
      <c r="M1674" s="20"/>
    </row>
    <row r="1675" spans="2:13">
      <c r="B1675" s="20" t="s">
        <v>1863</v>
      </c>
      <c r="C1675" s="21" t="s">
        <v>339</v>
      </c>
      <c r="D1675" s="21" t="s">
        <v>118</v>
      </c>
      <c r="E1675" s="21" t="s">
        <v>117</v>
      </c>
      <c r="F1675" s="21">
        <v>-0.121014</v>
      </c>
      <c r="G1675" s="21">
        <v>2.5862099999999999E-2</v>
      </c>
      <c r="H1675" s="22">
        <v>3.60272E-6</v>
      </c>
      <c r="I1675" s="21">
        <v>0.115685</v>
      </c>
      <c r="J1675" s="21">
        <v>4.2566100000000003E-2</v>
      </c>
      <c r="K1675" s="21">
        <v>6.5721900000000003E-3</v>
      </c>
      <c r="L1675" s="21">
        <v>21.8949349593886</v>
      </c>
      <c r="M1675" s="20"/>
    </row>
    <row r="1676" spans="2:13">
      <c r="B1676" s="20" t="s">
        <v>1863</v>
      </c>
      <c r="C1676" s="21" t="s">
        <v>1330</v>
      </c>
      <c r="D1676" s="21" t="s">
        <v>116</v>
      </c>
      <c r="E1676" s="21" t="s">
        <v>115</v>
      </c>
      <c r="F1676" s="21">
        <v>9.6866099999999997E-2</v>
      </c>
      <c r="G1676" s="21">
        <v>1.9057500000000002E-2</v>
      </c>
      <c r="H1676" s="22">
        <v>3.1898499999999999E-7</v>
      </c>
      <c r="I1676" s="21">
        <v>2.3900500000000002E-2</v>
      </c>
      <c r="J1676" s="21">
        <v>3.5831399999999999E-2</v>
      </c>
      <c r="K1676" s="21">
        <v>0.50475499999999995</v>
      </c>
      <c r="L1676" s="21">
        <v>25.835196694772399</v>
      </c>
      <c r="M1676" s="20"/>
    </row>
    <row r="1677" spans="2:13">
      <c r="B1677" s="20" t="s">
        <v>1863</v>
      </c>
      <c r="C1677" s="21" t="s">
        <v>1331</v>
      </c>
      <c r="D1677" s="21" t="s">
        <v>118</v>
      </c>
      <c r="E1677" s="21" t="s">
        <v>117</v>
      </c>
      <c r="F1677" s="21">
        <v>7.2692099999999996E-2</v>
      </c>
      <c r="G1677" s="21">
        <v>1.6320100000000001E-2</v>
      </c>
      <c r="H1677" s="22">
        <v>9.7216500000000003E-6</v>
      </c>
      <c r="I1677" s="21">
        <v>2.4437500000000001E-2</v>
      </c>
      <c r="J1677" s="21">
        <v>2.64257E-2</v>
      </c>
      <c r="K1677" s="21">
        <v>0.35509000000000002</v>
      </c>
      <c r="L1677" s="21">
        <v>19.839412149062099</v>
      </c>
      <c r="M1677" s="20"/>
    </row>
    <row r="1678" spans="2:13">
      <c r="B1678" s="20" t="s">
        <v>1864</v>
      </c>
      <c r="C1678" s="21" t="s">
        <v>1332</v>
      </c>
      <c r="D1678" s="21" t="s">
        <v>117</v>
      </c>
      <c r="E1678" s="21" t="s">
        <v>118</v>
      </c>
      <c r="F1678" s="21">
        <v>0.205676</v>
      </c>
      <c r="G1678" s="21">
        <v>4.6891700000000001E-2</v>
      </c>
      <c r="H1678" s="22">
        <v>7.8541600000000007E-6</v>
      </c>
      <c r="I1678" s="21">
        <v>-5.7020099999999997E-2</v>
      </c>
      <c r="J1678" s="21">
        <v>4.5659499999999999E-2</v>
      </c>
      <c r="K1678" s="21">
        <v>0.21173400000000001</v>
      </c>
      <c r="L1678" s="21">
        <v>19.238680371913201</v>
      </c>
      <c r="M1678" s="20"/>
    </row>
    <row r="1679" spans="2:13">
      <c r="B1679" s="20" t="s">
        <v>1864</v>
      </c>
      <c r="C1679" s="21" t="s">
        <v>1333</v>
      </c>
      <c r="D1679" s="21" t="s">
        <v>117</v>
      </c>
      <c r="E1679" s="21" t="s">
        <v>118</v>
      </c>
      <c r="F1679" s="21">
        <v>-0.121281</v>
      </c>
      <c r="G1679" s="21">
        <v>2.75017E-2</v>
      </c>
      <c r="H1679" s="22">
        <v>9.4898599999999993E-6</v>
      </c>
      <c r="I1679" s="21">
        <v>1.0473100000000001E-2</v>
      </c>
      <c r="J1679" s="21">
        <v>2.9633199999999998E-2</v>
      </c>
      <c r="K1679" s="21">
        <v>0.72377100000000005</v>
      </c>
      <c r="L1679" s="21">
        <v>19.4476199039145</v>
      </c>
      <c r="M1679" s="20"/>
    </row>
    <row r="1680" spans="2:13">
      <c r="B1680" s="20" t="s">
        <v>1864</v>
      </c>
      <c r="C1680" s="21" t="s">
        <v>1334</v>
      </c>
      <c r="D1680" s="21" t="s">
        <v>116</v>
      </c>
      <c r="E1680" s="21" t="s">
        <v>115</v>
      </c>
      <c r="F1680" s="21">
        <v>0.19652800000000001</v>
      </c>
      <c r="G1680" s="21">
        <v>4.4232199999999999E-2</v>
      </c>
      <c r="H1680" s="22">
        <v>8.7281099999999993E-6</v>
      </c>
      <c r="I1680" s="21">
        <v>-5.5038799999999999E-2</v>
      </c>
      <c r="J1680" s="21">
        <v>4.0155799999999998E-2</v>
      </c>
      <c r="K1680" s="21">
        <v>0.17049</v>
      </c>
      <c r="L1680" s="21">
        <v>19.741119967063199</v>
      </c>
      <c r="M1680" s="20"/>
    </row>
    <row r="1681" spans="2:13">
      <c r="B1681" s="20" t="s">
        <v>1864</v>
      </c>
      <c r="C1681" s="21" t="s">
        <v>1335</v>
      </c>
      <c r="D1681" s="21" t="s">
        <v>115</v>
      </c>
      <c r="E1681" s="21" t="s">
        <v>116</v>
      </c>
      <c r="F1681" s="21">
        <v>0.12085</v>
      </c>
      <c r="G1681" s="21">
        <v>2.6177599999999999E-2</v>
      </c>
      <c r="H1681" s="22">
        <v>4.8415000000000001E-6</v>
      </c>
      <c r="I1681" s="21">
        <v>4.0313000000000002E-2</v>
      </c>
      <c r="J1681" s="21">
        <v>2.6845999999999998E-2</v>
      </c>
      <c r="K1681" s="21">
        <v>0.133191</v>
      </c>
      <c r="L1681" s="21">
        <v>21.312463614519</v>
      </c>
      <c r="M1681" s="20"/>
    </row>
    <row r="1682" spans="2:13">
      <c r="B1682" s="20" t="s">
        <v>1864</v>
      </c>
      <c r="C1682" s="21" t="s">
        <v>1336</v>
      </c>
      <c r="D1682" s="21" t="s">
        <v>116</v>
      </c>
      <c r="E1682" s="21" t="s">
        <v>115</v>
      </c>
      <c r="F1682" s="21">
        <v>0.114648</v>
      </c>
      <c r="G1682" s="21">
        <v>2.54916E-2</v>
      </c>
      <c r="H1682" s="22">
        <v>6.4240699999999996E-6</v>
      </c>
      <c r="I1682" s="21">
        <v>-1.7529200000000002E-2</v>
      </c>
      <c r="J1682" s="21">
        <v>2.4424000000000001E-2</v>
      </c>
      <c r="K1682" s="21">
        <v>0.472939</v>
      </c>
      <c r="L1682" s="21">
        <v>20.2273400526527</v>
      </c>
      <c r="M1682" s="20"/>
    </row>
    <row r="1683" spans="2:13">
      <c r="B1683" s="20" t="s">
        <v>1864</v>
      </c>
      <c r="C1683" s="21" t="s">
        <v>1337</v>
      </c>
      <c r="D1683" s="21" t="s">
        <v>117</v>
      </c>
      <c r="E1683" s="21" t="s">
        <v>115</v>
      </c>
      <c r="F1683" s="21">
        <v>0.139155</v>
      </c>
      <c r="G1683" s="21">
        <v>2.9705499999999999E-2</v>
      </c>
      <c r="H1683" s="22">
        <v>2.8684700000000002E-6</v>
      </c>
      <c r="I1683" s="21">
        <v>-4.8438099999999998E-2</v>
      </c>
      <c r="J1683" s="21">
        <v>3.0225999999999999E-2</v>
      </c>
      <c r="K1683" s="21">
        <v>0.109038</v>
      </c>
      <c r="L1683" s="21">
        <v>21.9444094396464</v>
      </c>
      <c r="M1683" s="20"/>
    </row>
    <row r="1684" spans="2:13">
      <c r="B1684" s="20" t="s">
        <v>1864</v>
      </c>
      <c r="C1684" s="21" t="s">
        <v>1338</v>
      </c>
      <c r="D1684" s="21" t="s">
        <v>115</v>
      </c>
      <c r="E1684" s="21" t="s">
        <v>117</v>
      </c>
      <c r="F1684" s="21">
        <v>0.15548600000000001</v>
      </c>
      <c r="G1684" s="21">
        <v>3.16057E-2</v>
      </c>
      <c r="H1684" s="22">
        <v>6.2157000000000003E-7</v>
      </c>
      <c r="I1684" s="21">
        <v>-2.5894899999999998E-2</v>
      </c>
      <c r="J1684" s="21">
        <v>3.4983800000000002E-2</v>
      </c>
      <c r="K1684" s="21">
        <v>0.45918100000000001</v>
      </c>
      <c r="L1684" s="21">
        <v>24.202027791203999</v>
      </c>
      <c r="M1684" s="20"/>
    </row>
    <row r="1685" spans="2:13">
      <c r="B1685" s="20" t="s">
        <v>1864</v>
      </c>
      <c r="C1685" s="21" t="s">
        <v>1339</v>
      </c>
      <c r="D1685" s="21" t="s">
        <v>117</v>
      </c>
      <c r="E1685" s="21" t="s">
        <v>115</v>
      </c>
      <c r="F1685" s="21">
        <v>-0.143982</v>
      </c>
      <c r="G1685" s="21">
        <v>3.1501000000000001E-2</v>
      </c>
      <c r="H1685" s="22">
        <v>7.51052E-6</v>
      </c>
      <c r="I1685" s="21">
        <v>-1.8885300000000001E-2</v>
      </c>
      <c r="J1685" s="21">
        <v>2.9556200000000001E-2</v>
      </c>
      <c r="K1685" s="21">
        <v>0.52284600000000003</v>
      </c>
      <c r="L1685" s="21">
        <v>20.891408560714801</v>
      </c>
      <c r="M1685" s="20"/>
    </row>
    <row r="1686" spans="2:13">
      <c r="B1686" s="20" t="s">
        <v>1864</v>
      </c>
      <c r="C1686" s="21" t="s">
        <v>1340</v>
      </c>
      <c r="D1686" s="21" t="s">
        <v>116</v>
      </c>
      <c r="E1686" s="21" t="s">
        <v>115</v>
      </c>
      <c r="F1686" s="21">
        <v>-0.123657</v>
      </c>
      <c r="G1686" s="21">
        <v>2.7851399999999998E-2</v>
      </c>
      <c r="H1686" s="22">
        <v>9.7171700000000003E-6</v>
      </c>
      <c r="I1686" s="21">
        <v>-1.64522E-2</v>
      </c>
      <c r="J1686" s="21">
        <v>2.4997700000000001E-2</v>
      </c>
      <c r="K1686" s="21">
        <v>0.51044199999999995</v>
      </c>
      <c r="L1686" s="21">
        <v>19.712574640102499</v>
      </c>
      <c r="M1686" s="20"/>
    </row>
    <row r="1687" spans="2:13">
      <c r="B1687" s="20" t="s">
        <v>1864</v>
      </c>
      <c r="C1687" s="21" t="s">
        <v>1341</v>
      </c>
      <c r="D1687" s="21" t="s">
        <v>117</v>
      </c>
      <c r="E1687" s="21" t="s">
        <v>118</v>
      </c>
      <c r="F1687" s="21">
        <v>-0.15821299999999999</v>
      </c>
      <c r="G1687" s="21">
        <v>3.36317E-2</v>
      </c>
      <c r="H1687" s="22">
        <v>2.06685E-6</v>
      </c>
      <c r="I1687" s="21">
        <v>9.3062300000000001E-2</v>
      </c>
      <c r="J1687" s="21">
        <v>3.6924499999999999E-2</v>
      </c>
      <c r="K1687" s="21">
        <v>1.1724099999999999E-2</v>
      </c>
      <c r="L1687" s="21">
        <v>22.130268872724201</v>
      </c>
      <c r="M1687" s="20"/>
    </row>
    <row r="1688" spans="2:13">
      <c r="B1688" s="20" t="s">
        <v>1864</v>
      </c>
      <c r="C1688" s="21" t="s">
        <v>1342</v>
      </c>
      <c r="D1688" s="21" t="s">
        <v>118</v>
      </c>
      <c r="E1688" s="21" t="s">
        <v>117</v>
      </c>
      <c r="F1688" s="21">
        <v>0.13301199999999999</v>
      </c>
      <c r="G1688" s="21">
        <v>2.7536100000000001E-2</v>
      </c>
      <c r="H1688" s="22">
        <v>1.9006000000000001E-6</v>
      </c>
      <c r="I1688" s="21">
        <v>1.50685E-2</v>
      </c>
      <c r="J1688" s="21">
        <v>2.9291399999999999E-2</v>
      </c>
      <c r="K1688" s="21">
        <v>0.60694700000000001</v>
      </c>
      <c r="L1688" s="21">
        <v>23.333333424465799</v>
      </c>
      <c r="M1688" s="20"/>
    </row>
    <row r="1689" spans="2:13">
      <c r="B1689" s="20" t="s">
        <v>1865</v>
      </c>
      <c r="C1689" s="21" t="s">
        <v>1343</v>
      </c>
      <c r="D1689" s="21" t="s">
        <v>116</v>
      </c>
      <c r="E1689" s="21" t="s">
        <v>115</v>
      </c>
      <c r="F1689" s="21">
        <v>0.17113100000000001</v>
      </c>
      <c r="G1689" s="21">
        <v>3.4762399999999999E-2</v>
      </c>
      <c r="H1689" s="22">
        <v>1.2438799999999999E-6</v>
      </c>
      <c r="I1689" s="21">
        <v>-5.0865E-2</v>
      </c>
      <c r="J1689" s="21">
        <v>3.8250100000000002E-2</v>
      </c>
      <c r="K1689" s="21">
        <v>0.183583</v>
      </c>
      <c r="L1689" s="21">
        <v>24.2347124554435</v>
      </c>
      <c r="M1689" s="20"/>
    </row>
    <row r="1690" spans="2:13">
      <c r="B1690" s="20" t="s">
        <v>1865</v>
      </c>
      <c r="C1690" s="21" t="s">
        <v>1344</v>
      </c>
      <c r="D1690" s="21" t="s">
        <v>115</v>
      </c>
      <c r="E1690" s="21" t="s">
        <v>116</v>
      </c>
      <c r="F1690" s="21">
        <v>-0.14135700000000001</v>
      </c>
      <c r="G1690" s="21">
        <v>2.9566499999999999E-2</v>
      </c>
      <c r="H1690" s="22">
        <v>2.0255400000000002E-6</v>
      </c>
      <c r="I1690" s="21">
        <v>-2.6869400000000002E-2</v>
      </c>
      <c r="J1690" s="21">
        <v>4.4439699999999999E-2</v>
      </c>
      <c r="K1690" s="21">
        <v>0.545427</v>
      </c>
      <c r="L1690" s="21">
        <v>22.857819833255402</v>
      </c>
      <c r="M1690" s="20"/>
    </row>
    <row r="1691" spans="2:13">
      <c r="B1691" s="20" t="s">
        <v>1865</v>
      </c>
      <c r="C1691" s="21" t="s">
        <v>1345</v>
      </c>
      <c r="D1691" s="21" t="s">
        <v>117</v>
      </c>
      <c r="E1691" s="21" t="s">
        <v>118</v>
      </c>
      <c r="F1691" s="21">
        <v>0.208089</v>
      </c>
      <c r="G1691" s="21">
        <v>4.4039300000000003E-2</v>
      </c>
      <c r="H1691" s="22">
        <v>2.81722E-6</v>
      </c>
      <c r="I1691" s="21">
        <v>9.1434399999999999E-2</v>
      </c>
      <c r="J1691" s="21">
        <v>5.1706299999999997E-2</v>
      </c>
      <c r="K1691" s="21">
        <v>7.70034E-2</v>
      </c>
      <c r="L1691" s="21">
        <v>22.326334732520799</v>
      </c>
      <c r="M1691" s="20"/>
    </row>
    <row r="1692" spans="2:13">
      <c r="B1692" s="20" t="s">
        <v>1865</v>
      </c>
      <c r="C1692" s="21" t="s">
        <v>1346</v>
      </c>
      <c r="D1692" s="21" t="s">
        <v>116</v>
      </c>
      <c r="E1692" s="21" t="s">
        <v>115</v>
      </c>
      <c r="F1692" s="21">
        <v>7.8590199999999999E-2</v>
      </c>
      <c r="G1692" s="21">
        <v>1.7767600000000001E-2</v>
      </c>
      <c r="H1692" s="22">
        <v>7.3907799999999999E-6</v>
      </c>
      <c r="I1692" s="21">
        <v>1.6919500000000001E-2</v>
      </c>
      <c r="J1692" s="21">
        <v>2.8029599999999998E-2</v>
      </c>
      <c r="K1692" s="21">
        <v>0.54609099999999999</v>
      </c>
      <c r="L1692" s="21">
        <v>19.564972919702502</v>
      </c>
      <c r="M1692" s="20"/>
    </row>
    <row r="1693" spans="2:13">
      <c r="B1693" s="20" t="s">
        <v>1865</v>
      </c>
      <c r="C1693" s="21" t="s">
        <v>1347</v>
      </c>
      <c r="D1693" s="21" t="s">
        <v>118</v>
      </c>
      <c r="E1693" s="21" t="s">
        <v>117</v>
      </c>
      <c r="F1693" s="21">
        <v>7.6159299999999999E-2</v>
      </c>
      <c r="G1693" s="21">
        <v>1.6588499999999999E-2</v>
      </c>
      <c r="H1693" s="22">
        <v>5.2907799999999997E-6</v>
      </c>
      <c r="I1693" s="21">
        <v>-4.2543600000000004E-3</v>
      </c>
      <c r="J1693" s="21">
        <v>2.66804E-2</v>
      </c>
      <c r="K1693" s="21">
        <v>0.87331000000000003</v>
      </c>
      <c r="L1693" s="21">
        <v>21.078109344817399</v>
      </c>
      <c r="M1693" s="20"/>
    </row>
    <row r="1694" spans="2:13">
      <c r="B1694" s="20" t="s">
        <v>1865</v>
      </c>
      <c r="C1694" s="21" t="s">
        <v>1348</v>
      </c>
      <c r="D1694" s="21" t="s">
        <v>115</v>
      </c>
      <c r="E1694" s="21" t="s">
        <v>116</v>
      </c>
      <c r="F1694" s="21">
        <v>-0.105558</v>
      </c>
      <c r="G1694" s="21">
        <v>2.3772999999999999E-2</v>
      </c>
      <c r="H1694" s="22">
        <v>8.1297999999999996E-6</v>
      </c>
      <c r="I1694" s="21">
        <v>3.8180899999999997E-2</v>
      </c>
      <c r="J1694" s="21">
        <v>5.1225100000000003E-2</v>
      </c>
      <c r="K1694" s="21">
        <v>0.45605800000000002</v>
      </c>
      <c r="L1694" s="21">
        <v>19.7157964352146</v>
      </c>
      <c r="M1694" s="21"/>
    </row>
    <row r="1695" spans="2:13">
      <c r="B1695" s="20" t="s">
        <v>1865</v>
      </c>
      <c r="C1695" s="21" t="s">
        <v>1349</v>
      </c>
      <c r="D1695" s="21" t="s">
        <v>117</v>
      </c>
      <c r="E1695" s="21" t="s">
        <v>118</v>
      </c>
      <c r="F1695" s="21">
        <v>8.3897799999999995E-2</v>
      </c>
      <c r="G1695" s="21">
        <v>1.8852299999999999E-2</v>
      </c>
      <c r="H1695" s="22">
        <v>8.9714000000000002E-6</v>
      </c>
      <c r="I1695" s="21">
        <v>3.13949E-3</v>
      </c>
      <c r="J1695" s="21">
        <v>3.3249399999999998E-2</v>
      </c>
      <c r="K1695" s="21">
        <v>0.92477399999999998</v>
      </c>
      <c r="L1695" s="21">
        <v>19.804891212785801</v>
      </c>
      <c r="M1695" s="21"/>
    </row>
    <row r="1696" spans="2:13">
      <c r="B1696" s="20" t="s">
        <v>1865</v>
      </c>
      <c r="C1696" s="21" t="s">
        <v>1350</v>
      </c>
      <c r="D1696" s="21" t="s">
        <v>118</v>
      </c>
      <c r="E1696" s="21" t="s">
        <v>117</v>
      </c>
      <c r="F1696" s="21">
        <v>7.2457599999999997E-2</v>
      </c>
      <c r="G1696" s="21">
        <v>1.51603E-2</v>
      </c>
      <c r="H1696" s="22">
        <v>1.68896E-6</v>
      </c>
      <c r="I1696" s="21">
        <v>2.81417E-3</v>
      </c>
      <c r="J1696" s="21">
        <v>2.53964E-2</v>
      </c>
      <c r="K1696" s="21">
        <v>0.91176699999999999</v>
      </c>
      <c r="L1696" s="21">
        <v>22.842955772457199</v>
      </c>
      <c r="M1696" s="21"/>
    </row>
    <row r="1697" spans="2:13">
      <c r="B1697" s="20" t="s">
        <v>1865</v>
      </c>
      <c r="C1697" s="21" t="s">
        <v>1351</v>
      </c>
      <c r="D1697" s="21" t="s">
        <v>118</v>
      </c>
      <c r="E1697" s="21" t="s">
        <v>116</v>
      </c>
      <c r="F1697" s="21">
        <v>6.4011299999999993E-2</v>
      </c>
      <c r="G1697" s="21">
        <v>1.4416200000000001E-2</v>
      </c>
      <c r="H1697" s="22">
        <v>8.5844000000000003E-6</v>
      </c>
      <c r="I1697" s="21">
        <v>2.7824000000000002E-2</v>
      </c>
      <c r="J1697" s="21">
        <v>2.4624500000000001E-2</v>
      </c>
      <c r="K1697" s="21">
        <v>0.25850400000000001</v>
      </c>
      <c r="L1697" s="21">
        <v>19.7156771180146</v>
      </c>
      <c r="M1697" s="21"/>
    </row>
    <row r="1698" spans="2:13">
      <c r="B1698" s="20" t="s">
        <v>1865</v>
      </c>
      <c r="C1698" s="21" t="s">
        <v>1352</v>
      </c>
      <c r="D1698" s="21" t="s">
        <v>115</v>
      </c>
      <c r="E1698" s="21" t="s">
        <v>116</v>
      </c>
      <c r="F1698" s="21">
        <v>-8.2376400000000002E-2</v>
      </c>
      <c r="G1698" s="21">
        <v>1.8212599999999999E-2</v>
      </c>
      <c r="H1698" s="22">
        <v>8.9330500000000008E-6</v>
      </c>
      <c r="I1698" s="21">
        <v>3.8922900000000003E-2</v>
      </c>
      <c r="J1698" s="21">
        <v>3.0132599999999999E-2</v>
      </c>
      <c r="K1698" s="21">
        <v>0.19645399999999999</v>
      </c>
      <c r="L1698" s="21">
        <v>20.457931419492098</v>
      </c>
      <c r="M1698" s="21"/>
    </row>
    <row r="1699" spans="2:13">
      <c r="B1699" s="20" t="s">
        <v>1865</v>
      </c>
      <c r="C1699" s="21" t="s">
        <v>1353</v>
      </c>
      <c r="D1699" s="21" t="s">
        <v>116</v>
      </c>
      <c r="E1699" s="21" t="s">
        <v>115</v>
      </c>
      <c r="F1699" s="21">
        <v>-0.17618600000000001</v>
      </c>
      <c r="G1699" s="21">
        <v>3.9306800000000003E-2</v>
      </c>
      <c r="H1699" s="22">
        <v>8.7829399999999996E-6</v>
      </c>
      <c r="I1699" s="21">
        <v>3.3948600000000002E-2</v>
      </c>
      <c r="J1699" s="21">
        <v>5.04292E-2</v>
      </c>
      <c r="K1699" s="21">
        <v>0.50082400000000005</v>
      </c>
      <c r="L1699" s="21">
        <v>20.091271089102499</v>
      </c>
      <c r="M1699" s="21"/>
    </row>
    <row r="1700" spans="2:13">
      <c r="B1700" s="20" t="s">
        <v>1865</v>
      </c>
      <c r="C1700" s="21" t="s">
        <v>1354</v>
      </c>
      <c r="D1700" s="21" t="s">
        <v>116</v>
      </c>
      <c r="E1700" s="21" t="s">
        <v>115</v>
      </c>
      <c r="F1700" s="21">
        <v>-9.1577099999999995E-2</v>
      </c>
      <c r="G1700" s="21">
        <v>1.9324500000000001E-2</v>
      </c>
      <c r="H1700" s="22">
        <v>2.04E-6</v>
      </c>
      <c r="I1700" s="21">
        <v>-1.188E-2</v>
      </c>
      <c r="J1700" s="21">
        <v>2.8840399999999999E-2</v>
      </c>
      <c r="K1700" s="21">
        <v>0.68039499999999997</v>
      </c>
      <c r="L1700" s="21">
        <v>22.4572845189278</v>
      </c>
      <c r="M1700" s="21"/>
    </row>
    <row r="1701" spans="2:13">
      <c r="B1701" s="20" t="s">
        <v>1865</v>
      </c>
      <c r="C1701" s="21" t="s">
        <v>1355</v>
      </c>
      <c r="D1701" s="21" t="s">
        <v>116</v>
      </c>
      <c r="E1701" s="21" t="s">
        <v>115</v>
      </c>
      <c r="F1701" s="21">
        <v>-8.7078600000000006E-2</v>
      </c>
      <c r="G1701" s="21">
        <v>1.97951E-2</v>
      </c>
      <c r="H1701" s="22">
        <v>7.2834999999999998E-6</v>
      </c>
      <c r="I1701" s="21">
        <v>2.2207500000000002E-2</v>
      </c>
      <c r="J1701" s="21">
        <v>3.2698699999999997E-2</v>
      </c>
      <c r="K1701" s="21">
        <v>0.49704100000000001</v>
      </c>
      <c r="L1701" s="21">
        <v>19.351181044046399</v>
      </c>
      <c r="M1701" s="21"/>
    </row>
    <row r="1702" spans="2:13">
      <c r="B1702" s="20" t="s">
        <v>1865</v>
      </c>
      <c r="C1702" s="21" t="s">
        <v>1356</v>
      </c>
      <c r="D1702" s="21" t="s">
        <v>117</v>
      </c>
      <c r="E1702" s="21" t="s">
        <v>118</v>
      </c>
      <c r="F1702" s="21">
        <v>-7.7884499999999995E-2</v>
      </c>
      <c r="G1702" s="21">
        <v>1.7606799999999999E-2</v>
      </c>
      <c r="H1702" s="22">
        <v>4.6173200000000004E-6</v>
      </c>
      <c r="I1702" s="21">
        <v>-1.49766E-2</v>
      </c>
      <c r="J1702" s="21">
        <v>2.8591200000000001E-2</v>
      </c>
      <c r="K1702" s="21">
        <v>0.600406</v>
      </c>
      <c r="L1702" s="21">
        <v>19.567764383244398</v>
      </c>
      <c r="M1702" s="20"/>
    </row>
    <row r="1703" spans="2:13">
      <c r="B1703" s="20" t="s">
        <v>1865</v>
      </c>
      <c r="C1703" s="21" t="s">
        <v>1357</v>
      </c>
      <c r="D1703" s="21" t="s">
        <v>118</v>
      </c>
      <c r="E1703" s="21" t="s">
        <v>117</v>
      </c>
      <c r="F1703" s="21">
        <v>9.1759099999999996E-2</v>
      </c>
      <c r="G1703" s="21">
        <v>2.0269700000000002E-2</v>
      </c>
      <c r="H1703" s="22">
        <v>6.10408E-6</v>
      </c>
      <c r="I1703" s="21">
        <v>-1.2130699999999999E-2</v>
      </c>
      <c r="J1703" s="21">
        <v>3.6179900000000001E-2</v>
      </c>
      <c r="K1703" s="21">
        <v>0.73740799999999995</v>
      </c>
      <c r="L1703" s="21">
        <v>20.492910741365701</v>
      </c>
      <c r="M1703" s="20"/>
    </row>
    <row r="1704" spans="2:13">
      <c r="B1704" s="20" t="s">
        <v>1866</v>
      </c>
      <c r="C1704" s="21" t="s">
        <v>1358</v>
      </c>
      <c r="D1704" s="21" t="s">
        <v>117</v>
      </c>
      <c r="E1704" s="21" t="s">
        <v>118</v>
      </c>
      <c r="F1704" s="21">
        <v>0.116395</v>
      </c>
      <c r="G1704" s="21">
        <v>2.62253E-2</v>
      </c>
      <c r="H1704" s="22">
        <v>6.2898499999999996E-6</v>
      </c>
      <c r="I1704" s="21">
        <v>-3.0622799999999999E-2</v>
      </c>
      <c r="J1704" s="21">
        <v>2.6669100000000001E-2</v>
      </c>
      <c r="K1704" s="21">
        <v>0.250865</v>
      </c>
      <c r="L1704" s="21">
        <v>19.6982533766658</v>
      </c>
      <c r="M1704" s="20"/>
    </row>
    <row r="1705" spans="2:13">
      <c r="B1705" s="20" t="s">
        <v>1866</v>
      </c>
      <c r="C1705" s="21" t="s">
        <v>1359</v>
      </c>
      <c r="D1705" s="21" t="s">
        <v>116</v>
      </c>
      <c r="E1705" s="21" t="s">
        <v>115</v>
      </c>
      <c r="F1705" s="21">
        <v>-0.16957900000000001</v>
      </c>
      <c r="G1705" s="21">
        <v>3.68251E-2</v>
      </c>
      <c r="H1705" s="22">
        <v>6.6099799999999997E-6</v>
      </c>
      <c r="I1705" s="21">
        <v>5.4722300000000001E-2</v>
      </c>
      <c r="J1705" s="21">
        <v>3.57525E-2</v>
      </c>
      <c r="K1705" s="21">
        <v>0.12587200000000001</v>
      </c>
      <c r="L1705" s="21">
        <v>21.205878566027199</v>
      </c>
      <c r="M1705" s="20"/>
    </row>
    <row r="1706" spans="2:13">
      <c r="B1706" s="20" t="s">
        <v>1866</v>
      </c>
      <c r="C1706" s="21" t="s">
        <v>1360</v>
      </c>
      <c r="D1706" s="21" t="s">
        <v>117</v>
      </c>
      <c r="E1706" s="21" t="s">
        <v>118</v>
      </c>
      <c r="F1706" s="21">
        <v>-0.15773899999999999</v>
      </c>
      <c r="G1706" s="21">
        <v>3.3992399999999999E-2</v>
      </c>
      <c r="H1706" s="22">
        <v>3.55378E-6</v>
      </c>
      <c r="I1706" s="21">
        <v>2.84753E-3</v>
      </c>
      <c r="J1706" s="21">
        <v>3.1610199999999998E-2</v>
      </c>
      <c r="K1706" s="21">
        <v>0.92822199999999999</v>
      </c>
      <c r="L1706" s="21">
        <v>21.533494279471501</v>
      </c>
      <c r="M1706" s="20"/>
    </row>
    <row r="1707" spans="2:13">
      <c r="B1707" s="20" t="s">
        <v>1866</v>
      </c>
      <c r="C1707" s="21" t="s">
        <v>1361</v>
      </c>
      <c r="D1707" s="21" t="s">
        <v>116</v>
      </c>
      <c r="E1707" s="21" t="s">
        <v>115</v>
      </c>
      <c r="F1707" s="21">
        <v>-0.142236</v>
      </c>
      <c r="G1707" s="21">
        <v>3.2391000000000003E-2</v>
      </c>
      <c r="H1707" s="22">
        <v>9.4477799999999999E-6</v>
      </c>
      <c r="I1707" s="21">
        <v>2.5852E-2</v>
      </c>
      <c r="J1707" s="21">
        <v>3.5227000000000001E-2</v>
      </c>
      <c r="K1707" s="21">
        <v>0.46302900000000002</v>
      </c>
      <c r="L1707" s="21">
        <v>19.282811185009301</v>
      </c>
      <c r="M1707" s="20"/>
    </row>
    <row r="1708" spans="2:13">
      <c r="B1708" s="20" t="s">
        <v>1866</v>
      </c>
      <c r="C1708" s="21" t="s">
        <v>1362</v>
      </c>
      <c r="D1708" s="21" t="s">
        <v>116</v>
      </c>
      <c r="E1708" s="21" t="s">
        <v>118</v>
      </c>
      <c r="F1708" s="21">
        <v>0.17232900000000001</v>
      </c>
      <c r="G1708" s="21">
        <v>3.2667099999999998E-2</v>
      </c>
      <c r="H1708" s="22">
        <v>1.55282E-7</v>
      </c>
      <c r="I1708" s="21">
        <v>2.5590499999999999E-2</v>
      </c>
      <c r="J1708" s="21">
        <v>3.2054699999999998E-2</v>
      </c>
      <c r="K1708" s="21">
        <v>0.42467300000000002</v>
      </c>
      <c r="L1708" s="21">
        <v>27.828869983954299</v>
      </c>
      <c r="M1708" s="20"/>
    </row>
    <row r="1709" spans="2:13">
      <c r="B1709" s="20" t="s">
        <v>1866</v>
      </c>
      <c r="C1709" s="21" t="s">
        <v>1363</v>
      </c>
      <c r="D1709" s="21" t="s">
        <v>115</v>
      </c>
      <c r="E1709" s="21" t="s">
        <v>116</v>
      </c>
      <c r="F1709" s="21">
        <v>0.13634599999999999</v>
      </c>
      <c r="G1709" s="21">
        <v>2.9307300000000001E-2</v>
      </c>
      <c r="H1709" s="22">
        <v>4.4237399999999999E-6</v>
      </c>
      <c r="I1709" s="21">
        <v>3.6769200000000002E-2</v>
      </c>
      <c r="J1709" s="21">
        <v>2.79178E-2</v>
      </c>
      <c r="K1709" s="21">
        <v>0.18782099999999999</v>
      </c>
      <c r="L1709" s="21">
        <v>21.6437836024337</v>
      </c>
      <c r="M1709" s="20"/>
    </row>
    <row r="1710" spans="2:13">
      <c r="B1710" s="20" t="s">
        <v>1866</v>
      </c>
      <c r="C1710" s="21" t="s">
        <v>1364</v>
      </c>
      <c r="D1710" s="21" t="s">
        <v>117</v>
      </c>
      <c r="E1710" s="21" t="s">
        <v>118</v>
      </c>
      <c r="F1710" s="21">
        <v>0.118021</v>
      </c>
      <c r="G1710" s="21">
        <v>2.7104099999999999E-2</v>
      </c>
      <c r="H1710" s="22">
        <v>5.4564500000000001E-6</v>
      </c>
      <c r="I1710" s="21">
        <v>1.495E-2</v>
      </c>
      <c r="J1710" s="21">
        <v>2.5294899999999999E-2</v>
      </c>
      <c r="K1710" s="21">
        <v>0.55450100000000002</v>
      </c>
      <c r="L1710" s="21">
        <v>18.960448157684802</v>
      </c>
      <c r="M1710" s="20"/>
    </row>
    <row r="1711" spans="2:13">
      <c r="B1711" s="20" t="s">
        <v>1866</v>
      </c>
      <c r="C1711" s="21" t="s">
        <v>1365</v>
      </c>
      <c r="D1711" s="21" t="s">
        <v>118</v>
      </c>
      <c r="E1711" s="21" t="s">
        <v>116</v>
      </c>
      <c r="F1711" s="21">
        <v>-0.119376</v>
      </c>
      <c r="G1711" s="21">
        <v>2.6054799999999999E-2</v>
      </c>
      <c r="H1711" s="22">
        <v>4.7172600000000003E-6</v>
      </c>
      <c r="I1711" s="21">
        <v>1.2855500000000001E-2</v>
      </c>
      <c r="J1711" s="21">
        <v>2.3655499999999999E-2</v>
      </c>
      <c r="K1711" s="21">
        <v>0.58682299999999998</v>
      </c>
      <c r="L1711" s="21">
        <v>20.992229111568001</v>
      </c>
      <c r="M1711" s="20"/>
    </row>
    <row r="1712" spans="2:13">
      <c r="B1712" s="20" t="s">
        <v>1866</v>
      </c>
      <c r="C1712" s="21" t="s">
        <v>1366</v>
      </c>
      <c r="D1712" s="21" t="s">
        <v>117</v>
      </c>
      <c r="E1712" s="21" t="s">
        <v>118</v>
      </c>
      <c r="F1712" s="21">
        <v>0.15628400000000001</v>
      </c>
      <c r="G1712" s="21">
        <v>3.50462E-2</v>
      </c>
      <c r="H1712" s="22">
        <v>7.9704000000000008E-6</v>
      </c>
      <c r="I1712" s="21">
        <v>3.5836100000000003E-2</v>
      </c>
      <c r="J1712" s="21">
        <v>3.48172E-2</v>
      </c>
      <c r="K1712" s="21">
        <v>0.30335600000000001</v>
      </c>
      <c r="L1712" s="21">
        <v>19.885987694977</v>
      </c>
      <c r="M1712" s="20"/>
    </row>
    <row r="1713" spans="2:13">
      <c r="B1713" s="20" t="s">
        <v>1866</v>
      </c>
      <c r="C1713" s="21" t="s">
        <v>1367</v>
      </c>
      <c r="D1713" s="21" t="s">
        <v>118</v>
      </c>
      <c r="E1713" s="21" t="s">
        <v>117</v>
      </c>
      <c r="F1713" s="21">
        <v>0.17405000000000001</v>
      </c>
      <c r="G1713" s="21">
        <v>3.8342300000000003E-2</v>
      </c>
      <c r="H1713" s="22">
        <v>4.5563800000000004E-6</v>
      </c>
      <c r="I1713" s="21">
        <v>-6.6722799999999999E-2</v>
      </c>
      <c r="J1713" s="21">
        <v>3.6486600000000001E-2</v>
      </c>
      <c r="K1713" s="21">
        <v>6.7446599999999995E-2</v>
      </c>
      <c r="L1713" s="21">
        <v>20.605906906867801</v>
      </c>
      <c r="M1713" s="20"/>
    </row>
    <row r="1714" spans="2:13">
      <c r="B1714" s="20" t="s">
        <v>1866</v>
      </c>
      <c r="C1714" s="21" t="s">
        <v>1368</v>
      </c>
      <c r="D1714" s="21" t="s">
        <v>118</v>
      </c>
      <c r="E1714" s="21" t="s">
        <v>117</v>
      </c>
      <c r="F1714" s="21">
        <v>-0.11484900000000001</v>
      </c>
      <c r="G1714" s="21">
        <v>2.4901300000000001E-2</v>
      </c>
      <c r="H1714" s="22">
        <v>4.8080600000000003E-6</v>
      </c>
      <c r="I1714" s="21">
        <v>-2.6454200000000001E-2</v>
      </c>
      <c r="J1714" s="21">
        <v>2.4152E-2</v>
      </c>
      <c r="K1714" s="21">
        <v>0.27337699999999998</v>
      </c>
      <c r="L1714" s="21">
        <v>21.272101432563002</v>
      </c>
      <c r="M1714" s="20"/>
    </row>
    <row r="1715" spans="2:13">
      <c r="B1715" s="20" t="s">
        <v>1867</v>
      </c>
      <c r="C1715" s="21" t="s">
        <v>1369</v>
      </c>
      <c r="D1715" s="21" t="s">
        <v>117</v>
      </c>
      <c r="E1715" s="21" t="s">
        <v>118</v>
      </c>
      <c r="F1715" s="21">
        <v>-6.2220200000000003E-2</v>
      </c>
      <c r="G1715" s="21">
        <v>1.2767499999999999E-2</v>
      </c>
      <c r="H1715" s="22">
        <v>1.17009E-6</v>
      </c>
      <c r="I1715" s="21">
        <v>2.9153500000000001E-3</v>
      </c>
      <c r="J1715" s="21">
        <v>2.5573700000000001E-2</v>
      </c>
      <c r="K1715" s="21">
        <v>0.90923900000000002</v>
      </c>
      <c r="L1715" s="21">
        <v>23.749314161433301</v>
      </c>
      <c r="M1715" s="20"/>
    </row>
    <row r="1716" spans="2:13">
      <c r="B1716" s="20" t="s">
        <v>1867</v>
      </c>
      <c r="C1716" s="21" t="s">
        <v>1370</v>
      </c>
      <c r="D1716" s="21" t="s">
        <v>116</v>
      </c>
      <c r="E1716" s="21" t="s">
        <v>115</v>
      </c>
      <c r="F1716" s="21">
        <v>-7.2677900000000004E-2</v>
      </c>
      <c r="G1716" s="21">
        <v>1.5826300000000001E-2</v>
      </c>
      <c r="H1716" s="22">
        <v>6.4864899999999998E-6</v>
      </c>
      <c r="I1716" s="21">
        <v>1.0234099999999999E-2</v>
      </c>
      <c r="J1716" s="21">
        <v>2.8191000000000001E-2</v>
      </c>
      <c r="K1716" s="21">
        <v>0.71658500000000003</v>
      </c>
      <c r="L1716" s="21">
        <v>21.0885127404594</v>
      </c>
      <c r="M1716" s="20"/>
    </row>
    <row r="1717" spans="2:13">
      <c r="B1717" s="20" t="s">
        <v>1867</v>
      </c>
      <c r="C1717" s="21" t="s">
        <v>1371</v>
      </c>
      <c r="D1717" s="21" t="s">
        <v>115</v>
      </c>
      <c r="E1717" s="21" t="s">
        <v>116</v>
      </c>
      <c r="F1717" s="21">
        <v>-8.7527599999999997E-2</v>
      </c>
      <c r="G1717" s="21">
        <v>1.9677900000000002E-2</v>
      </c>
      <c r="H1717" s="22">
        <v>5.08124E-6</v>
      </c>
      <c r="I1717" s="21">
        <v>-4.9251800000000004E-3</v>
      </c>
      <c r="J1717" s="21">
        <v>5.3297400000000002E-2</v>
      </c>
      <c r="K1717" s="21">
        <v>0.926373</v>
      </c>
      <c r="L1717" s="21">
        <v>19.784839986126499</v>
      </c>
      <c r="M1717" s="20"/>
    </row>
    <row r="1718" spans="2:13">
      <c r="B1718" s="20" t="s">
        <v>1867</v>
      </c>
      <c r="C1718" s="21" t="s">
        <v>1372</v>
      </c>
      <c r="D1718" s="21" t="s">
        <v>116</v>
      </c>
      <c r="E1718" s="21" t="s">
        <v>115</v>
      </c>
      <c r="F1718" s="21">
        <v>-0.21491099999999999</v>
      </c>
      <c r="G1718" s="21">
        <v>4.7473899999999999E-2</v>
      </c>
      <c r="H1718" s="22">
        <v>8.5223600000000005E-6</v>
      </c>
      <c r="I1718" s="21">
        <v>-0.12568599999999999</v>
      </c>
      <c r="J1718" s="21">
        <v>8.5066600000000006E-2</v>
      </c>
      <c r="K1718" s="21">
        <v>0.13954</v>
      </c>
      <c r="L1718" s="21">
        <v>20.493091005007599</v>
      </c>
      <c r="M1718" s="20"/>
    </row>
    <row r="1719" spans="2:13">
      <c r="B1719" s="20" t="s">
        <v>1867</v>
      </c>
      <c r="C1719" s="21" t="s">
        <v>1373</v>
      </c>
      <c r="D1719" s="21" t="s">
        <v>118</v>
      </c>
      <c r="E1719" s="21" t="s">
        <v>117</v>
      </c>
      <c r="F1719" s="21">
        <v>-5.5026100000000001E-2</v>
      </c>
      <c r="G1719" s="21">
        <v>1.20835E-2</v>
      </c>
      <c r="H1719" s="22">
        <v>5.8766499999999999E-6</v>
      </c>
      <c r="I1719" s="21">
        <v>3.1478699999999998E-2</v>
      </c>
      <c r="J1719" s="21">
        <v>2.39645E-2</v>
      </c>
      <c r="K1719" s="21">
        <v>0.188995</v>
      </c>
      <c r="L1719" s="21">
        <v>20.737288674618799</v>
      </c>
      <c r="M1719" s="20"/>
    </row>
    <row r="1720" spans="2:13">
      <c r="B1720" s="20" t="s">
        <v>1867</v>
      </c>
      <c r="C1720" s="21" t="s">
        <v>470</v>
      </c>
      <c r="D1720" s="21" t="s">
        <v>118</v>
      </c>
      <c r="E1720" s="21" t="s">
        <v>117</v>
      </c>
      <c r="F1720" s="21">
        <v>9.2887999999999998E-2</v>
      </c>
      <c r="G1720" s="21">
        <v>1.7145400000000002E-2</v>
      </c>
      <c r="H1720" s="22">
        <v>3.9959500000000001E-8</v>
      </c>
      <c r="I1720" s="21">
        <v>-3.0988600000000002E-2</v>
      </c>
      <c r="J1720" s="21">
        <v>3.5072100000000002E-2</v>
      </c>
      <c r="K1720" s="21">
        <v>0.37692900000000001</v>
      </c>
      <c r="L1720" s="21">
        <v>29.351072887016201</v>
      </c>
      <c r="M1720" s="20"/>
    </row>
    <row r="1721" spans="2:13">
      <c r="B1721" s="20" t="s">
        <v>1867</v>
      </c>
      <c r="C1721" s="21" t="s">
        <v>1374</v>
      </c>
      <c r="D1721" s="21" t="s">
        <v>117</v>
      </c>
      <c r="E1721" s="21" t="s">
        <v>118</v>
      </c>
      <c r="F1721" s="21">
        <v>-7.1004800000000007E-2</v>
      </c>
      <c r="G1721" s="21">
        <v>1.5665399999999999E-2</v>
      </c>
      <c r="H1721" s="22">
        <v>4.6583300000000003E-6</v>
      </c>
      <c r="I1721" s="21">
        <v>8.2143200000000006E-3</v>
      </c>
      <c r="J1721" s="21">
        <v>3.42475E-2</v>
      </c>
      <c r="K1721" s="21">
        <v>0.81044499999999997</v>
      </c>
      <c r="L1721" s="21">
        <v>20.544351631101001</v>
      </c>
      <c r="M1721" s="20"/>
    </row>
    <row r="1722" spans="2:13">
      <c r="B1722" s="20" t="s">
        <v>1867</v>
      </c>
      <c r="C1722" s="21" t="s">
        <v>1375</v>
      </c>
      <c r="D1722" s="21" t="s">
        <v>117</v>
      </c>
      <c r="E1722" s="21" t="s">
        <v>118</v>
      </c>
      <c r="F1722" s="21">
        <v>9.1911199999999998E-2</v>
      </c>
      <c r="G1722" s="21">
        <v>2.05738E-2</v>
      </c>
      <c r="H1722" s="22">
        <v>6.9836100000000002E-6</v>
      </c>
      <c r="I1722" s="21">
        <v>6.6173700000000002E-2</v>
      </c>
      <c r="J1722" s="21">
        <v>3.6926800000000003E-2</v>
      </c>
      <c r="K1722" s="21">
        <v>7.3129100000000002E-2</v>
      </c>
      <c r="L1722" s="21">
        <v>19.957578457559801</v>
      </c>
      <c r="M1722" s="20"/>
    </row>
    <row r="1723" spans="2:13">
      <c r="B1723" s="20" t="s">
        <v>1867</v>
      </c>
      <c r="C1723" s="21" t="s">
        <v>1376</v>
      </c>
      <c r="D1723" s="21" t="s">
        <v>116</v>
      </c>
      <c r="E1723" s="21" t="s">
        <v>118</v>
      </c>
      <c r="F1723" s="21">
        <v>-0.19064400000000001</v>
      </c>
      <c r="G1723" s="21">
        <v>4.2106499999999998E-2</v>
      </c>
      <c r="H1723" s="22">
        <v>5.0655900000000004E-6</v>
      </c>
      <c r="I1723" s="21">
        <v>-1.98424E-2</v>
      </c>
      <c r="J1723" s="21">
        <v>6.9082500000000005E-2</v>
      </c>
      <c r="K1723" s="21">
        <v>0.77393800000000001</v>
      </c>
      <c r="L1723" s="21">
        <v>20.4997231855988</v>
      </c>
      <c r="M1723" s="20"/>
    </row>
    <row r="1724" spans="2:13">
      <c r="B1724" s="20" t="s">
        <v>1867</v>
      </c>
      <c r="C1724" s="21" t="s">
        <v>1377</v>
      </c>
      <c r="D1724" s="21" t="s">
        <v>118</v>
      </c>
      <c r="E1724" s="21" t="s">
        <v>117</v>
      </c>
      <c r="F1724" s="21">
        <v>-0.129578</v>
      </c>
      <c r="G1724" s="21">
        <v>2.8045400000000002E-2</v>
      </c>
      <c r="H1724" s="22">
        <v>6.7079499999999999E-6</v>
      </c>
      <c r="I1724" s="21">
        <v>-4.6203300000000003E-2</v>
      </c>
      <c r="J1724" s="21">
        <v>4.4388700000000003E-2</v>
      </c>
      <c r="K1724" s="21">
        <v>0.29793199999999997</v>
      </c>
      <c r="L1724" s="21">
        <v>21.347118838313801</v>
      </c>
      <c r="M1724" s="20"/>
    </row>
    <row r="1725" spans="2:13">
      <c r="B1725" s="20" t="s">
        <v>1867</v>
      </c>
      <c r="C1725" s="21" t="s">
        <v>1378</v>
      </c>
      <c r="D1725" s="21" t="s">
        <v>117</v>
      </c>
      <c r="E1725" s="21" t="s">
        <v>118</v>
      </c>
      <c r="F1725" s="21">
        <v>-9.4406000000000004E-2</v>
      </c>
      <c r="G1725" s="21">
        <v>2.0854399999999999E-2</v>
      </c>
      <c r="H1725" s="22">
        <v>7.3696999999999999E-6</v>
      </c>
      <c r="I1725" s="21">
        <v>2.6434399999999999E-3</v>
      </c>
      <c r="J1725" s="21">
        <v>4.1512399999999998E-2</v>
      </c>
      <c r="K1725" s="21">
        <v>0.94922600000000001</v>
      </c>
      <c r="L1725" s="21">
        <v>20.4929176629328</v>
      </c>
      <c r="M1725" s="20"/>
    </row>
    <row r="1726" spans="2:13">
      <c r="B1726" s="20" t="s">
        <v>1867</v>
      </c>
      <c r="C1726" s="21" t="s">
        <v>1379</v>
      </c>
      <c r="D1726" s="21" t="s">
        <v>116</v>
      </c>
      <c r="E1726" s="21" t="s">
        <v>118</v>
      </c>
      <c r="F1726" s="21">
        <v>7.2281499999999999E-2</v>
      </c>
      <c r="G1726" s="21">
        <v>1.6235300000000001E-2</v>
      </c>
      <c r="H1726" s="22">
        <v>9.3846899999999994E-6</v>
      </c>
      <c r="I1726" s="21">
        <v>5.6639200000000002E-3</v>
      </c>
      <c r="J1726" s="21">
        <v>3.0971599999999998E-2</v>
      </c>
      <c r="K1726" s="21">
        <v>0.85489700000000002</v>
      </c>
      <c r="L1726" s="21">
        <v>19.821370390548299</v>
      </c>
      <c r="M1726" s="20"/>
    </row>
    <row r="1727" spans="2:13">
      <c r="B1727" s="20" t="s">
        <v>1867</v>
      </c>
      <c r="C1727" s="21" t="s">
        <v>1380</v>
      </c>
      <c r="D1727" s="21" t="s">
        <v>115</v>
      </c>
      <c r="E1727" s="21" t="s">
        <v>116</v>
      </c>
      <c r="F1727" s="21">
        <v>5.8001799999999999E-2</v>
      </c>
      <c r="G1727" s="21">
        <v>1.27495E-2</v>
      </c>
      <c r="H1727" s="22">
        <v>5.7569199999999996E-6</v>
      </c>
      <c r="I1727" s="21">
        <v>1.51821E-2</v>
      </c>
      <c r="J1727" s="21">
        <v>2.4973499999999999E-2</v>
      </c>
      <c r="K1727" s="21">
        <v>0.54323399999999999</v>
      </c>
      <c r="L1727" s="21">
        <v>20.696487063596699</v>
      </c>
      <c r="M1727" s="20"/>
    </row>
    <row r="1728" spans="2:13">
      <c r="B1728" s="20" t="s">
        <v>1868</v>
      </c>
      <c r="C1728" s="21" t="s">
        <v>1381</v>
      </c>
      <c r="D1728" s="21" t="s">
        <v>116</v>
      </c>
      <c r="E1728" s="21" t="s">
        <v>115</v>
      </c>
      <c r="F1728" s="21">
        <v>6.9752700000000001E-2</v>
      </c>
      <c r="G1728" s="21">
        <v>1.53607E-2</v>
      </c>
      <c r="H1728" s="22">
        <v>7.3425999999999998E-6</v>
      </c>
      <c r="I1728" s="21">
        <v>2.1081200000000001E-2</v>
      </c>
      <c r="J1728" s="21">
        <v>3.4761399999999998E-2</v>
      </c>
      <c r="K1728" s="21">
        <v>0.54421399999999998</v>
      </c>
      <c r="L1728" s="21">
        <v>20.620539869082101</v>
      </c>
      <c r="M1728" s="20"/>
    </row>
    <row r="1729" spans="2:13">
      <c r="B1729" s="20" t="s">
        <v>1868</v>
      </c>
      <c r="C1729" s="21" t="s">
        <v>1382</v>
      </c>
      <c r="D1729" s="21" t="s">
        <v>116</v>
      </c>
      <c r="E1729" s="21" t="s">
        <v>115</v>
      </c>
      <c r="F1729" s="21">
        <v>-9.8043400000000003E-2</v>
      </c>
      <c r="G1729" s="21">
        <v>2.0957E-2</v>
      </c>
      <c r="H1729" s="22">
        <v>2.9111200000000001E-6</v>
      </c>
      <c r="I1729" s="21">
        <v>-6.35743E-2</v>
      </c>
      <c r="J1729" s="21">
        <v>5.2320100000000001E-2</v>
      </c>
      <c r="K1729" s="21">
        <v>0.224327</v>
      </c>
      <c r="L1729" s="21">
        <v>21.886610052090901</v>
      </c>
      <c r="M1729" s="20"/>
    </row>
    <row r="1730" spans="2:13">
      <c r="B1730" s="20" t="s">
        <v>1868</v>
      </c>
      <c r="C1730" s="21" t="s">
        <v>1383</v>
      </c>
      <c r="D1730" s="21" t="s">
        <v>115</v>
      </c>
      <c r="E1730" s="21" t="s">
        <v>116</v>
      </c>
      <c r="F1730" s="21">
        <v>-5.5068699999999998E-2</v>
      </c>
      <c r="G1730" s="21">
        <v>1.12481E-2</v>
      </c>
      <c r="H1730" s="22">
        <v>9.6984000000000006E-7</v>
      </c>
      <c r="I1730" s="21">
        <v>-3.4154299999999999E-2</v>
      </c>
      <c r="J1730" s="21">
        <v>2.49786E-2</v>
      </c>
      <c r="K1730" s="21">
        <v>0.171518</v>
      </c>
      <c r="L1730" s="21">
        <v>23.969077026801202</v>
      </c>
      <c r="M1730" s="20"/>
    </row>
    <row r="1731" spans="2:13">
      <c r="B1731" s="20" t="s">
        <v>1868</v>
      </c>
      <c r="C1731" s="21" t="s">
        <v>1384</v>
      </c>
      <c r="D1731" s="21" t="s">
        <v>116</v>
      </c>
      <c r="E1731" s="21" t="s">
        <v>115</v>
      </c>
      <c r="F1731" s="21">
        <v>4.9378600000000002E-2</v>
      </c>
      <c r="G1731" s="21">
        <v>1.06763E-2</v>
      </c>
      <c r="H1731" s="22">
        <v>4.11405E-6</v>
      </c>
      <c r="I1731" s="21">
        <v>-1.4963600000000001E-2</v>
      </c>
      <c r="J1731" s="21">
        <v>2.3987600000000001E-2</v>
      </c>
      <c r="K1731" s="21">
        <v>0.53275399999999995</v>
      </c>
      <c r="L1731" s="21">
        <v>21.391242318036198</v>
      </c>
      <c r="M1731" s="20"/>
    </row>
    <row r="1732" spans="2:13">
      <c r="B1732" s="20" t="s">
        <v>1868</v>
      </c>
      <c r="C1732" s="21" t="s">
        <v>1385</v>
      </c>
      <c r="D1732" s="21" t="s">
        <v>116</v>
      </c>
      <c r="E1732" s="21" t="s">
        <v>115</v>
      </c>
      <c r="F1732" s="21">
        <v>-7.77312E-2</v>
      </c>
      <c r="G1732" s="21">
        <v>1.7298500000000001E-2</v>
      </c>
      <c r="H1732" s="22">
        <v>8.1258699999999992E-6</v>
      </c>
      <c r="I1732" s="21">
        <v>2.3692899999999999E-2</v>
      </c>
      <c r="J1732" s="21">
        <v>3.5575799999999998E-2</v>
      </c>
      <c r="K1732" s="21">
        <v>0.50542200000000004</v>
      </c>
      <c r="L1732" s="21">
        <v>20.191744995067701</v>
      </c>
      <c r="M1732" s="20"/>
    </row>
    <row r="1733" spans="2:13">
      <c r="B1733" s="20" t="s">
        <v>1868</v>
      </c>
      <c r="C1733" s="21" t="s">
        <v>1386</v>
      </c>
      <c r="D1733" s="21" t="s">
        <v>116</v>
      </c>
      <c r="E1733" s="21" t="s">
        <v>115</v>
      </c>
      <c r="F1733" s="21">
        <v>6.9032700000000002E-2</v>
      </c>
      <c r="G1733" s="21">
        <v>1.5288400000000001E-2</v>
      </c>
      <c r="H1733" s="22">
        <v>5.9014699999999998E-6</v>
      </c>
      <c r="I1733" s="21">
        <v>2.9723400000000001E-2</v>
      </c>
      <c r="J1733" s="21">
        <v>3.2228699999999999E-2</v>
      </c>
      <c r="K1733" s="21">
        <v>0.35638999999999998</v>
      </c>
      <c r="L1733" s="21">
        <v>20.388517381951399</v>
      </c>
      <c r="M1733" s="20"/>
    </row>
    <row r="1734" spans="2:13">
      <c r="B1734" s="20" t="s">
        <v>1868</v>
      </c>
      <c r="C1734" s="21" t="s">
        <v>1387</v>
      </c>
      <c r="D1734" s="21" t="s">
        <v>117</v>
      </c>
      <c r="E1734" s="21" t="s">
        <v>115</v>
      </c>
      <c r="F1734" s="21">
        <v>0.179284</v>
      </c>
      <c r="G1734" s="21">
        <v>4.0495400000000001E-2</v>
      </c>
      <c r="H1734" s="22">
        <v>9.9896399999999994E-6</v>
      </c>
      <c r="I1734" s="21">
        <v>2.7303999999999998E-2</v>
      </c>
      <c r="J1734" s="21">
        <v>6.2565899999999994E-2</v>
      </c>
      <c r="K1734" s="21">
        <v>0.66254400000000002</v>
      </c>
      <c r="L1734" s="21">
        <v>19.600704443666999</v>
      </c>
      <c r="M1734" s="20"/>
    </row>
    <row r="1735" spans="2:13">
      <c r="B1735" s="20" t="s">
        <v>1868</v>
      </c>
      <c r="C1735" s="21" t="s">
        <v>1388</v>
      </c>
      <c r="D1735" s="21" t="s">
        <v>115</v>
      </c>
      <c r="E1735" s="21" t="s">
        <v>116</v>
      </c>
      <c r="F1735" s="21">
        <v>7.4140499999999998E-2</v>
      </c>
      <c r="G1735" s="21">
        <v>1.7160100000000001E-2</v>
      </c>
      <c r="H1735" s="22">
        <v>8.30099E-6</v>
      </c>
      <c r="I1735" s="21">
        <v>-7.7737500000000001E-2</v>
      </c>
      <c r="J1735" s="21">
        <v>4.5101500000000003E-2</v>
      </c>
      <c r="K1735" s="21">
        <v>8.4777400000000003E-2</v>
      </c>
      <c r="L1735" s="21">
        <v>18.666865248035101</v>
      </c>
      <c r="M1735" s="20"/>
    </row>
    <row r="1736" spans="2:13">
      <c r="B1736" s="20" t="s">
        <v>1868</v>
      </c>
      <c r="C1736" s="21" t="s">
        <v>1389</v>
      </c>
      <c r="D1736" s="21" t="s">
        <v>117</v>
      </c>
      <c r="E1736" s="21" t="s">
        <v>118</v>
      </c>
      <c r="F1736" s="21">
        <v>4.9733600000000003E-2</v>
      </c>
      <c r="G1736" s="21">
        <v>1.08158E-2</v>
      </c>
      <c r="H1736" s="22">
        <v>3.5271999999999999E-6</v>
      </c>
      <c r="I1736" s="21">
        <v>-1.3761199999999999E-2</v>
      </c>
      <c r="J1736" s="21">
        <v>2.4347899999999999E-2</v>
      </c>
      <c r="K1736" s="21">
        <v>0.57194500000000004</v>
      </c>
      <c r="L1736" s="21">
        <v>21.143773521954799</v>
      </c>
      <c r="M1736" s="20"/>
    </row>
    <row r="1737" spans="2:13">
      <c r="B1737" s="20" t="s">
        <v>1868</v>
      </c>
      <c r="C1737" s="21" t="s">
        <v>1390</v>
      </c>
      <c r="D1737" s="21" t="s">
        <v>115</v>
      </c>
      <c r="E1737" s="21" t="s">
        <v>116</v>
      </c>
      <c r="F1737" s="21">
        <v>-9.61587E-2</v>
      </c>
      <c r="G1737" s="21">
        <v>2.0497499999999998E-2</v>
      </c>
      <c r="H1737" s="22">
        <v>2.4794200000000001E-6</v>
      </c>
      <c r="I1737" s="21">
        <v>-1.26768E-2</v>
      </c>
      <c r="J1737" s="21">
        <v>5.0170300000000001E-2</v>
      </c>
      <c r="K1737" s="21">
        <v>0.80051899999999998</v>
      </c>
      <c r="L1737" s="21">
        <v>22.007736445276102</v>
      </c>
      <c r="M1737" s="20"/>
    </row>
    <row r="1738" spans="2:13">
      <c r="B1738" s="20" t="s">
        <v>1868</v>
      </c>
      <c r="C1738" s="21" t="s">
        <v>1391</v>
      </c>
      <c r="D1738" s="21" t="s">
        <v>115</v>
      </c>
      <c r="E1738" s="21" t="s">
        <v>116</v>
      </c>
      <c r="F1738" s="21">
        <v>-0.104628</v>
      </c>
      <c r="G1738" s="21">
        <v>2.3089700000000001E-2</v>
      </c>
      <c r="H1738" s="22">
        <v>7.5020499999999996E-6</v>
      </c>
      <c r="I1738" s="21">
        <v>-2.0395799999999999E-2</v>
      </c>
      <c r="J1738" s="21">
        <v>4.9239499999999999E-2</v>
      </c>
      <c r="K1738" s="21">
        <v>0.67871599999999999</v>
      </c>
      <c r="L1738" s="21">
        <v>20.533324325505799</v>
      </c>
      <c r="M1738" s="20"/>
    </row>
    <row r="1739" spans="2:13">
      <c r="B1739" s="20" t="s">
        <v>1868</v>
      </c>
      <c r="C1739" s="21" t="s">
        <v>1392</v>
      </c>
      <c r="D1739" s="21" t="s">
        <v>117</v>
      </c>
      <c r="E1739" s="21" t="s">
        <v>115</v>
      </c>
      <c r="F1739" s="21">
        <v>9.6873899999999999E-2</v>
      </c>
      <c r="G1739" s="21">
        <v>2.1406700000000001E-2</v>
      </c>
      <c r="H1739" s="22">
        <v>9.9832100000000003E-6</v>
      </c>
      <c r="I1739" s="21">
        <v>-1.05045E-2</v>
      </c>
      <c r="J1739" s="21">
        <v>3.9681099999999997E-2</v>
      </c>
      <c r="K1739" s="21">
        <v>0.79122300000000001</v>
      </c>
      <c r="L1739" s="21">
        <v>20.479253539940601</v>
      </c>
      <c r="M1739" s="20"/>
    </row>
    <row r="1740" spans="2:13">
      <c r="B1740" s="20" t="s">
        <v>1868</v>
      </c>
      <c r="C1740" s="21" t="s">
        <v>1393</v>
      </c>
      <c r="D1740" s="21" t="s">
        <v>115</v>
      </c>
      <c r="E1740" s="21" t="s">
        <v>116</v>
      </c>
      <c r="F1740" s="21">
        <v>-5.88452E-2</v>
      </c>
      <c r="G1740" s="21">
        <v>1.26228E-2</v>
      </c>
      <c r="H1740" s="22">
        <v>4.7511600000000001E-6</v>
      </c>
      <c r="I1740" s="21">
        <v>2.2636099999999999E-2</v>
      </c>
      <c r="J1740" s="21">
        <v>3.06897E-2</v>
      </c>
      <c r="K1740" s="21">
        <v>0.46077000000000001</v>
      </c>
      <c r="L1740" s="21">
        <v>21.732549834708099</v>
      </c>
      <c r="M1740" s="20"/>
    </row>
    <row r="1741" spans="2:13">
      <c r="B1741" s="20" t="s">
        <v>1869</v>
      </c>
      <c r="C1741" s="21" t="s">
        <v>1394</v>
      </c>
      <c r="D1741" s="21" t="s">
        <v>117</v>
      </c>
      <c r="E1741" s="21" t="s">
        <v>118</v>
      </c>
      <c r="F1741" s="21">
        <v>-5.4738700000000001E-2</v>
      </c>
      <c r="G1741" s="21">
        <v>1.15163E-2</v>
      </c>
      <c r="H1741" s="22">
        <v>2.1917999999999999E-6</v>
      </c>
      <c r="I1741" s="21">
        <v>-2.3111E-2</v>
      </c>
      <c r="J1741" s="21">
        <v>2.4891099999999999E-2</v>
      </c>
      <c r="K1741" s="21">
        <v>0.353157</v>
      </c>
      <c r="L1741" s="21">
        <v>22.592433812249901</v>
      </c>
      <c r="M1741" s="20"/>
    </row>
    <row r="1742" spans="2:13">
      <c r="B1742" s="20" t="s">
        <v>1869</v>
      </c>
      <c r="C1742" s="21" t="s">
        <v>1395</v>
      </c>
      <c r="D1742" s="21" t="s">
        <v>116</v>
      </c>
      <c r="E1742" s="21" t="s">
        <v>115</v>
      </c>
      <c r="F1742" s="21">
        <v>8.20689E-2</v>
      </c>
      <c r="G1742" s="21">
        <v>1.7446300000000001E-2</v>
      </c>
      <c r="H1742" s="22">
        <v>3.98896E-6</v>
      </c>
      <c r="I1742" s="21">
        <v>-0.100686</v>
      </c>
      <c r="J1742" s="21">
        <v>3.11542E-2</v>
      </c>
      <c r="K1742" s="21">
        <v>1.22982E-3</v>
      </c>
      <c r="L1742" s="21">
        <v>22.128427477974899</v>
      </c>
      <c r="M1742" s="20"/>
    </row>
    <row r="1743" spans="2:13">
      <c r="B1743" s="20" t="s">
        <v>1869</v>
      </c>
      <c r="C1743" s="21" t="s">
        <v>1396</v>
      </c>
      <c r="D1743" s="21" t="s">
        <v>115</v>
      </c>
      <c r="E1743" s="21" t="s">
        <v>116</v>
      </c>
      <c r="F1743" s="21">
        <v>-4.8416899999999999E-2</v>
      </c>
      <c r="G1743" s="21">
        <v>1.0825400000000001E-2</v>
      </c>
      <c r="H1743" s="22">
        <v>8.1618799999999992E-6</v>
      </c>
      <c r="I1743" s="21">
        <v>-3.6069799999999999E-2</v>
      </c>
      <c r="J1743" s="21">
        <v>2.3899400000000001E-2</v>
      </c>
      <c r="K1743" s="21">
        <v>0.13123799999999999</v>
      </c>
      <c r="L1743" s="21">
        <v>20.003502900537701</v>
      </c>
      <c r="M1743" s="20"/>
    </row>
    <row r="1744" spans="2:13">
      <c r="B1744" s="20" t="s">
        <v>1869</v>
      </c>
      <c r="C1744" s="21" t="s">
        <v>1397</v>
      </c>
      <c r="D1744" s="21" t="s">
        <v>116</v>
      </c>
      <c r="E1744" s="21" t="s">
        <v>115</v>
      </c>
      <c r="F1744" s="21">
        <v>-8.3050499999999999E-2</v>
      </c>
      <c r="G1744" s="21">
        <v>1.80073E-2</v>
      </c>
      <c r="H1744" s="22">
        <v>3.5257399999999998E-6</v>
      </c>
      <c r="I1744" s="21">
        <v>-5.4812899999999998E-2</v>
      </c>
      <c r="J1744" s="21">
        <v>3.5524E-2</v>
      </c>
      <c r="K1744" s="21">
        <v>0.122835</v>
      </c>
      <c r="L1744" s="21">
        <v>21.2709703879692</v>
      </c>
      <c r="M1744" s="20"/>
    </row>
    <row r="1745" spans="2:13">
      <c r="B1745" s="20" t="s">
        <v>1869</v>
      </c>
      <c r="C1745" s="21" t="s">
        <v>1398</v>
      </c>
      <c r="D1745" s="21" t="s">
        <v>115</v>
      </c>
      <c r="E1745" s="21" t="s">
        <v>117</v>
      </c>
      <c r="F1745" s="21">
        <v>5.1899099999999997E-2</v>
      </c>
      <c r="G1745" s="21">
        <v>1.0877700000000001E-2</v>
      </c>
      <c r="H1745" s="22">
        <v>1.7031400000000001E-6</v>
      </c>
      <c r="I1745" s="21">
        <v>6.9358299999999996E-3</v>
      </c>
      <c r="J1745" s="21">
        <v>2.40398E-2</v>
      </c>
      <c r="K1745" s="21">
        <v>0.772953</v>
      </c>
      <c r="L1745" s="21">
        <v>22.763838676161001</v>
      </c>
      <c r="M1745" s="20"/>
    </row>
    <row r="1746" spans="2:13">
      <c r="B1746" s="20" t="s">
        <v>1869</v>
      </c>
      <c r="C1746" s="21" t="s">
        <v>1399</v>
      </c>
      <c r="D1746" s="21" t="s">
        <v>116</v>
      </c>
      <c r="E1746" s="21" t="s">
        <v>115</v>
      </c>
      <c r="F1746" s="21">
        <v>5.1716999999999999E-2</v>
      </c>
      <c r="G1746" s="21">
        <v>1.13369E-2</v>
      </c>
      <c r="H1746" s="22">
        <v>5.53962E-6</v>
      </c>
      <c r="I1746" s="21">
        <v>-2.5894799999999999E-2</v>
      </c>
      <c r="J1746" s="21">
        <v>2.4056399999999999E-2</v>
      </c>
      <c r="K1746" s="21">
        <v>0.28173900000000002</v>
      </c>
      <c r="L1746" s="21">
        <v>20.810284477028599</v>
      </c>
      <c r="M1746" s="20"/>
    </row>
    <row r="1747" spans="2:13">
      <c r="B1747" s="20" t="s">
        <v>1869</v>
      </c>
      <c r="C1747" s="21" t="s">
        <v>1400</v>
      </c>
      <c r="D1747" s="21" t="s">
        <v>118</v>
      </c>
      <c r="E1747" s="21" t="s">
        <v>117</v>
      </c>
      <c r="F1747" s="21">
        <v>4.8961699999999997E-2</v>
      </c>
      <c r="G1747" s="21">
        <v>1.08702E-2</v>
      </c>
      <c r="H1747" s="22">
        <v>6.8164800000000002E-6</v>
      </c>
      <c r="I1747" s="21">
        <v>-2.19788E-2</v>
      </c>
      <c r="J1747" s="21">
        <v>2.4058400000000001E-2</v>
      </c>
      <c r="K1747" s="21">
        <v>0.36094700000000002</v>
      </c>
      <c r="L1747" s="21">
        <v>20.2879379378126</v>
      </c>
      <c r="M1747" s="20"/>
    </row>
    <row r="1748" spans="2:13">
      <c r="B1748" s="20" t="s">
        <v>1869</v>
      </c>
      <c r="C1748" s="21" t="s">
        <v>1401</v>
      </c>
      <c r="D1748" s="21" t="s">
        <v>117</v>
      </c>
      <c r="E1748" s="21" t="s">
        <v>118</v>
      </c>
      <c r="F1748" s="21">
        <v>-7.1374900000000005E-2</v>
      </c>
      <c r="G1748" s="21">
        <v>1.6582599999999999E-2</v>
      </c>
      <c r="H1748" s="22">
        <v>9.9552000000000008E-6</v>
      </c>
      <c r="I1748" s="21">
        <v>-1.3753899999999999E-2</v>
      </c>
      <c r="J1748" s="21">
        <v>3.6679400000000001E-2</v>
      </c>
      <c r="K1748" s="21">
        <v>0.707677</v>
      </c>
      <c r="L1748" s="21">
        <v>18.526175577488299</v>
      </c>
      <c r="M1748" s="20"/>
    </row>
    <row r="1749" spans="2:13">
      <c r="B1749" s="20" t="s">
        <v>1869</v>
      </c>
      <c r="C1749" s="21" t="s">
        <v>1402</v>
      </c>
      <c r="D1749" s="21" t="s">
        <v>118</v>
      </c>
      <c r="E1749" s="21" t="s">
        <v>117</v>
      </c>
      <c r="F1749" s="21">
        <v>9.3295500000000003E-2</v>
      </c>
      <c r="G1749" s="21">
        <v>1.99206E-2</v>
      </c>
      <c r="H1749" s="22">
        <v>2.64107E-6</v>
      </c>
      <c r="I1749" s="21">
        <v>-2.2970299999999999E-2</v>
      </c>
      <c r="J1749" s="21">
        <v>4.3974600000000003E-2</v>
      </c>
      <c r="K1749" s="21">
        <v>0.60142300000000004</v>
      </c>
      <c r="L1749" s="21">
        <v>21.933935550329799</v>
      </c>
      <c r="M1749" s="20"/>
    </row>
    <row r="1750" spans="2:13">
      <c r="B1750" s="20" t="s">
        <v>1869</v>
      </c>
      <c r="C1750" s="21" t="s">
        <v>1403</v>
      </c>
      <c r="D1750" s="21" t="s">
        <v>117</v>
      </c>
      <c r="E1750" s="21" t="s">
        <v>118</v>
      </c>
      <c r="F1750" s="21">
        <v>-9.5031099999999993E-2</v>
      </c>
      <c r="G1750" s="21">
        <v>1.9350699999999998E-2</v>
      </c>
      <c r="H1750" s="22">
        <v>1.1462299999999999E-6</v>
      </c>
      <c r="I1750" s="21">
        <v>3.8458399999999997E-2</v>
      </c>
      <c r="J1750" s="21">
        <v>5.3102999999999997E-2</v>
      </c>
      <c r="K1750" s="21">
        <v>0.46892899999999998</v>
      </c>
      <c r="L1750" s="21">
        <v>24.1178257276027</v>
      </c>
      <c r="M1750" s="20"/>
    </row>
    <row r="1751" spans="2:13">
      <c r="B1751" s="20" t="s">
        <v>1869</v>
      </c>
      <c r="C1751" s="21" t="s">
        <v>1404</v>
      </c>
      <c r="D1751" s="21" t="s">
        <v>118</v>
      </c>
      <c r="E1751" s="21" t="s">
        <v>117</v>
      </c>
      <c r="F1751" s="21">
        <v>7.4054300000000003E-2</v>
      </c>
      <c r="G1751" s="21">
        <v>1.5915100000000001E-2</v>
      </c>
      <c r="H1751" s="22">
        <v>5.8980699999999999E-6</v>
      </c>
      <c r="I1751" s="21">
        <v>-1.18265E-2</v>
      </c>
      <c r="J1751" s="21">
        <v>3.6207200000000002E-2</v>
      </c>
      <c r="K1751" s="21">
        <v>0.74394499999999997</v>
      </c>
      <c r="L1751" s="21">
        <v>21.651192366800899</v>
      </c>
      <c r="M1751" s="20"/>
    </row>
    <row r="1752" spans="2:13">
      <c r="B1752" s="20" t="s">
        <v>1870</v>
      </c>
      <c r="C1752" s="21" t="s">
        <v>1405</v>
      </c>
      <c r="D1752" s="21" t="s">
        <v>116</v>
      </c>
      <c r="E1752" s="21" t="s">
        <v>115</v>
      </c>
      <c r="F1752" s="21">
        <v>-9.7605999999999998E-2</v>
      </c>
      <c r="G1752" s="21">
        <v>2.16072E-2</v>
      </c>
      <c r="H1752" s="22">
        <v>3.4714400000000002E-6</v>
      </c>
      <c r="I1752" s="21">
        <v>-6.1086399999999999E-2</v>
      </c>
      <c r="J1752" s="21">
        <v>4.1114900000000003E-2</v>
      </c>
      <c r="K1752" s="21">
        <v>0.137346</v>
      </c>
      <c r="L1752" s="21">
        <v>20.405913757592302</v>
      </c>
      <c r="M1752" s="20"/>
    </row>
    <row r="1753" spans="2:13">
      <c r="B1753" s="20" t="s">
        <v>1870</v>
      </c>
      <c r="C1753" s="21" t="s">
        <v>1406</v>
      </c>
      <c r="D1753" s="21" t="s">
        <v>117</v>
      </c>
      <c r="E1753" s="21" t="s">
        <v>118</v>
      </c>
      <c r="F1753" s="21">
        <v>-0.166823</v>
      </c>
      <c r="G1753" s="21">
        <v>3.7668100000000003E-2</v>
      </c>
      <c r="H1753" s="22">
        <v>9.1594599999999999E-6</v>
      </c>
      <c r="I1753" s="21">
        <v>9.4123100000000001E-2</v>
      </c>
      <c r="J1753" s="21">
        <v>7.0441400000000001E-2</v>
      </c>
      <c r="K1753" s="21">
        <v>0.18148700000000001</v>
      </c>
      <c r="L1753" s="21">
        <v>19.613921120666699</v>
      </c>
      <c r="M1753" s="20"/>
    </row>
    <row r="1754" spans="2:13">
      <c r="B1754" s="20" t="s">
        <v>1870</v>
      </c>
      <c r="C1754" s="21" t="s">
        <v>1407</v>
      </c>
      <c r="D1754" s="21" t="s">
        <v>117</v>
      </c>
      <c r="E1754" s="21" t="s">
        <v>115</v>
      </c>
      <c r="F1754" s="21">
        <v>6.2529899999999999E-2</v>
      </c>
      <c r="G1754" s="21">
        <v>1.3787600000000001E-2</v>
      </c>
      <c r="H1754" s="22">
        <v>4.64836E-6</v>
      </c>
      <c r="I1754" s="21">
        <v>-3.5857399999999998E-2</v>
      </c>
      <c r="J1754" s="21">
        <v>2.8411599999999999E-2</v>
      </c>
      <c r="K1754" s="21">
        <v>0.206923</v>
      </c>
      <c r="L1754" s="21">
        <v>20.5682867143213</v>
      </c>
      <c r="M1754" s="20"/>
    </row>
    <row r="1755" spans="2:13">
      <c r="B1755" s="20" t="s">
        <v>1870</v>
      </c>
      <c r="C1755" s="21" t="s">
        <v>1408</v>
      </c>
      <c r="D1755" s="21" t="s">
        <v>115</v>
      </c>
      <c r="E1755" s="21" t="s">
        <v>116</v>
      </c>
      <c r="F1755" s="21">
        <v>5.5486599999999997E-2</v>
      </c>
      <c r="G1755" s="21">
        <v>1.22755E-2</v>
      </c>
      <c r="H1755" s="22">
        <v>6.4020599999999998E-6</v>
      </c>
      <c r="I1755" s="21">
        <v>3.0414299999999998E-2</v>
      </c>
      <c r="J1755" s="21">
        <v>2.40018E-2</v>
      </c>
      <c r="K1755" s="21">
        <v>0.205096</v>
      </c>
      <c r="L1755" s="21">
        <v>20.431386823043901</v>
      </c>
      <c r="M1755" s="20"/>
    </row>
    <row r="1756" spans="2:13">
      <c r="B1756" s="20" t="s">
        <v>1870</v>
      </c>
      <c r="C1756" s="21" t="s">
        <v>1409</v>
      </c>
      <c r="D1756" s="21" t="s">
        <v>115</v>
      </c>
      <c r="E1756" s="21" t="s">
        <v>117</v>
      </c>
      <c r="F1756" s="21">
        <v>7.2007699999999994E-2</v>
      </c>
      <c r="G1756" s="21">
        <v>1.65387E-2</v>
      </c>
      <c r="H1756" s="22">
        <v>8.9914600000000008E-6</v>
      </c>
      <c r="I1756" s="21">
        <v>-2.3232200000000001E-2</v>
      </c>
      <c r="J1756" s="21">
        <v>3.4116399999999998E-2</v>
      </c>
      <c r="K1756" s="21">
        <v>0.49589100000000003</v>
      </c>
      <c r="L1756" s="21">
        <v>18.956368376393598</v>
      </c>
      <c r="M1756" s="20"/>
    </row>
    <row r="1757" spans="2:13">
      <c r="B1757" s="20" t="s">
        <v>1870</v>
      </c>
      <c r="C1757" s="21" t="s">
        <v>1410</v>
      </c>
      <c r="D1757" s="21" t="s">
        <v>116</v>
      </c>
      <c r="E1757" s="21" t="s">
        <v>118</v>
      </c>
      <c r="F1757" s="21">
        <v>0.15912999999999999</v>
      </c>
      <c r="G1757" s="21">
        <v>3.2228300000000001E-2</v>
      </c>
      <c r="H1757" s="22">
        <v>1.08648E-6</v>
      </c>
      <c r="I1757" s="21">
        <v>3.4321299999999999E-2</v>
      </c>
      <c r="J1757" s="21">
        <v>6.6520099999999999E-2</v>
      </c>
      <c r="K1757" s="21">
        <v>0.60588600000000004</v>
      </c>
      <c r="L1757" s="21">
        <v>24.379754623762</v>
      </c>
      <c r="M1757" s="20"/>
    </row>
    <row r="1758" spans="2:13">
      <c r="B1758" s="20" t="s">
        <v>1870</v>
      </c>
      <c r="C1758" s="21" t="s">
        <v>1411</v>
      </c>
      <c r="D1758" s="21" t="s">
        <v>115</v>
      </c>
      <c r="E1758" s="21" t="s">
        <v>116</v>
      </c>
      <c r="F1758" s="21">
        <v>0.13497999999999999</v>
      </c>
      <c r="G1758" s="21">
        <v>3.1071499999999998E-2</v>
      </c>
      <c r="H1758" s="22">
        <v>3.3941400000000001E-6</v>
      </c>
      <c r="I1758" s="21">
        <v>1.0947800000000001E-2</v>
      </c>
      <c r="J1758" s="21">
        <v>6.6709299999999999E-2</v>
      </c>
      <c r="K1758" s="21">
        <v>0.86964200000000003</v>
      </c>
      <c r="L1758" s="21">
        <v>18.871847059713001</v>
      </c>
      <c r="M1758" s="20"/>
    </row>
    <row r="1759" spans="2:13">
      <c r="B1759" s="20" t="s">
        <v>1870</v>
      </c>
      <c r="C1759" s="21" t="s">
        <v>1412</v>
      </c>
      <c r="D1759" s="21" t="s">
        <v>116</v>
      </c>
      <c r="E1759" s="21" t="s">
        <v>115</v>
      </c>
      <c r="F1759" s="21">
        <v>0.118994</v>
      </c>
      <c r="G1759" s="21">
        <v>2.6487E-2</v>
      </c>
      <c r="H1759" s="22">
        <v>9.3020800000000006E-6</v>
      </c>
      <c r="I1759" s="21">
        <v>-0.10244200000000001</v>
      </c>
      <c r="J1759" s="21">
        <v>5.5694599999999997E-2</v>
      </c>
      <c r="K1759" s="21">
        <v>6.5864300000000001E-2</v>
      </c>
      <c r="L1759" s="21">
        <v>20.182947206418199</v>
      </c>
      <c r="M1759" s="20"/>
    </row>
    <row r="1760" spans="2:13">
      <c r="B1760" s="20" t="s">
        <v>1870</v>
      </c>
      <c r="C1760" s="21" t="s">
        <v>1413</v>
      </c>
      <c r="D1760" s="21" t="s">
        <v>116</v>
      </c>
      <c r="E1760" s="21" t="s">
        <v>118</v>
      </c>
      <c r="F1760" s="21">
        <v>0.20089399999999999</v>
      </c>
      <c r="G1760" s="21">
        <v>4.0643400000000003E-2</v>
      </c>
      <c r="H1760" s="22">
        <v>1.07696E-6</v>
      </c>
      <c r="I1760" s="21">
        <v>-5.1655800000000002E-2</v>
      </c>
      <c r="J1760" s="21">
        <v>5.3900299999999998E-2</v>
      </c>
      <c r="K1760" s="21">
        <v>0.33788200000000002</v>
      </c>
      <c r="L1760" s="21">
        <v>24.4317102550004</v>
      </c>
      <c r="M1760" s="20"/>
    </row>
    <row r="1761" spans="2:13">
      <c r="B1761" s="20" t="s">
        <v>1870</v>
      </c>
      <c r="C1761" s="21" t="s">
        <v>1414</v>
      </c>
      <c r="D1761" s="21" t="s">
        <v>116</v>
      </c>
      <c r="E1761" s="21" t="s">
        <v>118</v>
      </c>
      <c r="F1761" s="21">
        <v>0.135604</v>
      </c>
      <c r="G1761" s="21">
        <v>2.9517399999999999E-2</v>
      </c>
      <c r="H1761" s="22">
        <v>4.9536999999999997E-6</v>
      </c>
      <c r="I1761" s="21">
        <v>-2.6117700000000001E-2</v>
      </c>
      <c r="J1761" s="21">
        <v>6.4327700000000002E-2</v>
      </c>
      <c r="K1761" s="21">
        <v>0.68473399999999995</v>
      </c>
      <c r="L1761" s="21">
        <v>21.105167321376001</v>
      </c>
      <c r="M1761" s="20"/>
    </row>
    <row r="1762" spans="2:13">
      <c r="B1762" s="20" t="s">
        <v>1870</v>
      </c>
      <c r="C1762" s="21" t="s">
        <v>1415</v>
      </c>
      <c r="D1762" s="21" t="s">
        <v>116</v>
      </c>
      <c r="E1762" s="21" t="s">
        <v>115</v>
      </c>
      <c r="F1762" s="21">
        <v>5.8665000000000002E-2</v>
      </c>
      <c r="G1762" s="21">
        <v>1.3207999999999999E-2</v>
      </c>
      <c r="H1762" s="22">
        <v>7.2888700000000002E-6</v>
      </c>
      <c r="I1762" s="21">
        <v>3.7058099999999997E-2</v>
      </c>
      <c r="J1762" s="21">
        <v>2.6520800000000001E-2</v>
      </c>
      <c r="K1762" s="21">
        <v>0.16231699999999999</v>
      </c>
      <c r="L1762" s="21">
        <v>19.728044074246402</v>
      </c>
      <c r="M1762" s="20"/>
    </row>
    <row r="1763" spans="2:13">
      <c r="B1763" s="20" t="s">
        <v>1870</v>
      </c>
      <c r="C1763" s="21" t="s">
        <v>1416</v>
      </c>
      <c r="D1763" s="21" t="s">
        <v>117</v>
      </c>
      <c r="E1763" s="21" t="s">
        <v>118</v>
      </c>
      <c r="F1763" s="21">
        <v>7.3653300000000005E-2</v>
      </c>
      <c r="G1763" s="21">
        <v>1.53163E-2</v>
      </c>
      <c r="H1763" s="22">
        <v>1.29587E-6</v>
      </c>
      <c r="I1763" s="21">
        <v>1.7378399999999999E-2</v>
      </c>
      <c r="J1763" s="21">
        <v>2.75315E-2</v>
      </c>
      <c r="K1763" s="21">
        <v>0.52789799999999998</v>
      </c>
      <c r="L1763" s="21">
        <v>23.124731101292198</v>
      </c>
      <c r="M1763" s="20"/>
    </row>
    <row r="1764" spans="2:13">
      <c r="B1764" s="20" t="s">
        <v>1870</v>
      </c>
      <c r="C1764" s="21" t="s">
        <v>1417</v>
      </c>
      <c r="D1764" s="21" t="s">
        <v>118</v>
      </c>
      <c r="E1764" s="21" t="s">
        <v>117</v>
      </c>
      <c r="F1764" s="21">
        <v>5.5423399999999998E-2</v>
      </c>
      <c r="G1764" s="21">
        <v>1.2542299999999999E-2</v>
      </c>
      <c r="H1764" s="22">
        <v>8.5794600000000004E-6</v>
      </c>
      <c r="I1764" s="21">
        <v>1.8681E-2</v>
      </c>
      <c r="J1764" s="21">
        <v>2.4023200000000001E-2</v>
      </c>
      <c r="K1764" s="21">
        <v>0.43679099999999998</v>
      </c>
      <c r="L1764" s="21">
        <v>19.526839650881801</v>
      </c>
      <c r="M1764" s="20"/>
    </row>
    <row r="1765" spans="2:13">
      <c r="B1765" s="20" t="s">
        <v>1870</v>
      </c>
      <c r="C1765" s="21" t="s">
        <v>1418</v>
      </c>
      <c r="D1765" s="21" t="s">
        <v>118</v>
      </c>
      <c r="E1765" s="21" t="s">
        <v>117</v>
      </c>
      <c r="F1765" s="21">
        <v>0.11613999999999999</v>
      </c>
      <c r="G1765" s="21">
        <v>2.4308300000000001E-2</v>
      </c>
      <c r="H1765" s="22">
        <v>1.6605400000000001E-6</v>
      </c>
      <c r="I1765" s="21">
        <v>0.110071</v>
      </c>
      <c r="J1765" s="21">
        <v>5.0140200000000003E-2</v>
      </c>
      <c r="K1765" s="21">
        <v>2.8143600000000001E-2</v>
      </c>
      <c r="L1765" s="21">
        <v>22.827295894612298</v>
      </c>
      <c r="M1765" s="20"/>
    </row>
    <row r="1766" spans="2:13">
      <c r="B1766" s="20" t="s">
        <v>1870</v>
      </c>
      <c r="C1766" s="21" t="s">
        <v>1419</v>
      </c>
      <c r="D1766" s="21" t="s">
        <v>117</v>
      </c>
      <c r="E1766" s="21" t="s">
        <v>115</v>
      </c>
      <c r="F1766" s="21">
        <v>-8.0413799999999994E-2</v>
      </c>
      <c r="G1766" s="21">
        <v>1.7669199999999999E-2</v>
      </c>
      <c r="H1766" s="22">
        <v>7.1013299999999997E-6</v>
      </c>
      <c r="I1766" s="21">
        <v>-5.6592200000000002E-2</v>
      </c>
      <c r="J1766" s="21">
        <v>4.26237E-2</v>
      </c>
      <c r="K1766" s="21">
        <v>0.18427199999999999</v>
      </c>
      <c r="L1766" s="21">
        <v>20.7122556370519</v>
      </c>
      <c r="M1766" s="20"/>
    </row>
    <row r="1767" spans="2:13">
      <c r="B1767" s="20" t="s">
        <v>1871</v>
      </c>
      <c r="C1767" s="21" t="s">
        <v>1420</v>
      </c>
      <c r="D1767" s="21" t="s">
        <v>118</v>
      </c>
      <c r="E1767" s="21" t="s">
        <v>116</v>
      </c>
      <c r="F1767" s="21">
        <v>5.7042200000000001E-2</v>
      </c>
      <c r="G1767" s="21">
        <v>1.2235899999999999E-2</v>
      </c>
      <c r="H1767" s="22">
        <v>3.1486900000000002E-6</v>
      </c>
      <c r="I1767" s="21">
        <v>5.1784700000000003E-2</v>
      </c>
      <c r="J1767" s="21">
        <v>2.6505899999999999E-2</v>
      </c>
      <c r="K1767" s="21">
        <v>5.0736400000000001E-2</v>
      </c>
      <c r="L1767" s="21">
        <v>21.733050845526002</v>
      </c>
      <c r="M1767" s="20"/>
    </row>
    <row r="1768" spans="2:13">
      <c r="B1768" s="20" t="s">
        <v>1871</v>
      </c>
      <c r="C1768" s="21" t="s">
        <v>1421</v>
      </c>
      <c r="D1768" s="21" t="s">
        <v>115</v>
      </c>
      <c r="E1768" s="21" t="s">
        <v>117</v>
      </c>
      <c r="F1768" s="21">
        <v>-5.86425E-2</v>
      </c>
      <c r="G1768" s="21">
        <v>1.31004E-2</v>
      </c>
      <c r="H1768" s="22">
        <v>4.86598E-6</v>
      </c>
      <c r="I1768" s="21">
        <v>3.1489799999999998E-2</v>
      </c>
      <c r="J1768" s="21">
        <v>2.91335E-2</v>
      </c>
      <c r="K1768" s="21">
        <v>0.27975100000000003</v>
      </c>
      <c r="L1768" s="21">
        <v>20.0380677355285</v>
      </c>
      <c r="M1768" s="20"/>
    </row>
    <row r="1769" spans="2:13">
      <c r="B1769" s="20" t="s">
        <v>1871</v>
      </c>
      <c r="C1769" s="21" t="s">
        <v>1422</v>
      </c>
      <c r="D1769" s="21" t="s">
        <v>115</v>
      </c>
      <c r="E1769" s="21" t="s">
        <v>116</v>
      </c>
      <c r="F1769" s="21">
        <v>5.0797000000000002E-2</v>
      </c>
      <c r="G1769" s="21">
        <v>1.1218199999999999E-2</v>
      </c>
      <c r="H1769" s="22">
        <v>7.06903E-6</v>
      </c>
      <c r="I1769" s="21">
        <v>1.41075E-2</v>
      </c>
      <c r="J1769" s="21">
        <v>2.3733199999999999E-2</v>
      </c>
      <c r="K1769" s="21">
        <v>0.55223</v>
      </c>
      <c r="L1769" s="21">
        <v>20.5035835177335</v>
      </c>
      <c r="M1769" s="20"/>
    </row>
    <row r="1770" spans="2:13">
      <c r="B1770" s="20" t="s">
        <v>1871</v>
      </c>
      <c r="C1770" s="21" t="s">
        <v>1423</v>
      </c>
      <c r="D1770" s="21" t="s">
        <v>116</v>
      </c>
      <c r="E1770" s="21" t="s">
        <v>115</v>
      </c>
      <c r="F1770" s="21">
        <v>5.3274200000000001E-2</v>
      </c>
      <c r="G1770" s="21">
        <v>1.1927399999999999E-2</v>
      </c>
      <c r="H1770" s="22">
        <v>7.9157100000000001E-6</v>
      </c>
      <c r="I1770" s="21">
        <v>1.65124E-3</v>
      </c>
      <c r="J1770" s="21">
        <v>2.5464799999999999E-2</v>
      </c>
      <c r="K1770" s="21">
        <v>0.94829799999999997</v>
      </c>
      <c r="L1770" s="21">
        <v>19.949972684214899</v>
      </c>
      <c r="M1770" s="20"/>
    </row>
    <row r="1771" spans="2:13">
      <c r="B1771" s="20" t="s">
        <v>1871</v>
      </c>
      <c r="C1771" s="21" t="s">
        <v>1424</v>
      </c>
      <c r="D1771" s="21" t="s">
        <v>116</v>
      </c>
      <c r="E1771" s="21" t="s">
        <v>115</v>
      </c>
      <c r="F1771" s="21">
        <v>9.4499799999999995E-2</v>
      </c>
      <c r="G1771" s="21">
        <v>2.10206E-2</v>
      </c>
      <c r="H1771" s="22">
        <v>7.5828100000000003E-6</v>
      </c>
      <c r="I1771" s="21">
        <v>-5.96567E-2</v>
      </c>
      <c r="J1771" s="21">
        <v>4.5772300000000002E-2</v>
      </c>
      <c r="K1771" s="21">
        <v>0.19245999999999999</v>
      </c>
      <c r="L1771" s="21">
        <v>20.2102442636821</v>
      </c>
      <c r="M1771" s="20"/>
    </row>
    <row r="1772" spans="2:13">
      <c r="B1772" s="20" t="s">
        <v>1871</v>
      </c>
      <c r="C1772" s="21" t="s">
        <v>1425</v>
      </c>
      <c r="D1772" s="21" t="s">
        <v>118</v>
      </c>
      <c r="E1772" s="21" t="s">
        <v>117</v>
      </c>
      <c r="F1772" s="21">
        <v>9.5090800000000003E-2</v>
      </c>
      <c r="G1772" s="21">
        <v>1.9717700000000001E-2</v>
      </c>
      <c r="H1772" s="22">
        <v>2.5599400000000001E-6</v>
      </c>
      <c r="I1772" s="21">
        <v>3.4691800000000002E-2</v>
      </c>
      <c r="J1772" s="21">
        <v>4.6284899999999997E-2</v>
      </c>
      <c r="K1772" s="21">
        <v>0.45353900000000003</v>
      </c>
      <c r="L1772" s="21">
        <v>23.2575783665439</v>
      </c>
      <c r="M1772" s="20"/>
    </row>
    <row r="1773" spans="2:13">
      <c r="B1773" s="20" t="s">
        <v>1871</v>
      </c>
      <c r="C1773" s="21" t="s">
        <v>1426</v>
      </c>
      <c r="D1773" s="21" t="s">
        <v>116</v>
      </c>
      <c r="E1773" s="21" t="s">
        <v>115</v>
      </c>
      <c r="F1773" s="21">
        <v>6.9972800000000002E-2</v>
      </c>
      <c r="G1773" s="21">
        <v>1.54939E-2</v>
      </c>
      <c r="H1773" s="22">
        <v>4.6596100000000001E-6</v>
      </c>
      <c r="I1773" s="21">
        <v>8.7272399999999996E-4</v>
      </c>
      <c r="J1773" s="21">
        <v>3.3419600000000001E-2</v>
      </c>
      <c r="K1773" s="21">
        <v>0.97916599999999998</v>
      </c>
      <c r="L1773" s="21">
        <v>20.395624530770402</v>
      </c>
      <c r="M1773" s="20"/>
    </row>
    <row r="1774" spans="2:13">
      <c r="B1774" s="20" t="s">
        <v>1871</v>
      </c>
      <c r="C1774" s="21" t="s">
        <v>1427</v>
      </c>
      <c r="D1774" s="21" t="s">
        <v>115</v>
      </c>
      <c r="E1774" s="21" t="s">
        <v>116</v>
      </c>
      <c r="F1774" s="21">
        <v>-7.1745400000000001E-2</v>
      </c>
      <c r="G1774" s="21">
        <v>1.59673E-2</v>
      </c>
      <c r="H1774" s="22">
        <v>8.7196700000000002E-6</v>
      </c>
      <c r="I1774" s="21">
        <v>2.71238E-2</v>
      </c>
      <c r="J1774" s="21">
        <v>3.0765799999999999E-2</v>
      </c>
      <c r="K1774" s="21">
        <v>0.37798300000000001</v>
      </c>
      <c r="L1774" s="21">
        <v>20.189480881030899</v>
      </c>
      <c r="M1774" s="20"/>
    </row>
    <row r="1775" spans="2:13">
      <c r="B1775" s="20" t="s">
        <v>1872</v>
      </c>
      <c r="C1775" s="21" t="s">
        <v>1428</v>
      </c>
      <c r="D1775" s="21" t="s">
        <v>116</v>
      </c>
      <c r="E1775" s="21" t="s">
        <v>115</v>
      </c>
      <c r="F1775" s="21">
        <v>-5.3385799999999997E-2</v>
      </c>
      <c r="G1775" s="21">
        <v>1.20035E-2</v>
      </c>
      <c r="H1775" s="22">
        <v>6.5897699999999996E-6</v>
      </c>
      <c r="I1775" s="21">
        <v>8.9794899999999997E-3</v>
      </c>
      <c r="J1775" s="21">
        <v>2.6010100000000001E-2</v>
      </c>
      <c r="K1775" s="21">
        <v>0.72992000000000001</v>
      </c>
      <c r="L1775" s="21">
        <v>19.780429467045199</v>
      </c>
      <c r="M1775" s="20"/>
    </row>
    <row r="1776" spans="2:13">
      <c r="B1776" s="20" t="s">
        <v>1872</v>
      </c>
      <c r="C1776" s="21" t="s">
        <v>1429</v>
      </c>
      <c r="D1776" s="21" t="s">
        <v>118</v>
      </c>
      <c r="E1776" s="21" t="s">
        <v>117</v>
      </c>
      <c r="F1776" s="21">
        <v>-8.6342199999999994E-2</v>
      </c>
      <c r="G1776" s="21">
        <v>1.69937E-2</v>
      </c>
      <c r="H1776" s="22">
        <v>3.6627699999999999E-7</v>
      </c>
      <c r="I1776" s="21">
        <v>1.18689E-2</v>
      </c>
      <c r="J1776" s="21">
        <v>3.2889700000000001E-2</v>
      </c>
      <c r="K1776" s="21">
        <v>0.718198</v>
      </c>
      <c r="L1776" s="21">
        <v>25.814892824532599</v>
      </c>
      <c r="M1776" s="20"/>
    </row>
    <row r="1777" spans="2:13">
      <c r="B1777" s="20" t="s">
        <v>1872</v>
      </c>
      <c r="C1777" s="21" t="s">
        <v>1430</v>
      </c>
      <c r="D1777" s="21" t="s">
        <v>115</v>
      </c>
      <c r="E1777" s="21" t="s">
        <v>116</v>
      </c>
      <c r="F1777" s="21">
        <v>5.5300299999999997E-2</v>
      </c>
      <c r="G1777" s="21">
        <v>1.1939699999999999E-2</v>
      </c>
      <c r="H1777" s="22">
        <v>3.4300499999999999E-6</v>
      </c>
      <c r="I1777" s="21">
        <v>9.1414300000000007E-3</v>
      </c>
      <c r="J1777" s="21">
        <v>2.45767E-2</v>
      </c>
      <c r="K1777" s="21">
        <v>0.709928</v>
      </c>
      <c r="L1777" s="21">
        <v>21.452017628718799</v>
      </c>
      <c r="M1777" s="20"/>
    </row>
    <row r="1778" spans="2:13">
      <c r="B1778" s="20" t="s">
        <v>1872</v>
      </c>
      <c r="C1778" s="21" t="s">
        <v>1431</v>
      </c>
      <c r="D1778" s="21" t="s">
        <v>117</v>
      </c>
      <c r="E1778" s="21" t="s">
        <v>118</v>
      </c>
      <c r="F1778" s="21">
        <v>-5.27684E-2</v>
      </c>
      <c r="G1778" s="21">
        <v>1.15053E-2</v>
      </c>
      <c r="H1778" s="22">
        <v>4.8723699999999997E-6</v>
      </c>
      <c r="I1778" s="21">
        <v>4.1845899999999998E-2</v>
      </c>
      <c r="J1778" s="21">
        <v>2.4338200000000001E-2</v>
      </c>
      <c r="K1778" s="21">
        <v>8.5550000000000001E-2</v>
      </c>
      <c r="L1778" s="21">
        <v>21.035457281145099</v>
      </c>
      <c r="M1778" s="20"/>
    </row>
    <row r="1779" spans="2:13">
      <c r="B1779" s="20" t="s">
        <v>1872</v>
      </c>
      <c r="C1779" s="21" t="s">
        <v>1432</v>
      </c>
      <c r="D1779" s="21" t="s">
        <v>118</v>
      </c>
      <c r="E1779" s="21" t="s">
        <v>116</v>
      </c>
      <c r="F1779" s="21">
        <v>-5.7462300000000001E-2</v>
      </c>
      <c r="G1779" s="21">
        <v>1.2593999999999999E-2</v>
      </c>
      <c r="H1779" s="22">
        <v>8.6922100000000002E-6</v>
      </c>
      <c r="I1779" s="21">
        <v>-3.0227799999999999E-2</v>
      </c>
      <c r="J1779" s="21">
        <v>2.5890300000000002E-2</v>
      </c>
      <c r="K1779" s="21">
        <v>0.24299499999999999</v>
      </c>
      <c r="L1779" s="21">
        <v>20.817982179063499</v>
      </c>
      <c r="M1779" s="20"/>
    </row>
    <row r="1780" spans="2:13">
      <c r="B1780" s="20" t="s">
        <v>1872</v>
      </c>
      <c r="C1780" s="21" t="s">
        <v>1433</v>
      </c>
      <c r="D1780" s="21" t="s">
        <v>117</v>
      </c>
      <c r="E1780" s="21" t="s">
        <v>118</v>
      </c>
      <c r="F1780" s="21">
        <v>5.8752100000000002E-2</v>
      </c>
      <c r="G1780" s="21">
        <v>1.1915500000000001E-2</v>
      </c>
      <c r="H1780" s="22">
        <v>8.1519200000000004E-7</v>
      </c>
      <c r="I1780" s="21">
        <v>-2.4321099999999998E-2</v>
      </c>
      <c r="J1780" s="21">
        <v>2.46112E-2</v>
      </c>
      <c r="K1780" s="21">
        <v>0.32304899999999998</v>
      </c>
      <c r="L1780" s="21">
        <v>24.312087313192499</v>
      </c>
      <c r="M1780" s="20"/>
    </row>
    <row r="1781" spans="2:13">
      <c r="B1781" s="20" t="s">
        <v>1872</v>
      </c>
      <c r="C1781" s="21" t="s">
        <v>1434</v>
      </c>
      <c r="D1781" s="21" t="s">
        <v>117</v>
      </c>
      <c r="E1781" s="21" t="s">
        <v>118</v>
      </c>
      <c r="F1781" s="21">
        <v>-0.133769</v>
      </c>
      <c r="G1781" s="21">
        <v>2.95196E-2</v>
      </c>
      <c r="H1781" s="22">
        <v>4.7249799999999999E-6</v>
      </c>
      <c r="I1781" s="21">
        <v>9.5750000000000002E-3</v>
      </c>
      <c r="J1781" s="21">
        <v>3.8915900000000003E-2</v>
      </c>
      <c r="K1781" s="21">
        <v>0.80564800000000003</v>
      </c>
      <c r="L1781" s="21">
        <v>20.534778574451</v>
      </c>
      <c r="M1781" s="20"/>
    </row>
    <row r="1782" spans="2:13">
      <c r="B1782" s="20" t="s">
        <v>1872</v>
      </c>
      <c r="C1782" s="21" t="s">
        <v>1435</v>
      </c>
      <c r="D1782" s="21" t="s">
        <v>116</v>
      </c>
      <c r="E1782" s="21" t="s">
        <v>115</v>
      </c>
      <c r="F1782" s="21">
        <v>-9.2507099999999995E-2</v>
      </c>
      <c r="G1782" s="21">
        <v>2.0367400000000001E-2</v>
      </c>
      <c r="H1782" s="22">
        <v>4.8902399999999996E-6</v>
      </c>
      <c r="I1782" s="21">
        <v>1.8334799999999998E-2</v>
      </c>
      <c r="J1782" s="21">
        <v>3.6344799999999997E-2</v>
      </c>
      <c r="K1782" s="21">
        <v>0.61393299999999995</v>
      </c>
      <c r="L1782" s="21">
        <v>20.6290366584334</v>
      </c>
      <c r="M1782" s="20"/>
    </row>
    <row r="1783" spans="2:13">
      <c r="B1783" s="20" t="s">
        <v>1872</v>
      </c>
      <c r="C1783" s="21" t="s">
        <v>1436</v>
      </c>
      <c r="D1783" s="21" t="s">
        <v>115</v>
      </c>
      <c r="E1783" s="21" t="s">
        <v>116</v>
      </c>
      <c r="F1783" s="21">
        <v>-0.10829999999999999</v>
      </c>
      <c r="G1783" s="21">
        <v>2.3070799999999999E-2</v>
      </c>
      <c r="H1783" s="22">
        <v>4.55187E-6</v>
      </c>
      <c r="I1783" s="21">
        <v>2.1227300000000001E-2</v>
      </c>
      <c r="J1783" s="21">
        <v>5.7621400000000003E-2</v>
      </c>
      <c r="K1783" s="21">
        <v>0.71258100000000002</v>
      </c>
      <c r="L1783" s="21">
        <v>22.035941188087701</v>
      </c>
      <c r="M1783" s="20"/>
    </row>
    <row r="1784" spans="2:13">
      <c r="B1784" s="20" t="s">
        <v>1872</v>
      </c>
      <c r="C1784" s="21" t="s">
        <v>1437</v>
      </c>
      <c r="D1784" s="21" t="s">
        <v>117</v>
      </c>
      <c r="E1784" s="21" t="s">
        <v>118</v>
      </c>
      <c r="F1784" s="21">
        <v>-8.11302E-2</v>
      </c>
      <c r="G1784" s="21">
        <v>1.5762100000000001E-2</v>
      </c>
      <c r="H1784" s="22">
        <v>2.35185E-7</v>
      </c>
      <c r="I1784" s="21">
        <v>-4.9703200000000003E-2</v>
      </c>
      <c r="J1784" s="21">
        <v>3.3935100000000003E-2</v>
      </c>
      <c r="K1784" s="21">
        <v>0.143016</v>
      </c>
      <c r="L1784" s="21">
        <v>26.4933536161946</v>
      </c>
      <c r="M1784" s="20"/>
    </row>
    <row r="1785" spans="2:13">
      <c r="B1785" s="20" t="s">
        <v>1872</v>
      </c>
      <c r="C1785" s="21" t="s">
        <v>1438</v>
      </c>
      <c r="D1785" s="21" t="s">
        <v>116</v>
      </c>
      <c r="E1785" s="21" t="s">
        <v>115</v>
      </c>
      <c r="F1785" s="21">
        <v>6.1538900000000001E-2</v>
      </c>
      <c r="G1785" s="21">
        <v>1.3761199999999999E-2</v>
      </c>
      <c r="H1785" s="22">
        <v>6.5846100000000003E-6</v>
      </c>
      <c r="I1785" s="21">
        <v>-6.3421500000000004E-3</v>
      </c>
      <c r="J1785" s="21">
        <v>2.9468600000000001E-2</v>
      </c>
      <c r="K1785" s="21">
        <v>0.82959799999999995</v>
      </c>
      <c r="L1785" s="21">
        <v>19.998012914679201</v>
      </c>
      <c r="M1785" s="20"/>
    </row>
    <row r="1786" spans="2:13">
      <c r="B1786" s="20" t="s">
        <v>1872</v>
      </c>
      <c r="C1786" s="21" t="s">
        <v>1439</v>
      </c>
      <c r="D1786" s="21" t="s">
        <v>116</v>
      </c>
      <c r="E1786" s="21" t="s">
        <v>115</v>
      </c>
      <c r="F1786" s="21">
        <v>0.100174</v>
      </c>
      <c r="G1786" s="21">
        <v>2.4E-2</v>
      </c>
      <c r="H1786" s="22">
        <v>9.0494000000000001E-6</v>
      </c>
      <c r="I1786" s="21">
        <v>0.11186500000000001</v>
      </c>
      <c r="J1786" s="21">
        <v>6.5268999999999994E-2</v>
      </c>
      <c r="K1786" s="21">
        <v>8.6546600000000001E-2</v>
      </c>
      <c r="L1786" s="21">
        <v>17.421580340277799</v>
      </c>
      <c r="M1786" s="20"/>
    </row>
    <row r="1787" spans="2:13">
      <c r="B1787" s="20" t="s">
        <v>1872</v>
      </c>
      <c r="C1787" s="21" t="s">
        <v>1440</v>
      </c>
      <c r="D1787" s="21" t="s">
        <v>116</v>
      </c>
      <c r="E1787" s="21" t="s">
        <v>115</v>
      </c>
      <c r="F1787" s="21">
        <v>0.107739</v>
      </c>
      <c r="G1787" s="21">
        <v>2.3363800000000001E-2</v>
      </c>
      <c r="H1787" s="22">
        <v>3.2313899999999998E-6</v>
      </c>
      <c r="I1787" s="21">
        <v>5.4701399999999997E-2</v>
      </c>
      <c r="J1787" s="21">
        <v>4.9006800000000003E-2</v>
      </c>
      <c r="K1787" s="21">
        <v>0.26433600000000002</v>
      </c>
      <c r="L1787" s="21">
        <v>21.2646833788103</v>
      </c>
      <c r="M1787" s="20"/>
    </row>
    <row r="1788" spans="2:13">
      <c r="B1788" s="20" t="s">
        <v>1873</v>
      </c>
      <c r="C1788" s="21" t="s">
        <v>1441</v>
      </c>
      <c r="D1788" s="21" t="s">
        <v>115</v>
      </c>
      <c r="E1788" s="21" t="s">
        <v>116</v>
      </c>
      <c r="F1788" s="21">
        <v>-6.9333000000000006E-2</v>
      </c>
      <c r="G1788" s="21">
        <v>1.46753E-2</v>
      </c>
      <c r="H1788" s="22">
        <v>2.8749499999999999E-6</v>
      </c>
      <c r="I1788" s="21">
        <v>-2.1720300000000001E-2</v>
      </c>
      <c r="J1788" s="21">
        <v>3.2120700000000002E-2</v>
      </c>
      <c r="K1788" s="21">
        <v>0.49890899999999999</v>
      </c>
      <c r="L1788" s="21">
        <v>22.320607386239001</v>
      </c>
      <c r="M1788" s="21"/>
    </row>
    <row r="1789" spans="2:13">
      <c r="B1789" s="20" t="s">
        <v>1873</v>
      </c>
      <c r="C1789" s="21" t="s">
        <v>1442</v>
      </c>
      <c r="D1789" s="21" t="s">
        <v>115</v>
      </c>
      <c r="E1789" s="21" t="s">
        <v>117</v>
      </c>
      <c r="F1789" s="21">
        <v>-7.13617E-2</v>
      </c>
      <c r="G1789" s="21">
        <v>1.47712E-2</v>
      </c>
      <c r="H1789" s="22">
        <v>8.4951300000000002E-7</v>
      </c>
      <c r="I1789" s="21">
        <v>8.5257700000000002E-3</v>
      </c>
      <c r="J1789" s="21">
        <v>3.0993099999999999E-2</v>
      </c>
      <c r="K1789" s="21">
        <v>0.78325100000000003</v>
      </c>
      <c r="L1789" s="21">
        <v>23.339890695173899</v>
      </c>
      <c r="M1789" s="21"/>
    </row>
    <row r="1790" spans="2:13">
      <c r="B1790" s="20" t="s">
        <v>1873</v>
      </c>
      <c r="C1790" s="21" t="s">
        <v>1443</v>
      </c>
      <c r="D1790" s="21" t="s">
        <v>118</v>
      </c>
      <c r="E1790" s="21" t="s">
        <v>117</v>
      </c>
      <c r="F1790" s="21">
        <v>-0.14906</v>
      </c>
      <c r="G1790" s="21">
        <v>3.4486000000000003E-2</v>
      </c>
      <c r="H1790" s="22">
        <v>7.4510899999999998E-6</v>
      </c>
      <c r="I1790" s="21">
        <v>-2.9285700000000001E-2</v>
      </c>
      <c r="J1790" s="21">
        <v>3.9049199999999999E-2</v>
      </c>
      <c r="K1790" s="21">
        <v>0.45327299999999998</v>
      </c>
      <c r="L1790" s="21">
        <v>18.682568619620302</v>
      </c>
      <c r="M1790" s="21"/>
    </row>
    <row r="1791" spans="2:13">
      <c r="B1791" s="20" t="s">
        <v>1873</v>
      </c>
      <c r="C1791" s="21" t="s">
        <v>1444</v>
      </c>
      <c r="D1791" s="21" t="s">
        <v>117</v>
      </c>
      <c r="E1791" s="21" t="s">
        <v>118</v>
      </c>
      <c r="F1791" s="21">
        <v>-7.5842000000000007E-2</v>
      </c>
      <c r="G1791" s="21">
        <v>1.6456200000000001E-2</v>
      </c>
      <c r="H1791" s="22">
        <v>7.6914799999999994E-6</v>
      </c>
      <c r="I1791" s="21">
        <v>1.56407E-2</v>
      </c>
      <c r="J1791" s="21">
        <v>3.4602300000000003E-2</v>
      </c>
      <c r="K1791" s="21">
        <v>0.65125900000000003</v>
      </c>
      <c r="L1791" s="21">
        <v>21.240289920400901</v>
      </c>
      <c r="M1791" s="21"/>
    </row>
    <row r="1792" spans="2:13">
      <c r="B1792" s="20" t="s">
        <v>1873</v>
      </c>
      <c r="C1792" s="21" t="s">
        <v>1445</v>
      </c>
      <c r="D1792" s="21" t="s">
        <v>117</v>
      </c>
      <c r="E1792" s="21" t="s">
        <v>118</v>
      </c>
      <c r="F1792" s="21">
        <v>-7.8022900000000006E-2</v>
      </c>
      <c r="G1792" s="21">
        <v>1.7632499999999999E-2</v>
      </c>
      <c r="H1792" s="22">
        <v>7.18671E-6</v>
      </c>
      <c r="I1792" s="21">
        <v>-3.6694999999999998E-2</v>
      </c>
      <c r="J1792" s="21">
        <v>4.7262699999999998E-2</v>
      </c>
      <c r="K1792" s="21">
        <v>0.43751099999999998</v>
      </c>
      <c r="L1792" s="21">
        <v>19.580167006080998</v>
      </c>
      <c r="M1792" s="21"/>
    </row>
    <row r="1793" spans="2:13">
      <c r="B1793" s="20" t="s">
        <v>1873</v>
      </c>
      <c r="C1793" s="21" t="s">
        <v>1446</v>
      </c>
      <c r="D1793" s="21" t="s">
        <v>115</v>
      </c>
      <c r="E1793" s="21" t="s">
        <v>117</v>
      </c>
      <c r="F1793" s="21">
        <v>-0.18973100000000001</v>
      </c>
      <c r="G1793" s="21">
        <v>3.96566E-2</v>
      </c>
      <c r="H1793" s="22">
        <v>2.0251599999999999E-6</v>
      </c>
      <c r="I1793" s="21">
        <v>-5.7789E-2</v>
      </c>
      <c r="J1793" s="21">
        <v>4.6446099999999997E-2</v>
      </c>
      <c r="K1793" s="21">
        <v>0.213419</v>
      </c>
      <c r="L1793" s="21">
        <v>22.889991842227001</v>
      </c>
      <c r="M1793" s="21"/>
    </row>
    <row r="1794" spans="2:13">
      <c r="B1794" s="20" t="s">
        <v>1873</v>
      </c>
      <c r="C1794" s="21" t="s">
        <v>1447</v>
      </c>
      <c r="D1794" s="21" t="s">
        <v>118</v>
      </c>
      <c r="E1794" s="21" t="s">
        <v>116</v>
      </c>
      <c r="F1794" s="21">
        <v>-5.7830399999999997E-2</v>
      </c>
      <c r="G1794" s="21">
        <v>1.20512E-2</v>
      </c>
      <c r="H1794" s="22">
        <v>1.76137E-6</v>
      </c>
      <c r="I1794" s="21">
        <v>1.53028E-3</v>
      </c>
      <c r="J1794" s="21">
        <v>2.46713E-2</v>
      </c>
      <c r="K1794" s="21">
        <v>0.950542</v>
      </c>
      <c r="L1794" s="21">
        <v>23.0277658305621</v>
      </c>
      <c r="M1794" s="21"/>
    </row>
    <row r="1795" spans="2:13">
      <c r="B1795" s="20" t="s">
        <v>1873</v>
      </c>
      <c r="C1795" s="21" t="s">
        <v>1448</v>
      </c>
      <c r="D1795" s="21" t="s">
        <v>117</v>
      </c>
      <c r="E1795" s="21" t="s">
        <v>118</v>
      </c>
      <c r="F1795" s="21">
        <v>-5.2206099999999998E-2</v>
      </c>
      <c r="G1795" s="21">
        <v>1.1208600000000001E-2</v>
      </c>
      <c r="H1795" s="22">
        <v>2.9552199999999998E-6</v>
      </c>
      <c r="I1795" s="21">
        <v>1.48469E-2</v>
      </c>
      <c r="J1795" s="21">
        <v>2.572E-2</v>
      </c>
      <c r="K1795" s="21">
        <v>0.56376999999999999</v>
      </c>
      <c r="L1795" s="21">
        <v>21.694006213045402</v>
      </c>
      <c r="M1795" s="21"/>
    </row>
    <row r="1796" spans="2:13">
      <c r="B1796" s="20" t="s">
        <v>1873</v>
      </c>
      <c r="C1796" s="21" t="s">
        <v>1449</v>
      </c>
      <c r="D1796" s="21" t="s">
        <v>115</v>
      </c>
      <c r="E1796" s="21" t="s">
        <v>116</v>
      </c>
      <c r="F1796" s="21">
        <v>7.32376E-2</v>
      </c>
      <c r="G1796" s="21">
        <v>1.6833999999999998E-2</v>
      </c>
      <c r="H1796" s="22">
        <v>9.4564899999999993E-6</v>
      </c>
      <c r="I1796" s="21">
        <v>2.8013099999999999E-2</v>
      </c>
      <c r="J1796" s="21">
        <v>3.6722299999999999E-2</v>
      </c>
      <c r="K1796" s="21">
        <v>0.44556099999999998</v>
      </c>
      <c r="L1796" s="21">
        <v>18.927513400812899</v>
      </c>
      <c r="M1796" s="20"/>
    </row>
    <row r="1797" spans="2:13">
      <c r="B1797" s="20" t="s">
        <v>1873</v>
      </c>
      <c r="C1797" s="21" t="s">
        <v>527</v>
      </c>
      <c r="D1797" s="21" t="s">
        <v>116</v>
      </c>
      <c r="E1797" s="21" t="s">
        <v>115</v>
      </c>
      <c r="F1797" s="21">
        <v>0.13739599999999999</v>
      </c>
      <c r="G1797" s="21">
        <v>2.7414000000000001E-2</v>
      </c>
      <c r="H1797" s="22">
        <v>4.8067300000000001E-7</v>
      </c>
      <c r="I1797" s="21">
        <v>-7.7768100000000007E-2</v>
      </c>
      <c r="J1797" s="21">
        <v>5.0378800000000001E-2</v>
      </c>
      <c r="K1797" s="21">
        <v>0.122669</v>
      </c>
      <c r="L1797" s="21">
        <v>25.119058754845401</v>
      </c>
      <c r="M1797" s="20"/>
    </row>
    <row r="1798" spans="2:13">
      <c r="B1798" s="20" t="s">
        <v>1873</v>
      </c>
      <c r="C1798" s="21" t="s">
        <v>1450</v>
      </c>
      <c r="D1798" s="21" t="s">
        <v>116</v>
      </c>
      <c r="E1798" s="21" t="s">
        <v>118</v>
      </c>
      <c r="F1798" s="21">
        <v>-7.6572899999999999E-2</v>
      </c>
      <c r="G1798" s="21">
        <v>1.7281899999999999E-2</v>
      </c>
      <c r="H1798" s="22">
        <v>7.2182200000000003E-6</v>
      </c>
      <c r="I1798" s="21">
        <v>4.9929899999999999E-2</v>
      </c>
      <c r="J1798" s="21">
        <v>5.1055700000000002E-2</v>
      </c>
      <c r="K1798" s="21">
        <v>0.3281</v>
      </c>
      <c r="L1798" s="21">
        <v>19.632120667647701</v>
      </c>
      <c r="M1798" s="20"/>
    </row>
    <row r="1799" spans="2:13">
      <c r="B1799" s="20" t="s">
        <v>1873</v>
      </c>
      <c r="C1799" s="21" t="s">
        <v>1451</v>
      </c>
      <c r="D1799" s="21" t="s">
        <v>118</v>
      </c>
      <c r="E1799" s="21" t="s">
        <v>117</v>
      </c>
      <c r="F1799" s="21">
        <v>-5.0973999999999998E-2</v>
      </c>
      <c r="G1799" s="21">
        <v>1.1405999999999999E-2</v>
      </c>
      <c r="H1799" s="22">
        <v>7.8612199999999999E-6</v>
      </c>
      <c r="I1799" s="21">
        <v>1.56747E-2</v>
      </c>
      <c r="J1799" s="21">
        <v>2.4325300000000001E-2</v>
      </c>
      <c r="K1799" s="21">
        <v>0.51933099999999999</v>
      </c>
      <c r="L1799" s="21">
        <v>19.972420205515199</v>
      </c>
      <c r="M1799" s="20"/>
    </row>
    <row r="1800" spans="2:13">
      <c r="B1800" s="20" t="s">
        <v>1873</v>
      </c>
      <c r="C1800" s="21" t="s">
        <v>1452</v>
      </c>
      <c r="D1800" s="21" t="s">
        <v>116</v>
      </c>
      <c r="E1800" s="21" t="s">
        <v>115</v>
      </c>
      <c r="F1800" s="21">
        <v>5.5870599999999999E-2</v>
      </c>
      <c r="G1800" s="21">
        <v>1.25258E-2</v>
      </c>
      <c r="H1800" s="22">
        <v>9.8129599999999996E-6</v>
      </c>
      <c r="I1800" s="21">
        <v>4.1559400000000003E-2</v>
      </c>
      <c r="J1800" s="21">
        <v>2.6974399999999999E-2</v>
      </c>
      <c r="K1800" s="21">
        <v>0.12339</v>
      </c>
      <c r="L1800" s="21">
        <v>19.895539699116998</v>
      </c>
      <c r="M1800" s="20"/>
    </row>
    <row r="1801" spans="2:13">
      <c r="B1801" s="20" t="s">
        <v>1873</v>
      </c>
      <c r="C1801" s="21" t="s">
        <v>1453</v>
      </c>
      <c r="D1801" s="21" t="s">
        <v>117</v>
      </c>
      <c r="E1801" s="21" t="s">
        <v>115</v>
      </c>
      <c r="F1801" s="21">
        <v>6.2479600000000003E-2</v>
      </c>
      <c r="G1801" s="21">
        <v>1.35523E-2</v>
      </c>
      <c r="H1801" s="22">
        <v>1.9689700000000001E-6</v>
      </c>
      <c r="I1801" s="21">
        <v>1.14819E-2</v>
      </c>
      <c r="J1801" s="21">
        <v>3.01219E-2</v>
      </c>
      <c r="K1801" s="21">
        <v>0.70306900000000006</v>
      </c>
      <c r="L1801" s="21">
        <v>21.254479171237101</v>
      </c>
      <c r="M1801" s="20"/>
    </row>
    <row r="1802" spans="2:13">
      <c r="B1802" s="20" t="s">
        <v>1873</v>
      </c>
      <c r="C1802" s="21" t="s">
        <v>635</v>
      </c>
      <c r="D1802" s="21" t="s">
        <v>115</v>
      </c>
      <c r="E1802" s="21" t="s">
        <v>117</v>
      </c>
      <c r="F1802" s="21">
        <v>5.6992899999999999E-2</v>
      </c>
      <c r="G1802" s="21">
        <v>1.16986E-2</v>
      </c>
      <c r="H1802" s="22">
        <v>1.1493200000000001E-6</v>
      </c>
      <c r="I1802" s="21">
        <v>-1.66439E-2</v>
      </c>
      <c r="J1802" s="21">
        <v>2.5719200000000001E-2</v>
      </c>
      <c r="K1802" s="21">
        <v>0.51754199999999995</v>
      </c>
      <c r="L1802" s="21">
        <v>23.734152492707501</v>
      </c>
      <c r="M1802" s="20"/>
    </row>
    <row r="1803" spans="2:13">
      <c r="B1803" s="20" t="s">
        <v>1873</v>
      </c>
      <c r="C1803" s="21" t="s">
        <v>1454</v>
      </c>
      <c r="D1803" s="21" t="s">
        <v>118</v>
      </c>
      <c r="E1803" s="21" t="s">
        <v>117</v>
      </c>
      <c r="F1803" s="21">
        <v>4.9277799999999997E-2</v>
      </c>
      <c r="G1803" s="21">
        <v>1.1080700000000001E-2</v>
      </c>
      <c r="H1803" s="22">
        <v>9.0738200000000008E-6</v>
      </c>
      <c r="I1803" s="21">
        <v>2.5507599999999998E-2</v>
      </c>
      <c r="J1803" s="21">
        <v>2.4437400000000001E-2</v>
      </c>
      <c r="K1803" s="21">
        <v>0.29658099999999998</v>
      </c>
      <c r="L1803" s="21">
        <v>19.777355830304199</v>
      </c>
      <c r="M1803" s="20"/>
    </row>
    <row r="1804" spans="2:13">
      <c r="B1804" s="20" t="s">
        <v>1873</v>
      </c>
      <c r="C1804" s="21" t="s">
        <v>1455</v>
      </c>
      <c r="D1804" s="21" t="s">
        <v>117</v>
      </c>
      <c r="E1804" s="21" t="s">
        <v>118</v>
      </c>
      <c r="F1804" s="21">
        <v>0.16350799999999999</v>
      </c>
      <c r="G1804" s="21">
        <v>3.5615099999999997E-2</v>
      </c>
      <c r="H1804" s="22">
        <v>5.1719000000000004E-6</v>
      </c>
      <c r="I1804" s="21">
        <v>2.35462E-3</v>
      </c>
      <c r="J1804" s="21">
        <v>7.4773599999999996E-2</v>
      </c>
      <c r="K1804" s="21">
        <v>0.97487900000000005</v>
      </c>
      <c r="L1804" s="21">
        <v>21.077042756608201</v>
      </c>
      <c r="M1804" s="20"/>
    </row>
    <row r="1805" spans="2:13">
      <c r="B1805" s="20" t="s">
        <v>1873</v>
      </c>
      <c r="C1805" s="21" t="s">
        <v>1456</v>
      </c>
      <c r="D1805" s="21" t="s">
        <v>117</v>
      </c>
      <c r="E1805" s="21" t="s">
        <v>115</v>
      </c>
      <c r="F1805" s="21">
        <v>-7.1309300000000006E-2</v>
      </c>
      <c r="G1805" s="21">
        <v>1.4085500000000001E-2</v>
      </c>
      <c r="H1805" s="22">
        <v>3.2861700000000001E-7</v>
      </c>
      <c r="I1805" s="21">
        <v>-1.1709900000000001E-2</v>
      </c>
      <c r="J1805" s="21">
        <v>2.9186E-2</v>
      </c>
      <c r="K1805" s="21">
        <v>0.68826100000000001</v>
      </c>
      <c r="L1805" s="21">
        <v>25.629953048609</v>
      </c>
      <c r="M1805" s="20"/>
    </row>
    <row r="1806" spans="2:13">
      <c r="B1806" s="20" t="s">
        <v>1873</v>
      </c>
      <c r="C1806" s="21" t="s">
        <v>1457</v>
      </c>
      <c r="D1806" s="21" t="s">
        <v>115</v>
      </c>
      <c r="E1806" s="21" t="s">
        <v>116</v>
      </c>
      <c r="F1806" s="21">
        <v>-8.8774699999999998E-2</v>
      </c>
      <c r="G1806" s="21">
        <v>1.8942400000000002E-2</v>
      </c>
      <c r="H1806" s="22">
        <v>2.3374400000000001E-6</v>
      </c>
      <c r="I1806" s="21">
        <v>3.06588E-3</v>
      </c>
      <c r="J1806" s="21">
        <v>3.5171399999999998E-2</v>
      </c>
      <c r="K1806" s="21">
        <v>0.93053699999999995</v>
      </c>
      <c r="L1806" s="21">
        <v>21.963847531278901</v>
      </c>
      <c r="M1806" s="20"/>
    </row>
    <row r="1807" spans="2:13">
      <c r="B1807" s="20" t="s">
        <v>1873</v>
      </c>
      <c r="C1807" s="21" t="s">
        <v>1458</v>
      </c>
      <c r="D1807" s="21" t="s">
        <v>117</v>
      </c>
      <c r="E1807" s="21" t="s">
        <v>118</v>
      </c>
      <c r="F1807" s="21">
        <v>-7.9994599999999999E-2</v>
      </c>
      <c r="G1807" s="21">
        <v>1.7861800000000001E-2</v>
      </c>
      <c r="H1807" s="22">
        <v>5.4485399999999998E-6</v>
      </c>
      <c r="I1807" s="21">
        <v>7.6260700000000004E-3</v>
      </c>
      <c r="J1807" s="21">
        <v>3.65394E-2</v>
      </c>
      <c r="K1807" s="21">
        <v>0.83467599999999997</v>
      </c>
      <c r="L1807" s="21">
        <v>20.057227373422599</v>
      </c>
      <c r="M1807" s="20"/>
    </row>
    <row r="1808" spans="2:13">
      <c r="B1808" s="20" t="s">
        <v>1874</v>
      </c>
      <c r="C1808" s="21" t="s">
        <v>1459</v>
      </c>
      <c r="D1808" s="21" t="s">
        <v>115</v>
      </c>
      <c r="E1808" s="21" t="s">
        <v>116</v>
      </c>
      <c r="F1808" s="21">
        <v>-6.7209400000000002E-2</v>
      </c>
      <c r="G1808" s="21">
        <v>1.4330900000000001E-2</v>
      </c>
      <c r="H1808" s="22">
        <v>4.1554699999999999E-6</v>
      </c>
      <c r="I1808" s="21">
        <v>7.4379700000000003E-3</v>
      </c>
      <c r="J1808" s="21">
        <v>3.0261300000000001E-2</v>
      </c>
      <c r="K1808" s="21">
        <v>0.805844</v>
      </c>
      <c r="L1808" s="21">
        <v>21.994449961515201</v>
      </c>
      <c r="M1808" s="20"/>
    </row>
    <row r="1809" spans="2:13">
      <c r="B1809" s="20" t="s">
        <v>1874</v>
      </c>
      <c r="C1809" s="21" t="s">
        <v>1460</v>
      </c>
      <c r="D1809" s="21" t="s">
        <v>116</v>
      </c>
      <c r="E1809" s="21" t="s">
        <v>115</v>
      </c>
      <c r="F1809" s="21">
        <v>-9.2565300000000003E-2</v>
      </c>
      <c r="G1809" s="21">
        <v>1.91203E-2</v>
      </c>
      <c r="H1809" s="22">
        <v>1.6688199999999999E-6</v>
      </c>
      <c r="I1809" s="21">
        <v>1.09359E-2</v>
      </c>
      <c r="J1809" s="21">
        <v>4.6181100000000003E-2</v>
      </c>
      <c r="K1809" s="21">
        <v>0.812809</v>
      </c>
      <c r="L1809" s="21">
        <v>23.437269922675402</v>
      </c>
      <c r="M1809" s="20"/>
    </row>
    <row r="1810" spans="2:13">
      <c r="B1810" s="20" t="s">
        <v>1874</v>
      </c>
      <c r="C1810" s="21" t="s">
        <v>1461</v>
      </c>
      <c r="D1810" s="21" t="s">
        <v>118</v>
      </c>
      <c r="E1810" s="21" t="s">
        <v>116</v>
      </c>
      <c r="F1810" s="21">
        <v>7.2760400000000003E-2</v>
      </c>
      <c r="G1810" s="21">
        <v>1.55716E-2</v>
      </c>
      <c r="H1810" s="22">
        <v>1.6250999999999999E-6</v>
      </c>
      <c r="I1810" s="21">
        <v>-1.0728400000000001E-2</v>
      </c>
      <c r="J1810" s="21">
        <v>2.8581499999999999E-2</v>
      </c>
      <c r="K1810" s="21">
        <v>0.70738999999999996</v>
      </c>
      <c r="L1810" s="21">
        <v>21.833515943155401</v>
      </c>
      <c r="M1810" s="20"/>
    </row>
    <row r="1811" spans="2:13">
      <c r="B1811" s="20" t="s">
        <v>1874</v>
      </c>
      <c r="C1811" s="21" t="s">
        <v>1462</v>
      </c>
      <c r="D1811" s="21" t="s">
        <v>117</v>
      </c>
      <c r="E1811" s="21" t="s">
        <v>115</v>
      </c>
      <c r="F1811" s="21">
        <v>-6.2526999999999999E-2</v>
      </c>
      <c r="G1811" s="21">
        <v>1.3125899999999999E-2</v>
      </c>
      <c r="H1811" s="22">
        <v>2.2170699999999999E-6</v>
      </c>
      <c r="I1811" s="21">
        <v>-7.7780499999999999E-3</v>
      </c>
      <c r="J1811" s="21">
        <v>2.40393E-2</v>
      </c>
      <c r="K1811" s="21">
        <v>0.74627500000000002</v>
      </c>
      <c r="L1811" s="21">
        <v>22.692220847321</v>
      </c>
      <c r="M1811" s="20"/>
    </row>
    <row r="1812" spans="2:13">
      <c r="B1812" s="20" t="s">
        <v>1874</v>
      </c>
      <c r="C1812" s="21" t="s">
        <v>1463</v>
      </c>
      <c r="D1812" s="21" t="s">
        <v>115</v>
      </c>
      <c r="E1812" s="21" t="s">
        <v>116</v>
      </c>
      <c r="F1812" s="21">
        <v>5.4662500000000003E-2</v>
      </c>
      <c r="G1812" s="21">
        <v>1.2082300000000001E-2</v>
      </c>
      <c r="H1812" s="22">
        <v>5.7837600000000002E-6</v>
      </c>
      <c r="I1812" s="21">
        <v>3.4496300000000001E-2</v>
      </c>
      <c r="J1812" s="21">
        <v>2.40644E-2</v>
      </c>
      <c r="K1812" s="21">
        <v>0.15171599999999999</v>
      </c>
      <c r="L1812" s="21">
        <v>20.4682046619155</v>
      </c>
      <c r="M1812" s="20"/>
    </row>
    <row r="1813" spans="2:13">
      <c r="B1813" s="20" t="s">
        <v>1874</v>
      </c>
      <c r="C1813" s="21" t="s">
        <v>1464</v>
      </c>
      <c r="D1813" s="21" t="s">
        <v>118</v>
      </c>
      <c r="E1813" s="21" t="s">
        <v>117</v>
      </c>
      <c r="F1813" s="21">
        <v>-5.5147300000000003E-2</v>
      </c>
      <c r="G1813" s="21">
        <v>1.2034599999999999E-2</v>
      </c>
      <c r="H1813" s="22">
        <v>4.3813699999999997E-6</v>
      </c>
      <c r="I1813" s="21">
        <v>1.5357900000000001E-2</v>
      </c>
      <c r="J1813" s="21">
        <v>2.4433099999999999E-2</v>
      </c>
      <c r="K1813" s="21">
        <v>0.52963099999999996</v>
      </c>
      <c r="L1813" s="21">
        <v>20.9983508911406</v>
      </c>
      <c r="M1813" s="20"/>
    </row>
    <row r="1814" spans="2:13">
      <c r="B1814" s="20" t="s">
        <v>1874</v>
      </c>
      <c r="C1814" s="21" t="s">
        <v>1465</v>
      </c>
      <c r="D1814" s="21" t="s">
        <v>117</v>
      </c>
      <c r="E1814" s="21" t="s">
        <v>115</v>
      </c>
      <c r="F1814" s="21">
        <v>-6.3446299999999997E-2</v>
      </c>
      <c r="G1814" s="21">
        <v>1.3474099999999999E-2</v>
      </c>
      <c r="H1814" s="22">
        <v>3.2933700000000001E-6</v>
      </c>
      <c r="I1814" s="21">
        <v>1.75961E-2</v>
      </c>
      <c r="J1814" s="21">
        <v>2.49933E-2</v>
      </c>
      <c r="K1814" s="21">
        <v>0.48141299999999998</v>
      </c>
      <c r="L1814" s="21">
        <v>22.172418559718601</v>
      </c>
      <c r="M1814" s="20"/>
    </row>
    <row r="1815" spans="2:13">
      <c r="B1815" s="20" t="s">
        <v>1874</v>
      </c>
      <c r="C1815" s="21" t="s">
        <v>1466</v>
      </c>
      <c r="D1815" s="21" t="s">
        <v>118</v>
      </c>
      <c r="E1815" s="21" t="s">
        <v>117</v>
      </c>
      <c r="F1815" s="21">
        <v>7.6923099999999994E-2</v>
      </c>
      <c r="G1815" s="21">
        <v>1.7045000000000001E-2</v>
      </c>
      <c r="H1815" s="22">
        <v>4.8212499999999998E-6</v>
      </c>
      <c r="I1815" s="21">
        <v>-2.33569E-2</v>
      </c>
      <c r="J1815" s="21">
        <v>3.1868300000000002E-2</v>
      </c>
      <c r="K1815" s="21">
        <v>0.46360699999999999</v>
      </c>
      <c r="L1815" s="21">
        <v>20.366647406976899</v>
      </c>
      <c r="M1815" s="20"/>
    </row>
    <row r="1816" spans="2:13">
      <c r="B1816" s="20" t="s">
        <v>1874</v>
      </c>
      <c r="C1816" s="21" t="s">
        <v>1467</v>
      </c>
      <c r="D1816" s="21" t="s">
        <v>118</v>
      </c>
      <c r="E1816" s="21" t="s">
        <v>117</v>
      </c>
      <c r="F1816" s="21">
        <v>5.8669600000000002E-2</v>
      </c>
      <c r="G1816" s="21">
        <v>1.1836899999999999E-2</v>
      </c>
      <c r="H1816" s="22">
        <v>7.8317699999999997E-7</v>
      </c>
      <c r="I1816" s="21">
        <v>3.03258E-2</v>
      </c>
      <c r="J1816" s="21">
        <v>2.3999400000000001E-2</v>
      </c>
      <c r="K1816" s="21">
        <v>0.206372</v>
      </c>
      <c r="L1816" s="21">
        <v>24.566896562949498</v>
      </c>
      <c r="M1816" s="20"/>
    </row>
    <row r="1817" spans="2:13">
      <c r="B1817" s="20" t="s">
        <v>1874</v>
      </c>
      <c r="C1817" s="21" t="s">
        <v>1468</v>
      </c>
      <c r="D1817" s="21" t="s">
        <v>117</v>
      </c>
      <c r="E1817" s="21" t="s">
        <v>118</v>
      </c>
      <c r="F1817" s="21">
        <v>0.102523</v>
      </c>
      <c r="G1817" s="21">
        <v>2.0020400000000001E-2</v>
      </c>
      <c r="H1817" s="22">
        <v>7.8623099999999999E-7</v>
      </c>
      <c r="I1817" s="21">
        <v>-2.1543E-2</v>
      </c>
      <c r="J1817" s="21">
        <v>3.9692600000000001E-2</v>
      </c>
      <c r="K1817" s="21">
        <v>0.58730499999999997</v>
      </c>
      <c r="L1817" s="21">
        <v>26.223889803965001</v>
      </c>
      <c r="M1817" s="20"/>
    </row>
    <row r="1818" spans="2:13">
      <c r="B1818" s="20" t="s">
        <v>1874</v>
      </c>
      <c r="C1818" s="21" t="s">
        <v>1469</v>
      </c>
      <c r="D1818" s="21" t="s">
        <v>116</v>
      </c>
      <c r="E1818" s="21" t="s">
        <v>115</v>
      </c>
      <c r="F1818" s="21">
        <v>-0.16985700000000001</v>
      </c>
      <c r="G1818" s="21">
        <v>3.1876799999999997E-2</v>
      </c>
      <c r="H1818" s="22">
        <v>1.5095199999999999E-7</v>
      </c>
      <c r="I1818" s="21">
        <v>4.0887700000000003E-3</v>
      </c>
      <c r="J1818" s="21">
        <v>5.1145400000000001E-2</v>
      </c>
      <c r="K1818" s="21">
        <v>0.93628199999999995</v>
      </c>
      <c r="L1818" s="21">
        <v>28.393404101324499</v>
      </c>
      <c r="M1818" s="20"/>
    </row>
    <row r="1819" spans="2:13">
      <c r="B1819" s="20" t="s">
        <v>1874</v>
      </c>
      <c r="C1819" s="21" t="s">
        <v>1470</v>
      </c>
      <c r="D1819" s="21" t="s">
        <v>117</v>
      </c>
      <c r="E1819" s="21" t="s">
        <v>118</v>
      </c>
      <c r="F1819" s="21">
        <v>-0.11534800000000001</v>
      </c>
      <c r="G1819" s="21">
        <v>2.4960099999999999E-2</v>
      </c>
      <c r="H1819" s="22">
        <v>7.5925900000000001E-6</v>
      </c>
      <c r="I1819" s="21">
        <v>1.0422900000000001E-2</v>
      </c>
      <c r="J1819" s="21">
        <v>4.4028100000000001E-2</v>
      </c>
      <c r="K1819" s="21">
        <v>0.81286499999999995</v>
      </c>
      <c r="L1819" s="21">
        <v>21.3563729094321</v>
      </c>
      <c r="M1819" s="20"/>
    </row>
    <row r="1820" spans="2:13">
      <c r="B1820" s="20" t="s">
        <v>1875</v>
      </c>
      <c r="C1820" s="21" t="s">
        <v>1471</v>
      </c>
      <c r="D1820" s="21" t="s">
        <v>116</v>
      </c>
      <c r="E1820" s="21" t="s">
        <v>118</v>
      </c>
      <c r="F1820" s="21">
        <v>9.5976000000000006E-2</v>
      </c>
      <c r="G1820" s="21">
        <v>2.1455399999999999E-2</v>
      </c>
      <c r="H1820" s="22">
        <v>7.0448199999999996E-6</v>
      </c>
      <c r="I1820" s="21">
        <v>-6.3608200000000004E-2</v>
      </c>
      <c r="J1820" s="21">
        <v>3.5456399999999999E-2</v>
      </c>
      <c r="K1820" s="21">
        <v>7.2814900000000002E-2</v>
      </c>
      <c r="L1820" s="21">
        <v>20.010229074682901</v>
      </c>
      <c r="M1820" s="20"/>
    </row>
    <row r="1821" spans="2:13">
      <c r="B1821" s="20" t="s">
        <v>1875</v>
      </c>
      <c r="C1821" s="21" t="s">
        <v>1472</v>
      </c>
      <c r="D1821" s="21" t="s">
        <v>118</v>
      </c>
      <c r="E1821" s="21" t="s">
        <v>117</v>
      </c>
      <c r="F1821" s="21">
        <v>-7.0782499999999998E-2</v>
      </c>
      <c r="G1821" s="21">
        <v>1.6138099999999999E-2</v>
      </c>
      <c r="H1821" s="22">
        <v>9.1801500000000005E-6</v>
      </c>
      <c r="I1821" s="21">
        <v>3.8105399999999998E-2</v>
      </c>
      <c r="J1821" s="21">
        <v>2.6254799999999998E-2</v>
      </c>
      <c r="K1821" s="21">
        <v>0.146676</v>
      </c>
      <c r="L1821" s="21">
        <v>19.237427261660699</v>
      </c>
      <c r="M1821" s="20"/>
    </row>
    <row r="1822" spans="2:13">
      <c r="B1822" s="20" t="s">
        <v>1875</v>
      </c>
      <c r="C1822" s="21" t="s">
        <v>1473</v>
      </c>
      <c r="D1822" s="21" t="s">
        <v>118</v>
      </c>
      <c r="E1822" s="21" t="s">
        <v>116</v>
      </c>
      <c r="F1822" s="21">
        <v>0.13397200000000001</v>
      </c>
      <c r="G1822" s="21">
        <v>2.57416E-2</v>
      </c>
      <c r="H1822" s="22">
        <v>2.0942600000000001E-7</v>
      </c>
      <c r="I1822" s="21">
        <v>9.0243400000000005E-3</v>
      </c>
      <c r="J1822" s="21">
        <v>4.0870700000000003E-2</v>
      </c>
      <c r="K1822" s="21">
        <v>0.82524600000000004</v>
      </c>
      <c r="L1822" s="21">
        <v>27.086756683872</v>
      </c>
      <c r="M1822" s="20"/>
    </row>
    <row r="1823" spans="2:13">
      <c r="B1823" s="20" t="s">
        <v>1875</v>
      </c>
      <c r="C1823" s="21" t="s">
        <v>1474</v>
      </c>
      <c r="D1823" s="21" t="s">
        <v>116</v>
      </c>
      <c r="E1823" s="21" t="s">
        <v>115</v>
      </c>
      <c r="F1823" s="21">
        <v>6.8945199999999998E-2</v>
      </c>
      <c r="G1823" s="21">
        <v>1.5364900000000001E-2</v>
      </c>
      <c r="H1823" s="22">
        <v>8.1999299999999996E-6</v>
      </c>
      <c r="I1823" s="21">
        <v>2.64835E-2</v>
      </c>
      <c r="J1823" s="21">
        <v>2.4805199999999999E-2</v>
      </c>
      <c r="K1823" s="21">
        <v>0.28567399999999998</v>
      </c>
      <c r="L1823" s="21">
        <v>20.1348591254662</v>
      </c>
      <c r="M1823" s="20"/>
    </row>
    <row r="1824" spans="2:13">
      <c r="B1824" s="20" t="s">
        <v>1875</v>
      </c>
      <c r="C1824" s="21" t="s">
        <v>1475</v>
      </c>
      <c r="D1824" s="21" t="s">
        <v>117</v>
      </c>
      <c r="E1824" s="21" t="s">
        <v>115</v>
      </c>
      <c r="F1824" s="21">
        <v>-7.9795900000000003E-2</v>
      </c>
      <c r="G1824" s="21">
        <v>1.7763899999999999E-2</v>
      </c>
      <c r="H1824" s="22">
        <v>6.1157499999999998E-6</v>
      </c>
      <c r="I1824" s="21">
        <v>1.9733900000000002E-3</v>
      </c>
      <c r="J1824" s="21">
        <v>2.6898600000000002E-2</v>
      </c>
      <c r="K1824" s="21">
        <v>0.94151600000000002</v>
      </c>
      <c r="L1824" s="21">
        <v>20.178297250174499</v>
      </c>
      <c r="M1824" s="20"/>
    </row>
    <row r="1825" spans="2:13">
      <c r="B1825" s="20" t="s">
        <v>1875</v>
      </c>
      <c r="C1825" s="21" t="s">
        <v>1476</v>
      </c>
      <c r="D1825" s="21" t="s">
        <v>118</v>
      </c>
      <c r="E1825" s="21" t="s">
        <v>117</v>
      </c>
      <c r="F1825" s="21">
        <v>-7.5747400000000006E-2</v>
      </c>
      <c r="G1825" s="21">
        <v>1.6247500000000002E-2</v>
      </c>
      <c r="H1825" s="22">
        <v>4.5205399999999996E-6</v>
      </c>
      <c r="I1825" s="21">
        <v>2.0531500000000001E-3</v>
      </c>
      <c r="J1825" s="21">
        <v>3.04164E-2</v>
      </c>
      <c r="K1825" s="21">
        <v>0.946183</v>
      </c>
      <c r="L1825" s="21">
        <v>21.7351363815248</v>
      </c>
      <c r="M1825" s="20"/>
    </row>
    <row r="1826" spans="2:13">
      <c r="B1826" s="20" t="s">
        <v>1875</v>
      </c>
      <c r="C1826" s="21" t="s">
        <v>1477</v>
      </c>
      <c r="D1826" s="21" t="s">
        <v>117</v>
      </c>
      <c r="E1826" s="21" t="s">
        <v>115</v>
      </c>
      <c r="F1826" s="21">
        <v>7.8587000000000004E-2</v>
      </c>
      <c r="G1826" s="21">
        <v>1.8003000000000002E-2</v>
      </c>
      <c r="H1826" s="22">
        <v>9.4312700000000003E-6</v>
      </c>
      <c r="I1826" s="21">
        <v>2.2221299999999999E-2</v>
      </c>
      <c r="J1826" s="21">
        <v>2.3888900000000001E-2</v>
      </c>
      <c r="K1826" s="21">
        <v>0.35227000000000003</v>
      </c>
      <c r="L1826" s="21">
        <v>19.055118656447601</v>
      </c>
      <c r="M1826" s="20"/>
    </row>
    <row r="1827" spans="2:13">
      <c r="B1827" s="20" t="s">
        <v>1875</v>
      </c>
      <c r="C1827" s="21" t="s">
        <v>1478</v>
      </c>
      <c r="D1827" s="21" t="s">
        <v>117</v>
      </c>
      <c r="E1827" s="21" t="s">
        <v>118</v>
      </c>
      <c r="F1827" s="21">
        <v>8.4974300000000003E-2</v>
      </c>
      <c r="G1827" s="21">
        <v>1.5745100000000001E-2</v>
      </c>
      <c r="H1827" s="22">
        <v>7.9106099999999999E-8</v>
      </c>
      <c r="I1827" s="21">
        <v>-3.8159699999999998E-2</v>
      </c>
      <c r="J1827" s="21">
        <v>2.6818499999999999E-2</v>
      </c>
      <c r="K1827" s="21">
        <v>0.15476799999999999</v>
      </c>
      <c r="L1827" s="21">
        <v>29.1262347009128</v>
      </c>
      <c r="M1827" s="20"/>
    </row>
    <row r="1828" spans="2:13">
      <c r="B1828" s="20" t="s">
        <v>1875</v>
      </c>
      <c r="C1828" s="21" t="s">
        <v>1479</v>
      </c>
      <c r="D1828" s="21" t="s">
        <v>117</v>
      </c>
      <c r="E1828" s="21" t="s">
        <v>118</v>
      </c>
      <c r="F1828" s="21">
        <v>-7.5913999999999995E-2</v>
      </c>
      <c r="G1828" s="21">
        <v>1.7030799999999999E-2</v>
      </c>
      <c r="H1828" s="22">
        <v>8.1196999999999995E-6</v>
      </c>
      <c r="I1828" s="21">
        <v>-1.2907200000000001E-2</v>
      </c>
      <c r="J1828" s="21">
        <v>2.75871E-2</v>
      </c>
      <c r="K1828" s="21">
        <v>0.63987799999999995</v>
      </c>
      <c r="L1828" s="21">
        <v>19.868892192629701</v>
      </c>
      <c r="M1828" s="20"/>
    </row>
    <row r="1829" spans="2:13">
      <c r="B1829" s="20" t="s">
        <v>1875</v>
      </c>
      <c r="C1829" s="21" t="s">
        <v>1480</v>
      </c>
      <c r="D1829" s="21" t="s">
        <v>118</v>
      </c>
      <c r="E1829" s="21" t="s">
        <v>117</v>
      </c>
      <c r="F1829" s="21">
        <v>0.11612500000000001</v>
      </c>
      <c r="G1829" s="21">
        <v>2.5946E-2</v>
      </c>
      <c r="H1829" s="22">
        <v>5.8080500000000002E-6</v>
      </c>
      <c r="I1829" s="21">
        <v>3.1679400000000003E-2</v>
      </c>
      <c r="J1829" s="21">
        <v>4.3786600000000002E-2</v>
      </c>
      <c r="K1829" s="21">
        <v>0.46937600000000002</v>
      </c>
      <c r="L1829" s="21">
        <v>20.0313687826484</v>
      </c>
      <c r="M1829" s="20"/>
    </row>
    <row r="1830" spans="2:13">
      <c r="B1830" s="20" t="s">
        <v>1875</v>
      </c>
      <c r="C1830" s="21" t="s">
        <v>1481</v>
      </c>
      <c r="D1830" s="21" t="s">
        <v>116</v>
      </c>
      <c r="E1830" s="21" t="s">
        <v>118</v>
      </c>
      <c r="F1830" s="21">
        <v>-8.5992700000000005E-2</v>
      </c>
      <c r="G1830" s="21">
        <v>1.8867100000000001E-2</v>
      </c>
      <c r="H1830" s="22">
        <v>5.38828E-6</v>
      </c>
      <c r="I1830" s="21">
        <v>-3.36218E-2</v>
      </c>
      <c r="J1830" s="21">
        <v>2.9743700000000001E-2</v>
      </c>
      <c r="K1830" s="21">
        <v>0.25831500000000002</v>
      </c>
      <c r="L1830" s="21">
        <v>20.7736527468704</v>
      </c>
      <c r="M1830" s="20"/>
    </row>
    <row r="1831" spans="2:13">
      <c r="B1831" s="20" t="s">
        <v>1876</v>
      </c>
      <c r="C1831" s="21" t="s">
        <v>1482</v>
      </c>
      <c r="D1831" s="21" t="s">
        <v>115</v>
      </c>
      <c r="E1831" s="21" t="s">
        <v>116</v>
      </c>
      <c r="F1831" s="21">
        <v>-6.5484299999999995E-2</v>
      </c>
      <c r="G1831" s="21">
        <v>1.43973E-2</v>
      </c>
      <c r="H1831" s="22">
        <v>4.1116900000000001E-6</v>
      </c>
      <c r="I1831" s="21">
        <v>-2.6740699999999999E-2</v>
      </c>
      <c r="J1831" s="21">
        <v>3.0022900000000002E-2</v>
      </c>
      <c r="K1831" s="21">
        <v>0.37310199999999999</v>
      </c>
      <c r="L1831" s="21">
        <v>20.687702890882701</v>
      </c>
      <c r="M1831" s="20"/>
    </row>
    <row r="1832" spans="2:13">
      <c r="B1832" s="20" t="s">
        <v>1876</v>
      </c>
      <c r="C1832" s="21" t="s">
        <v>1483</v>
      </c>
      <c r="D1832" s="21" t="s">
        <v>117</v>
      </c>
      <c r="E1832" s="21" t="s">
        <v>118</v>
      </c>
      <c r="F1832" s="21">
        <v>-7.5581099999999998E-2</v>
      </c>
      <c r="G1832" s="21">
        <v>1.68226E-2</v>
      </c>
      <c r="H1832" s="22">
        <v>8.17354E-6</v>
      </c>
      <c r="I1832" s="21">
        <v>-6.4074500000000006E-2</v>
      </c>
      <c r="J1832" s="21">
        <v>3.6455399999999999E-2</v>
      </c>
      <c r="K1832" s="21">
        <v>7.8813400000000006E-2</v>
      </c>
      <c r="L1832" s="21">
        <v>20.185531045894098</v>
      </c>
      <c r="M1832" s="20"/>
    </row>
    <row r="1833" spans="2:13">
      <c r="B1833" s="20" t="s">
        <v>1876</v>
      </c>
      <c r="C1833" s="21" t="s">
        <v>1484</v>
      </c>
      <c r="D1833" s="21" t="s">
        <v>115</v>
      </c>
      <c r="E1833" s="21" t="s">
        <v>116</v>
      </c>
      <c r="F1833" s="21">
        <v>-5.7762800000000003E-2</v>
      </c>
      <c r="G1833" s="21">
        <v>1.1412E-2</v>
      </c>
      <c r="H1833" s="22">
        <v>4.29804E-7</v>
      </c>
      <c r="I1833" s="21">
        <v>-2.7619699999999999E-3</v>
      </c>
      <c r="J1833" s="21">
        <v>2.46368E-2</v>
      </c>
      <c r="K1833" s="21">
        <v>0.91073800000000005</v>
      </c>
      <c r="L1833" s="21">
        <v>25.6196355979753</v>
      </c>
      <c r="M1833" s="20"/>
    </row>
    <row r="1834" spans="2:13">
      <c r="B1834" s="20" t="s">
        <v>1876</v>
      </c>
      <c r="C1834" s="21" t="s">
        <v>1485</v>
      </c>
      <c r="D1834" s="21" t="s">
        <v>117</v>
      </c>
      <c r="E1834" s="21" t="s">
        <v>118</v>
      </c>
      <c r="F1834" s="21">
        <v>-0.14660400000000001</v>
      </c>
      <c r="G1834" s="21">
        <v>3.1603399999999997E-2</v>
      </c>
      <c r="H1834" s="22">
        <v>3.2185499999999999E-6</v>
      </c>
      <c r="I1834" s="21">
        <v>-1.5816199999999999E-4</v>
      </c>
      <c r="J1834" s="21">
        <v>4.4786100000000002E-2</v>
      </c>
      <c r="K1834" s="21">
        <v>0.99718200000000001</v>
      </c>
      <c r="L1834" s="21">
        <v>21.5190960421825</v>
      </c>
      <c r="M1834" s="20"/>
    </row>
    <row r="1835" spans="2:13">
      <c r="B1835" s="20" t="s">
        <v>1876</v>
      </c>
      <c r="C1835" s="21" t="s">
        <v>1486</v>
      </c>
      <c r="D1835" s="21" t="s">
        <v>117</v>
      </c>
      <c r="E1835" s="21" t="s">
        <v>118</v>
      </c>
      <c r="F1835" s="21">
        <v>6.6635E-2</v>
      </c>
      <c r="G1835" s="21">
        <v>1.44356E-2</v>
      </c>
      <c r="H1835" s="22">
        <v>3.1027700000000002E-6</v>
      </c>
      <c r="I1835" s="21">
        <v>-5.6240600000000002E-2</v>
      </c>
      <c r="J1835" s="21">
        <v>2.76735E-2</v>
      </c>
      <c r="K1835" s="21">
        <v>4.2124000000000002E-2</v>
      </c>
      <c r="L1835" s="21">
        <v>21.3076289292766</v>
      </c>
      <c r="M1835" s="20"/>
    </row>
    <row r="1836" spans="2:13">
      <c r="B1836" s="20" t="s">
        <v>1876</v>
      </c>
      <c r="C1836" s="21" t="s">
        <v>1487</v>
      </c>
      <c r="D1836" s="21" t="s">
        <v>116</v>
      </c>
      <c r="E1836" s="21" t="s">
        <v>115</v>
      </c>
      <c r="F1836" s="21">
        <v>6.7732200000000006E-2</v>
      </c>
      <c r="G1836" s="21">
        <v>1.44525E-2</v>
      </c>
      <c r="H1836" s="22">
        <v>2.4102400000000001E-6</v>
      </c>
      <c r="I1836" s="21">
        <v>-2.2839100000000001E-2</v>
      </c>
      <c r="J1836" s="21">
        <v>3.06991E-2</v>
      </c>
      <c r="K1836" s="21">
        <v>0.456897</v>
      </c>
      <c r="L1836" s="21">
        <v>21.963644622278299</v>
      </c>
      <c r="M1836" s="20"/>
    </row>
    <row r="1837" spans="2:13">
      <c r="B1837" s="20" t="s">
        <v>1876</v>
      </c>
      <c r="C1837" s="21" t="s">
        <v>1488</v>
      </c>
      <c r="D1837" s="21" t="s">
        <v>118</v>
      </c>
      <c r="E1837" s="21" t="s">
        <v>117</v>
      </c>
      <c r="F1837" s="21">
        <v>-7.3644000000000001E-2</v>
      </c>
      <c r="G1837" s="21">
        <v>1.5547999999999999E-2</v>
      </c>
      <c r="H1837" s="22">
        <v>3.5384299999999998E-6</v>
      </c>
      <c r="I1837" s="21">
        <v>-6.2420999999999997E-2</v>
      </c>
      <c r="J1837" s="21">
        <v>3.7605800000000002E-2</v>
      </c>
      <c r="K1837" s="21">
        <v>9.6939300000000006E-2</v>
      </c>
      <c r="L1837" s="21">
        <v>22.434979381841099</v>
      </c>
      <c r="M1837" s="20"/>
    </row>
    <row r="1838" spans="2:13">
      <c r="B1838" s="20" t="s">
        <v>1876</v>
      </c>
      <c r="C1838" s="21" t="s">
        <v>1489</v>
      </c>
      <c r="D1838" s="21" t="s">
        <v>118</v>
      </c>
      <c r="E1838" s="21" t="s">
        <v>117</v>
      </c>
      <c r="F1838" s="21">
        <v>0.18868499999999999</v>
      </c>
      <c r="G1838" s="21">
        <v>3.8648399999999999E-2</v>
      </c>
      <c r="H1838" s="22">
        <v>6.0472800000000004E-7</v>
      </c>
      <c r="I1838" s="21">
        <v>1.67425E-2</v>
      </c>
      <c r="J1838" s="21">
        <v>4.6279500000000001E-2</v>
      </c>
      <c r="K1838" s="21">
        <v>0.71752499999999997</v>
      </c>
      <c r="L1838" s="21">
        <v>23.834811065849902</v>
      </c>
      <c r="M1838" s="20"/>
    </row>
    <row r="1839" spans="2:13">
      <c r="B1839" s="20" t="s">
        <v>1876</v>
      </c>
      <c r="C1839" s="21" t="s">
        <v>527</v>
      </c>
      <c r="D1839" s="21" t="s">
        <v>116</v>
      </c>
      <c r="E1839" s="21" t="s">
        <v>115</v>
      </c>
      <c r="F1839" s="21">
        <v>0.121548</v>
      </c>
      <c r="G1839" s="21">
        <v>2.79546E-2</v>
      </c>
      <c r="H1839" s="22">
        <v>7.3703800000000001E-6</v>
      </c>
      <c r="I1839" s="21">
        <v>-7.7768100000000007E-2</v>
      </c>
      <c r="J1839" s="21">
        <v>5.0378800000000001E-2</v>
      </c>
      <c r="K1839" s="21">
        <v>0.122669</v>
      </c>
      <c r="L1839" s="21">
        <v>18.9055392597867</v>
      </c>
      <c r="M1839" s="20"/>
    </row>
    <row r="1840" spans="2:13">
      <c r="B1840" s="20" t="s">
        <v>1876</v>
      </c>
      <c r="C1840" s="21" t="s">
        <v>1490</v>
      </c>
      <c r="D1840" s="21" t="s">
        <v>115</v>
      </c>
      <c r="E1840" s="21" t="s">
        <v>117</v>
      </c>
      <c r="F1840" s="21">
        <v>8.7067000000000005E-2</v>
      </c>
      <c r="G1840" s="21">
        <v>1.97179E-2</v>
      </c>
      <c r="H1840" s="22">
        <v>5.3570999999999999E-6</v>
      </c>
      <c r="I1840" s="21">
        <v>4.9414699999999999E-2</v>
      </c>
      <c r="J1840" s="21">
        <v>4.0226499999999998E-2</v>
      </c>
      <c r="K1840" s="21">
        <v>0.21929299999999999</v>
      </c>
      <c r="L1840" s="21">
        <v>19.497810342920801</v>
      </c>
      <c r="M1840" s="20"/>
    </row>
    <row r="1841" spans="2:13">
      <c r="B1841" s="20" t="s">
        <v>1876</v>
      </c>
      <c r="C1841" s="21" t="s">
        <v>1491</v>
      </c>
      <c r="D1841" s="21" t="s">
        <v>115</v>
      </c>
      <c r="E1841" s="21" t="s">
        <v>117</v>
      </c>
      <c r="F1841" s="21">
        <v>5.9916299999999999E-2</v>
      </c>
      <c r="G1841" s="21">
        <v>1.3083600000000001E-2</v>
      </c>
      <c r="H1841" s="22">
        <v>4.8077300000000001E-6</v>
      </c>
      <c r="I1841" s="21">
        <v>1.9139700000000001E-3</v>
      </c>
      <c r="J1841" s="21">
        <v>2.8078200000000001E-2</v>
      </c>
      <c r="K1841" s="21">
        <v>0.94565399999999999</v>
      </c>
      <c r="L1841" s="21">
        <v>20.971787908317499</v>
      </c>
      <c r="M1841" s="20"/>
    </row>
    <row r="1842" spans="2:13">
      <c r="B1842" s="20" t="s">
        <v>1876</v>
      </c>
      <c r="C1842" s="21" t="s">
        <v>1492</v>
      </c>
      <c r="D1842" s="21" t="s">
        <v>118</v>
      </c>
      <c r="E1842" s="21" t="s">
        <v>117</v>
      </c>
      <c r="F1842" s="21">
        <v>-5.8667700000000003E-2</v>
      </c>
      <c r="G1842" s="21">
        <v>1.2527699999999999E-2</v>
      </c>
      <c r="H1842" s="22">
        <v>2.8102199999999999E-6</v>
      </c>
      <c r="I1842" s="21">
        <v>-1.6792600000000001E-2</v>
      </c>
      <c r="J1842" s="21">
        <v>2.7317299999999999E-2</v>
      </c>
      <c r="K1842" s="21">
        <v>0.53873499999999996</v>
      </c>
      <c r="L1842" s="21">
        <v>21.930848533502601</v>
      </c>
      <c r="M1842" s="20"/>
    </row>
    <row r="1843" spans="2:13">
      <c r="B1843" s="20" t="s">
        <v>1876</v>
      </c>
      <c r="C1843" s="21" t="s">
        <v>1493</v>
      </c>
      <c r="D1843" s="21" t="s">
        <v>118</v>
      </c>
      <c r="E1843" s="21" t="s">
        <v>117</v>
      </c>
      <c r="F1843" s="21">
        <v>7.8234899999999996E-2</v>
      </c>
      <c r="G1843" s="21">
        <v>1.76458E-2</v>
      </c>
      <c r="H1843" s="22">
        <v>8.8145500000000002E-6</v>
      </c>
      <c r="I1843" s="21">
        <v>7.19339E-3</v>
      </c>
      <c r="J1843" s="21">
        <v>3.5017399999999997E-2</v>
      </c>
      <c r="K1843" s="21">
        <v>0.83724200000000004</v>
      </c>
      <c r="L1843" s="21">
        <v>19.657050728601099</v>
      </c>
      <c r="M1843" s="20"/>
    </row>
    <row r="1844" spans="2:13">
      <c r="B1844" s="20" t="s">
        <v>1876</v>
      </c>
      <c r="C1844" s="21" t="s">
        <v>1494</v>
      </c>
      <c r="D1844" s="21" t="s">
        <v>115</v>
      </c>
      <c r="E1844" s="21" t="s">
        <v>116</v>
      </c>
      <c r="F1844" s="21">
        <v>0.123012</v>
      </c>
      <c r="G1844" s="21">
        <v>2.8667100000000001E-2</v>
      </c>
      <c r="H1844" s="22">
        <v>7.4631099999999996E-6</v>
      </c>
      <c r="I1844" s="21">
        <v>-5.3874499999999999E-2</v>
      </c>
      <c r="J1844" s="21">
        <v>5.1284700000000003E-2</v>
      </c>
      <c r="K1844" s="21">
        <v>0.293489</v>
      </c>
      <c r="L1844" s="21">
        <v>18.413122240501501</v>
      </c>
      <c r="M1844" s="20"/>
    </row>
    <row r="1845" spans="2:13">
      <c r="B1845" s="20" t="s">
        <v>1877</v>
      </c>
      <c r="C1845" s="21" t="s">
        <v>1495</v>
      </c>
      <c r="D1845" s="21" t="s">
        <v>115</v>
      </c>
      <c r="E1845" s="21" t="s">
        <v>116</v>
      </c>
      <c r="F1845" s="21">
        <v>-7.7464900000000003E-2</v>
      </c>
      <c r="G1845" s="21">
        <v>1.6893700000000001E-2</v>
      </c>
      <c r="H1845" s="22">
        <v>4.7548800000000003E-6</v>
      </c>
      <c r="I1845" s="21">
        <v>5.0107399999999996E-3</v>
      </c>
      <c r="J1845" s="21">
        <v>2.5032800000000001E-2</v>
      </c>
      <c r="K1845" s="21">
        <v>0.84135000000000004</v>
      </c>
      <c r="L1845" s="21">
        <v>21.0261797983515</v>
      </c>
      <c r="M1845" s="20"/>
    </row>
    <row r="1846" spans="2:13">
      <c r="B1846" s="20" t="s">
        <v>1877</v>
      </c>
      <c r="C1846" s="21" t="s">
        <v>1496</v>
      </c>
      <c r="D1846" s="21" t="s">
        <v>117</v>
      </c>
      <c r="E1846" s="21" t="s">
        <v>118</v>
      </c>
      <c r="F1846" s="21">
        <v>0.13927400000000001</v>
      </c>
      <c r="G1846" s="21">
        <v>3.1579400000000001E-2</v>
      </c>
      <c r="H1846" s="22">
        <v>9.8084400000000002E-6</v>
      </c>
      <c r="I1846" s="21">
        <v>-2.32015E-2</v>
      </c>
      <c r="J1846" s="21">
        <v>4.5417800000000001E-2</v>
      </c>
      <c r="K1846" s="21">
        <v>0.60946</v>
      </c>
      <c r="L1846" s="21">
        <v>19.4505707308541</v>
      </c>
      <c r="M1846" s="20"/>
    </row>
    <row r="1847" spans="2:13">
      <c r="B1847" s="20" t="s">
        <v>1877</v>
      </c>
      <c r="C1847" s="21" t="s">
        <v>1497</v>
      </c>
      <c r="D1847" s="21" t="s">
        <v>117</v>
      </c>
      <c r="E1847" s="21" t="s">
        <v>118</v>
      </c>
      <c r="F1847" s="21">
        <v>-0.13084200000000001</v>
      </c>
      <c r="G1847" s="21">
        <v>2.6247800000000002E-2</v>
      </c>
      <c r="H1847" s="22">
        <v>1.13287E-6</v>
      </c>
      <c r="I1847" s="21">
        <v>7.6507600000000004E-3</v>
      </c>
      <c r="J1847" s="21">
        <v>3.9999E-2</v>
      </c>
      <c r="K1847" s="21">
        <v>0.84831100000000004</v>
      </c>
      <c r="L1847" s="21">
        <v>24.848977996465599</v>
      </c>
      <c r="M1847" s="20"/>
    </row>
    <row r="1848" spans="2:13">
      <c r="B1848" s="20" t="s">
        <v>1877</v>
      </c>
      <c r="C1848" s="21" t="s">
        <v>1498</v>
      </c>
      <c r="D1848" s="21" t="s">
        <v>118</v>
      </c>
      <c r="E1848" s="21" t="s">
        <v>117</v>
      </c>
      <c r="F1848" s="21">
        <v>-8.1646399999999994E-2</v>
      </c>
      <c r="G1848" s="21">
        <v>1.7472000000000001E-2</v>
      </c>
      <c r="H1848" s="22">
        <v>3.1248600000000001E-6</v>
      </c>
      <c r="I1848" s="21">
        <v>3.7026299999999998E-2</v>
      </c>
      <c r="J1848" s="21">
        <v>2.63539E-2</v>
      </c>
      <c r="K1848" s="21">
        <v>0.16003100000000001</v>
      </c>
      <c r="L1848" s="21">
        <v>21.836792062485699</v>
      </c>
      <c r="M1848" s="20"/>
    </row>
    <row r="1849" spans="2:13">
      <c r="B1849" s="20" t="s">
        <v>1877</v>
      </c>
      <c r="C1849" s="21" t="s">
        <v>1499</v>
      </c>
      <c r="D1849" s="21" t="s">
        <v>117</v>
      </c>
      <c r="E1849" s="21" t="s">
        <v>118</v>
      </c>
      <c r="F1849" s="21">
        <v>-8.9048000000000002E-2</v>
      </c>
      <c r="G1849" s="21">
        <v>1.9298900000000001E-2</v>
      </c>
      <c r="H1849" s="22">
        <v>4.8774199999999998E-6</v>
      </c>
      <c r="I1849" s="21">
        <v>3.8205999999999997E-2</v>
      </c>
      <c r="J1849" s="21">
        <v>2.51649E-2</v>
      </c>
      <c r="K1849" s="21">
        <v>0.12895899999999999</v>
      </c>
      <c r="L1849" s="21">
        <v>21.290370929121099</v>
      </c>
      <c r="M1849" s="20"/>
    </row>
    <row r="1850" spans="2:13">
      <c r="B1850" s="20" t="s">
        <v>1877</v>
      </c>
      <c r="C1850" s="21" t="s">
        <v>1500</v>
      </c>
      <c r="D1850" s="21" t="s">
        <v>115</v>
      </c>
      <c r="E1850" s="21" t="s">
        <v>116</v>
      </c>
      <c r="F1850" s="21">
        <v>9.1562299999999999E-2</v>
      </c>
      <c r="G1850" s="21">
        <v>1.9935999999999999E-2</v>
      </c>
      <c r="H1850" s="22">
        <v>3.2824600000000001E-6</v>
      </c>
      <c r="I1850" s="21">
        <v>-3.3766600000000001E-2</v>
      </c>
      <c r="J1850" s="21">
        <v>2.7709999999999999E-2</v>
      </c>
      <c r="K1850" s="21">
        <v>0.22300800000000001</v>
      </c>
      <c r="L1850" s="21">
        <v>21.093922052599801</v>
      </c>
      <c r="M1850" s="20"/>
    </row>
    <row r="1851" spans="2:13">
      <c r="B1851" s="20" t="s">
        <v>1877</v>
      </c>
      <c r="C1851" s="21" t="s">
        <v>1501</v>
      </c>
      <c r="D1851" s="21" t="s">
        <v>116</v>
      </c>
      <c r="E1851" s="21" t="s">
        <v>118</v>
      </c>
      <c r="F1851" s="21">
        <v>-8.4032999999999997E-2</v>
      </c>
      <c r="G1851" s="21">
        <v>1.74757E-2</v>
      </c>
      <c r="H1851" s="22">
        <v>1.56246E-6</v>
      </c>
      <c r="I1851" s="21">
        <v>6.4141900000000002E-2</v>
      </c>
      <c r="J1851" s="21">
        <v>2.4993100000000001E-2</v>
      </c>
      <c r="K1851" s="21">
        <v>1.02764E-2</v>
      </c>
      <c r="L1851" s="21">
        <v>23.122275693075601</v>
      </c>
      <c r="M1851" s="20"/>
    </row>
    <row r="1852" spans="2:13">
      <c r="B1852" s="20" t="s">
        <v>1877</v>
      </c>
      <c r="C1852" s="21" t="s">
        <v>1502</v>
      </c>
      <c r="D1852" s="21" t="s">
        <v>118</v>
      </c>
      <c r="E1852" s="21" t="s">
        <v>117</v>
      </c>
      <c r="F1852" s="21">
        <v>7.3209899999999994E-2</v>
      </c>
      <c r="G1852" s="21">
        <v>1.66777E-2</v>
      </c>
      <c r="H1852" s="22">
        <v>8.1305499999999996E-6</v>
      </c>
      <c r="I1852" s="21">
        <v>-5.3037800000000001E-3</v>
      </c>
      <c r="J1852" s="21">
        <v>2.5408E-2</v>
      </c>
      <c r="K1852" s="21">
        <v>0.83464799999999995</v>
      </c>
      <c r="L1852" s="21">
        <v>19.269360970229599</v>
      </c>
      <c r="M1852" s="20"/>
    </row>
    <row r="1853" spans="2:13">
      <c r="B1853" s="20" t="s">
        <v>1877</v>
      </c>
      <c r="C1853" s="21" t="s">
        <v>1503</v>
      </c>
      <c r="D1853" s="21" t="s">
        <v>116</v>
      </c>
      <c r="E1853" s="21" t="s">
        <v>118</v>
      </c>
      <c r="F1853" s="21">
        <v>0.17702000000000001</v>
      </c>
      <c r="G1853" s="21">
        <v>3.7511299999999997E-2</v>
      </c>
      <c r="H1853" s="22">
        <v>9.0098999999999999E-6</v>
      </c>
      <c r="I1853" s="21">
        <v>9.9074300000000004E-2</v>
      </c>
      <c r="J1853" s="21">
        <v>3.9888E-2</v>
      </c>
      <c r="K1853" s="21">
        <v>1.29984E-2</v>
      </c>
      <c r="L1853" s="21">
        <v>22.2700115353359</v>
      </c>
      <c r="M1853" s="20"/>
    </row>
    <row r="1854" spans="2:13">
      <c r="B1854" s="20" t="s">
        <v>1877</v>
      </c>
      <c r="C1854" s="21" t="s">
        <v>1504</v>
      </c>
      <c r="D1854" s="21" t="s">
        <v>117</v>
      </c>
      <c r="E1854" s="21" t="s">
        <v>118</v>
      </c>
      <c r="F1854" s="21">
        <v>0.120989</v>
      </c>
      <c r="G1854" s="21">
        <v>2.7731700000000001E-2</v>
      </c>
      <c r="H1854" s="22">
        <v>9.6720800000000004E-6</v>
      </c>
      <c r="I1854" s="21">
        <v>-3.4187000000000002E-2</v>
      </c>
      <c r="J1854" s="21">
        <v>3.8049399999999997E-2</v>
      </c>
      <c r="K1854" s="21">
        <v>0.36892399999999997</v>
      </c>
      <c r="L1854" s="21">
        <v>19.034382296183502</v>
      </c>
      <c r="M1854" s="20"/>
    </row>
    <row r="1855" spans="2:13">
      <c r="B1855" s="20" t="s">
        <v>1877</v>
      </c>
      <c r="C1855" s="21" t="s">
        <v>1505</v>
      </c>
      <c r="D1855" s="21" t="s">
        <v>116</v>
      </c>
      <c r="E1855" s="21" t="s">
        <v>115</v>
      </c>
      <c r="F1855" s="21">
        <v>-8.9782299999999995E-2</v>
      </c>
      <c r="G1855" s="21">
        <v>2.0073899999999999E-2</v>
      </c>
      <c r="H1855" s="22">
        <v>7.0084200000000002E-6</v>
      </c>
      <c r="I1855" s="21">
        <v>3.4098200000000002E-2</v>
      </c>
      <c r="J1855" s="21">
        <v>2.96476E-2</v>
      </c>
      <c r="K1855" s="21">
        <v>0.25009700000000001</v>
      </c>
      <c r="L1855" s="21">
        <v>20.0040504347118</v>
      </c>
      <c r="M1855" s="20"/>
    </row>
    <row r="1856" spans="2:13">
      <c r="B1856" s="20" t="s">
        <v>1878</v>
      </c>
      <c r="C1856" s="21" t="s">
        <v>1506</v>
      </c>
      <c r="D1856" s="21" t="s">
        <v>117</v>
      </c>
      <c r="E1856" s="21" t="s">
        <v>118</v>
      </c>
      <c r="F1856" s="21">
        <v>-6.7085500000000006E-2</v>
      </c>
      <c r="G1856" s="21">
        <v>1.4441499999999999E-2</v>
      </c>
      <c r="H1856" s="22">
        <v>4.87304E-6</v>
      </c>
      <c r="I1856" s="21">
        <v>-2.9443799999999999E-2</v>
      </c>
      <c r="J1856" s="21">
        <v>3.0048100000000001E-2</v>
      </c>
      <c r="K1856" s="21">
        <v>0.32714100000000002</v>
      </c>
      <c r="L1856" s="21">
        <v>21.579069453543401</v>
      </c>
      <c r="M1856" s="20"/>
    </row>
    <row r="1857" spans="2:13">
      <c r="B1857" s="20" t="s">
        <v>1878</v>
      </c>
      <c r="C1857" s="21" t="s">
        <v>1507</v>
      </c>
      <c r="D1857" s="21" t="s">
        <v>115</v>
      </c>
      <c r="E1857" s="21" t="s">
        <v>117</v>
      </c>
      <c r="F1857" s="21">
        <v>5.9230400000000002E-2</v>
      </c>
      <c r="G1857" s="21">
        <v>1.2591700000000001E-2</v>
      </c>
      <c r="H1857" s="22">
        <v>2.8538399999999999E-6</v>
      </c>
      <c r="I1857" s="21">
        <v>5.8601199999999999E-3</v>
      </c>
      <c r="J1857" s="21">
        <v>2.4265599999999998E-2</v>
      </c>
      <c r="K1857" s="21">
        <v>0.809168</v>
      </c>
      <c r="L1857" s="21">
        <v>22.1269011241932</v>
      </c>
      <c r="M1857" s="20"/>
    </row>
    <row r="1858" spans="2:13">
      <c r="B1858" s="20" t="s">
        <v>1878</v>
      </c>
      <c r="C1858" s="21" t="s">
        <v>1508</v>
      </c>
      <c r="D1858" s="21" t="s">
        <v>117</v>
      </c>
      <c r="E1858" s="21" t="s">
        <v>118</v>
      </c>
      <c r="F1858" s="21">
        <v>-5.8816100000000003E-2</v>
      </c>
      <c r="G1858" s="21">
        <v>1.24671E-2</v>
      </c>
      <c r="H1858" s="22">
        <v>2.3653699999999999E-6</v>
      </c>
      <c r="I1858" s="21">
        <v>-4.7015000000000001E-2</v>
      </c>
      <c r="J1858" s="21">
        <v>2.3702000000000001E-2</v>
      </c>
      <c r="K1858" s="21">
        <v>4.7301000000000003E-2</v>
      </c>
      <c r="L1858" s="21">
        <v>22.256740462862499</v>
      </c>
      <c r="M1858" s="20"/>
    </row>
    <row r="1859" spans="2:13">
      <c r="B1859" s="20" t="s">
        <v>1878</v>
      </c>
      <c r="C1859" s="21" t="s">
        <v>1509</v>
      </c>
      <c r="D1859" s="21" t="s">
        <v>115</v>
      </c>
      <c r="E1859" s="21" t="s">
        <v>116</v>
      </c>
      <c r="F1859" s="21">
        <v>-5.85718E-2</v>
      </c>
      <c r="G1859" s="21">
        <v>1.2499400000000001E-2</v>
      </c>
      <c r="H1859" s="22">
        <v>2.8416500000000001E-6</v>
      </c>
      <c r="I1859" s="21">
        <v>2.6451499999999999E-2</v>
      </c>
      <c r="J1859" s="21">
        <v>2.3714599999999999E-2</v>
      </c>
      <c r="K1859" s="21">
        <v>0.26467400000000002</v>
      </c>
      <c r="L1859" s="21">
        <v>21.958304780203001</v>
      </c>
      <c r="M1859" s="20"/>
    </row>
    <row r="1860" spans="2:13">
      <c r="B1860" s="20" t="s">
        <v>1878</v>
      </c>
      <c r="C1860" s="21" t="s">
        <v>1510</v>
      </c>
      <c r="D1860" s="21" t="s">
        <v>118</v>
      </c>
      <c r="E1860" s="21" t="s">
        <v>117</v>
      </c>
      <c r="F1860" s="21">
        <v>-0.166211</v>
      </c>
      <c r="G1860" s="21">
        <v>3.6793800000000002E-2</v>
      </c>
      <c r="H1860" s="22">
        <v>6.4302800000000004E-6</v>
      </c>
      <c r="I1860" s="21">
        <v>-2.89904E-2</v>
      </c>
      <c r="J1860" s="21">
        <v>4.3027900000000001E-2</v>
      </c>
      <c r="K1860" s="21">
        <v>0.50046500000000005</v>
      </c>
      <c r="L1860" s="21">
        <v>20.4065805672669</v>
      </c>
      <c r="M1860" s="20"/>
    </row>
    <row r="1861" spans="2:13">
      <c r="B1861" s="20" t="s">
        <v>1878</v>
      </c>
      <c r="C1861" s="21" t="s">
        <v>1511</v>
      </c>
      <c r="D1861" s="21" t="s">
        <v>116</v>
      </c>
      <c r="E1861" s="21" t="s">
        <v>115</v>
      </c>
      <c r="F1861" s="21">
        <v>5.6950000000000001E-2</v>
      </c>
      <c r="G1861" s="21">
        <v>1.26502E-2</v>
      </c>
      <c r="H1861" s="22">
        <v>6.8019E-6</v>
      </c>
      <c r="I1861" s="21">
        <v>5.6070700000000001E-2</v>
      </c>
      <c r="J1861" s="21">
        <v>2.3722799999999999E-2</v>
      </c>
      <c r="K1861" s="21">
        <v>1.80996E-2</v>
      </c>
      <c r="L1861" s="21">
        <v>20.267149603414001</v>
      </c>
      <c r="M1861" s="20"/>
    </row>
    <row r="1862" spans="2:13">
      <c r="B1862" s="20" t="s">
        <v>1879</v>
      </c>
      <c r="C1862" s="21" t="s">
        <v>1512</v>
      </c>
      <c r="D1862" s="21" t="s">
        <v>115</v>
      </c>
      <c r="E1862" s="21" t="s">
        <v>116</v>
      </c>
      <c r="F1862" s="21">
        <v>0.110917</v>
      </c>
      <c r="G1862" s="21">
        <v>2.4455600000000001E-2</v>
      </c>
      <c r="H1862" s="22">
        <v>6.4960600000000001E-6</v>
      </c>
      <c r="I1862" s="21">
        <v>-5.7749999999999998E-3</v>
      </c>
      <c r="J1862" s="21">
        <v>2.4284099999999999E-2</v>
      </c>
      <c r="K1862" s="21">
        <v>0.81202799999999997</v>
      </c>
      <c r="L1862" s="21">
        <v>20.5702506872566</v>
      </c>
      <c r="M1862" s="20"/>
    </row>
    <row r="1863" spans="2:13">
      <c r="B1863" s="20" t="s">
        <v>1879</v>
      </c>
      <c r="C1863" s="21" t="s">
        <v>1513</v>
      </c>
      <c r="D1863" s="21" t="s">
        <v>118</v>
      </c>
      <c r="E1863" s="21" t="s">
        <v>117</v>
      </c>
      <c r="F1863" s="21">
        <v>0.13272500000000001</v>
      </c>
      <c r="G1863" s="21">
        <v>2.8203700000000002E-2</v>
      </c>
      <c r="H1863" s="22">
        <v>2.8123499999999998E-6</v>
      </c>
      <c r="I1863" s="21">
        <v>-9.3244299999999999E-3</v>
      </c>
      <c r="J1863" s="21">
        <v>2.7446999999999999E-2</v>
      </c>
      <c r="K1863" s="21">
        <v>0.73406400000000005</v>
      </c>
      <c r="L1863" s="21">
        <v>22.145897987815701</v>
      </c>
      <c r="M1863" s="20"/>
    </row>
    <row r="1864" spans="2:13">
      <c r="B1864" s="20" t="s">
        <v>1879</v>
      </c>
      <c r="C1864" s="21" t="s">
        <v>1514</v>
      </c>
      <c r="D1864" s="21" t="s">
        <v>115</v>
      </c>
      <c r="E1864" s="21" t="s">
        <v>116</v>
      </c>
      <c r="F1864" s="21">
        <v>-0.120881</v>
      </c>
      <c r="G1864" s="21">
        <v>2.4922900000000001E-2</v>
      </c>
      <c r="H1864" s="22">
        <v>1.5198499999999999E-6</v>
      </c>
      <c r="I1864" s="21">
        <v>4.9509200000000003E-2</v>
      </c>
      <c r="J1864" s="21">
        <v>2.4307200000000001E-2</v>
      </c>
      <c r="K1864" s="21">
        <v>4.1668700000000003E-2</v>
      </c>
      <c r="L1864" s="21">
        <v>23.5244207426577</v>
      </c>
      <c r="M1864" s="20"/>
    </row>
    <row r="1865" spans="2:13">
      <c r="B1865" s="20" t="s">
        <v>1879</v>
      </c>
      <c r="C1865" s="21" t="s">
        <v>1515</v>
      </c>
      <c r="D1865" s="21" t="s">
        <v>117</v>
      </c>
      <c r="E1865" s="21" t="s">
        <v>115</v>
      </c>
      <c r="F1865" s="21">
        <v>-0.182339</v>
      </c>
      <c r="G1865" s="21">
        <v>3.3989800000000001E-2</v>
      </c>
      <c r="H1865" s="22">
        <v>7.04417E-8</v>
      </c>
      <c r="I1865" s="21">
        <v>-2.5426899999999999E-2</v>
      </c>
      <c r="J1865" s="21">
        <v>2.9181200000000001E-2</v>
      </c>
      <c r="K1865" s="21">
        <v>0.38356600000000002</v>
      </c>
      <c r="L1865" s="21">
        <v>28.778086858107802</v>
      </c>
      <c r="M1865" s="20"/>
    </row>
    <row r="1866" spans="2:13">
      <c r="B1866" s="20" t="s">
        <v>1879</v>
      </c>
      <c r="C1866" s="21" t="s">
        <v>1516</v>
      </c>
      <c r="D1866" s="21" t="s">
        <v>116</v>
      </c>
      <c r="E1866" s="21" t="s">
        <v>115</v>
      </c>
      <c r="F1866" s="21">
        <v>0.109097</v>
      </c>
      <c r="G1866" s="21">
        <v>2.3369899999999999E-2</v>
      </c>
      <c r="H1866" s="22">
        <v>3.1867599999999999E-6</v>
      </c>
      <c r="I1866" s="21">
        <v>-2.0688499999999999E-2</v>
      </c>
      <c r="J1866" s="21">
        <v>2.3707499999999999E-2</v>
      </c>
      <c r="K1866" s="21">
        <v>0.38284899999999999</v>
      </c>
      <c r="L1866" s="21">
        <v>21.7927435652017</v>
      </c>
      <c r="M1866" s="20"/>
    </row>
    <row r="1867" spans="2:13">
      <c r="B1867" s="20" t="s">
        <v>1879</v>
      </c>
      <c r="C1867" s="21" t="s">
        <v>1517</v>
      </c>
      <c r="D1867" s="21" t="s">
        <v>116</v>
      </c>
      <c r="E1867" s="21" t="s">
        <v>115</v>
      </c>
      <c r="F1867" s="21">
        <v>-0.111816</v>
      </c>
      <c r="G1867" s="21">
        <v>2.48963E-2</v>
      </c>
      <c r="H1867" s="22">
        <v>7.7462200000000002E-6</v>
      </c>
      <c r="I1867" s="21">
        <v>3.6986599999999999E-3</v>
      </c>
      <c r="J1867" s="21">
        <v>2.4096300000000001E-2</v>
      </c>
      <c r="K1867" s="21">
        <v>0.87800800000000001</v>
      </c>
      <c r="L1867" s="21">
        <v>20.171504300308801</v>
      </c>
      <c r="M1867" s="20"/>
    </row>
    <row r="1868" spans="2:13">
      <c r="B1868" s="20" t="s">
        <v>1879</v>
      </c>
      <c r="C1868" s="21" t="s">
        <v>1518</v>
      </c>
      <c r="D1868" s="21" t="s">
        <v>115</v>
      </c>
      <c r="E1868" s="21" t="s">
        <v>116</v>
      </c>
      <c r="F1868" s="21">
        <v>-0.152166</v>
      </c>
      <c r="G1868" s="21">
        <v>3.17519E-2</v>
      </c>
      <c r="H1868" s="22">
        <v>2.06125E-6</v>
      </c>
      <c r="I1868" s="21">
        <v>-3.3720100000000003E-2</v>
      </c>
      <c r="J1868" s="21">
        <v>3.8288700000000002E-2</v>
      </c>
      <c r="K1868" s="21">
        <v>0.37849100000000002</v>
      </c>
      <c r="L1868" s="21">
        <v>22.9665527271416</v>
      </c>
      <c r="M1868" s="20"/>
    </row>
    <row r="1869" spans="2:13">
      <c r="B1869" s="20" t="s">
        <v>1879</v>
      </c>
      <c r="C1869" s="21" t="s">
        <v>1519</v>
      </c>
      <c r="D1869" s="21" t="s">
        <v>118</v>
      </c>
      <c r="E1869" s="21" t="s">
        <v>117</v>
      </c>
      <c r="F1869" s="21">
        <v>-0.18493399999999999</v>
      </c>
      <c r="G1869" s="21">
        <v>3.9461599999999999E-2</v>
      </c>
      <c r="H1869" s="22">
        <v>2.3677199999999999E-6</v>
      </c>
      <c r="I1869" s="21">
        <v>-4.1540399999999998E-2</v>
      </c>
      <c r="J1869" s="21">
        <v>4.06392E-2</v>
      </c>
      <c r="K1869" s="21">
        <v>0.30669800000000003</v>
      </c>
      <c r="L1869" s="21">
        <v>21.962619948517801</v>
      </c>
      <c r="M1869" s="20"/>
    </row>
    <row r="1870" spans="2:13">
      <c r="B1870" s="20" t="s">
        <v>1880</v>
      </c>
      <c r="C1870" s="21" t="s">
        <v>1520</v>
      </c>
      <c r="D1870" s="21" t="s">
        <v>115</v>
      </c>
      <c r="E1870" s="21" t="s">
        <v>116</v>
      </c>
      <c r="F1870" s="21">
        <v>6.6121100000000002E-2</v>
      </c>
      <c r="G1870" s="21">
        <v>1.44736E-2</v>
      </c>
      <c r="H1870" s="22">
        <v>4.7258499999999998E-6</v>
      </c>
      <c r="I1870" s="21">
        <v>-3.4259100000000001E-2</v>
      </c>
      <c r="J1870" s="21">
        <v>2.8364500000000001E-2</v>
      </c>
      <c r="K1870" s="21">
        <v>0.22711899999999999</v>
      </c>
      <c r="L1870" s="21">
        <v>20.8702190688286</v>
      </c>
      <c r="M1870" s="20"/>
    </row>
    <row r="1871" spans="2:13">
      <c r="B1871" s="20" t="s">
        <v>1880</v>
      </c>
      <c r="C1871" s="21" t="s">
        <v>1521</v>
      </c>
      <c r="D1871" s="21" t="s">
        <v>118</v>
      </c>
      <c r="E1871" s="21" t="s">
        <v>117</v>
      </c>
      <c r="F1871" s="21">
        <v>6.8496100000000004E-2</v>
      </c>
      <c r="G1871" s="21">
        <v>1.4558E-2</v>
      </c>
      <c r="H1871" s="22">
        <v>1.67954E-6</v>
      </c>
      <c r="I1871" s="21">
        <v>-1.3140199999999999E-2</v>
      </c>
      <c r="J1871" s="21">
        <v>3.0338799999999999E-2</v>
      </c>
      <c r="K1871" s="21">
        <v>0.66493199999999997</v>
      </c>
      <c r="L1871" s="21">
        <v>22.1374839321766</v>
      </c>
      <c r="M1871" s="20"/>
    </row>
    <row r="1872" spans="2:13">
      <c r="B1872" s="20" t="s">
        <v>1880</v>
      </c>
      <c r="C1872" s="21" t="s">
        <v>1522</v>
      </c>
      <c r="D1872" s="21" t="s">
        <v>116</v>
      </c>
      <c r="E1872" s="21" t="s">
        <v>115</v>
      </c>
      <c r="F1872" s="21">
        <v>-8.5604700000000006E-2</v>
      </c>
      <c r="G1872" s="21">
        <v>1.8931099999999999E-2</v>
      </c>
      <c r="H1872" s="22">
        <v>8.6030000000000005E-6</v>
      </c>
      <c r="I1872" s="21">
        <v>2.28379E-3</v>
      </c>
      <c r="J1872" s="21">
        <v>4.4096499999999997E-2</v>
      </c>
      <c r="K1872" s="21">
        <v>0.95869599999999999</v>
      </c>
      <c r="L1872" s="21">
        <v>20.447655524848699</v>
      </c>
      <c r="M1872" s="20"/>
    </row>
    <row r="1873" spans="2:13">
      <c r="B1873" s="20" t="s">
        <v>1880</v>
      </c>
      <c r="C1873" s="21" t="s">
        <v>1523</v>
      </c>
      <c r="D1873" s="21" t="s">
        <v>118</v>
      </c>
      <c r="E1873" s="21" t="s">
        <v>117</v>
      </c>
      <c r="F1873" s="21">
        <v>-6.0790299999999999E-2</v>
      </c>
      <c r="G1873" s="21">
        <v>1.3084699999999999E-2</v>
      </c>
      <c r="H1873" s="22">
        <v>4.1938200000000001E-6</v>
      </c>
      <c r="I1873" s="21">
        <v>-5.1105500000000002E-3</v>
      </c>
      <c r="J1873" s="21">
        <v>2.7304700000000001E-2</v>
      </c>
      <c r="K1873" s="21">
        <v>0.85153000000000001</v>
      </c>
      <c r="L1873" s="21">
        <v>21.584452333476801</v>
      </c>
      <c r="M1873" s="20"/>
    </row>
    <row r="1874" spans="2:13">
      <c r="B1874" s="20" t="s">
        <v>1880</v>
      </c>
      <c r="C1874" s="21" t="s">
        <v>1524</v>
      </c>
      <c r="D1874" s="21" t="s">
        <v>115</v>
      </c>
      <c r="E1874" s="21" t="s">
        <v>116</v>
      </c>
      <c r="F1874" s="21">
        <v>-6.5612900000000002E-2</v>
      </c>
      <c r="G1874" s="21">
        <v>1.17477E-2</v>
      </c>
      <c r="H1874" s="22">
        <v>2.5530000000000001E-8</v>
      </c>
      <c r="I1874" s="21">
        <v>-2.6569599999999999E-2</v>
      </c>
      <c r="J1874" s="21">
        <v>2.72763E-2</v>
      </c>
      <c r="K1874" s="21">
        <v>0.330011</v>
      </c>
      <c r="L1874" s="21">
        <v>31.194122398977001</v>
      </c>
      <c r="M1874" s="20"/>
    </row>
    <row r="1875" spans="2:13">
      <c r="B1875" s="20" t="s">
        <v>1880</v>
      </c>
      <c r="C1875" s="21" t="s">
        <v>1525</v>
      </c>
      <c r="D1875" s="21" t="s">
        <v>117</v>
      </c>
      <c r="E1875" s="21" t="s">
        <v>115</v>
      </c>
      <c r="F1875" s="21">
        <v>0.11149100000000001</v>
      </c>
      <c r="G1875" s="21">
        <v>2.4015700000000001E-2</v>
      </c>
      <c r="H1875" s="22">
        <v>4.1549900000000002E-6</v>
      </c>
      <c r="I1875" s="21">
        <v>-1.26517E-2</v>
      </c>
      <c r="J1875" s="21">
        <v>4.8562800000000003E-2</v>
      </c>
      <c r="K1875" s="21">
        <v>0.79446099999999997</v>
      </c>
      <c r="L1875" s="21">
        <v>21.5520766036461</v>
      </c>
      <c r="M1875" s="20"/>
    </row>
    <row r="1876" spans="2:13">
      <c r="B1876" s="20" t="s">
        <v>1880</v>
      </c>
      <c r="C1876" s="21" t="s">
        <v>1526</v>
      </c>
      <c r="D1876" s="21" t="s">
        <v>118</v>
      </c>
      <c r="E1876" s="21" t="s">
        <v>117</v>
      </c>
      <c r="F1876" s="21">
        <v>-4.8869200000000002E-2</v>
      </c>
      <c r="G1876" s="21">
        <v>1.0990700000000001E-2</v>
      </c>
      <c r="H1876" s="22">
        <v>8.4378200000000005E-6</v>
      </c>
      <c r="I1876" s="21">
        <v>2.3578700000000001E-2</v>
      </c>
      <c r="J1876" s="21">
        <v>2.42081E-2</v>
      </c>
      <c r="K1876" s="21">
        <v>0.33005800000000002</v>
      </c>
      <c r="L1876" s="21">
        <v>19.770595558118899</v>
      </c>
      <c r="M1876" s="20"/>
    </row>
    <row r="1877" spans="2:13">
      <c r="B1877" s="20" t="s">
        <v>1880</v>
      </c>
      <c r="C1877" s="21" t="s">
        <v>1527</v>
      </c>
      <c r="D1877" s="21" t="s">
        <v>116</v>
      </c>
      <c r="E1877" s="21" t="s">
        <v>118</v>
      </c>
      <c r="F1877" s="21">
        <v>-5.9840400000000002E-2</v>
      </c>
      <c r="G1877" s="21">
        <v>1.31807E-2</v>
      </c>
      <c r="H1877" s="22">
        <v>6.4620500000000002E-6</v>
      </c>
      <c r="I1877" s="21">
        <v>-2.0431700000000001E-2</v>
      </c>
      <c r="J1877" s="21">
        <v>2.9911900000000002E-2</v>
      </c>
      <c r="K1877" s="21">
        <v>0.49456699999999998</v>
      </c>
      <c r="L1877" s="21">
        <v>20.611615155495301</v>
      </c>
      <c r="M1877" s="20"/>
    </row>
    <row r="1878" spans="2:13">
      <c r="B1878" s="20" t="s">
        <v>1880</v>
      </c>
      <c r="C1878" s="21" t="s">
        <v>1528</v>
      </c>
      <c r="D1878" s="21" t="s">
        <v>116</v>
      </c>
      <c r="E1878" s="21" t="s">
        <v>115</v>
      </c>
      <c r="F1878" s="21">
        <v>-9.42968E-2</v>
      </c>
      <c r="G1878" s="21">
        <v>2.0071200000000001E-2</v>
      </c>
      <c r="H1878" s="22">
        <v>2.5539900000000002E-6</v>
      </c>
      <c r="I1878" s="21">
        <v>-8.4690100000000004E-2</v>
      </c>
      <c r="J1878" s="21">
        <v>4.6046799999999999E-2</v>
      </c>
      <c r="K1878" s="21">
        <v>6.5882499999999997E-2</v>
      </c>
      <c r="L1878" s="21">
        <v>22.072281843602401</v>
      </c>
      <c r="M1878" s="20"/>
    </row>
    <row r="1879" spans="2:13">
      <c r="B1879" s="20" t="s">
        <v>1880</v>
      </c>
      <c r="C1879" s="21" t="s">
        <v>1529</v>
      </c>
      <c r="D1879" s="21" t="s">
        <v>118</v>
      </c>
      <c r="E1879" s="21" t="s">
        <v>116</v>
      </c>
      <c r="F1879" s="21">
        <v>0.19497600000000001</v>
      </c>
      <c r="G1879" s="21">
        <v>4.1821299999999999E-2</v>
      </c>
      <c r="H1879" s="22">
        <v>3.34981E-6</v>
      </c>
      <c r="I1879" s="21">
        <v>-2.6689999999999998E-2</v>
      </c>
      <c r="J1879" s="21">
        <v>5.9826600000000001E-2</v>
      </c>
      <c r="K1879" s="21">
        <v>0.65550799999999998</v>
      </c>
      <c r="L1879" s="21">
        <v>21.735380918923699</v>
      </c>
      <c r="M1879" s="20"/>
    </row>
    <row r="1880" spans="2:13">
      <c r="B1880" s="20" t="s">
        <v>1880</v>
      </c>
      <c r="C1880" s="21" t="s">
        <v>1530</v>
      </c>
      <c r="D1880" s="21" t="s">
        <v>116</v>
      </c>
      <c r="E1880" s="21" t="s">
        <v>115</v>
      </c>
      <c r="F1880" s="21">
        <v>0.105087</v>
      </c>
      <c r="G1880" s="21">
        <v>2.3446000000000002E-2</v>
      </c>
      <c r="H1880" s="22">
        <v>9.5470700000000001E-6</v>
      </c>
      <c r="I1880" s="21">
        <v>-3.0549199999999999E-2</v>
      </c>
      <c r="J1880" s="21">
        <v>4.34516E-2</v>
      </c>
      <c r="K1880" s="21">
        <v>0.48201699999999997</v>
      </c>
      <c r="L1880" s="21">
        <v>20.089099363277999</v>
      </c>
      <c r="M1880" s="20"/>
    </row>
    <row r="1881" spans="2:13">
      <c r="B1881" s="20" t="s">
        <v>1881</v>
      </c>
      <c r="C1881" s="21" t="s">
        <v>1531</v>
      </c>
      <c r="D1881" s="21" t="s">
        <v>116</v>
      </c>
      <c r="E1881" s="21" t="s">
        <v>115</v>
      </c>
      <c r="F1881" s="21">
        <v>8.2486000000000004E-2</v>
      </c>
      <c r="G1881" s="21">
        <v>1.8719400000000001E-2</v>
      </c>
      <c r="H1881" s="22">
        <v>9.9632300000000002E-6</v>
      </c>
      <c r="I1881" s="21">
        <v>-6.2574400000000002E-2</v>
      </c>
      <c r="J1881" s="21">
        <v>4.5286600000000003E-2</v>
      </c>
      <c r="K1881" s="21">
        <v>0.16705</v>
      </c>
      <c r="L1881" s="21">
        <v>19.416754462359801</v>
      </c>
      <c r="M1881" s="20"/>
    </row>
    <row r="1882" spans="2:13">
      <c r="B1882" s="20" t="s">
        <v>1881</v>
      </c>
      <c r="C1882" s="21" t="s">
        <v>1532</v>
      </c>
      <c r="D1882" s="21" t="s">
        <v>118</v>
      </c>
      <c r="E1882" s="21" t="s">
        <v>117</v>
      </c>
      <c r="F1882" s="21">
        <v>6.6462400000000005E-2</v>
      </c>
      <c r="G1882" s="21">
        <v>1.50069E-2</v>
      </c>
      <c r="H1882" s="22">
        <v>9.7618000000000003E-6</v>
      </c>
      <c r="I1882" s="21">
        <v>-9.4265399999999999E-2</v>
      </c>
      <c r="J1882" s="21">
        <v>3.00325E-2</v>
      </c>
      <c r="K1882" s="21">
        <v>1.69652E-3</v>
      </c>
      <c r="L1882" s="21">
        <v>19.6141757579875</v>
      </c>
      <c r="M1882" s="20"/>
    </row>
    <row r="1883" spans="2:13">
      <c r="B1883" s="20" t="s">
        <v>1881</v>
      </c>
      <c r="C1883" s="21" t="s">
        <v>1533</v>
      </c>
      <c r="D1883" s="21" t="s">
        <v>115</v>
      </c>
      <c r="E1883" s="21" t="s">
        <v>116</v>
      </c>
      <c r="F1883" s="21">
        <v>-0.122057</v>
      </c>
      <c r="G1883" s="21">
        <v>2.6001699999999999E-2</v>
      </c>
      <c r="H1883" s="22">
        <v>2.3970099999999999E-6</v>
      </c>
      <c r="I1883" s="21">
        <v>9.8364500000000001E-3</v>
      </c>
      <c r="J1883" s="21">
        <v>5.1873500000000003E-2</v>
      </c>
      <c r="K1883" s="21">
        <v>0.84960400000000003</v>
      </c>
      <c r="L1883" s="21">
        <v>22.0354485971325</v>
      </c>
      <c r="M1883" s="20"/>
    </row>
    <row r="1884" spans="2:13">
      <c r="B1884" s="20" t="s">
        <v>1881</v>
      </c>
      <c r="C1884" s="21" t="s">
        <v>1534</v>
      </c>
      <c r="D1884" s="21" t="s">
        <v>116</v>
      </c>
      <c r="E1884" s="21" t="s">
        <v>115</v>
      </c>
      <c r="F1884" s="21">
        <v>-0.18834999999999999</v>
      </c>
      <c r="G1884" s="21">
        <v>3.8664299999999999E-2</v>
      </c>
      <c r="H1884" s="22">
        <v>4.6232799999999998E-7</v>
      </c>
      <c r="I1884" s="21">
        <v>-4.5459200000000002E-3</v>
      </c>
      <c r="J1884" s="21">
        <v>3.7772600000000003E-2</v>
      </c>
      <c r="K1884" s="21">
        <v>0.90420599999999995</v>
      </c>
      <c r="L1884" s="21">
        <v>23.730721651935099</v>
      </c>
      <c r="M1884" s="20"/>
    </row>
    <row r="1885" spans="2:13">
      <c r="B1885" s="20" t="s">
        <v>1881</v>
      </c>
      <c r="C1885" s="21" t="s">
        <v>1535</v>
      </c>
      <c r="D1885" s="21" t="s">
        <v>116</v>
      </c>
      <c r="E1885" s="21" t="s">
        <v>118</v>
      </c>
      <c r="F1885" s="21">
        <v>5.8254800000000002E-2</v>
      </c>
      <c r="G1885" s="21">
        <v>1.1965699999999999E-2</v>
      </c>
      <c r="H1885" s="22">
        <v>1.2114299999999999E-6</v>
      </c>
      <c r="I1885" s="21">
        <v>-4.0427199999999996E-3</v>
      </c>
      <c r="J1885" s="21">
        <v>2.3846200000000001E-2</v>
      </c>
      <c r="K1885" s="21">
        <v>0.86537699999999995</v>
      </c>
      <c r="L1885" s="21">
        <v>23.702120998176198</v>
      </c>
      <c r="M1885" s="20"/>
    </row>
    <row r="1886" spans="2:13">
      <c r="B1886" s="20" t="s">
        <v>1881</v>
      </c>
      <c r="C1886" s="21" t="s">
        <v>1536</v>
      </c>
      <c r="D1886" s="21" t="s">
        <v>115</v>
      </c>
      <c r="E1886" s="21" t="s">
        <v>116</v>
      </c>
      <c r="F1886" s="21">
        <v>-6.8802299999999997E-2</v>
      </c>
      <c r="G1886" s="21">
        <v>1.56083E-2</v>
      </c>
      <c r="H1886" s="22">
        <v>9.8043800000000008E-6</v>
      </c>
      <c r="I1886" s="21">
        <v>5.1069799999999997E-4</v>
      </c>
      <c r="J1886" s="21">
        <v>3.3340500000000002E-2</v>
      </c>
      <c r="K1886" s="21">
        <v>0.98777899999999996</v>
      </c>
      <c r="L1886" s="21">
        <v>19.430980030001699</v>
      </c>
      <c r="M1886" s="20"/>
    </row>
    <row r="1887" spans="2:13">
      <c r="B1887" s="20" t="s">
        <v>1881</v>
      </c>
      <c r="C1887" s="21" t="s">
        <v>1537</v>
      </c>
      <c r="D1887" s="21" t="s">
        <v>118</v>
      </c>
      <c r="E1887" s="21" t="s">
        <v>117</v>
      </c>
      <c r="F1887" s="21">
        <v>0.13927600000000001</v>
      </c>
      <c r="G1887" s="21">
        <v>2.9913200000000001E-2</v>
      </c>
      <c r="H1887" s="22">
        <v>2.9127999999999999E-6</v>
      </c>
      <c r="I1887" s="21">
        <v>3.2148000000000003E-2</v>
      </c>
      <c r="J1887" s="21">
        <v>4.97615E-2</v>
      </c>
      <c r="K1887" s="21">
        <v>0.51825299999999996</v>
      </c>
      <c r="L1887" s="21">
        <v>21.678379831160299</v>
      </c>
      <c r="M1887" s="20"/>
    </row>
    <row r="1888" spans="2:13">
      <c r="B1888" s="20" t="s">
        <v>1881</v>
      </c>
      <c r="C1888" s="21" t="s">
        <v>1538</v>
      </c>
      <c r="D1888" s="21" t="s">
        <v>116</v>
      </c>
      <c r="E1888" s="21" t="s">
        <v>115</v>
      </c>
      <c r="F1888" s="21">
        <v>6.7177500000000001E-2</v>
      </c>
      <c r="G1888" s="21">
        <v>1.3983799999999999E-2</v>
      </c>
      <c r="H1888" s="22">
        <v>2.4119000000000002E-6</v>
      </c>
      <c r="I1888" s="21">
        <v>-3.5187499999999997E-2</v>
      </c>
      <c r="J1888" s="21">
        <v>2.88274E-2</v>
      </c>
      <c r="K1888" s="21">
        <v>0.22222700000000001</v>
      </c>
      <c r="L1888" s="21">
        <v>23.077952085398898</v>
      </c>
      <c r="M1888" s="20"/>
    </row>
    <row r="1889" spans="2:13">
      <c r="B1889" s="20" t="s">
        <v>1881</v>
      </c>
      <c r="C1889" s="21" t="s">
        <v>1539</v>
      </c>
      <c r="D1889" s="21" t="s">
        <v>117</v>
      </c>
      <c r="E1889" s="21" t="s">
        <v>118</v>
      </c>
      <c r="F1889" s="21">
        <v>-5.2825700000000003E-2</v>
      </c>
      <c r="G1889" s="21">
        <v>1.19367E-2</v>
      </c>
      <c r="H1889" s="22">
        <v>9.7546100000000004E-6</v>
      </c>
      <c r="I1889" s="21">
        <v>7.6832599999999999E-3</v>
      </c>
      <c r="J1889" s="21">
        <v>2.4119000000000002E-2</v>
      </c>
      <c r="K1889" s="21">
        <v>0.75006300000000004</v>
      </c>
      <c r="L1889" s="21">
        <v>19.584927273294099</v>
      </c>
      <c r="M1889" s="20"/>
    </row>
    <row r="1890" spans="2:13">
      <c r="B1890" s="20" t="s">
        <v>1881</v>
      </c>
      <c r="C1890" s="21" t="s">
        <v>1540</v>
      </c>
      <c r="D1890" s="21" t="s">
        <v>115</v>
      </c>
      <c r="E1890" s="21" t="s">
        <v>116</v>
      </c>
      <c r="F1890" s="21">
        <v>6.0047999999999997E-2</v>
      </c>
      <c r="G1890" s="21">
        <v>1.2641700000000001E-2</v>
      </c>
      <c r="H1890" s="22">
        <v>1.9022200000000001E-6</v>
      </c>
      <c r="I1890" s="21">
        <v>-6.9591599999999998E-3</v>
      </c>
      <c r="J1890" s="21">
        <v>2.7588000000000001E-2</v>
      </c>
      <c r="K1890" s="21">
        <v>0.80084500000000003</v>
      </c>
      <c r="L1890" s="21">
        <v>22.562443638944501</v>
      </c>
      <c r="M1890" s="20"/>
    </row>
    <row r="1891" spans="2:13">
      <c r="B1891" s="20" t="s">
        <v>1885</v>
      </c>
      <c r="C1891" s="21" t="s">
        <v>1541</v>
      </c>
      <c r="D1891" s="21" t="s">
        <v>117</v>
      </c>
      <c r="E1891" s="21" t="s">
        <v>118</v>
      </c>
      <c r="F1891" s="21">
        <v>5.1950900000000001E-2</v>
      </c>
      <c r="G1891" s="21">
        <v>1.16306E-2</v>
      </c>
      <c r="H1891" s="22">
        <v>8.0924500000000008E-6</v>
      </c>
      <c r="I1891" s="21">
        <v>1.27069E-2</v>
      </c>
      <c r="J1891" s="21">
        <v>2.46362E-2</v>
      </c>
      <c r="K1891" s="21">
        <v>0.60600799999999999</v>
      </c>
      <c r="L1891" s="21">
        <v>19.951792155638898</v>
      </c>
      <c r="M1891" s="21"/>
    </row>
    <row r="1892" spans="2:13">
      <c r="B1892" s="20" t="s">
        <v>1885</v>
      </c>
      <c r="C1892" s="21" t="s">
        <v>1542</v>
      </c>
      <c r="D1892" s="21" t="s">
        <v>118</v>
      </c>
      <c r="E1892" s="21" t="s">
        <v>116</v>
      </c>
      <c r="F1892" s="21">
        <v>-7.3411400000000002E-2</v>
      </c>
      <c r="G1892" s="21">
        <v>1.6139799999999999E-2</v>
      </c>
      <c r="H1892" s="22">
        <v>4.7268299999999998E-6</v>
      </c>
      <c r="I1892" s="21">
        <v>-3.2372100000000001E-2</v>
      </c>
      <c r="J1892" s="21">
        <v>3.2362099999999998E-2</v>
      </c>
      <c r="K1892" s="21">
        <v>0.31716</v>
      </c>
      <c r="L1892" s="21">
        <v>20.688581535690901</v>
      </c>
      <c r="M1892" s="21"/>
    </row>
    <row r="1893" spans="2:13">
      <c r="B1893" s="20" t="s">
        <v>1885</v>
      </c>
      <c r="C1893" s="21" t="s">
        <v>1543</v>
      </c>
      <c r="D1893" s="21" t="s">
        <v>115</v>
      </c>
      <c r="E1893" s="21" t="s">
        <v>116</v>
      </c>
      <c r="F1893" s="21">
        <v>9.9927100000000005E-2</v>
      </c>
      <c r="G1893" s="21">
        <v>2.1172799999999999E-2</v>
      </c>
      <c r="H1893" s="22">
        <v>1.9633599999999999E-6</v>
      </c>
      <c r="I1893" s="21">
        <v>2.4269900000000001E-2</v>
      </c>
      <c r="J1893" s="21">
        <v>4.6339900000000003E-2</v>
      </c>
      <c r="K1893" s="21">
        <v>0.60046100000000002</v>
      </c>
      <c r="L1893" s="21">
        <v>22.274603260091101</v>
      </c>
      <c r="M1893" s="21"/>
    </row>
    <row r="1894" spans="2:13">
      <c r="B1894" s="20" t="s">
        <v>1885</v>
      </c>
      <c r="C1894" s="21" t="s">
        <v>1544</v>
      </c>
      <c r="D1894" s="21" t="s">
        <v>115</v>
      </c>
      <c r="E1894" s="21" t="s">
        <v>116</v>
      </c>
      <c r="F1894" s="21">
        <v>-0.11504</v>
      </c>
      <c r="G1894" s="21">
        <v>2.6013700000000001E-2</v>
      </c>
      <c r="H1894" s="22">
        <v>8.7413799999999993E-6</v>
      </c>
      <c r="I1894" s="21">
        <v>3.1936699999999998E-2</v>
      </c>
      <c r="J1894" s="21">
        <v>4.5093399999999999E-2</v>
      </c>
      <c r="K1894" s="21">
        <v>0.4788</v>
      </c>
      <c r="L1894" s="21">
        <v>19.556606217679199</v>
      </c>
      <c r="M1894" s="21"/>
    </row>
    <row r="1895" spans="2:13">
      <c r="B1895" s="20" t="s">
        <v>1885</v>
      </c>
      <c r="C1895" s="21" t="s">
        <v>1545</v>
      </c>
      <c r="D1895" s="21" t="s">
        <v>116</v>
      </c>
      <c r="E1895" s="21" t="s">
        <v>115</v>
      </c>
      <c r="F1895" s="21">
        <v>-6.0705200000000001E-2</v>
      </c>
      <c r="G1895" s="21">
        <v>1.3424999999999999E-2</v>
      </c>
      <c r="H1895" s="22">
        <v>5.0591800000000001E-6</v>
      </c>
      <c r="I1895" s="21">
        <v>7.5107400000000001E-3</v>
      </c>
      <c r="J1895" s="21">
        <v>2.6656599999999999E-2</v>
      </c>
      <c r="K1895" s="21">
        <v>0.77812800000000004</v>
      </c>
      <c r="L1895" s="21">
        <v>20.446698817362499</v>
      </c>
      <c r="M1895" s="21"/>
    </row>
    <row r="1896" spans="2:13">
      <c r="B1896" s="20" t="s">
        <v>1885</v>
      </c>
      <c r="C1896" s="21" t="s">
        <v>1546</v>
      </c>
      <c r="D1896" s="21" t="s">
        <v>116</v>
      </c>
      <c r="E1896" s="21" t="s">
        <v>115</v>
      </c>
      <c r="F1896" s="21">
        <v>-5.3526200000000003E-2</v>
      </c>
      <c r="G1896" s="21">
        <v>1.15885E-2</v>
      </c>
      <c r="H1896" s="22">
        <v>3.3836099999999999E-6</v>
      </c>
      <c r="I1896" s="21">
        <v>3.4278099999999999E-2</v>
      </c>
      <c r="J1896" s="21">
        <v>2.4769099999999999E-2</v>
      </c>
      <c r="K1896" s="21">
        <v>0.16638700000000001</v>
      </c>
      <c r="L1896" s="21">
        <v>21.334298869778799</v>
      </c>
      <c r="M1896" s="21"/>
    </row>
    <row r="1897" spans="2:13">
      <c r="B1897" s="20" t="s">
        <v>1885</v>
      </c>
      <c r="C1897" s="21" t="s">
        <v>1547</v>
      </c>
      <c r="D1897" s="21" t="s">
        <v>117</v>
      </c>
      <c r="E1897" s="21" t="s">
        <v>118</v>
      </c>
      <c r="F1897" s="21">
        <v>8.2950499999999996E-2</v>
      </c>
      <c r="G1897" s="21">
        <v>1.7089099999999999E-2</v>
      </c>
      <c r="H1897" s="22">
        <v>6.4797800000000001E-7</v>
      </c>
      <c r="I1897" s="21">
        <v>3.2423399999999998E-2</v>
      </c>
      <c r="J1897" s="21">
        <v>4.1107499999999998E-2</v>
      </c>
      <c r="K1897" s="21">
        <v>0.430261</v>
      </c>
      <c r="L1897" s="21">
        <v>23.5613208855004</v>
      </c>
      <c r="M1897" s="21"/>
    </row>
    <row r="1898" spans="2:13">
      <c r="B1898" s="20" t="s">
        <v>1885</v>
      </c>
      <c r="C1898" s="21" t="s">
        <v>1548</v>
      </c>
      <c r="D1898" s="21" t="s">
        <v>115</v>
      </c>
      <c r="E1898" s="21" t="s">
        <v>116</v>
      </c>
      <c r="F1898" s="21">
        <v>5.2765399999999997E-2</v>
      </c>
      <c r="G1898" s="21">
        <v>1.12619E-2</v>
      </c>
      <c r="H1898" s="22">
        <v>2.5561099999999998E-6</v>
      </c>
      <c r="I1898" s="21">
        <v>8.6149199999999999E-3</v>
      </c>
      <c r="J1898" s="21">
        <v>2.3695500000000001E-2</v>
      </c>
      <c r="K1898" s="21">
        <v>0.71618000000000004</v>
      </c>
      <c r="L1898" s="21">
        <v>21.952052673000502</v>
      </c>
      <c r="M1898" s="20"/>
    </row>
    <row r="1899" spans="2:13">
      <c r="B1899" s="20" t="s">
        <v>1885</v>
      </c>
      <c r="C1899" s="21" t="s">
        <v>1549</v>
      </c>
      <c r="D1899" s="21" t="s">
        <v>118</v>
      </c>
      <c r="E1899" s="21" t="s">
        <v>117</v>
      </c>
      <c r="F1899" s="21">
        <v>0.12503800000000001</v>
      </c>
      <c r="G1899" s="21">
        <v>2.79411E-2</v>
      </c>
      <c r="H1899" s="22">
        <v>5.2310600000000004E-6</v>
      </c>
      <c r="I1899" s="21">
        <v>-8.6465599999999993E-3</v>
      </c>
      <c r="J1899" s="21">
        <v>3.9134099999999998E-2</v>
      </c>
      <c r="K1899" s="21">
        <v>0.82513400000000003</v>
      </c>
      <c r="L1899" s="21">
        <v>20.026130302728301</v>
      </c>
      <c r="M1899" s="20"/>
    </row>
    <row r="1900" spans="2:13">
      <c r="B1900" s="20" t="s">
        <v>1885</v>
      </c>
      <c r="C1900" s="21" t="s">
        <v>1550</v>
      </c>
      <c r="D1900" s="21" t="s">
        <v>118</v>
      </c>
      <c r="E1900" s="21" t="s">
        <v>117</v>
      </c>
      <c r="F1900" s="21">
        <v>0.16749700000000001</v>
      </c>
      <c r="G1900" s="21">
        <v>3.6763900000000002E-2</v>
      </c>
      <c r="H1900" s="22">
        <v>5.1142299999999997E-6</v>
      </c>
      <c r="I1900" s="21">
        <v>0.119578</v>
      </c>
      <c r="J1900" s="21">
        <v>5.41272E-2</v>
      </c>
      <c r="K1900" s="21">
        <v>2.71606E-2</v>
      </c>
      <c r="L1900" s="21">
        <v>20.7573024576247</v>
      </c>
      <c r="M1900" s="20"/>
    </row>
    <row r="1901" spans="2:13">
      <c r="B1901" s="20" t="s">
        <v>1886</v>
      </c>
      <c r="C1901" s="21" t="s">
        <v>1551</v>
      </c>
      <c r="D1901" s="21" t="s">
        <v>117</v>
      </c>
      <c r="E1901" s="21" t="s">
        <v>115</v>
      </c>
      <c r="F1901" s="21">
        <v>-6.3192999999999999E-2</v>
      </c>
      <c r="G1901" s="21">
        <v>1.4227500000000001E-2</v>
      </c>
      <c r="H1901" s="22">
        <v>9.7894899999999993E-6</v>
      </c>
      <c r="I1901" s="21">
        <v>3.1672600000000002E-2</v>
      </c>
      <c r="J1901" s="21">
        <v>2.86047E-2</v>
      </c>
      <c r="K1901" s="21">
        <v>0.26818500000000001</v>
      </c>
      <c r="L1901" s="21">
        <v>19.727895474180301</v>
      </c>
      <c r="M1901" s="20"/>
    </row>
    <row r="1902" spans="2:13">
      <c r="B1902" s="20" t="s">
        <v>1886</v>
      </c>
      <c r="C1902" s="21" t="s">
        <v>1552</v>
      </c>
      <c r="D1902" s="21" t="s">
        <v>116</v>
      </c>
      <c r="E1902" s="21" t="s">
        <v>115</v>
      </c>
      <c r="F1902" s="21">
        <v>-6.6593700000000006E-2</v>
      </c>
      <c r="G1902" s="21">
        <v>1.4016799999999999E-2</v>
      </c>
      <c r="H1902" s="22">
        <v>2.142E-6</v>
      </c>
      <c r="I1902" s="21">
        <v>5.6354899999999999E-4</v>
      </c>
      <c r="J1902" s="21">
        <v>2.98E-2</v>
      </c>
      <c r="K1902" s="21">
        <v>0.98491200000000001</v>
      </c>
      <c r="L1902" s="21">
        <v>22.571921821255401</v>
      </c>
      <c r="M1902" s="20"/>
    </row>
    <row r="1903" spans="2:13">
      <c r="B1903" s="20" t="s">
        <v>1886</v>
      </c>
      <c r="C1903" s="21" t="s">
        <v>1553</v>
      </c>
      <c r="D1903" s="21" t="s">
        <v>118</v>
      </c>
      <c r="E1903" s="21" t="s">
        <v>116</v>
      </c>
      <c r="F1903" s="21">
        <v>8.4235599999999994E-2</v>
      </c>
      <c r="G1903" s="21">
        <v>1.84893E-2</v>
      </c>
      <c r="H1903" s="22">
        <v>5.2843299999999999E-6</v>
      </c>
      <c r="I1903" s="21">
        <v>1.0579E-2</v>
      </c>
      <c r="J1903" s="21">
        <v>5.2180299999999999E-2</v>
      </c>
      <c r="K1903" s="21">
        <v>0.83933800000000003</v>
      </c>
      <c r="L1903" s="21">
        <v>20.756322451503799</v>
      </c>
      <c r="M1903" s="20"/>
    </row>
    <row r="1904" spans="2:13">
      <c r="B1904" s="20" t="s">
        <v>1886</v>
      </c>
      <c r="C1904" s="21" t="s">
        <v>1554</v>
      </c>
      <c r="D1904" s="21" t="s">
        <v>116</v>
      </c>
      <c r="E1904" s="21" t="s">
        <v>118</v>
      </c>
      <c r="F1904" s="21">
        <v>0.19964799999999999</v>
      </c>
      <c r="G1904" s="21">
        <v>4.3845299999999997E-2</v>
      </c>
      <c r="H1904" s="22">
        <v>3.62928E-6</v>
      </c>
      <c r="I1904" s="21">
        <v>0.12099699999999999</v>
      </c>
      <c r="J1904" s="21">
        <v>5.5177900000000002E-2</v>
      </c>
      <c r="K1904" s="21">
        <v>2.8317800000000001E-2</v>
      </c>
      <c r="L1904" s="21">
        <v>20.734035413067001</v>
      </c>
      <c r="M1904" s="20"/>
    </row>
    <row r="1905" spans="2:13">
      <c r="B1905" s="20" t="s">
        <v>1886</v>
      </c>
      <c r="C1905" s="21" t="s">
        <v>1555</v>
      </c>
      <c r="D1905" s="21" t="s">
        <v>116</v>
      </c>
      <c r="E1905" s="21" t="s">
        <v>118</v>
      </c>
      <c r="F1905" s="21">
        <v>-5.22093E-2</v>
      </c>
      <c r="G1905" s="21">
        <v>1.16382E-2</v>
      </c>
      <c r="H1905" s="22">
        <v>7.58892E-6</v>
      </c>
      <c r="I1905" s="21">
        <v>5.4168399999999998E-2</v>
      </c>
      <c r="J1905" s="21">
        <v>2.4264000000000001E-2</v>
      </c>
      <c r="K1905" s="21">
        <v>2.5584699999999998E-2</v>
      </c>
      <c r="L1905" s="21">
        <v>20.124454101358602</v>
      </c>
      <c r="M1905" s="20"/>
    </row>
    <row r="1906" spans="2:13">
      <c r="B1906" s="20" t="s">
        <v>1886</v>
      </c>
      <c r="C1906" s="21" t="s">
        <v>1556</v>
      </c>
      <c r="D1906" s="21" t="s">
        <v>118</v>
      </c>
      <c r="E1906" s="21" t="s">
        <v>117</v>
      </c>
      <c r="F1906" s="21">
        <v>5.6843900000000003E-2</v>
      </c>
      <c r="G1906" s="21">
        <v>1.22325E-2</v>
      </c>
      <c r="H1906" s="22">
        <v>4.2211400000000004E-6</v>
      </c>
      <c r="I1906" s="21">
        <v>-2.7937099999999999E-2</v>
      </c>
      <c r="J1906" s="21">
        <v>2.63649E-2</v>
      </c>
      <c r="K1906" s="21">
        <v>0.28931200000000001</v>
      </c>
      <c r="L1906" s="21">
        <v>21.5942082182912</v>
      </c>
      <c r="M1906" s="20"/>
    </row>
    <row r="1907" spans="2:13">
      <c r="B1907" s="20" t="s">
        <v>1886</v>
      </c>
      <c r="C1907" s="21" t="s">
        <v>1557</v>
      </c>
      <c r="D1907" s="21" t="s">
        <v>117</v>
      </c>
      <c r="E1907" s="21" t="s">
        <v>118</v>
      </c>
      <c r="F1907" s="21">
        <v>5.4611399999999997E-2</v>
      </c>
      <c r="G1907" s="21">
        <v>1.20077E-2</v>
      </c>
      <c r="H1907" s="22">
        <v>5.7992299999999999E-6</v>
      </c>
      <c r="I1907" s="21">
        <v>2.8226000000000001E-2</v>
      </c>
      <c r="J1907" s="21">
        <v>2.5239999999999999E-2</v>
      </c>
      <c r="K1907" s="21">
        <v>0.26343699999999998</v>
      </c>
      <c r="L1907" s="21">
        <v>20.684592159301999</v>
      </c>
      <c r="M1907" s="20"/>
    </row>
    <row r="1908" spans="2:13">
      <c r="B1908" s="20" t="s">
        <v>1886</v>
      </c>
      <c r="C1908" s="21" t="s">
        <v>1558</v>
      </c>
      <c r="D1908" s="21" t="s">
        <v>115</v>
      </c>
      <c r="E1908" s="21" t="s">
        <v>116</v>
      </c>
      <c r="F1908" s="21">
        <v>8.37001E-2</v>
      </c>
      <c r="G1908" s="21">
        <v>1.8226300000000001E-2</v>
      </c>
      <c r="H1908" s="22">
        <v>5.40132E-6</v>
      </c>
      <c r="I1908" s="21">
        <v>-3.3641999999999999E-3</v>
      </c>
      <c r="J1908" s="21">
        <v>3.0851900000000002E-2</v>
      </c>
      <c r="K1908" s="21">
        <v>0.91316799999999998</v>
      </c>
      <c r="L1908" s="21">
        <v>21.088948438823198</v>
      </c>
      <c r="M1908" s="20"/>
    </row>
    <row r="1909" spans="2:13">
      <c r="B1909" s="20" t="s">
        <v>1886</v>
      </c>
      <c r="C1909" s="21" t="s">
        <v>1559</v>
      </c>
      <c r="D1909" s="21" t="s">
        <v>115</v>
      </c>
      <c r="E1909" s="21" t="s">
        <v>117</v>
      </c>
      <c r="F1909" s="21">
        <v>8.6552199999999996E-2</v>
      </c>
      <c r="G1909" s="21">
        <v>1.89141E-2</v>
      </c>
      <c r="H1909" s="22">
        <v>8.0059000000000007E-6</v>
      </c>
      <c r="I1909" s="21">
        <v>6.9267799999999996E-3</v>
      </c>
      <c r="J1909" s="21">
        <v>4.4415400000000001E-2</v>
      </c>
      <c r="K1909" s="21">
        <v>0.87606899999999999</v>
      </c>
      <c r="L1909" s="21">
        <v>20.9403945863037</v>
      </c>
      <c r="M1909" s="20"/>
    </row>
    <row r="1910" spans="2:13">
      <c r="B1910" s="20" t="s">
        <v>1886</v>
      </c>
      <c r="C1910" s="21" t="s">
        <v>1560</v>
      </c>
      <c r="D1910" s="21" t="s">
        <v>117</v>
      </c>
      <c r="E1910" s="21" t="s">
        <v>118</v>
      </c>
      <c r="F1910" s="21">
        <v>7.2387499999999994E-2</v>
      </c>
      <c r="G1910" s="21">
        <v>1.6078700000000001E-2</v>
      </c>
      <c r="H1910" s="22">
        <v>4.1817699999999999E-6</v>
      </c>
      <c r="I1910" s="21">
        <v>-3.74074E-2</v>
      </c>
      <c r="J1910" s="21">
        <v>2.91679E-2</v>
      </c>
      <c r="K1910" s="21">
        <v>0.19967199999999999</v>
      </c>
      <c r="L1910" s="21">
        <v>20.268671856161099</v>
      </c>
      <c r="M1910" s="20"/>
    </row>
    <row r="1911" spans="2:13">
      <c r="B1911" s="20" t="s">
        <v>1886</v>
      </c>
      <c r="C1911" s="21" t="s">
        <v>1561</v>
      </c>
      <c r="D1911" s="21" t="s">
        <v>116</v>
      </c>
      <c r="E1911" s="21" t="s">
        <v>115</v>
      </c>
      <c r="F1911" s="21">
        <v>-5.2350300000000002E-2</v>
      </c>
      <c r="G1911" s="21">
        <v>1.1711900000000001E-2</v>
      </c>
      <c r="H1911" s="22">
        <v>6.78938E-6</v>
      </c>
      <c r="I1911" s="21">
        <v>1.23915E-2</v>
      </c>
      <c r="J1911" s="21">
        <v>2.38061E-2</v>
      </c>
      <c r="K1911" s="21">
        <v>0.60270299999999999</v>
      </c>
      <c r="L1911" s="21">
        <v>19.979455049647498</v>
      </c>
      <c r="M1911" s="20"/>
    </row>
    <row r="1912" spans="2:13">
      <c r="B1912" s="20" t="s">
        <v>1886</v>
      </c>
      <c r="C1912" s="21" t="s">
        <v>1562</v>
      </c>
      <c r="D1912" s="21" t="s">
        <v>116</v>
      </c>
      <c r="E1912" s="21" t="s">
        <v>118</v>
      </c>
      <c r="F1912" s="21">
        <v>8.3682500000000007E-2</v>
      </c>
      <c r="G1912" s="21">
        <v>1.76445E-2</v>
      </c>
      <c r="H1912" s="22">
        <v>3.9529400000000001E-6</v>
      </c>
      <c r="I1912" s="21">
        <v>-7.6936199999999996E-2</v>
      </c>
      <c r="J1912" s="21">
        <v>3.1101799999999999E-2</v>
      </c>
      <c r="K1912" s="21">
        <v>1.33724E-2</v>
      </c>
      <c r="L1912" s="21">
        <v>22.493165578501699</v>
      </c>
      <c r="M1912" s="20"/>
    </row>
    <row r="1913" spans="2:13">
      <c r="B1913" s="20" t="s">
        <v>1886</v>
      </c>
      <c r="C1913" s="21" t="s">
        <v>1563</v>
      </c>
      <c r="D1913" s="21" t="s">
        <v>118</v>
      </c>
      <c r="E1913" s="21" t="s">
        <v>117</v>
      </c>
      <c r="F1913" s="21">
        <v>6.1834399999999998E-2</v>
      </c>
      <c r="G1913" s="21">
        <v>1.2903100000000001E-2</v>
      </c>
      <c r="H1913" s="22">
        <v>1.9805200000000001E-6</v>
      </c>
      <c r="I1913" s="21">
        <v>1.52491E-2</v>
      </c>
      <c r="J1913" s="21">
        <v>2.4578800000000001E-2</v>
      </c>
      <c r="K1913" s="21">
        <v>0.53498400000000002</v>
      </c>
      <c r="L1913" s="21">
        <v>22.965302792777301</v>
      </c>
      <c r="M1913" s="20"/>
    </row>
    <row r="1914" spans="2:13">
      <c r="B1914" s="20" t="s">
        <v>1886</v>
      </c>
      <c r="C1914" s="21" t="s">
        <v>1564</v>
      </c>
      <c r="D1914" s="21" t="s">
        <v>118</v>
      </c>
      <c r="E1914" s="21" t="s">
        <v>117</v>
      </c>
      <c r="F1914" s="21">
        <v>-0.102822</v>
      </c>
      <c r="G1914" s="21">
        <v>2.35087E-2</v>
      </c>
      <c r="H1914" s="22">
        <v>9.4212799999999994E-6</v>
      </c>
      <c r="I1914" s="21">
        <v>-0.107254</v>
      </c>
      <c r="J1914" s="21">
        <v>5.6462400000000003E-2</v>
      </c>
      <c r="K1914" s="21">
        <v>5.7491E-2</v>
      </c>
      <c r="L1914" s="21">
        <v>19.129995438507599</v>
      </c>
      <c r="M1914" s="20"/>
    </row>
    <row r="1915" spans="2:13">
      <c r="B1915" s="20" t="s">
        <v>1886</v>
      </c>
      <c r="C1915" s="21" t="s">
        <v>1565</v>
      </c>
      <c r="D1915" s="21" t="s">
        <v>117</v>
      </c>
      <c r="E1915" s="21" t="s">
        <v>118</v>
      </c>
      <c r="F1915" s="21">
        <v>-0.19281499999999999</v>
      </c>
      <c r="G1915" s="21">
        <v>3.9204500000000003E-2</v>
      </c>
      <c r="H1915" s="22">
        <v>3.3118399999999998E-7</v>
      </c>
      <c r="I1915" s="21">
        <v>6.6326899999999994E-2</v>
      </c>
      <c r="J1915" s="21">
        <v>4.0767600000000001E-2</v>
      </c>
      <c r="K1915" s="21">
        <v>0.10374800000000001</v>
      </c>
      <c r="L1915" s="21">
        <v>24.1885477506348</v>
      </c>
      <c r="M1915" s="20"/>
    </row>
    <row r="1916" spans="2:13">
      <c r="B1916" s="20" t="s">
        <v>1882</v>
      </c>
      <c r="C1916" s="21" t="s">
        <v>1566</v>
      </c>
      <c r="D1916" s="21" t="s">
        <v>117</v>
      </c>
      <c r="E1916" s="21" t="s">
        <v>118</v>
      </c>
      <c r="F1916" s="21">
        <v>-6.1009599999999997E-2</v>
      </c>
      <c r="G1916" s="21">
        <v>1.30484E-2</v>
      </c>
      <c r="H1916" s="22">
        <v>3.3821300000000002E-6</v>
      </c>
      <c r="I1916" s="21">
        <v>2.1560800000000001E-2</v>
      </c>
      <c r="J1916" s="21">
        <v>2.6040399999999998E-2</v>
      </c>
      <c r="K1916" s="21">
        <v>0.40768399999999999</v>
      </c>
      <c r="L1916" s="21">
        <v>21.8615943769205</v>
      </c>
      <c r="M1916" s="20"/>
    </row>
    <row r="1917" spans="2:13">
      <c r="B1917" s="20" t="s">
        <v>1882</v>
      </c>
      <c r="C1917" s="21" t="s">
        <v>1567</v>
      </c>
      <c r="D1917" s="21" t="s">
        <v>117</v>
      </c>
      <c r="E1917" s="21" t="s">
        <v>118</v>
      </c>
      <c r="F1917" s="21">
        <v>9.5532400000000003E-2</v>
      </c>
      <c r="G1917" s="21">
        <v>2.1343600000000001E-2</v>
      </c>
      <c r="H1917" s="22">
        <v>5.0372099999999997E-6</v>
      </c>
      <c r="I1917" s="21">
        <v>-8.0942900000000005E-3</v>
      </c>
      <c r="J1917" s="21">
        <v>4.2418699999999997E-2</v>
      </c>
      <c r="K1917" s="21">
        <v>0.84866799999999998</v>
      </c>
      <c r="L1917" s="21">
        <v>20.033924389488501</v>
      </c>
      <c r="M1917" s="20"/>
    </row>
    <row r="1918" spans="2:13">
      <c r="B1918" s="20" t="s">
        <v>1882</v>
      </c>
      <c r="C1918" s="21" t="s">
        <v>1568</v>
      </c>
      <c r="D1918" s="21" t="s">
        <v>115</v>
      </c>
      <c r="E1918" s="21" t="s">
        <v>116</v>
      </c>
      <c r="F1918" s="21">
        <v>0.110654</v>
      </c>
      <c r="G1918" s="21">
        <v>2.40684E-2</v>
      </c>
      <c r="H1918" s="22">
        <v>4.4937599999999998E-6</v>
      </c>
      <c r="I1918" s="21">
        <v>2.6914E-2</v>
      </c>
      <c r="J1918" s="21">
        <v>4.66542E-2</v>
      </c>
      <c r="K1918" s="21">
        <v>0.56401800000000002</v>
      </c>
      <c r="L1918" s="21">
        <v>21.136827075403399</v>
      </c>
      <c r="M1918" s="20"/>
    </row>
    <row r="1919" spans="2:13">
      <c r="B1919" s="20" t="s">
        <v>1882</v>
      </c>
      <c r="C1919" s="21" t="s">
        <v>1569</v>
      </c>
      <c r="D1919" s="21" t="s">
        <v>115</v>
      </c>
      <c r="E1919" s="21" t="s">
        <v>116</v>
      </c>
      <c r="F1919" s="21">
        <v>5.9028400000000002E-2</v>
      </c>
      <c r="G1919" s="21">
        <v>1.2487399999999999E-2</v>
      </c>
      <c r="H1919" s="22">
        <v>1.85964E-6</v>
      </c>
      <c r="I1919" s="21">
        <v>8.7527200000000003E-3</v>
      </c>
      <c r="J1919" s="21">
        <v>2.4165699999999998E-2</v>
      </c>
      <c r="K1919" s="21">
        <v>0.71720600000000001</v>
      </c>
      <c r="L1919" s="21">
        <v>22.344877411019102</v>
      </c>
      <c r="M1919" s="20"/>
    </row>
    <row r="1920" spans="2:13">
      <c r="B1920" s="20" t="s">
        <v>1882</v>
      </c>
      <c r="C1920" s="21" t="s">
        <v>1570</v>
      </c>
      <c r="D1920" s="21" t="s">
        <v>117</v>
      </c>
      <c r="E1920" s="21" t="s">
        <v>118</v>
      </c>
      <c r="F1920" s="21">
        <v>-6.7602999999999996E-2</v>
      </c>
      <c r="G1920" s="21">
        <v>1.33738E-2</v>
      </c>
      <c r="H1920" s="22">
        <v>2.4637099999999998E-7</v>
      </c>
      <c r="I1920" s="21">
        <v>2.2377600000000001E-3</v>
      </c>
      <c r="J1920" s="21">
        <v>2.8087399999999998E-2</v>
      </c>
      <c r="K1920" s="21">
        <v>0.93649899999999997</v>
      </c>
      <c r="L1920" s="21">
        <v>25.551846478692301</v>
      </c>
      <c r="M1920" s="20"/>
    </row>
    <row r="1921" spans="2:13">
      <c r="B1921" s="20" t="s">
        <v>1882</v>
      </c>
      <c r="C1921" s="21" t="s">
        <v>1571</v>
      </c>
      <c r="D1921" s="21" t="s">
        <v>115</v>
      </c>
      <c r="E1921" s="21" t="s">
        <v>117</v>
      </c>
      <c r="F1921" s="21">
        <v>-5.6697400000000002E-2</v>
      </c>
      <c r="G1921" s="21">
        <v>1.23497E-2</v>
      </c>
      <c r="H1921" s="22">
        <v>5.2771599999999998E-6</v>
      </c>
      <c r="I1921" s="21">
        <v>-1.43584E-2</v>
      </c>
      <c r="J1921" s="21">
        <v>2.3912900000000001E-2</v>
      </c>
      <c r="K1921" s="21">
        <v>0.54820999999999998</v>
      </c>
      <c r="L1921" s="21">
        <v>21.077226947596099</v>
      </c>
      <c r="M1921" s="20"/>
    </row>
    <row r="1922" spans="2:13">
      <c r="B1922" s="20" t="s">
        <v>1882</v>
      </c>
      <c r="C1922" s="21" t="s">
        <v>1572</v>
      </c>
      <c r="D1922" s="21" t="s">
        <v>117</v>
      </c>
      <c r="E1922" s="21" t="s">
        <v>118</v>
      </c>
      <c r="F1922" s="21">
        <v>6.5492599999999998E-2</v>
      </c>
      <c r="G1922" s="21">
        <v>1.39101E-2</v>
      </c>
      <c r="H1922" s="22">
        <v>2.2746300000000002E-6</v>
      </c>
      <c r="I1922" s="21">
        <v>-1.27385E-2</v>
      </c>
      <c r="J1922" s="21">
        <v>2.63456E-2</v>
      </c>
      <c r="K1922" s="21">
        <v>0.62873000000000001</v>
      </c>
      <c r="L1922" s="21">
        <v>22.167869670149699</v>
      </c>
      <c r="M1922" s="20"/>
    </row>
    <row r="1923" spans="2:13">
      <c r="B1923" s="20" t="s">
        <v>1882</v>
      </c>
      <c r="C1923" s="21" t="s">
        <v>1573</v>
      </c>
      <c r="D1923" s="21" t="s">
        <v>118</v>
      </c>
      <c r="E1923" s="21" t="s">
        <v>117</v>
      </c>
      <c r="F1923" s="21">
        <v>9.4737000000000002E-2</v>
      </c>
      <c r="G1923" s="21">
        <v>2.1015699999999998E-2</v>
      </c>
      <c r="H1923" s="22">
        <v>5.53669E-6</v>
      </c>
      <c r="I1923" s="21">
        <v>8.6415599999999995E-2</v>
      </c>
      <c r="J1923" s="21">
        <v>4.0783E-2</v>
      </c>
      <c r="K1923" s="21">
        <v>3.4098099999999999E-2</v>
      </c>
      <c r="L1923" s="21">
        <v>20.3213022523741</v>
      </c>
      <c r="M1923" s="20"/>
    </row>
    <row r="1924" spans="2:13">
      <c r="B1924" s="20" t="s">
        <v>1882</v>
      </c>
      <c r="C1924" s="21" t="s">
        <v>1574</v>
      </c>
      <c r="D1924" s="21" t="s">
        <v>116</v>
      </c>
      <c r="E1924" s="21" t="s">
        <v>118</v>
      </c>
      <c r="F1924" s="21">
        <v>0.12103700000000001</v>
      </c>
      <c r="G1924" s="21">
        <v>2.3859999999999999E-2</v>
      </c>
      <c r="H1924" s="22">
        <v>2.90764E-7</v>
      </c>
      <c r="I1924" s="21">
        <v>-4.3517899999999998E-2</v>
      </c>
      <c r="J1924" s="21">
        <v>3.7514400000000003E-2</v>
      </c>
      <c r="K1924" s="21">
        <v>0.246035</v>
      </c>
      <c r="L1924" s="21">
        <v>25.7332964382901</v>
      </c>
      <c r="M1924" s="20"/>
    </row>
    <row r="1925" spans="2:13">
      <c r="B1925" s="20" t="s">
        <v>1882</v>
      </c>
      <c r="C1925" s="21" t="s">
        <v>1575</v>
      </c>
      <c r="D1925" s="21" t="s">
        <v>115</v>
      </c>
      <c r="E1925" s="21" t="s">
        <v>117</v>
      </c>
      <c r="F1925" s="21">
        <v>7.3680800000000005E-2</v>
      </c>
      <c r="G1925" s="21">
        <v>1.6966499999999999E-2</v>
      </c>
      <c r="H1925" s="22">
        <v>7.4803199999999999E-6</v>
      </c>
      <c r="I1925" s="21">
        <v>2.63959E-2</v>
      </c>
      <c r="J1925" s="21">
        <v>2.7865999999999998E-2</v>
      </c>
      <c r="K1925" s="21">
        <v>0.34351500000000001</v>
      </c>
      <c r="L1925" s="21">
        <v>18.8592380484335</v>
      </c>
      <c r="M1925" s="20"/>
    </row>
    <row r="1926" spans="2:13">
      <c r="B1926" s="20" t="s">
        <v>1882</v>
      </c>
      <c r="C1926" s="21" t="s">
        <v>1576</v>
      </c>
      <c r="D1926" s="21" t="s">
        <v>118</v>
      </c>
      <c r="E1926" s="21" t="s">
        <v>117</v>
      </c>
      <c r="F1926" s="21">
        <v>-6.2164299999999999E-2</v>
      </c>
      <c r="G1926" s="21">
        <v>1.2607200000000001E-2</v>
      </c>
      <c r="H1926" s="22">
        <v>8.4912200000000002E-7</v>
      </c>
      <c r="I1926" s="21">
        <v>2.7354300000000001E-3</v>
      </c>
      <c r="J1926" s="21">
        <v>2.4130100000000002E-2</v>
      </c>
      <c r="K1926" s="21">
        <v>0.909744</v>
      </c>
      <c r="L1926" s="21">
        <v>24.313350464711501</v>
      </c>
      <c r="M1926" s="20"/>
    </row>
    <row r="1927" spans="2:13">
      <c r="B1927" s="20" t="s">
        <v>1883</v>
      </c>
      <c r="C1927" s="21" t="s">
        <v>1577</v>
      </c>
      <c r="D1927" s="21" t="s">
        <v>117</v>
      </c>
      <c r="E1927" s="21" t="s">
        <v>118</v>
      </c>
      <c r="F1927" s="21">
        <v>0.114673</v>
      </c>
      <c r="G1927" s="21">
        <v>2.5065299999999999E-2</v>
      </c>
      <c r="H1927" s="22">
        <v>6.9486400000000001E-6</v>
      </c>
      <c r="I1927" s="21">
        <v>-1.0683700000000001E-2</v>
      </c>
      <c r="J1927" s="21">
        <v>2.98041E-2</v>
      </c>
      <c r="K1927" s="21">
        <v>0.71999599999999997</v>
      </c>
      <c r="L1927" s="21">
        <v>20.9303521286317</v>
      </c>
      <c r="M1927" s="20"/>
    </row>
    <row r="1928" spans="2:13">
      <c r="B1928" s="20" t="s">
        <v>1883</v>
      </c>
      <c r="C1928" s="21" t="s">
        <v>1578</v>
      </c>
      <c r="D1928" s="21" t="s">
        <v>116</v>
      </c>
      <c r="E1928" s="21" t="s">
        <v>115</v>
      </c>
      <c r="F1928" s="21">
        <v>-0.13980400000000001</v>
      </c>
      <c r="G1928" s="21">
        <v>3.1825300000000001E-2</v>
      </c>
      <c r="H1928" s="22">
        <v>5.00876E-6</v>
      </c>
      <c r="I1928" s="21">
        <v>1.7688599999999999E-3</v>
      </c>
      <c r="J1928" s="21">
        <v>3.7354699999999998E-2</v>
      </c>
      <c r="K1928" s="21">
        <v>0.96223199999999998</v>
      </c>
      <c r="L1928" s="21">
        <v>19.297194863482101</v>
      </c>
      <c r="M1928" s="20"/>
    </row>
    <row r="1929" spans="2:13">
      <c r="B1929" s="20" t="s">
        <v>1883</v>
      </c>
      <c r="C1929" s="21" t="s">
        <v>1579</v>
      </c>
      <c r="D1929" s="21" t="s">
        <v>115</v>
      </c>
      <c r="E1929" s="21" t="s">
        <v>116</v>
      </c>
      <c r="F1929" s="21">
        <v>9.01946E-2</v>
      </c>
      <c r="G1929" s="21">
        <v>1.9647600000000001E-2</v>
      </c>
      <c r="H1929" s="22">
        <v>3.0962800000000002E-6</v>
      </c>
      <c r="I1929" s="21">
        <v>-3.0625400000000001E-2</v>
      </c>
      <c r="J1929" s="21">
        <v>2.6171300000000002E-2</v>
      </c>
      <c r="K1929" s="21">
        <v>0.241925</v>
      </c>
      <c r="L1929" s="21">
        <v>21.073761370931901</v>
      </c>
      <c r="M1929" s="20"/>
    </row>
    <row r="1930" spans="2:13">
      <c r="B1930" s="20" t="s">
        <v>1883</v>
      </c>
      <c r="C1930" s="21" t="s">
        <v>1580</v>
      </c>
      <c r="D1930" s="21" t="s">
        <v>118</v>
      </c>
      <c r="E1930" s="21" t="s">
        <v>117</v>
      </c>
      <c r="F1930" s="21">
        <v>-8.46861E-2</v>
      </c>
      <c r="G1930" s="21">
        <v>1.8793600000000001E-2</v>
      </c>
      <c r="H1930" s="22">
        <v>7.1180299999999998E-6</v>
      </c>
      <c r="I1930" s="21">
        <v>1.7863400000000001E-2</v>
      </c>
      <c r="J1930" s="21">
        <v>2.63205E-2</v>
      </c>
      <c r="K1930" s="21">
        <v>0.497336</v>
      </c>
      <c r="L1930" s="21">
        <v>20.305061429088301</v>
      </c>
      <c r="M1930" s="20"/>
    </row>
    <row r="1931" spans="2:13">
      <c r="B1931" s="20" t="s">
        <v>1883</v>
      </c>
      <c r="C1931" s="21" t="s">
        <v>1581</v>
      </c>
      <c r="D1931" s="21" t="s">
        <v>118</v>
      </c>
      <c r="E1931" s="21" t="s">
        <v>117</v>
      </c>
      <c r="F1931" s="21">
        <v>-0.12737699999999999</v>
      </c>
      <c r="G1931" s="21">
        <v>2.3388300000000001E-2</v>
      </c>
      <c r="H1931" s="22">
        <v>5.6100900000000002E-8</v>
      </c>
      <c r="I1931" s="21">
        <v>3.3997100000000002E-2</v>
      </c>
      <c r="J1931" s="21">
        <v>3.0562499999999999E-2</v>
      </c>
      <c r="K1931" s="21">
        <v>0.26597399999999999</v>
      </c>
      <c r="L1931" s="21">
        <v>29.660927032510799</v>
      </c>
      <c r="M1931" s="20"/>
    </row>
    <row r="1932" spans="2:13">
      <c r="B1932" s="20" t="s">
        <v>1883</v>
      </c>
      <c r="C1932" s="21" t="s">
        <v>1582</v>
      </c>
      <c r="D1932" s="21" t="s">
        <v>117</v>
      </c>
      <c r="E1932" s="21" t="s">
        <v>115</v>
      </c>
      <c r="F1932" s="21">
        <v>9.0996499999999994E-2</v>
      </c>
      <c r="G1932" s="21">
        <v>1.8350999999999999E-2</v>
      </c>
      <c r="H1932" s="22">
        <v>7.4095200000000003E-7</v>
      </c>
      <c r="I1932" s="21">
        <v>-1.3642700000000001E-2</v>
      </c>
      <c r="J1932" s="21">
        <v>2.5201600000000001E-2</v>
      </c>
      <c r="K1932" s="21">
        <v>0.58827200000000002</v>
      </c>
      <c r="L1932" s="21">
        <v>24.588379434508798</v>
      </c>
      <c r="M1932" s="20"/>
    </row>
    <row r="1933" spans="2:13">
      <c r="B1933" s="20" t="s">
        <v>1883</v>
      </c>
      <c r="C1933" s="21" t="s">
        <v>1583</v>
      </c>
      <c r="D1933" s="21" t="s">
        <v>118</v>
      </c>
      <c r="E1933" s="21" t="s">
        <v>117</v>
      </c>
      <c r="F1933" s="21">
        <v>0.11599</v>
      </c>
      <c r="G1933" s="21">
        <v>2.4909899999999999E-2</v>
      </c>
      <c r="H1933" s="22">
        <v>2.6651999999999999E-6</v>
      </c>
      <c r="I1933" s="21">
        <v>5.4044799999999997E-2</v>
      </c>
      <c r="J1933" s="21">
        <v>3.53213E-2</v>
      </c>
      <c r="K1933" s="21">
        <v>0.12599399999999999</v>
      </c>
      <c r="L1933" s="21">
        <v>21.681889598148899</v>
      </c>
      <c r="M1933" s="20"/>
    </row>
    <row r="1934" spans="2:13">
      <c r="B1934" s="20" t="s">
        <v>1883</v>
      </c>
      <c r="C1934" s="21" t="s">
        <v>1584</v>
      </c>
      <c r="D1934" s="21" t="s">
        <v>116</v>
      </c>
      <c r="E1934" s="21" t="s">
        <v>115</v>
      </c>
      <c r="F1934" s="21">
        <v>9.0499700000000002E-2</v>
      </c>
      <c r="G1934" s="21">
        <v>2.0354400000000002E-2</v>
      </c>
      <c r="H1934" s="22">
        <v>9.1163299999999998E-6</v>
      </c>
      <c r="I1934" s="21">
        <v>-2.613E-2</v>
      </c>
      <c r="J1934" s="21">
        <v>2.6469800000000002E-2</v>
      </c>
      <c r="K1934" s="21">
        <v>0.32356200000000002</v>
      </c>
      <c r="L1934" s="21">
        <v>19.7686799006858</v>
      </c>
      <c r="M1934" s="20"/>
    </row>
    <row r="1935" spans="2:13">
      <c r="B1935" s="20" t="s">
        <v>1883</v>
      </c>
      <c r="C1935" s="21" t="s">
        <v>1585</v>
      </c>
      <c r="D1935" s="21" t="s">
        <v>116</v>
      </c>
      <c r="E1935" s="21" t="s">
        <v>115</v>
      </c>
      <c r="F1935" s="21">
        <v>0.18528900000000001</v>
      </c>
      <c r="G1935" s="21">
        <v>3.9629499999999998E-2</v>
      </c>
      <c r="H1935" s="22">
        <v>3.49526E-6</v>
      </c>
      <c r="I1935" s="21">
        <v>6.3094300000000006E-2</v>
      </c>
      <c r="J1935" s="21">
        <v>5.8906800000000002E-2</v>
      </c>
      <c r="K1935" s="21">
        <v>0.28412999999999999</v>
      </c>
      <c r="L1935" s="21">
        <v>21.860600569865898</v>
      </c>
      <c r="M1935" s="20"/>
    </row>
    <row r="1936" spans="2:13">
      <c r="B1936" s="20" t="s">
        <v>1883</v>
      </c>
      <c r="C1936" s="21" t="s">
        <v>1586</v>
      </c>
      <c r="D1936" s="21" t="s">
        <v>116</v>
      </c>
      <c r="E1936" s="21" t="s">
        <v>115</v>
      </c>
      <c r="F1936" s="21">
        <v>0.14444499999999999</v>
      </c>
      <c r="G1936" s="21">
        <v>3.2661799999999998E-2</v>
      </c>
      <c r="H1936" s="22">
        <v>6.6299499999999999E-6</v>
      </c>
      <c r="I1936" s="21">
        <v>-2.6494299999999998E-2</v>
      </c>
      <c r="J1936" s="21">
        <v>3.7087799999999997E-2</v>
      </c>
      <c r="K1936" s="21">
        <v>0.474999</v>
      </c>
      <c r="L1936" s="21">
        <v>19.558015959442201</v>
      </c>
      <c r="M1936" s="20"/>
    </row>
    <row r="1937" spans="2:13">
      <c r="B1937" s="20" t="s">
        <v>1883</v>
      </c>
      <c r="C1937" s="21" t="s">
        <v>1587</v>
      </c>
      <c r="D1937" s="21" t="s">
        <v>117</v>
      </c>
      <c r="E1937" s="21" t="s">
        <v>115</v>
      </c>
      <c r="F1937" s="21">
        <v>-0.105045</v>
      </c>
      <c r="G1937" s="21">
        <v>2.2958800000000001E-2</v>
      </c>
      <c r="H1937" s="22">
        <v>2.7370300000000002E-6</v>
      </c>
      <c r="I1937" s="21">
        <v>1.7412599999999999E-3</v>
      </c>
      <c r="J1937" s="21">
        <v>3.4771499999999997E-2</v>
      </c>
      <c r="K1937" s="21">
        <v>0.96006100000000005</v>
      </c>
      <c r="L1937" s="21">
        <v>20.934008741290501</v>
      </c>
      <c r="M1937" s="20"/>
    </row>
    <row r="1938" spans="2:13">
      <c r="B1938" s="20" t="s">
        <v>1884</v>
      </c>
      <c r="C1938" s="21" t="s">
        <v>1588</v>
      </c>
      <c r="D1938" s="21" t="s">
        <v>117</v>
      </c>
      <c r="E1938" s="21" t="s">
        <v>118</v>
      </c>
      <c r="F1938" s="21">
        <v>-0.16780400000000001</v>
      </c>
      <c r="G1938" s="21">
        <v>3.8981200000000001E-2</v>
      </c>
      <c r="H1938" s="22">
        <v>2.6871399999999999E-6</v>
      </c>
      <c r="I1938" s="21">
        <v>-7.9900399999999996E-2</v>
      </c>
      <c r="J1938" s="21">
        <v>8.0411899999999994E-2</v>
      </c>
      <c r="K1938" s="21">
        <v>0.32039800000000002</v>
      </c>
      <c r="L1938" s="21">
        <v>18.530801731842899</v>
      </c>
      <c r="M1938" s="20"/>
    </row>
    <row r="1939" spans="2:13">
      <c r="B1939" s="20" t="s">
        <v>1884</v>
      </c>
      <c r="C1939" s="21" t="s">
        <v>1589</v>
      </c>
      <c r="D1939" s="21" t="s">
        <v>115</v>
      </c>
      <c r="E1939" s="21" t="s">
        <v>117</v>
      </c>
      <c r="F1939" s="21">
        <v>5.0799400000000001E-2</v>
      </c>
      <c r="G1939" s="21">
        <v>1.1332200000000001E-2</v>
      </c>
      <c r="H1939" s="22">
        <v>8.3687399999999994E-6</v>
      </c>
      <c r="I1939" s="21">
        <v>-1.4283799999999999E-2</v>
      </c>
      <c r="J1939" s="21">
        <v>2.6098900000000001E-2</v>
      </c>
      <c r="K1939" s="21">
        <v>0.58417600000000003</v>
      </c>
      <c r="L1939" s="21">
        <v>20.095032095468799</v>
      </c>
      <c r="M1939" s="20"/>
    </row>
    <row r="1940" spans="2:13">
      <c r="B1940" s="20" t="s">
        <v>1884</v>
      </c>
      <c r="C1940" s="21" t="s">
        <v>1590</v>
      </c>
      <c r="D1940" s="21" t="s">
        <v>117</v>
      </c>
      <c r="E1940" s="21" t="s">
        <v>118</v>
      </c>
      <c r="F1940" s="21">
        <v>7.4697E-2</v>
      </c>
      <c r="G1940" s="21">
        <v>1.5340100000000001E-2</v>
      </c>
      <c r="H1940" s="22">
        <v>2.7724899999999999E-6</v>
      </c>
      <c r="I1940" s="21">
        <v>-1.55566E-2</v>
      </c>
      <c r="J1940" s="21">
        <v>3.8232099999999998E-2</v>
      </c>
      <c r="K1940" s="21">
        <v>0.68408199999999997</v>
      </c>
      <c r="L1940" s="21">
        <v>23.711003704826702</v>
      </c>
      <c r="M1940" s="20"/>
    </row>
    <row r="1941" spans="2:13">
      <c r="B1941" s="20" t="s">
        <v>1884</v>
      </c>
      <c r="C1941" s="21" t="s">
        <v>1591</v>
      </c>
      <c r="D1941" s="21" t="s">
        <v>115</v>
      </c>
      <c r="E1941" s="21" t="s">
        <v>116</v>
      </c>
      <c r="F1941" s="21">
        <v>-5.2349199999999999E-2</v>
      </c>
      <c r="G1941" s="21">
        <v>1.1820000000000001E-2</v>
      </c>
      <c r="H1941" s="22">
        <v>8.1342999999999994E-6</v>
      </c>
      <c r="I1941" s="21">
        <v>2.7235800000000001E-2</v>
      </c>
      <c r="J1941" s="21">
        <v>2.76695E-2</v>
      </c>
      <c r="K1941" s="21">
        <v>0.32495600000000002</v>
      </c>
      <c r="L1941" s="21">
        <v>19.6148569535703</v>
      </c>
      <c r="M1941" s="20"/>
    </row>
    <row r="1942" spans="2:13">
      <c r="B1942" s="20" t="s">
        <v>1884</v>
      </c>
      <c r="C1942" s="21" t="s">
        <v>1592</v>
      </c>
      <c r="D1942" s="21" t="s">
        <v>116</v>
      </c>
      <c r="E1942" s="21" t="s">
        <v>115</v>
      </c>
      <c r="F1942" s="21">
        <v>-6.1202399999999997E-2</v>
      </c>
      <c r="G1942" s="21">
        <v>1.09421E-2</v>
      </c>
      <c r="H1942" s="22">
        <v>2.2133500000000001E-8</v>
      </c>
      <c r="I1942" s="21">
        <v>2.7278699999999999E-2</v>
      </c>
      <c r="J1942" s="21">
        <v>2.4842199999999998E-2</v>
      </c>
      <c r="K1942" s="21">
        <v>0.272171</v>
      </c>
      <c r="L1942" s="21">
        <v>31.284955889028701</v>
      </c>
      <c r="M1942" s="20"/>
    </row>
    <row r="1943" spans="2:13">
      <c r="B1943" s="20" t="s">
        <v>1884</v>
      </c>
      <c r="C1943" s="21" t="s">
        <v>1593</v>
      </c>
      <c r="D1943" s="21" t="s">
        <v>116</v>
      </c>
      <c r="E1943" s="21" t="s">
        <v>115</v>
      </c>
      <c r="F1943" s="21">
        <v>6.5194799999999997E-2</v>
      </c>
      <c r="G1943" s="21">
        <v>1.42221E-2</v>
      </c>
      <c r="H1943" s="22">
        <v>4.0524700000000002E-6</v>
      </c>
      <c r="I1943" s="21">
        <v>-4.8169199999999998E-4</v>
      </c>
      <c r="J1943" s="21">
        <v>3.1995200000000001E-2</v>
      </c>
      <c r="K1943" s="21">
        <v>0.98798799999999998</v>
      </c>
      <c r="L1943" s="21">
        <v>21.013503118120799</v>
      </c>
      <c r="M1943" s="20"/>
    </row>
    <row r="1944" spans="2:13">
      <c r="B1944" s="20" t="s">
        <v>1884</v>
      </c>
      <c r="C1944" s="21" t="s">
        <v>1594</v>
      </c>
      <c r="D1944" s="21" t="s">
        <v>116</v>
      </c>
      <c r="E1944" s="21" t="s">
        <v>118</v>
      </c>
      <c r="F1944" s="21">
        <v>-0.15155299999999999</v>
      </c>
      <c r="G1944" s="21">
        <v>3.3587800000000001E-2</v>
      </c>
      <c r="H1944" s="22">
        <v>6.06876E-6</v>
      </c>
      <c r="I1944" s="21">
        <v>-3.4602599999999997E-2</v>
      </c>
      <c r="J1944" s="21">
        <v>9.0479199999999996E-2</v>
      </c>
      <c r="K1944" s="21">
        <v>0.70213700000000001</v>
      </c>
      <c r="L1944" s="21">
        <v>20.3594460981693</v>
      </c>
      <c r="M1944" s="20"/>
    </row>
    <row r="1945" spans="2:13">
      <c r="B1945" s="20" t="s">
        <v>1887</v>
      </c>
      <c r="C1945" s="21" t="s">
        <v>1595</v>
      </c>
      <c r="D1945" s="21" t="s">
        <v>116</v>
      </c>
      <c r="E1945" s="21" t="s">
        <v>115</v>
      </c>
      <c r="F1945" s="21">
        <v>-0.16275899999999999</v>
      </c>
      <c r="G1945" s="21">
        <v>3.5702499999999998E-2</v>
      </c>
      <c r="H1945" s="22">
        <v>7.2077499999999997E-6</v>
      </c>
      <c r="I1945" s="21">
        <v>3.0249499999999999E-2</v>
      </c>
      <c r="J1945" s="21">
        <v>3.1294000000000002E-2</v>
      </c>
      <c r="K1945" s="21">
        <v>0.333731</v>
      </c>
      <c r="L1945" s="21">
        <v>20.782259819797002</v>
      </c>
      <c r="M1945" s="20"/>
    </row>
    <row r="1946" spans="2:13">
      <c r="B1946" s="20" t="s">
        <v>1887</v>
      </c>
      <c r="C1946" s="21" t="s">
        <v>1596</v>
      </c>
      <c r="D1946" s="21" t="s">
        <v>116</v>
      </c>
      <c r="E1946" s="21" t="s">
        <v>115</v>
      </c>
      <c r="F1946" s="21">
        <v>0.16650899999999999</v>
      </c>
      <c r="G1946" s="21">
        <v>3.37521E-2</v>
      </c>
      <c r="H1946" s="22">
        <v>7.6174600000000005E-7</v>
      </c>
      <c r="I1946" s="21">
        <v>-1.6562899999999998E-2</v>
      </c>
      <c r="J1946" s="21">
        <v>2.7988599999999999E-2</v>
      </c>
      <c r="K1946" s="21">
        <v>0.55400199999999999</v>
      </c>
      <c r="L1946" s="21">
        <v>24.337380214015301</v>
      </c>
      <c r="M1946" s="20"/>
    </row>
    <row r="1947" spans="2:13">
      <c r="B1947" s="20" t="s">
        <v>1887</v>
      </c>
      <c r="C1947" s="21" t="s">
        <v>1597</v>
      </c>
      <c r="D1947" s="21" t="s">
        <v>115</v>
      </c>
      <c r="E1947" s="21" t="s">
        <v>117</v>
      </c>
      <c r="F1947" s="21">
        <v>0.12587799999999999</v>
      </c>
      <c r="G1947" s="21">
        <v>2.5615300000000001E-2</v>
      </c>
      <c r="H1947" s="22">
        <v>1.0269799999999999E-6</v>
      </c>
      <c r="I1947" s="21">
        <v>-3.6605200000000001E-4</v>
      </c>
      <c r="J1947" s="21">
        <v>2.4252200000000002E-2</v>
      </c>
      <c r="K1947" s="21">
        <v>0.987958</v>
      </c>
      <c r="L1947" s="21">
        <v>24.149090270363299</v>
      </c>
      <c r="M1947" s="20"/>
    </row>
    <row r="1948" spans="2:13">
      <c r="B1948" s="20" t="s">
        <v>1887</v>
      </c>
      <c r="C1948" s="21" t="s">
        <v>1598</v>
      </c>
      <c r="D1948" s="21" t="s">
        <v>117</v>
      </c>
      <c r="E1948" s="21" t="s">
        <v>115</v>
      </c>
      <c r="F1948" s="21">
        <v>0.24345700000000001</v>
      </c>
      <c r="G1948" s="21">
        <v>5.2769499999999997E-2</v>
      </c>
      <c r="H1948" s="22">
        <v>3.97805E-6</v>
      </c>
      <c r="I1948" s="21">
        <v>-5.28922E-2</v>
      </c>
      <c r="J1948" s="21">
        <v>4.9555299999999997E-2</v>
      </c>
      <c r="K1948" s="21">
        <v>0.28582000000000002</v>
      </c>
      <c r="L1948" s="21">
        <v>21.285241101693401</v>
      </c>
      <c r="M1948" s="20"/>
    </row>
    <row r="1949" spans="2:13">
      <c r="B1949" s="20" t="s">
        <v>1887</v>
      </c>
      <c r="C1949" s="21" t="s">
        <v>1599</v>
      </c>
      <c r="D1949" s="21" t="s">
        <v>117</v>
      </c>
      <c r="E1949" s="21" t="s">
        <v>115</v>
      </c>
      <c r="F1949" s="21">
        <v>0.12734899999999999</v>
      </c>
      <c r="G1949" s="21">
        <v>2.5086199999999999E-2</v>
      </c>
      <c r="H1949" s="22">
        <v>4.46355E-7</v>
      </c>
      <c r="I1949" s="21">
        <v>2.08302E-2</v>
      </c>
      <c r="J1949" s="21">
        <v>2.37839E-2</v>
      </c>
      <c r="K1949" s="21">
        <v>0.381133</v>
      </c>
      <c r="L1949" s="21">
        <v>25.7704093618717</v>
      </c>
      <c r="M1949" s="20"/>
    </row>
    <row r="1950" spans="2:13">
      <c r="B1950" s="20" t="s">
        <v>1887</v>
      </c>
      <c r="C1950" s="21" t="s">
        <v>1600</v>
      </c>
      <c r="D1950" s="21" t="s">
        <v>117</v>
      </c>
      <c r="E1950" s="21" t="s">
        <v>118</v>
      </c>
      <c r="F1950" s="21">
        <v>0.13220100000000001</v>
      </c>
      <c r="G1950" s="21">
        <v>2.9108700000000001E-2</v>
      </c>
      <c r="H1950" s="22">
        <v>8.3936300000000008E-6</v>
      </c>
      <c r="I1950" s="21">
        <v>-7.7596799999999997E-3</v>
      </c>
      <c r="J1950" s="21">
        <v>2.57808E-2</v>
      </c>
      <c r="K1950" s="21">
        <v>0.76342399999999999</v>
      </c>
      <c r="L1950" s="21">
        <v>20.626420162965601</v>
      </c>
      <c r="M1950" s="20"/>
    </row>
    <row r="1951" spans="2:13">
      <c r="B1951" s="20" t="s">
        <v>1887</v>
      </c>
      <c r="C1951" s="21" t="s">
        <v>1601</v>
      </c>
      <c r="D1951" s="21" t="s">
        <v>118</v>
      </c>
      <c r="E1951" s="21" t="s">
        <v>117</v>
      </c>
      <c r="F1951" s="21">
        <v>0.137152</v>
      </c>
      <c r="G1951" s="21">
        <v>3.0170200000000001E-2</v>
      </c>
      <c r="H1951" s="22">
        <v>4.9484599999999999E-6</v>
      </c>
      <c r="I1951" s="21">
        <v>4.5614599999999998E-2</v>
      </c>
      <c r="J1951" s="21">
        <v>2.89763E-2</v>
      </c>
      <c r="K1951" s="21">
        <v>0.11544</v>
      </c>
      <c r="L1951" s="21">
        <v>20.665594896815701</v>
      </c>
      <c r="M1951" s="20"/>
    </row>
    <row r="1952" spans="2:13">
      <c r="B1952" s="20" t="s">
        <v>1887</v>
      </c>
      <c r="C1952" s="21" t="s">
        <v>1602</v>
      </c>
      <c r="D1952" s="21" t="s">
        <v>115</v>
      </c>
      <c r="E1952" s="21" t="s">
        <v>116</v>
      </c>
      <c r="F1952" s="21">
        <v>0.15376699999999999</v>
      </c>
      <c r="G1952" s="21">
        <v>3.39099E-2</v>
      </c>
      <c r="H1952" s="22">
        <v>6.1277400000000001E-6</v>
      </c>
      <c r="I1952" s="21">
        <v>2.2925399999999999E-2</v>
      </c>
      <c r="J1952" s="21">
        <v>3.0858400000000001E-2</v>
      </c>
      <c r="K1952" s="21">
        <v>0.45752799999999999</v>
      </c>
      <c r="L1952" s="21">
        <v>20.562374497847401</v>
      </c>
      <c r="M1952" s="20"/>
    </row>
    <row r="1953" spans="2:13">
      <c r="B1953" s="20" t="s">
        <v>1887</v>
      </c>
      <c r="C1953" s="21" t="s">
        <v>1603</v>
      </c>
      <c r="D1953" s="21" t="s">
        <v>116</v>
      </c>
      <c r="E1953" s="21" t="s">
        <v>115</v>
      </c>
      <c r="F1953" s="21">
        <v>-0.124045</v>
      </c>
      <c r="G1953" s="21">
        <v>2.6911500000000001E-2</v>
      </c>
      <c r="H1953" s="22">
        <v>3.71997E-6</v>
      </c>
      <c r="I1953" s="21">
        <v>2.1713900000000001E-2</v>
      </c>
      <c r="J1953" s="21">
        <v>2.4993100000000001E-2</v>
      </c>
      <c r="K1953" s="21">
        <v>0.384959</v>
      </c>
      <c r="L1953" s="21">
        <v>21.246270984815499</v>
      </c>
      <c r="M1953" s="20"/>
    </row>
    <row r="1954" spans="2:13">
      <c r="B1954" s="20" t="s">
        <v>1888</v>
      </c>
      <c r="C1954" s="21" t="s">
        <v>1604</v>
      </c>
      <c r="D1954" s="21" t="s">
        <v>115</v>
      </c>
      <c r="E1954" s="21" t="s">
        <v>116</v>
      </c>
      <c r="F1954" s="21">
        <v>0.18551899999999999</v>
      </c>
      <c r="G1954" s="21">
        <v>4.0088100000000002E-2</v>
      </c>
      <c r="H1954" s="22">
        <v>8.0543399999999995E-6</v>
      </c>
      <c r="I1954" s="21">
        <v>-2.16312E-2</v>
      </c>
      <c r="J1954" s="21">
        <v>6.0418800000000002E-2</v>
      </c>
      <c r="K1954" s="21">
        <v>0.72032799999999997</v>
      </c>
      <c r="L1954" s="21">
        <v>21.4163691037825</v>
      </c>
      <c r="M1954" s="20"/>
    </row>
    <row r="1955" spans="2:13">
      <c r="B1955" s="20" t="s">
        <v>1888</v>
      </c>
      <c r="C1955" s="21" t="s">
        <v>1605</v>
      </c>
      <c r="D1955" s="21" t="s">
        <v>115</v>
      </c>
      <c r="E1955" s="21" t="s">
        <v>117</v>
      </c>
      <c r="F1955" s="21">
        <v>8.1326999999999997E-2</v>
      </c>
      <c r="G1955" s="21">
        <v>1.7115399999999999E-2</v>
      </c>
      <c r="H1955" s="22">
        <v>2.6346300000000001E-6</v>
      </c>
      <c r="I1955" s="21">
        <v>9.6592899999999992E-3</v>
      </c>
      <c r="J1955" s="21">
        <v>2.3994100000000001E-2</v>
      </c>
      <c r="K1955" s="21">
        <v>0.68726500000000001</v>
      </c>
      <c r="L1955" s="21">
        <v>22.5785161976954</v>
      </c>
      <c r="M1955" s="20"/>
    </row>
    <row r="1956" spans="2:13">
      <c r="B1956" s="20" t="s">
        <v>1888</v>
      </c>
      <c r="C1956" s="21" t="s">
        <v>1606</v>
      </c>
      <c r="D1956" s="21" t="s">
        <v>117</v>
      </c>
      <c r="E1956" s="21" t="s">
        <v>115</v>
      </c>
      <c r="F1956" s="21">
        <v>-0.10961899999999999</v>
      </c>
      <c r="G1956" s="21">
        <v>2.4778499999999998E-2</v>
      </c>
      <c r="H1956" s="22">
        <v>8.9057399999999995E-6</v>
      </c>
      <c r="I1956" s="21">
        <v>2.2003000000000002E-2</v>
      </c>
      <c r="J1956" s="21">
        <v>4.3597999999999998E-2</v>
      </c>
      <c r="K1956" s="21">
        <v>0.61378299999999997</v>
      </c>
      <c r="L1956" s="21">
        <v>19.571388923115698</v>
      </c>
      <c r="M1956" s="20"/>
    </row>
    <row r="1957" spans="2:13">
      <c r="B1957" s="20" t="s">
        <v>1888</v>
      </c>
      <c r="C1957" s="21" t="s">
        <v>1607</v>
      </c>
      <c r="D1957" s="21" t="s">
        <v>115</v>
      </c>
      <c r="E1957" s="21" t="s">
        <v>116</v>
      </c>
      <c r="F1957" s="21">
        <v>7.8225799999999998E-2</v>
      </c>
      <c r="G1957" s="21">
        <v>1.7684100000000001E-2</v>
      </c>
      <c r="H1957" s="22">
        <v>9.5029800000000006E-6</v>
      </c>
      <c r="I1957" s="21">
        <v>2.9352400000000001E-2</v>
      </c>
      <c r="J1957" s="21">
        <v>2.4698500000000002E-2</v>
      </c>
      <c r="K1957" s="21">
        <v>0.23466600000000001</v>
      </c>
      <c r="L1957" s="21">
        <v>19.567444126513799</v>
      </c>
      <c r="M1957" s="20"/>
    </row>
    <row r="1958" spans="2:13">
      <c r="B1958" s="20" t="s">
        <v>1888</v>
      </c>
      <c r="C1958" s="21" t="s">
        <v>1608</v>
      </c>
      <c r="D1958" s="21" t="s">
        <v>117</v>
      </c>
      <c r="E1958" s="21" t="s">
        <v>118</v>
      </c>
      <c r="F1958" s="21">
        <v>-7.9172999999999993E-2</v>
      </c>
      <c r="G1958" s="21">
        <v>1.7042100000000001E-2</v>
      </c>
      <c r="H1958" s="22">
        <v>4.1801300000000004E-6</v>
      </c>
      <c r="I1958" s="21">
        <v>2.4596099999999999E-2</v>
      </c>
      <c r="J1958" s="21">
        <v>2.3957300000000001E-2</v>
      </c>
      <c r="K1958" s="21">
        <v>0.30457800000000002</v>
      </c>
      <c r="L1958" s="21">
        <v>21.582809831898398</v>
      </c>
      <c r="M1958" s="20"/>
    </row>
    <row r="1959" spans="2:13">
      <c r="B1959" s="20" t="s">
        <v>1889</v>
      </c>
      <c r="C1959" s="21" t="s">
        <v>1609</v>
      </c>
      <c r="D1959" s="21" t="s">
        <v>118</v>
      </c>
      <c r="E1959" s="21" t="s">
        <v>117</v>
      </c>
      <c r="F1959" s="21">
        <v>-9.5082799999999995E-2</v>
      </c>
      <c r="G1959" s="21">
        <v>2.1123900000000001E-2</v>
      </c>
      <c r="H1959" s="22">
        <v>7.6959099999999993E-6</v>
      </c>
      <c r="I1959" s="21">
        <v>-1.05065E-2</v>
      </c>
      <c r="J1959" s="21">
        <v>2.6210299999999999E-2</v>
      </c>
      <c r="K1959" s="21">
        <v>0.688527</v>
      </c>
      <c r="L1959" s="21">
        <v>20.260759385437598</v>
      </c>
      <c r="M1959" s="20"/>
    </row>
    <row r="1960" spans="2:13">
      <c r="B1960" s="20" t="s">
        <v>1889</v>
      </c>
      <c r="C1960" s="21" t="s">
        <v>1610</v>
      </c>
      <c r="D1960" s="21" t="s">
        <v>117</v>
      </c>
      <c r="E1960" s="21" t="s">
        <v>118</v>
      </c>
      <c r="F1960" s="21">
        <v>9.0193400000000007E-2</v>
      </c>
      <c r="G1960" s="21">
        <v>1.9058200000000001E-2</v>
      </c>
      <c r="H1960" s="22">
        <v>2.6286900000000001E-6</v>
      </c>
      <c r="I1960" s="21">
        <v>-8.3868699999999994E-3</v>
      </c>
      <c r="J1960" s="21">
        <v>2.48746E-2</v>
      </c>
      <c r="K1960" s="21">
        <v>0.73599199999999998</v>
      </c>
      <c r="L1960" s="21">
        <v>22.396788924860001</v>
      </c>
      <c r="M1960" s="20"/>
    </row>
    <row r="1961" spans="2:13">
      <c r="B1961" s="20" t="s">
        <v>1889</v>
      </c>
      <c r="C1961" s="21" t="s">
        <v>1611</v>
      </c>
      <c r="D1961" s="21" t="s">
        <v>115</v>
      </c>
      <c r="E1961" s="21" t="s">
        <v>116</v>
      </c>
      <c r="F1961" s="21">
        <v>-0.122792</v>
      </c>
      <c r="G1961" s="21">
        <v>2.63047E-2</v>
      </c>
      <c r="H1961" s="22">
        <v>2.7118099999999999E-6</v>
      </c>
      <c r="I1961" s="21">
        <v>1.34818E-2</v>
      </c>
      <c r="J1961" s="21">
        <v>3.5184199999999999E-2</v>
      </c>
      <c r="K1961" s="21">
        <v>0.70158799999999999</v>
      </c>
      <c r="L1961" s="21">
        <v>21.790813309104699</v>
      </c>
      <c r="M1961" s="20"/>
    </row>
    <row r="1962" spans="2:13">
      <c r="B1962" s="20" t="s">
        <v>1889</v>
      </c>
      <c r="C1962" s="21" t="s">
        <v>1612</v>
      </c>
      <c r="D1962" s="21" t="s">
        <v>116</v>
      </c>
      <c r="E1962" s="21" t="s">
        <v>115</v>
      </c>
      <c r="F1962" s="21">
        <v>-0.15570899999999999</v>
      </c>
      <c r="G1962" s="21">
        <v>3.4808499999999999E-2</v>
      </c>
      <c r="H1962" s="22">
        <v>8.0595400000000008E-6</v>
      </c>
      <c r="I1962" s="21">
        <v>6.3303499999999999E-2</v>
      </c>
      <c r="J1962" s="21">
        <v>5.8979299999999998E-2</v>
      </c>
      <c r="K1962" s="21">
        <v>0.28312900000000002</v>
      </c>
      <c r="L1962" s="21">
        <v>20.010448089374002</v>
      </c>
      <c r="M1962" s="20"/>
    </row>
    <row r="1963" spans="2:13">
      <c r="B1963" s="20" t="s">
        <v>1889</v>
      </c>
      <c r="C1963" s="21" t="s">
        <v>1613</v>
      </c>
      <c r="D1963" s="21" t="s">
        <v>118</v>
      </c>
      <c r="E1963" s="21" t="s">
        <v>117</v>
      </c>
      <c r="F1963" s="21">
        <v>9.0575699999999995E-2</v>
      </c>
      <c r="G1963" s="21">
        <v>1.91658E-2</v>
      </c>
      <c r="H1963" s="22">
        <v>2.40924E-6</v>
      </c>
      <c r="I1963" s="21">
        <v>8.7225400000000008E-3</v>
      </c>
      <c r="J1963" s="21">
        <v>2.5792599999999999E-2</v>
      </c>
      <c r="K1963" s="21">
        <v>0.73522799999999999</v>
      </c>
      <c r="L1963" s="21">
        <v>22.3341533868563</v>
      </c>
      <c r="M1963" s="20"/>
    </row>
    <row r="1964" spans="2:13">
      <c r="B1964" s="20" t="s">
        <v>1889</v>
      </c>
      <c r="C1964" s="21" t="s">
        <v>1614</v>
      </c>
      <c r="D1964" s="21" t="s">
        <v>115</v>
      </c>
      <c r="E1964" s="21" t="s">
        <v>116</v>
      </c>
      <c r="F1964" s="21">
        <v>9.3459399999999998E-2</v>
      </c>
      <c r="G1964" s="21">
        <v>1.8681300000000001E-2</v>
      </c>
      <c r="H1964" s="22">
        <v>6.0700200000000002E-7</v>
      </c>
      <c r="I1964" s="21">
        <v>-5.5746499999999997E-2</v>
      </c>
      <c r="J1964" s="21">
        <v>2.59787E-2</v>
      </c>
      <c r="K1964" s="21">
        <v>3.1884500000000003E-2</v>
      </c>
      <c r="L1964" s="21">
        <v>25.028325105714899</v>
      </c>
      <c r="M1964" s="20"/>
    </row>
    <row r="1965" spans="2:13">
      <c r="B1965" s="20" t="s">
        <v>1890</v>
      </c>
      <c r="C1965" s="21" t="s">
        <v>529</v>
      </c>
      <c r="D1965" s="21" t="s">
        <v>115</v>
      </c>
      <c r="E1965" s="21" t="s">
        <v>116</v>
      </c>
      <c r="F1965" s="21">
        <v>-9.2116699999999996E-2</v>
      </c>
      <c r="G1965" s="21">
        <v>1.91881E-2</v>
      </c>
      <c r="H1965" s="22">
        <v>7.3034799999999999E-6</v>
      </c>
      <c r="I1965" s="21">
        <v>-4.0349599999999999E-2</v>
      </c>
      <c r="J1965" s="21">
        <v>3.6446100000000002E-2</v>
      </c>
      <c r="K1965" s="21">
        <v>0.26824999999999999</v>
      </c>
      <c r="L1965" s="21">
        <v>23.0469148041593</v>
      </c>
      <c r="M1965" s="20"/>
    </row>
    <row r="1966" spans="2:13">
      <c r="B1966" s="20" t="s">
        <v>1890</v>
      </c>
      <c r="C1966" s="21" t="s">
        <v>1615</v>
      </c>
      <c r="D1966" s="21" t="s">
        <v>117</v>
      </c>
      <c r="E1966" s="21" t="s">
        <v>118</v>
      </c>
      <c r="F1966" s="21">
        <v>-5.1793499999999999E-2</v>
      </c>
      <c r="G1966" s="21">
        <v>1.1132400000000001E-2</v>
      </c>
      <c r="H1966" s="22">
        <v>3.3070400000000001E-6</v>
      </c>
      <c r="I1966" s="21">
        <v>-9.5958199999999997E-3</v>
      </c>
      <c r="J1966" s="21">
        <v>2.4580899999999999E-2</v>
      </c>
      <c r="K1966" s="21">
        <v>0.69625800000000004</v>
      </c>
      <c r="L1966" s="21">
        <v>21.645763772637299</v>
      </c>
      <c r="M1966" s="20"/>
    </row>
    <row r="1967" spans="2:13">
      <c r="B1967" s="20" t="s">
        <v>1890</v>
      </c>
      <c r="C1967" s="21" t="s">
        <v>530</v>
      </c>
      <c r="D1967" s="21" t="s">
        <v>116</v>
      </c>
      <c r="E1967" s="21" t="s">
        <v>115</v>
      </c>
      <c r="F1967" s="21">
        <v>-0.137519</v>
      </c>
      <c r="G1967" s="21">
        <v>2.2739800000000001E-2</v>
      </c>
      <c r="H1967" s="22">
        <v>2.5831500000000001E-9</v>
      </c>
      <c r="I1967" s="21">
        <v>1.7683000000000001E-2</v>
      </c>
      <c r="J1967" s="21">
        <v>5.4400900000000002E-2</v>
      </c>
      <c r="K1967" s="21">
        <v>0.74514400000000003</v>
      </c>
      <c r="L1967" s="21">
        <v>36.572287897272901</v>
      </c>
      <c r="M1967" s="20"/>
    </row>
    <row r="1968" spans="2:13">
      <c r="B1968" s="20" t="s">
        <v>1890</v>
      </c>
      <c r="C1968" s="21" t="s">
        <v>1616</v>
      </c>
      <c r="D1968" s="21" t="s">
        <v>118</v>
      </c>
      <c r="E1968" s="21" t="s">
        <v>117</v>
      </c>
      <c r="F1968" s="21">
        <v>0.10702399999999999</v>
      </c>
      <c r="G1968" s="21">
        <v>2.2812099999999998E-2</v>
      </c>
      <c r="H1968" s="22">
        <v>3.5948400000000001E-6</v>
      </c>
      <c r="I1968" s="21">
        <v>-7.11836E-2</v>
      </c>
      <c r="J1968" s="21">
        <v>4.9422300000000002E-2</v>
      </c>
      <c r="K1968" s="21">
        <v>0.14977799999999999</v>
      </c>
      <c r="L1968" s="21">
        <v>22.010597080608001</v>
      </c>
      <c r="M1968" s="20"/>
    </row>
    <row r="1969" spans="2:13">
      <c r="B1969" s="20" t="s">
        <v>1890</v>
      </c>
      <c r="C1969" s="21" t="s">
        <v>1617</v>
      </c>
      <c r="D1969" s="21" t="s">
        <v>117</v>
      </c>
      <c r="E1969" s="21" t="s">
        <v>118</v>
      </c>
      <c r="F1969" s="21">
        <v>-6.9534499999999999E-2</v>
      </c>
      <c r="G1969" s="21">
        <v>1.4367100000000001E-2</v>
      </c>
      <c r="H1969" s="22">
        <v>1.28632E-6</v>
      </c>
      <c r="I1969" s="21">
        <v>-1.9500900000000002E-2</v>
      </c>
      <c r="J1969" s="21">
        <v>3.4088399999999998E-2</v>
      </c>
      <c r="K1969" s="21">
        <v>0.56727399999999994</v>
      </c>
      <c r="L1969" s="21">
        <v>23.424074628614399</v>
      </c>
      <c r="M1969" s="20"/>
    </row>
    <row r="1970" spans="2:13">
      <c r="B1970" s="20" t="s">
        <v>1890</v>
      </c>
      <c r="C1970" s="21" t="s">
        <v>1618</v>
      </c>
      <c r="D1970" s="21" t="s">
        <v>117</v>
      </c>
      <c r="E1970" s="21" t="s">
        <v>118</v>
      </c>
      <c r="F1970" s="21">
        <v>-7.9395499999999994E-2</v>
      </c>
      <c r="G1970" s="21">
        <v>1.7062799999999999E-2</v>
      </c>
      <c r="H1970" s="22">
        <v>3.0409599999999999E-6</v>
      </c>
      <c r="I1970" s="21">
        <v>2.9002199999999999E-2</v>
      </c>
      <c r="J1970" s="21">
        <v>3.8110100000000001E-2</v>
      </c>
      <c r="K1970" s="21">
        <v>0.44665100000000002</v>
      </c>
      <c r="L1970" s="21">
        <v>21.651658849811898</v>
      </c>
      <c r="M1970" s="20"/>
    </row>
    <row r="1971" spans="2:13">
      <c r="B1971" s="20" t="s">
        <v>1890</v>
      </c>
      <c r="C1971" s="21" t="s">
        <v>1619</v>
      </c>
      <c r="D1971" s="21" t="s">
        <v>117</v>
      </c>
      <c r="E1971" s="21" t="s">
        <v>118</v>
      </c>
      <c r="F1971" s="21">
        <v>-5.9638999999999998E-2</v>
      </c>
      <c r="G1971" s="21">
        <v>1.2814799999999999E-2</v>
      </c>
      <c r="H1971" s="22">
        <v>2.4406800000000001E-6</v>
      </c>
      <c r="I1971" s="21">
        <v>-3.8163799999999998E-2</v>
      </c>
      <c r="J1971" s="21">
        <v>3.0467600000000001E-2</v>
      </c>
      <c r="K1971" s="21">
        <v>0.21035000000000001</v>
      </c>
      <c r="L1971" s="21">
        <v>21.658932132697</v>
      </c>
      <c r="M1971" s="20"/>
    </row>
    <row r="1972" spans="2:13">
      <c r="B1972" s="20" t="s">
        <v>1890</v>
      </c>
      <c r="C1972" s="21" t="s">
        <v>220</v>
      </c>
      <c r="D1972" s="21" t="s">
        <v>118</v>
      </c>
      <c r="E1972" s="21" t="s">
        <v>116</v>
      </c>
      <c r="F1972" s="21">
        <v>-8.1683599999999995E-2</v>
      </c>
      <c r="G1972" s="21">
        <v>1.85851E-2</v>
      </c>
      <c r="H1972" s="22">
        <v>9.7523699999999996E-6</v>
      </c>
      <c r="I1972" s="21">
        <v>9.2912800000000004E-2</v>
      </c>
      <c r="J1972" s="21">
        <v>4.8419299999999998E-2</v>
      </c>
      <c r="K1972" s="21">
        <v>5.4994599999999998E-2</v>
      </c>
      <c r="L1972" s="21">
        <v>19.317011369673601</v>
      </c>
      <c r="M1972" s="20"/>
    </row>
    <row r="1973" spans="2:13">
      <c r="B1973" s="20" t="s">
        <v>1890</v>
      </c>
      <c r="C1973" s="21" t="s">
        <v>532</v>
      </c>
      <c r="D1973" s="21" t="s">
        <v>118</v>
      </c>
      <c r="E1973" s="21" t="s">
        <v>117</v>
      </c>
      <c r="F1973" s="21">
        <v>-9.0769600000000006E-2</v>
      </c>
      <c r="G1973" s="21">
        <v>2.0034400000000001E-2</v>
      </c>
      <c r="H1973" s="22">
        <v>5.4754500000000002E-6</v>
      </c>
      <c r="I1973" s="21">
        <v>0.108821</v>
      </c>
      <c r="J1973" s="21">
        <v>6.1018500000000003E-2</v>
      </c>
      <c r="K1973" s="21">
        <v>7.4519500000000002E-2</v>
      </c>
      <c r="L1973" s="21">
        <v>20.527126667213299</v>
      </c>
      <c r="M1973" s="20"/>
    </row>
    <row r="1974" spans="2:13">
      <c r="B1974" s="20" t="s">
        <v>1890</v>
      </c>
      <c r="C1974" s="21" t="s">
        <v>533</v>
      </c>
      <c r="D1974" s="21" t="s">
        <v>116</v>
      </c>
      <c r="E1974" s="21" t="s">
        <v>115</v>
      </c>
      <c r="F1974" s="21">
        <v>-6.3382900000000006E-2</v>
      </c>
      <c r="G1974" s="21">
        <v>1.36647E-2</v>
      </c>
      <c r="H1974" s="22">
        <v>4.9386700000000003E-6</v>
      </c>
      <c r="I1974" s="21">
        <v>-2.5000700000000001E-3</v>
      </c>
      <c r="J1974" s="21">
        <v>2.87227E-2</v>
      </c>
      <c r="K1974" s="21">
        <v>0.93063799999999997</v>
      </c>
      <c r="L1974" s="21">
        <v>21.515131697479799</v>
      </c>
      <c r="M1974" s="20"/>
    </row>
    <row r="1975" spans="2:13">
      <c r="B1975" s="20" t="s">
        <v>1890</v>
      </c>
      <c r="C1975" s="21" t="s">
        <v>1620</v>
      </c>
      <c r="D1975" s="21" t="s">
        <v>116</v>
      </c>
      <c r="E1975" s="21" t="s">
        <v>118</v>
      </c>
      <c r="F1975" s="21">
        <v>9.3104800000000001E-2</v>
      </c>
      <c r="G1975" s="21">
        <v>2.0794900000000002E-2</v>
      </c>
      <c r="H1975" s="22">
        <v>6.5147800000000002E-6</v>
      </c>
      <c r="I1975" s="21">
        <v>0.12956899999999999</v>
      </c>
      <c r="J1975" s="21">
        <v>4.6125100000000002E-2</v>
      </c>
      <c r="K1975" s="21">
        <v>4.9682099999999998E-3</v>
      </c>
      <c r="L1975" s="21">
        <v>20.046126682408399</v>
      </c>
      <c r="M1975" s="20"/>
    </row>
    <row r="1976" spans="2:13">
      <c r="B1976" s="20" t="s">
        <v>1890</v>
      </c>
      <c r="C1976" s="21" t="s">
        <v>535</v>
      </c>
      <c r="D1976" s="21" t="s">
        <v>117</v>
      </c>
      <c r="E1976" s="21" t="s">
        <v>118</v>
      </c>
      <c r="F1976" s="21">
        <v>0.102891</v>
      </c>
      <c r="G1976" s="21">
        <v>2.1736200000000001E-2</v>
      </c>
      <c r="H1976" s="22">
        <v>2.717E-6</v>
      </c>
      <c r="I1976" s="21">
        <v>1.8814999999999998E-2</v>
      </c>
      <c r="J1976" s="21">
        <v>3.4383200000000003E-2</v>
      </c>
      <c r="K1976" s="21">
        <v>0.58423199999999997</v>
      </c>
      <c r="L1976" s="21">
        <v>22.407197049358398</v>
      </c>
      <c r="M1976" s="20"/>
    </row>
    <row r="1977" spans="2:13">
      <c r="B1977" s="20" t="s">
        <v>1891</v>
      </c>
      <c r="C1977" s="21" t="s">
        <v>1621</v>
      </c>
      <c r="D1977" s="21" t="s">
        <v>116</v>
      </c>
      <c r="E1977" s="21" t="s">
        <v>115</v>
      </c>
      <c r="F1977" s="21">
        <v>-5.1282800000000003E-2</v>
      </c>
      <c r="G1977" s="21">
        <v>1.0810500000000001E-2</v>
      </c>
      <c r="H1977" s="22">
        <v>2.1015499999999998E-6</v>
      </c>
      <c r="I1977" s="21">
        <v>-1.8272400000000001E-2</v>
      </c>
      <c r="J1977" s="21">
        <v>2.39854E-2</v>
      </c>
      <c r="K1977" s="21">
        <v>0.44617200000000001</v>
      </c>
      <c r="L1977" s="21">
        <v>22.503594646372498</v>
      </c>
      <c r="M1977" s="20"/>
    </row>
    <row r="1978" spans="2:13">
      <c r="B1978" s="20" t="s">
        <v>1891</v>
      </c>
      <c r="C1978" s="21" t="s">
        <v>1622</v>
      </c>
      <c r="D1978" s="21" t="s">
        <v>116</v>
      </c>
      <c r="E1978" s="21" t="s">
        <v>115</v>
      </c>
      <c r="F1978" s="21">
        <v>5.2406500000000002E-2</v>
      </c>
      <c r="G1978" s="21">
        <v>1.18697E-2</v>
      </c>
      <c r="H1978" s="22">
        <v>8.3795399999999994E-6</v>
      </c>
      <c r="I1978" s="21">
        <v>4.6381699999999998E-2</v>
      </c>
      <c r="J1978" s="21">
        <v>2.8669699999999999E-2</v>
      </c>
      <c r="K1978" s="21">
        <v>0.105707</v>
      </c>
      <c r="L1978" s="21">
        <v>19.493545092359899</v>
      </c>
      <c r="M1978" s="20"/>
    </row>
    <row r="1979" spans="2:13">
      <c r="B1979" s="20" t="s">
        <v>1891</v>
      </c>
      <c r="C1979" s="21" t="s">
        <v>1623</v>
      </c>
      <c r="D1979" s="21" t="s">
        <v>118</v>
      </c>
      <c r="E1979" s="21" t="s">
        <v>117</v>
      </c>
      <c r="F1979" s="21">
        <v>4.8501700000000002E-2</v>
      </c>
      <c r="G1979" s="21">
        <v>1.07452E-2</v>
      </c>
      <c r="H1979" s="22">
        <v>6.7213999999999997E-6</v>
      </c>
      <c r="I1979" s="21">
        <v>-4.1876799999999999E-2</v>
      </c>
      <c r="J1979" s="21">
        <v>2.4233899999999999E-2</v>
      </c>
      <c r="K1979" s="21">
        <v>8.3982699999999993E-2</v>
      </c>
      <c r="L1979" s="21">
        <v>20.3744040840689</v>
      </c>
      <c r="M1979" s="21"/>
    </row>
    <row r="1980" spans="2:13">
      <c r="B1980" s="20" t="s">
        <v>1891</v>
      </c>
      <c r="C1980" s="21" t="s">
        <v>1624</v>
      </c>
      <c r="D1980" s="21" t="s">
        <v>115</v>
      </c>
      <c r="E1980" s="21" t="s">
        <v>116</v>
      </c>
      <c r="F1980" s="21">
        <v>-0.104176</v>
      </c>
      <c r="G1980" s="21">
        <v>2.30829E-2</v>
      </c>
      <c r="H1980" s="22">
        <v>2.7172500000000001E-6</v>
      </c>
      <c r="I1980" s="21">
        <v>-1.18288E-2</v>
      </c>
      <c r="J1980" s="21">
        <v>3.7364700000000001E-2</v>
      </c>
      <c r="K1980" s="21">
        <v>0.75156400000000001</v>
      </c>
      <c r="L1980" s="21">
        <v>20.368292157714698</v>
      </c>
      <c r="M1980" s="21"/>
    </row>
    <row r="1981" spans="2:13">
      <c r="B1981" s="20" t="s">
        <v>1891</v>
      </c>
      <c r="C1981" s="21" t="s">
        <v>1625</v>
      </c>
      <c r="D1981" s="21" t="s">
        <v>115</v>
      </c>
      <c r="E1981" s="21" t="s">
        <v>116</v>
      </c>
      <c r="F1981" s="21">
        <v>0.10674400000000001</v>
      </c>
      <c r="G1981" s="21">
        <v>2.33213E-2</v>
      </c>
      <c r="H1981" s="22">
        <v>4.5055700000000001E-6</v>
      </c>
      <c r="I1981" s="21">
        <v>-4.0430599999999997E-2</v>
      </c>
      <c r="J1981" s="21">
        <v>4.5980800000000002E-2</v>
      </c>
      <c r="K1981" s="21">
        <v>0.37924200000000002</v>
      </c>
      <c r="L1981" s="21">
        <v>20.949874936702798</v>
      </c>
      <c r="M1981" s="21"/>
    </row>
    <row r="1982" spans="2:13">
      <c r="B1982" s="20" t="s">
        <v>1891</v>
      </c>
      <c r="C1982" s="21" t="s">
        <v>1626</v>
      </c>
      <c r="D1982" s="21" t="s">
        <v>118</v>
      </c>
      <c r="E1982" s="21" t="s">
        <v>116</v>
      </c>
      <c r="F1982" s="21">
        <v>5.43458E-2</v>
      </c>
      <c r="G1982" s="21">
        <v>1.1886600000000001E-2</v>
      </c>
      <c r="H1982" s="22">
        <v>3.8674999999999998E-6</v>
      </c>
      <c r="I1982" s="21">
        <v>1.9864300000000001E-2</v>
      </c>
      <c r="J1982" s="21">
        <v>2.7241499999999998E-2</v>
      </c>
      <c r="K1982" s="21">
        <v>0.46588400000000002</v>
      </c>
      <c r="L1982" s="21">
        <v>20.903387703085698</v>
      </c>
      <c r="M1982" s="21"/>
    </row>
    <row r="1983" spans="2:13">
      <c r="B1983" s="20" t="s">
        <v>1891</v>
      </c>
      <c r="C1983" s="21" t="s">
        <v>1627</v>
      </c>
      <c r="D1983" s="21" t="s">
        <v>118</v>
      </c>
      <c r="E1983" s="21" t="s">
        <v>117</v>
      </c>
      <c r="F1983" s="21">
        <v>-0.16606299999999999</v>
      </c>
      <c r="G1983" s="21">
        <v>3.5748299999999997E-2</v>
      </c>
      <c r="H1983" s="22">
        <v>2.18404E-6</v>
      </c>
      <c r="I1983" s="21">
        <v>4.6131699999999998E-2</v>
      </c>
      <c r="J1983" s="21">
        <v>6.7693100000000006E-2</v>
      </c>
      <c r="K1983" s="21">
        <v>0.49556699999999998</v>
      </c>
      <c r="L1983" s="21">
        <v>21.579181656739401</v>
      </c>
      <c r="M1983" s="21"/>
    </row>
    <row r="1984" spans="2:13">
      <c r="B1984" s="20" t="s">
        <v>1891</v>
      </c>
      <c r="C1984" s="21" t="s">
        <v>1628</v>
      </c>
      <c r="D1984" s="21" t="s">
        <v>115</v>
      </c>
      <c r="E1984" s="21" t="s">
        <v>116</v>
      </c>
      <c r="F1984" s="21">
        <v>7.4077699999999996E-2</v>
      </c>
      <c r="G1984" s="21">
        <v>1.5546300000000001E-2</v>
      </c>
      <c r="H1984" s="22">
        <v>2.8066599999999999E-6</v>
      </c>
      <c r="I1984" s="21">
        <v>-4.3904699999999996E-3</v>
      </c>
      <c r="J1984" s="21">
        <v>3.3966499999999997E-2</v>
      </c>
      <c r="K1984" s="21">
        <v>0.89715299999999998</v>
      </c>
      <c r="L1984" s="21">
        <v>22.704967844041299</v>
      </c>
      <c r="M1984" s="21"/>
    </row>
    <row r="1985" spans="2:13">
      <c r="B1985" s="20" t="s">
        <v>1891</v>
      </c>
      <c r="C1985" s="21" t="s">
        <v>1629</v>
      </c>
      <c r="D1985" s="21" t="s">
        <v>116</v>
      </c>
      <c r="E1985" s="21" t="s">
        <v>115</v>
      </c>
      <c r="F1985" s="21">
        <v>-7.2343000000000005E-2</v>
      </c>
      <c r="G1985" s="21">
        <v>1.5932999999999999E-2</v>
      </c>
      <c r="H1985" s="22">
        <v>7.5216000000000001E-6</v>
      </c>
      <c r="I1985" s="21">
        <v>-2.7610500000000001E-3</v>
      </c>
      <c r="J1985" s="21">
        <v>3.3064499999999997E-2</v>
      </c>
      <c r="K1985" s="21">
        <v>0.93345</v>
      </c>
      <c r="L1985" s="21">
        <v>20.6156919874207</v>
      </c>
      <c r="M1985" s="21"/>
    </row>
    <row r="1986" spans="2:13">
      <c r="B1986" s="20" t="s">
        <v>1891</v>
      </c>
      <c r="C1986" s="21" t="s">
        <v>1630</v>
      </c>
      <c r="D1986" s="21" t="s">
        <v>118</v>
      </c>
      <c r="E1986" s="21" t="s">
        <v>116</v>
      </c>
      <c r="F1986" s="21">
        <v>-0.14327899999999999</v>
      </c>
      <c r="G1986" s="21">
        <v>3.1066199999999999E-2</v>
      </c>
      <c r="H1986" s="22">
        <v>7.4139600000000002E-6</v>
      </c>
      <c r="I1986" s="21">
        <v>1.9581000000000001E-2</v>
      </c>
      <c r="J1986" s="21">
        <v>4.2462800000000002E-2</v>
      </c>
      <c r="K1986" s="21">
        <v>0.64470300000000003</v>
      </c>
      <c r="L1986" s="21">
        <v>21.271044481740901</v>
      </c>
      <c r="M1986" s="20"/>
    </row>
    <row r="1987" spans="2:13">
      <c r="B1987" s="20" t="s">
        <v>1892</v>
      </c>
      <c r="C1987" s="21" t="s">
        <v>1631</v>
      </c>
      <c r="D1987" s="21" t="s">
        <v>118</v>
      </c>
      <c r="E1987" s="21" t="s">
        <v>117</v>
      </c>
      <c r="F1987" s="21">
        <v>7.3548000000000002E-2</v>
      </c>
      <c r="G1987" s="21">
        <v>1.62413E-2</v>
      </c>
      <c r="H1987" s="22">
        <v>7.19946E-6</v>
      </c>
      <c r="I1987" s="21">
        <v>8.5855399999999998E-2</v>
      </c>
      <c r="J1987" s="21">
        <v>3.4293999999999998E-2</v>
      </c>
      <c r="K1987" s="21">
        <v>1.2296700000000001E-2</v>
      </c>
      <c r="L1987" s="21">
        <v>20.5069068108231</v>
      </c>
      <c r="M1987" s="20"/>
    </row>
    <row r="1988" spans="2:13">
      <c r="B1988" s="20" t="s">
        <v>1892</v>
      </c>
      <c r="C1988" s="21" t="s">
        <v>1632</v>
      </c>
      <c r="D1988" s="21" t="s">
        <v>116</v>
      </c>
      <c r="E1988" s="21" t="s">
        <v>118</v>
      </c>
      <c r="F1988" s="21">
        <v>-6.8838200000000002E-2</v>
      </c>
      <c r="G1988" s="21">
        <v>1.51375E-2</v>
      </c>
      <c r="H1988" s="22">
        <v>6.4985999999999999E-6</v>
      </c>
      <c r="I1988" s="21">
        <v>9.08459E-3</v>
      </c>
      <c r="J1988" s="21">
        <v>3.2171699999999998E-2</v>
      </c>
      <c r="K1988" s="21">
        <v>0.77765300000000004</v>
      </c>
      <c r="L1988" s="21">
        <v>20.680007846553899</v>
      </c>
      <c r="M1988" s="20"/>
    </row>
    <row r="1989" spans="2:13">
      <c r="B1989" s="20" t="s">
        <v>1892</v>
      </c>
      <c r="C1989" s="21" t="s">
        <v>1633</v>
      </c>
      <c r="D1989" s="21" t="s">
        <v>117</v>
      </c>
      <c r="E1989" s="21" t="s">
        <v>118</v>
      </c>
      <c r="F1989" s="21">
        <v>-7.1807599999999999E-2</v>
      </c>
      <c r="G1989" s="21">
        <v>1.5162699999999999E-2</v>
      </c>
      <c r="H1989" s="22">
        <v>2.7298600000000001E-6</v>
      </c>
      <c r="I1989" s="21">
        <v>1.7251699999999998E-2</v>
      </c>
      <c r="J1989" s="21">
        <v>2.7501500000000002E-2</v>
      </c>
      <c r="K1989" s="21">
        <v>0.53046199999999999</v>
      </c>
      <c r="L1989" s="21">
        <v>22.427854948897799</v>
      </c>
      <c r="M1989" s="20"/>
    </row>
    <row r="1990" spans="2:13">
      <c r="B1990" s="20" t="s">
        <v>1892</v>
      </c>
      <c r="C1990" s="21" t="s">
        <v>1634</v>
      </c>
      <c r="D1990" s="21" t="s">
        <v>116</v>
      </c>
      <c r="E1990" s="21" t="s">
        <v>115</v>
      </c>
      <c r="F1990" s="21">
        <v>-0.14579300000000001</v>
      </c>
      <c r="G1990" s="21">
        <v>3.0686700000000001E-2</v>
      </c>
      <c r="H1990" s="22">
        <v>3.2802E-6</v>
      </c>
      <c r="I1990" s="21">
        <v>-0.14227100000000001</v>
      </c>
      <c r="J1990" s="21">
        <v>4.5856399999999999E-2</v>
      </c>
      <c r="K1990" s="21">
        <v>1.91876E-3</v>
      </c>
      <c r="L1990" s="21">
        <v>22.572152200173701</v>
      </c>
      <c r="M1990" s="20"/>
    </row>
    <row r="1991" spans="2:13">
      <c r="B1991" s="20" t="s">
        <v>1892</v>
      </c>
      <c r="C1991" s="21" t="s">
        <v>1635</v>
      </c>
      <c r="D1991" s="21" t="s">
        <v>117</v>
      </c>
      <c r="E1991" s="21" t="s">
        <v>118</v>
      </c>
      <c r="F1991" s="21">
        <v>-5.7513799999999997E-2</v>
      </c>
      <c r="G1991" s="21">
        <v>1.28766E-2</v>
      </c>
      <c r="H1991" s="22">
        <v>7.9694800000000008E-6</v>
      </c>
      <c r="I1991" s="21">
        <v>-1.3018699999999999E-2</v>
      </c>
      <c r="J1991" s="21">
        <v>2.44008E-2</v>
      </c>
      <c r="K1991" s="21">
        <v>0.59366300000000005</v>
      </c>
      <c r="L1991" s="21">
        <v>19.949945603072401</v>
      </c>
      <c r="M1991" s="20"/>
    </row>
    <row r="1992" spans="2:13">
      <c r="B1992" s="20" t="s">
        <v>1892</v>
      </c>
      <c r="C1992" s="21" t="s">
        <v>149</v>
      </c>
      <c r="D1992" s="21" t="s">
        <v>118</v>
      </c>
      <c r="E1992" s="21" t="s">
        <v>117</v>
      </c>
      <c r="F1992" s="21">
        <v>-5.9287600000000003E-2</v>
      </c>
      <c r="G1992" s="21">
        <v>1.2450900000000001E-2</v>
      </c>
      <c r="H1992" s="22">
        <v>1.86518E-6</v>
      </c>
      <c r="I1992" s="21">
        <v>-3.1959700000000001E-2</v>
      </c>
      <c r="J1992" s="21">
        <v>2.3884499999999999E-2</v>
      </c>
      <c r="K1992" s="21">
        <v>0.180866</v>
      </c>
      <c r="L1992" s="21">
        <v>22.673901216224799</v>
      </c>
      <c r="M1992" s="20"/>
    </row>
    <row r="1993" spans="2:13">
      <c r="B1993" s="20" t="s">
        <v>1892</v>
      </c>
      <c r="C1993" s="21" t="s">
        <v>150</v>
      </c>
      <c r="D1993" s="21" t="s">
        <v>116</v>
      </c>
      <c r="E1993" s="21" t="s">
        <v>115</v>
      </c>
      <c r="F1993" s="21">
        <v>5.5679399999999997E-2</v>
      </c>
      <c r="G1993" s="21">
        <v>1.2411699999999999E-2</v>
      </c>
      <c r="H1993" s="22">
        <v>7.2022799999999999E-6</v>
      </c>
      <c r="I1993" s="21">
        <v>1.07861E-2</v>
      </c>
      <c r="J1993" s="21">
        <v>2.4087799999999999E-2</v>
      </c>
      <c r="K1993" s="21">
        <v>0.65430900000000003</v>
      </c>
      <c r="L1993" s="21">
        <v>20.124567410432899</v>
      </c>
      <c r="M1993" s="20"/>
    </row>
    <row r="1994" spans="2:13">
      <c r="B1994" s="20" t="s">
        <v>1892</v>
      </c>
      <c r="C1994" s="21" t="s">
        <v>1636</v>
      </c>
      <c r="D1994" s="21" t="s">
        <v>116</v>
      </c>
      <c r="E1994" s="21" t="s">
        <v>115</v>
      </c>
      <c r="F1994" s="21">
        <v>-5.78334E-2</v>
      </c>
      <c r="G1994" s="21">
        <v>1.29053E-2</v>
      </c>
      <c r="H1994" s="22">
        <v>6.6305600000000003E-6</v>
      </c>
      <c r="I1994" s="21">
        <v>-2.4531600000000001E-2</v>
      </c>
      <c r="J1994" s="21">
        <v>2.4365999999999999E-2</v>
      </c>
      <c r="K1994" s="21">
        <v>0.31403199999999998</v>
      </c>
      <c r="L1994" s="21">
        <v>20.082660227621801</v>
      </c>
      <c r="M1994" s="20"/>
    </row>
    <row r="1995" spans="2:13">
      <c r="B1995" s="20" t="s">
        <v>1892</v>
      </c>
      <c r="C1995" s="21" t="s">
        <v>1637</v>
      </c>
      <c r="D1995" s="21" t="s">
        <v>118</v>
      </c>
      <c r="E1995" s="21" t="s">
        <v>117</v>
      </c>
      <c r="F1995" s="21">
        <v>6.9423299999999993E-2</v>
      </c>
      <c r="G1995" s="21">
        <v>1.4941599999999999E-2</v>
      </c>
      <c r="H1995" s="22">
        <v>5.5184899999999999E-6</v>
      </c>
      <c r="I1995" s="21">
        <v>-2.1052399999999999E-2</v>
      </c>
      <c r="J1995" s="21">
        <v>2.6847800000000002E-2</v>
      </c>
      <c r="K1995" s="21">
        <v>0.43295800000000001</v>
      </c>
      <c r="L1995" s="21">
        <v>21.588193197976299</v>
      </c>
      <c r="M1995" s="20"/>
    </row>
    <row r="1996" spans="2:13">
      <c r="B1996" s="20" t="s">
        <v>1892</v>
      </c>
      <c r="C1996" s="21" t="s">
        <v>1638</v>
      </c>
      <c r="D1996" s="21" t="s">
        <v>117</v>
      </c>
      <c r="E1996" s="21" t="s">
        <v>118</v>
      </c>
      <c r="F1996" s="21">
        <v>6.1747799999999999E-2</v>
      </c>
      <c r="G1996" s="21">
        <v>1.30998E-2</v>
      </c>
      <c r="H1996" s="22">
        <v>2.3577100000000002E-6</v>
      </c>
      <c r="I1996" s="21">
        <v>9.0660600000000008E-3</v>
      </c>
      <c r="J1996" s="21">
        <v>2.6778900000000001E-2</v>
      </c>
      <c r="K1996" s="21">
        <v>0.73494700000000002</v>
      </c>
      <c r="L1996" s="21">
        <v>22.218444313265302</v>
      </c>
      <c r="M1996" s="20"/>
    </row>
    <row r="1997" spans="2:13">
      <c r="B1997" s="20" t="s">
        <v>1892</v>
      </c>
      <c r="C1997" s="21" t="s">
        <v>156</v>
      </c>
      <c r="D1997" s="21" t="s">
        <v>116</v>
      </c>
      <c r="E1997" s="21" t="s">
        <v>115</v>
      </c>
      <c r="F1997" s="21">
        <v>6.4562400000000006E-2</v>
      </c>
      <c r="G1997" s="21">
        <v>1.4388700000000001E-2</v>
      </c>
      <c r="H1997" s="22">
        <v>8.6640300000000008E-6</v>
      </c>
      <c r="I1997" s="21">
        <v>-1.6596900000000001E-2</v>
      </c>
      <c r="J1997" s="21">
        <v>2.7440300000000001E-2</v>
      </c>
      <c r="K1997" s="21">
        <v>0.54528799999999999</v>
      </c>
      <c r="L1997" s="21">
        <v>20.1333580390226</v>
      </c>
      <c r="M1997" s="20"/>
    </row>
    <row r="1998" spans="2:13">
      <c r="B1998" s="20" t="s">
        <v>1892</v>
      </c>
      <c r="C1998" s="21" t="s">
        <v>1639</v>
      </c>
      <c r="D1998" s="21" t="s">
        <v>116</v>
      </c>
      <c r="E1998" s="21" t="s">
        <v>118</v>
      </c>
      <c r="F1998" s="21">
        <v>-5.9306900000000003E-2</v>
      </c>
      <c r="G1998" s="21">
        <v>1.3392899999999999E-2</v>
      </c>
      <c r="H1998" s="22">
        <v>8.2277299999999996E-6</v>
      </c>
      <c r="I1998" s="21">
        <v>-2.5127699999999999E-2</v>
      </c>
      <c r="J1998" s="21">
        <v>2.4701600000000001E-2</v>
      </c>
      <c r="K1998" s="21">
        <v>0.309033</v>
      </c>
      <c r="L1998" s="21">
        <v>19.609259573506801</v>
      </c>
      <c r="M1998" s="20"/>
    </row>
    <row r="1999" spans="2:13">
      <c r="B1999" s="20" t="s">
        <v>1893</v>
      </c>
      <c r="C1999" s="21" t="s">
        <v>1640</v>
      </c>
      <c r="D1999" s="21" t="s">
        <v>115</v>
      </c>
      <c r="E1999" s="21" t="s">
        <v>116</v>
      </c>
      <c r="F1999" s="21">
        <v>0.22639899999999999</v>
      </c>
      <c r="G1999" s="21">
        <v>4.5464200000000003E-2</v>
      </c>
      <c r="H1999" s="22">
        <v>4.1578599999999999E-7</v>
      </c>
      <c r="I1999" s="21">
        <v>-3.0716899999999998E-2</v>
      </c>
      <c r="J1999" s="21">
        <v>6.20222E-2</v>
      </c>
      <c r="K1999" s="21">
        <v>0.62041900000000005</v>
      </c>
      <c r="L1999" s="21">
        <v>24.797614339998699</v>
      </c>
      <c r="M1999" s="20"/>
    </row>
    <row r="2000" spans="2:13">
      <c r="B2000" s="20" t="s">
        <v>1893</v>
      </c>
      <c r="C2000" s="21" t="s">
        <v>1641</v>
      </c>
      <c r="D2000" s="21" t="s">
        <v>115</v>
      </c>
      <c r="E2000" s="21" t="s">
        <v>117</v>
      </c>
      <c r="F2000" s="21">
        <v>7.7559100000000006E-2</v>
      </c>
      <c r="G2000" s="21">
        <v>1.74641E-2</v>
      </c>
      <c r="H2000" s="22">
        <v>8.9501400000000003E-6</v>
      </c>
      <c r="I2000" s="21">
        <v>-3.9407499999999998E-2</v>
      </c>
      <c r="J2000" s="21">
        <v>2.3926699999999999E-2</v>
      </c>
      <c r="K2000" s="21">
        <v>9.9556599999999995E-2</v>
      </c>
      <c r="L2000" s="21">
        <v>19.723005813575998</v>
      </c>
      <c r="M2000" s="20"/>
    </row>
    <row r="2001" spans="2:13">
      <c r="B2001" s="20" t="s">
        <v>1893</v>
      </c>
      <c r="C2001" s="21" t="s">
        <v>1642</v>
      </c>
      <c r="D2001" s="21" t="s">
        <v>117</v>
      </c>
      <c r="E2001" s="21" t="s">
        <v>115</v>
      </c>
      <c r="F2001" s="21">
        <v>8.1450499999999995E-2</v>
      </c>
      <c r="G2001" s="21">
        <v>1.75943E-2</v>
      </c>
      <c r="H2001" s="22">
        <v>3.9713700000000002E-6</v>
      </c>
      <c r="I2001" s="21">
        <v>5.6241399999999997E-3</v>
      </c>
      <c r="J2001" s="21">
        <v>2.4159699999999999E-2</v>
      </c>
      <c r="K2001" s="21">
        <v>0.81592399999999998</v>
      </c>
      <c r="L2001" s="21">
        <v>21.4310536562521</v>
      </c>
      <c r="M2001" s="20"/>
    </row>
    <row r="2002" spans="2:13">
      <c r="B2002" s="20" t="s">
        <v>1893</v>
      </c>
      <c r="C2002" s="21" t="s">
        <v>1643</v>
      </c>
      <c r="D2002" s="21" t="s">
        <v>118</v>
      </c>
      <c r="E2002" s="21" t="s">
        <v>116</v>
      </c>
      <c r="F2002" s="21">
        <v>0.13461699999999999</v>
      </c>
      <c r="G2002" s="21">
        <v>3.0117700000000001E-2</v>
      </c>
      <c r="H2002" s="22">
        <v>7.9370700000000002E-6</v>
      </c>
      <c r="I2002" s="21">
        <v>-8.2166200000000009E-3</v>
      </c>
      <c r="J2002" s="21">
        <v>4.9018399999999997E-2</v>
      </c>
      <c r="K2002" s="21">
        <v>0.86687999999999998</v>
      </c>
      <c r="L2002" s="21">
        <v>19.978193249518998</v>
      </c>
      <c r="M2002" s="20"/>
    </row>
    <row r="2003" spans="2:13">
      <c r="B2003" s="20" t="s">
        <v>1893</v>
      </c>
      <c r="C2003" s="21" t="s">
        <v>1644</v>
      </c>
      <c r="D2003" s="21" t="s">
        <v>116</v>
      </c>
      <c r="E2003" s="21" t="s">
        <v>115</v>
      </c>
      <c r="F2003" s="21">
        <v>9.1256000000000004E-2</v>
      </c>
      <c r="G2003" s="21">
        <v>2.05493E-2</v>
      </c>
      <c r="H2003" s="22">
        <v>8.4810599999999997E-6</v>
      </c>
      <c r="I2003" s="21">
        <v>1.03868E-2</v>
      </c>
      <c r="J2003" s="21">
        <v>2.6457499999999998E-2</v>
      </c>
      <c r="K2003" s="21">
        <v>0.69462599999999997</v>
      </c>
      <c r="L2003" s="21">
        <v>19.720993598954699</v>
      </c>
      <c r="M2003" s="20"/>
    </row>
    <row r="2004" spans="2:13">
      <c r="B2004" s="20" t="s">
        <v>1894</v>
      </c>
      <c r="C2004" s="21" t="s">
        <v>1645</v>
      </c>
      <c r="D2004" s="21" t="s">
        <v>116</v>
      </c>
      <c r="E2004" s="21" t="s">
        <v>115</v>
      </c>
      <c r="F2004" s="21">
        <v>-0.104751</v>
      </c>
      <c r="G2004" s="21">
        <v>2.26997E-2</v>
      </c>
      <c r="H2004" s="22">
        <v>2.3097800000000002E-6</v>
      </c>
      <c r="I2004" s="21">
        <v>-7.9711399999999998E-3</v>
      </c>
      <c r="J2004" s="21">
        <v>3.1513699999999999E-2</v>
      </c>
      <c r="K2004" s="21">
        <v>0.80031300000000005</v>
      </c>
      <c r="L2004" s="21">
        <v>21.294925257554901</v>
      </c>
      <c r="M2004" s="20"/>
    </row>
    <row r="2005" spans="2:13">
      <c r="B2005" s="20" t="s">
        <v>1894</v>
      </c>
      <c r="C2005" s="21" t="s">
        <v>1646</v>
      </c>
      <c r="D2005" s="21" t="s">
        <v>115</v>
      </c>
      <c r="E2005" s="21" t="s">
        <v>116</v>
      </c>
      <c r="F2005" s="21">
        <v>-0.111689</v>
      </c>
      <c r="G2005" s="21">
        <v>2.48436E-2</v>
      </c>
      <c r="H2005" s="22">
        <v>7.3710600000000002E-6</v>
      </c>
      <c r="I2005" s="21">
        <v>-3.2051299999999998E-2</v>
      </c>
      <c r="J2005" s="21">
        <v>4.3472799999999999E-2</v>
      </c>
      <c r="K2005" s="21">
        <v>0.46095700000000001</v>
      </c>
      <c r="L2005" s="21">
        <v>20.2111836677221</v>
      </c>
      <c r="M2005" s="20"/>
    </row>
    <row r="2006" spans="2:13">
      <c r="B2006" s="20" t="s">
        <v>1894</v>
      </c>
      <c r="C2006" s="21" t="s">
        <v>1647</v>
      </c>
      <c r="D2006" s="21" t="s">
        <v>117</v>
      </c>
      <c r="E2006" s="21" t="s">
        <v>118</v>
      </c>
      <c r="F2006" s="21">
        <v>0.16988300000000001</v>
      </c>
      <c r="G2006" s="21">
        <v>3.1547800000000001E-2</v>
      </c>
      <c r="H2006" s="22">
        <v>7.0097100000000001E-8</v>
      </c>
      <c r="I2006" s="21">
        <v>-2.3160500000000001E-2</v>
      </c>
      <c r="J2006" s="21">
        <v>5.2954500000000002E-2</v>
      </c>
      <c r="K2006" s="21">
        <v>0.66184600000000005</v>
      </c>
      <c r="L2006" s="21">
        <v>28.997575344708402</v>
      </c>
      <c r="M2006" s="20"/>
    </row>
    <row r="2007" spans="2:13">
      <c r="B2007" s="20" t="s">
        <v>1894</v>
      </c>
      <c r="C2007" s="21" t="s">
        <v>1648</v>
      </c>
      <c r="D2007" s="21" t="s">
        <v>116</v>
      </c>
      <c r="E2007" s="21" t="s">
        <v>115</v>
      </c>
      <c r="F2007" s="21">
        <v>-9.5999500000000001E-2</v>
      </c>
      <c r="G2007" s="21">
        <v>2.08261E-2</v>
      </c>
      <c r="H2007" s="22">
        <v>3.9558500000000004E-6</v>
      </c>
      <c r="I2007" s="21">
        <v>3.5159500000000003E-2</v>
      </c>
      <c r="J2007" s="21">
        <v>3.2924799999999997E-2</v>
      </c>
      <c r="K2007" s="21">
        <v>0.285578</v>
      </c>
      <c r="L2007" s="21">
        <v>21.2481950017612</v>
      </c>
      <c r="M2007" s="20"/>
    </row>
    <row r="2008" spans="2:13">
      <c r="B2008" s="20" t="s">
        <v>1894</v>
      </c>
      <c r="C2008" s="21" t="s">
        <v>1649</v>
      </c>
      <c r="D2008" s="21" t="s">
        <v>117</v>
      </c>
      <c r="E2008" s="21" t="s">
        <v>118</v>
      </c>
      <c r="F2008" s="21">
        <v>7.5901899999999994E-2</v>
      </c>
      <c r="G2008" s="21">
        <v>1.6576400000000002E-2</v>
      </c>
      <c r="H2008" s="22">
        <v>5.6331299999999999E-6</v>
      </c>
      <c r="I2008" s="21">
        <v>-1.2567699999999999E-2</v>
      </c>
      <c r="J2008" s="21">
        <v>2.7601500000000001E-2</v>
      </c>
      <c r="K2008" s="21">
        <v>0.64887300000000003</v>
      </c>
      <c r="L2008" s="21">
        <v>20.966447878425399</v>
      </c>
      <c r="M2008" s="20"/>
    </row>
    <row r="2009" spans="2:13">
      <c r="B2009" s="20" t="s">
        <v>1894</v>
      </c>
      <c r="C2009" s="21" t="s">
        <v>1650</v>
      </c>
      <c r="D2009" s="21" t="s">
        <v>118</v>
      </c>
      <c r="E2009" s="21" t="s">
        <v>117</v>
      </c>
      <c r="F2009" s="21">
        <v>-0.120957</v>
      </c>
      <c r="G2009" s="21">
        <v>2.683E-2</v>
      </c>
      <c r="H2009" s="22">
        <v>5.3191200000000002E-6</v>
      </c>
      <c r="I2009" s="21">
        <v>6.9214300000000001E-3</v>
      </c>
      <c r="J2009" s="21">
        <v>4.99876E-2</v>
      </c>
      <c r="K2009" s="21">
        <v>0.88987499999999997</v>
      </c>
      <c r="L2009" s="21">
        <v>20.324537342489499</v>
      </c>
      <c r="M2009" s="20"/>
    </row>
    <row r="2010" spans="2:13">
      <c r="B2010" s="20" t="s">
        <v>1894</v>
      </c>
      <c r="C2010" s="21" t="s">
        <v>731</v>
      </c>
      <c r="D2010" s="21" t="s">
        <v>118</v>
      </c>
      <c r="E2010" s="21" t="s">
        <v>117</v>
      </c>
      <c r="F2010" s="21">
        <v>0.131186</v>
      </c>
      <c r="G2010" s="21">
        <v>2.7196999999999999E-2</v>
      </c>
      <c r="H2010" s="22">
        <v>2.5536999999999998E-6</v>
      </c>
      <c r="I2010" s="21">
        <v>-7.2811299999999995E-2</v>
      </c>
      <c r="J2010" s="21">
        <v>3.1279599999999998E-2</v>
      </c>
      <c r="K2010" s="21">
        <v>1.9925100000000001E-2</v>
      </c>
      <c r="L2010" s="21">
        <v>23.266602909001001</v>
      </c>
      <c r="M2010" s="20"/>
    </row>
    <row r="2011" spans="2:13">
      <c r="B2011" s="20" t="s">
        <v>1894</v>
      </c>
      <c r="C2011" s="21" t="s">
        <v>1651</v>
      </c>
      <c r="D2011" s="21" t="s">
        <v>116</v>
      </c>
      <c r="E2011" s="21" t="s">
        <v>115</v>
      </c>
      <c r="F2011" s="21">
        <v>-0.115115</v>
      </c>
      <c r="G2011" s="21">
        <v>2.40708E-2</v>
      </c>
      <c r="H2011" s="22">
        <v>2.8053000000000001E-6</v>
      </c>
      <c r="I2011" s="21">
        <v>1.3338300000000001E-2</v>
      </c>
      <c r="J2011" s="21">
        <v>4.5271499999999999E-2</v>
      </c>
      <c r="K2011" s="21">
        <v>0.76827699999999999</v>
      </c>
      <c r="L2011" s="21">
        <v>22.870875345074101</v>
      </c>
      <c r="M2011" s="20"/>
    </row>
    <row r="2012" spans="2:13">
      <c r="B2012" s="20" t="s">
        <v>1894</v>
      </c>
      <c r="C2012" s="21" t="s">
        <v>1652</v>
      </c>
      <c r="D2012" s="21" t="s">
        <v>118</v>
      </c>
      <c r="E2012" s="21" t="s">
        <v>117</v>
      </c>
      <c r="F2012" s="21">
        <v>-7.3142799999999994E-2</v>
      </c>
      <c r="G2012" s="21">
        <v>1.6017199999999999E-2</v>
      </c>
      <c r="H2012" s="22">
        <v>5.7666E-6</v>
      </c>
      <c r="I2012" s="21">
        <v>-3.8948000000000003E-2</v>
      </c>
      <c r="J2012" s="21">
        <v>2.56621E-2</v>
      </c>
      <c r="K2012" s="21">
        <v>0.129083</v>
      </c>
      <c r="L2012" s="21">
        <v>20.8530683353768</v>
      </c>
      <c r="M2012" s="20"/>
    </row>
    <row r="2013" spans="2:13">
      <c r="B2013" s="20" t="s">
        <v>1895</v>
      </c>
      <c r="C2013" s="21" t="s">
        <v>1653</v>
      </c>
      <c r="D2013" s="21" t="s">
        <v>115</v>
      </c>
      <c r="E2013" s="21" t="s">
        <v>116</v>
      </c>
      <c r="F2013" s="21">
        <v>0.12238</v>
      </c>
      <c r="G2013" s="21">
        <v>2.7468300000000001E-2</v>
      </c>
      <c r="H2013" s="22">
        <v>8.8544199999999992E-6</v>
      </c>
      <c r="I2013" s="21">
        <v>-1.21508E-2</v>
      </c>
      <c r="J2013" s="21">
        <v>3.7580000000000002E-2</v>
      </c>
      <c r="K2013" s="21">
        <v>0.74644500000000003</v>
      </c>
      <c r="L2013" s="21">
        <v>19.849854776704301</v>
      </c>
      <c r="M2013" s="20"/>
    </row>
    <row r="2014" spans="2:13">
      <c r="B2014" s="20" t="s">
        <v>1895</v>
      </c>
      <c r="C2014" s="21" t="s">
        <v>1654</v>
      </c>
      <c r="D2014" s="21" t="s">
        <v>117</v>
      </c>
      <c r="E2014" s="21" t="s">
        <v>118</v>
      </c>
      <c r="F2014" s="21">
        <v>-0.21634800000000001</v>
      </c>
      <c r="G2014" s="21">
        <v>4.7757500000000001E-2</v>
      </c>
      <c r="H2014" s="22">
        <v>6.1767499999999998E-6</v>
      </c>
      <c r="I2014" s="21">
        <v>-4.2986499999999997E-2</v>
      </c>
      <c r="J2014" s="21">
        <v>5.5997900000000003E-2</v>
      </c>
      <c r="K2014" s="21">
        <v>0.44269900000000001</v>
      </c>
      <c r="L2014" s="21">
        <v>20.5221378661257</v>
      </c>
      <c r="M2014" s="20"/>
    </row>
    <row r="2015" spans="2:13">
      <c r="B2015" s="20" t="s">
        <v>1895</v>
      </c>
      <c r="C2015" s="21" t="s">
        <v>1655</v>
      </c>
      <c r="D2015" s="21" t="s">
        <v>116</v>
      </c>
      <c r="E2015" s="21" t="s">
        <v>118</v>
      </c>
      <c r="F2015" s="21">
        <v>0.143869</v>
      </c>
      <c r="G2015" s="21">
        <v>3.1828000000000002E-2</v>
      </c>
      <c r="H2015" s="22">
        <v>7.9078799999999996E-6</v>
      </c>
      <c r="I2015" s="21">
        <v>2.7072300000000001E-3</v>
      </c>
      <c r="J2015" s="21">
        <v>3.9068199999999997E-2</v>
      </c>
      <c r="K2015" s="21">
        <v>0.94475500000000001</v>
      </c>
      <c r="L2015" s="21">
        <v>20.4322291725227</v>
      </c>
      <c r="M2015" s="20"/>
    </row>
    <row r="2016" spans="2:13">
      <c r="B2016" s="20" t="s">
        <v>1895</v>
      </c>
      <c r="C2016" s="21" t="s">
        <v>1656</v>
      </c>
      <c r="D2016" s="21" t="s">
        <v>116</v>
      </c>
      <c r="E2016" s="21" t="s">
        <v>115</v>
      </c>
      <c r="F2016" s="21">
        <v>-0.14036799999999999</v>
      </c>
      <c r="G2016" s="21">
        <v>2.74708E-2</v>
      </c>
      <c r="H2016" s="22">
        <v>5.8781399999999997E-7</v>
      </c>
      <c r="I2016" s="21">
        <v>2.7659E-2</v>
      </c>
      <c r="J2016" s="21">
        <v>4.3336199999999998E-2</v>
      </c>
      <c r="K2016" s="21">
        <v>0.523316</v>
      </c>
      <c r="L2016" s="21">
        <v>26.1092026998815</v>
      </c>
      <c r="M2016" s="20"/>
    </row>
    <row r="2017" spans="2:13">
      <c r="B2017" s="20" t="s">
        <v>1895</v>
      </c>
      <c r="C2017" s="21" t="s">
        <v>1657</v>
      </c>
      <c r="D2017" s="21" t="s">
        <v>118</v>
      </c>
      <c r="E2017" s="21" t="s">
        <v>117</v>
      </c>
      <c r="F2017" s="21">
        <v>0.15900800000000001</v>
      </c>
      <c r="G2017" s="21">
        <v>3.5330599999999997E-2</v>
      </c>
      <c r="H2017" s="22">
        <v>6.76394E-6</v>
      </c>
      <c r="I2017" s="21">
        <v>-2.8167299999999999E-2</v>
      </c>
      <c r="J2017" s="21">
        <v>3.8434900000000001E-2</v>
      </c>
      <c r="K2017" s="21">
        <v>0.46364499999999997</v>
      </c>
      <c r="L2017" s="21">
        <v>20.255171484883601</v>
      </c>
      <c r="M2017" s="20"/>
    </row>
    <row r="2018" spans="2:13">
      <c r="B2018" s="20" t="s">
        <v>1895</v>
      </c>
      <c r="C2018" s="21" t="s">
        <v>1658</v>
      </c>
      <c r="D2018" s="21" t="s">
        <v>116</v>
      </c>
      <c r="E2018" s="21" t="s">
        <v>115</v>
      </c>
      <c r="F2018" s="21">
        <v>-0.11715100000000001</v>
      </c>
      <c r="G2018" s="21">
        <v>2.50306E-2</v>
      </c>
      <c r="H2018" s="22">
        <v>3.0927200000000002E-6</v>
      </c>
      <c r="I2018" s="21">
        <v>-3.3234600000000003E-2</v>
      </c>
      <c r="J2018" s="21">
        <v>3.5308800000000001E-2</v>
      </c>
      <c r="K2018" s="21">
        <v>0.34657500000000002</v>
      </c>
      <c r="L2018" s="21">
        <v>21.905313855266801</v>
      </c>
      <c r="M2018" s="20"/>
    </row>
    <row r="2019" spans="2:13">
      <c r="B2019" s="20" t="s">
        <v>1895</v>
      </c>
      <c r="C2019" s="21" t="s">
        <v>1659</v>
      </c>
      <c r="D2019" s="21" t="s">
        <v>117</v>
      </c>
      <c r="E2019" s="21" t="s">
        <v>118</v>
      </c>
      <c r="F2019" s="21">
        <v>-0.11434999999999999</v>
      </c>
      <c r="G2019" s="21">
        <v>2.38604E-2</v>
      </c>
      <c r="H2019" s="22">
        <v>1.3354899999999999E-6</v>
      </c>
      <c r="I2019" s="21">
        <v>-3.4648399999999998E-3</v>
      </c>
      <c r="J2019" s="21">
        <v>2.67862E-2</v>
      </c>
      <c r="K2019" s="21">
        <v>0.89707899999999996</v>
      </c>
      <c r="L2019" s="21">
        <v>22.967667796503399</v>
      </c>
      <c r="M2019" s="20"/>
    </row>
    <row r="2020" spans="2:13">
      <c r="B2020" s="20" t="s">
        <v>1895</v>
      </c>
      <c r="C2020" s="21" t="s">
        <v>1660</v>
      </c>
      <c r="D2020" s="21" t="s">
        <v>116</v>
      </c>
      <c r="E2020" s="21" t="s">
        <v>118</v>
      </c>
      <c r="F2020" s="21">
        <v>0.132164</v>
      </c>
      <c r="G2020" s="21">
        <v>2.2207999999999999E-2</v>
      </c>
      <c r="H2020" s="22">
        <v>3.7404999999999996E-9</v>
      </c>
      <c r="I2020" s="21">
        <v>-3.5919199999999998E-2</v>
      </c>
      <c r="J2020" s="21">
        <v>2.6615799999999998E-2</v>
      </c>
      <c r="K2020" s="21">
        <v>0.17716299999999999</v>
      </c>
      <c r="L2020" s="21">
        <v>35.416647666754599</v>
      </c>
      <c r="M2020" s="20"/>
    </row>
    <row r="2021" spans="2:13">
      <c r="B2021" s="20" t="s">
        <v>1895</v>
      </c>
      <c r="C2021" s="21" t="s">
        <v>1661</v>
      </c>
      <c r="D2021" s="21" t="s">
        <v>116</v>
      </c>
      <c r="E2021" s="21" t="s">
        <v>115</v>
      </c>
      <c r="F2021" s="21">
        <v>0.14415600000000001</v>
      </c>
      <c r="G2021" s="21">
        <v>3.0162600000000001E-2</v>
      </c>
      <c r="H2021" s="22">
        <v>1.76121E-6</v>
      </c>
      <c r="I2021" s="21">
        <v>-5.9722600000000001E-2</v>
      </c>
      <c r="J2021" s="21">
        <v>3.6308199999999999E-2</v>
      </c>
      <c r="K2021" s="21">
        <v>9.9995399999999998E-2</v>
      </c>
      <c r="L2021" s="21">
        <v>22.8416723060996</v>
      </c>
      <c r="M2021" s="20"/>
    </row>
    <row r="2022" spans="2:13">
      <c r="B2022" s="20" t="s">
        <v>1895</v>
      </c>
      <c r="C2022" s="21" t="s">
        <v>1662</v>
      </c>
      <c r="D2022" s="21" t="s">
        <v>116</v>
      </c>
      <c r="E2022" s="21" t="s">
        <v>115</v>
      </c>
      <c r="F2022" s="21">
        <v>-0.20719099999999999</v>
      </c>
      <c r="G2022" s="21">
        <v>4.5312100000000001E-2</v>
      </c>
      <c r="H2022" s="22">
        <v>4.8760700000000002E-6</v>
      </c>
      <c r="I2022" s="21">
        <v>7.1616799999999994E-2</v>
      </c>
      <c r="J2022" s="21">
        <v>6.6916500000000004E-2</v>
      </c>
      <c r="K2022" s="21">
        <v>0.28451100000000001</v>
      </c>
      <c r="L2022" s="21">
        <v>20.908043393906901</v>
      </c>
      <c r="M2022" s="20"/>
    </row>
    <row r="2023" spans="2:13">
      <c r="B2023" s="20" t="s">
        <v>1895</v>
      </c>
      <c r="C2023" s="21" t="s">
        <v>1663</v>
      </c>
      <c r="D2023" s="21" t="s">
        <v>118</v>
      </c>
      <c r="E2023" s="21" t="s">
        <v>116</v>
      </c>
      <c r="F2023" s="21">
        <v>-0.18496599999999999</v>
      </c>
      <c r="G2023" s="21">
        <v>3.8302900000000001E-2</v>
      </c>
      <c r="H2023" s="22">
        <v>1.70675E-6</v>
      </c>
      <c r="I2023" s="21">
        <v>-3.0572100000000001E-2</v>
      </c>
      <c r="J2023" s="21">
        <v>4.9452900000000001E-2</v>
      </c>
      <c r="K2023" s="21">
        <v>0.536439</v>
      </c>
      <c r="L2023" s="21">
        <v>23.319567759750399</v>
      </c>
      <c r="M2023" s="20"/>
    </row>
    <row r="2024" spans="2:13">
      <c r="B2024" s="20" t="s">
        <v>1895</v>
      </c>
      <c r="C2024" s="21" t="s">
        <v>1664</v>
      </c>
      <c r="D2024" s="21" t="s">
        <v>115</v>
      </c>
      <c r="E2024" s="21" t="s">
        <v>116</v>
      </c>
      <c r="F2024" s="21">
        <v>-0.13134100000000001</v>
      </c>
      <c r="G2024" s="21">
        <v>2.86292E-2</v>
      </c>
      <c r="H2024" s="22">
        <v>1.51604E-6</v>
      </c>
      <c r="I2024" s="21">
        <v>4.4238100000000002E-2</v>
      </c>
      <c r="J2024" s="21">
        <v>3.3224299999999998E-2</v>
      </c>
      <c r="K2024" s="21">
        <v>0.18302599999999999</v>
      </c>
      <c r="L2024" s="21">
        <v>21.0466128431475</v>
      </c>
      <c r="M2024" s="20"/>
    </row>
    <row r="2025" spans="2:13">
      <c r="B2025" s="20" t="s">
        <v>1896</v>
      </c>
      <c r="C2025" s="21" t="s">
        <v>1665</v>
      </c>
      <c r="D2025" s="21" t="s">
        <v>117</v>
      </c>
      <c r="E2025" s="21" t="s">
        <v>118</v>
      </c>
      <c r="F2025" s="21">
        <v>-7.6896599999999996E-2</v>
      </c>
      <c r="G2025" s="21">
        <v>1.6390800000000001E-2</v>
      </c>
      <c r="H2025" s="22">
        <v>2.9809199999999998E-6</v>
      </c>
      <c r="I2025" s="21">
        <v>1.20415E-2</v>
      </c>
      <c r="J2025" s="21">
        <v>2.5903099999999998E-2</v>
      </c>
      <c r="K2025" s="21">
        <v>0.64202700000000001</v>
      </c>
      <c r="L2025" s="21">
        <v>22.009692420599599</v>
      </c>
      <c r="M2025" s="20"/>
    </row>
    <row r="2026" spans="2:13">
      <c r="B2026" s="20" t="s">
        <v>1896</v>
      </c>
      <c r="C2026" s="21" t="s">
        <v>1666</v>
      </c>
      <c r="D2026" s="21" t="s">
        <v>115</v>
      </c>
      <c r="E2026" s="21" t="s">
        <v>116</v>
      </c>
      <c r="F2026" s="21">
        <v>7.2069800000000003E-2</v>
      </c>
      <c r="G2026" s="21">
        <v>1.5515299999999999E-2</v>
      </c>
      <c r="H2026" s="22">
        <v>3.4212899999999999E-6</v>
      </c>
      <c r="I2026" s="21">
        <v>5.9600399999999998E-3</v>
      </c>
      <c r="J2026" s="21">
        <v>2.4163299999999999E-2</v>
      </c>
      <c r="K2026" s="21">
        <v>0.80517399999999995</v>
      </c>
      <c r="L2026" s="21">
        <v>21.576762383920901</v>
      </c>
      <c r="M2026" s="21"/>
    </row>
    <row r="2027" spans="2:13">
      <c r="B2027" s="20" t="s">
        <v>1896</v>
      </c>
      <c r="C2027" s="21" t="s">
        <v>1667</v>
      </c>
      <c r="D2027" s="21" t="s">
        <v>115</v>
      </c>
      <c r="E2027" s="21" t="s">
        <v>116</v>
      </c>
      <c r="F2027" s="21">
        <v>-7.62216E-2</v>
      </c>
      <c r="G2027" s="21">
        <v>1.6349900000000001E-2</v>
      </c>
      <c r="H2027" s="22">
        <v>3.65452E-6</v>
      </c>
      <c r="I2027" s="21">
        <v>2.6002899999999999E-2</v>
      </c>
      <c r="J2027" s="21">
        <v>2.5617299999999999E-2</v>
      </c>
      <c r="K2027" s="21">
        <v>0.310081</v>
      </c>
      <c r="L2027" s="21">
        <v>21.7333122886171</v>
      </c>
      <c r="M2027" s="21"/>
    </row>
    <row r="2028" spans="2:13">
      <c r="B2028" s="20" t="s">
        <v>1896</v>
      </c>
      <c r="C2028" s="21" t="s">
        <v>1668</v>
      </c>
      <c r="D2028" s="21" t="s">
        <v>118</v>
      </c>
      <c r="E2028" s="21" t="s">
        <v>117</v>
      </c>
      <c r="F2028" s="21">
        <v>-7.0306199999999999E-2</v>
      </c>
      <c r="G2028" s="21">
        <v>1.53954E-2</v>
      </c>
      <c r="H2028" s="22">
        <v>5.4969300000000002E-6</v>
      </c>
      <c r="I2028" s="21">
        <v>4.73972E-2</v>
      </c>
      <c r="J2028" s="21">
        <v>2.4611999999999998E-2</v>
      </c>
      <c r="K2028" s="21">
        <v>5.4132699999999999E-2</v>
      </c>
      <c r="L2028" s="21">
        <v>20.854764801105599</v>
      </c>
      <c r="M2028" s="21"/>
    </row>
    <row r="2029" spans="2:13">
      <c r="B2029" s="20" t="s">
        <v>1896</v>
      </c>
      <c r="C2029" s="21" t="s">
        <v>1669</v>
      </c>
      <c r="D2029" s="21" t="s">
        <v>117</v>
      </c>
      <c r="E2029" s="21" t="s">
        <v>118</v>
      </c>
      <c r="F2029" s="21">
        <v>-6.8857100000000004E-2</v>
      </c>
      <c r="G2029" s="21">
        <v>1.49769E-2</v>
      </c>
      <c r="H2029" s="22">
        <v>4.6569299999999998E-6</v>
      </c>
      <c r="I2029" s="21">
        <v>-2.6718499999999999E-2</v>
      </c>
      <c r="J2029" s="21">
        <v>2.50961E-2</v>
      </c>
      <c r="K2029" s="21">
        <v>0.28703600000000001</v>
      </c>
      <c r="L2029" s="21">
        <v>21.1374987906275</v>
      </c>
      <c r="M2029" s="21"/>
    </row>
    <row r="2030" spans="2:13">
      <c r="B2030" s="20" t="s">
        <v>1897</v>
      </c>
      <c r="C2030" s="21" t="s">
        <v>1670</v>
      </c>
      <c r="D2030" s="21" t="s">
        <v>118</v>
      </c>
      <c r="E2030" s="21" t="s">
        <v>117</v>
      </c>
      <c r="F2030" s="21">
        <v>0.13056799999999999</v>
      </c>
      <c r="G2030" s="21">
        <v>2.76239E-2</v>
      </c>
      <c r="H2030" s="22">
        <v>2.7670700000000002E-6</v>
      </c>
      <c r="I2030" s="21">
        <v>1.32306E-2</v>
      </c>
      <c r="J2030" s="21">
        <v>2.57159E-2</v>
      </c>
      <c r="K2030" s="21">
        <v>0.606908</v>
      </c>
      <c r="L2030" s="21">
        <v>22.3410467423132</v>
      </c>
      <c r="M2030" s="20"/>
    </row>
    <row r="2031" spans="2:13">
      <c r="B2031" s="20" t="s">
        <v>1897</v>
      </c>
      <c r="C2031" s="21" t="s">
        <v>1671</v>
      </c>
      <c r="D2031" s="21" t="s">
        <v>117</v>
      </c>
      <c r="E2031" s="21" t="s">
        <v>115</v>
      </c>
      <c r="F2031" s="21">
        <v>-0.178036</v>
      </c>
      <c r="G2031" s="21">
        <v>3.74344E-2</v>
      </c>
      <c r="H2031" s="22">
        <v>2.5413199999999998E-6</v>
      </c>
      <c r="I2031" s="21">
        <v>-3.43638E-2</v>
      </c>
      <c r="J2031" s="21">
        <v>4.3091299999999999E-2</v>
      </c>
      <c r="K2031" s="21">
        <v>0.425182</v>
      </c>
      <c r="L2031" s="21">
        <v>22.619026180976299</v>
      </c>
      <c r="M2031" s="20"/>
    </row>
    <row r="2032" spans="2:13">
      <c r="B2032" s="20" t="s">
        <v>1897</v>
      </c>
      <c r="C2032" s="21" t="s">
        <v>1672</v>
      </c>
      <c r="D2032" s="21" t="s">
        <v>115</v>
      </c>
      <c r="E2032" s="21" t="s">
        <v>116</v>
      </c>
      <c r="F2032" s="21">
        <v>-0.13381000000000001</v>
      </c>
      <c r="G2032" s="21">
        <v>2.9012699999999999E-2</v>
      </c>
      <c r="H2032" s="22">
        <v>7.6524399999999992E-6</v>
      </c>
      <c r="I2032" s="21">
        <v>-2.5432E-2</v>
      </c>
      <c r="J2032" s="21">
        <v>3.01436E-2</v>
      </c>
      <c r="K2032" s="21">
        <v>0.398839</v>
      </c>
      <c r="L2032" s="21">
        <v>21.2716337499144</v>
      </c>
      <c r="M2032" s="20"/>
    </row>
    <row r="2033" spans="2:13">
      <c r="B2033" s="20" t="s">
        <v>1897</v>
      </c>
      <c r="C2033" s="21" t="s">
        <v>1673</v>
      </c>
      <c r="D2033" s="21" t="s">
        <v>117</v>
      </c>
      <c r="E2033" s="21" t="s">
        <v>118</v>
      </c>
      <c r="F2033" s="21">
        <v>-0.13827</v>
      </c>
      <c r="G2033" s="21">
        <v>3.1273000000000002E-2</v>
      </c>
      <c r="H2033" s="22">
        <v>8.7283099999999998E-6</v>
      </c>
      <c r="I2033" s="21">
        <v>-1.80558E-2</v>
      </c>
      <c r="J2033" s="21">
        <v>3.0594199999999998E-2</v>
      </c>
      <c r="K2033" s="21">
        <v>0.55507700000000004</v>
      </c>
      <c r="L2033" s="21">
        <v>19.548652923070101</v>
      </c>
      <c r="M2033" s="20"/>
    </row>
    <row r="2034" spans="2:13">
      <c r="B2034" s="20" t="s">
        <v>1897</v>
      </c>
      <c r="C2034" s="21" t="s">
        <v>1674</v>
      </c>
      <c r="D2034" s="21" t="s">
        <v>115</v>
      </c>
      <c r="E2034" s="21" t="s">
        <v>116</v>
      </c>
      <c r="F2034" s="21">
        <v>0.110803</v>
      </c>
      <c r="G2034" s="21">
        <v>2.4965500000000002E-2</v>
      </c>
      <c r="H2034" s="22">
        <v>9.9327599999999997E-6</v>
      </c>
      <c r="I2034" s="21">
        <v>-1.9081399999999998E-2</v>
      </c>
      <c r="J2034" s="21">
        <v>2.3718300000000001E-2</v>
      </c>
      <c r="K2034" s="21">
        <v>0.42110700000000001</v>
      </c>
      <c r="L2034" s="21">
        <v>19.698016707610002</v>
      </c>
      <c r="M2034" s="20"/>
    </row>
    <row r="2035" spans="2:13">
      <c r="B2035" s="20" t="s">
        <v>1897</v>
      </c>
      <c r="C2035" s="21" t="s">
        <v>1675</v>
      </c>
      <c r="D2035" s="21" t="s">
        <v>117</v>
      </c>
      <c r="E2035" s="21" t="s">
        <v>118</v>
      </c>
      <c r="F2035" s="21">
        <v>-0.152754</v>
      </c>
      <c r="G2035" s="21">
        <v>3.51572E-2</v>
      </c>
      <c r="H2035" s="22">
        <v>8.1594300000000006E-6</v>
      </c>
      <c r="I2035" s="21">
        <v>7.6511300000000004E-2</v>
      </c>
      <c r="J2035" s="21">
        <v>3.3958200000000001E-2</v>
      </c>
      <c r="K2035" s="21">
        <v>2.4252699999999999E-2</v>
      </c>
      <c r="L2035" s="21">
        <v>18.878027907025299</v>
      </c>
      <c r="M2035" s="20"/>
    </row>
    <row r="2036" spans="2:13">
      <c r="B2036" s="20" t="s">
        <v>1897</v>
      </c>
      <c r="C2036" s="21" t="s">
        <v>1676</v>
      </c>
      <c r="D2036" s="21" t="s">
        <v>118</v>
      </c>
      <c r="E2036" s="21" t="s">
        <v>117</v>
      </c>
      <c r="F2036" s="21">
        <v>0.121561</v>
      </c>
      <c r="G2036" s="21">
        <v>2.4605800000000001E-2</v>
      </c>
      <c r="H2036" s="22">
        <v>8.2222399999999996E-7</v>
      </c>
      <c r="I2036" s="21">
        <v>-2.6167999999999999E-3</v>
      </c>
      <c r="J2036" s="21">
        <v>2.3787200000000001E-2</v>
      </c>
      <c r="K2036" s="21">
        <v>0.91240200000000005</v>
      </c>
      <c r="L2036" s="21">
        <v>24.406952098782501</v>
      </c>
      <c r="M2036" s="20"/>
    </row>
    <row r="2037" spans="2:13">
      <c r="B2037" s="20" t="s">
        <v>1897</v>
      </c>
      <c r="C2037" s="21" t="s">
        <v>1677</v>
      </c>
      <c r="D2037" s="21" t="s">
        <v>115</v>
      </c>
      <c r="E2037" s="21" t="s">
        <v>116</v>
      </c>
      <c r="F2037" s="21">
        <v>0.11691799999999999</v>
      </c>
      <c r="G2037" s="21">
        <v>2.4751499999999999E-2</v>
      </c>
      <c r="H2037" s="22">
        <v>2.7520099999999999E-6</v>
      </c>
      <c r="I2037" s="21">
        <v>4.1327999999999997E-2</v>
      </c>
      <c r="J2037" s="21">
        <v>2.3664899999999999E-2</v>
      </c>
      <c r="K2037" s="21">
        <v>8.0743999999999996E-2</v>
      </c>
      <c r="L2037" s="21">
        <v>22.313089565383599</v>
      </c>
      <c r="M2037" s="20"/>
    </row>
    <row r="2038" spans="2:13">
      <c r="B2038" s="20" t="s">
        <v>1897</v>
      </c>
      <c r="C2038" s="21" t="s">
        <v>1678</v>
      </c>
      <c r="D2038" s="21" t="s">
        <v>117</v>
      </c>
      <c r="E2038" s="21" t="s">
        <v>118</v>
      </c>
      <c r="F2038" s="21">
        <v>-0.158501</v>
      </c>
      <c r="G2038" s="21">
        <v>3.1523099999999998E-2</v>
      </c>
      <c r="H2038" s="22">
        <v>6.2574899999999997E-7</v>
      </c>
      <c r="I2038" s="21">
        <v>-4.62908E-2</v>
      </c>
      <c r="J2038" s="21">
        <v>3.4918699999999997E-2</v>
      </c>
      <c r="K2038" s="21">
        <v>0.184948</v>
      </c>
      <c r="L2038" s="21">
        <v>25.281694190858399</v>
      </c>
      <c r="M2038" s="20"/>
    </row>
    <row r="2039" spans="2:13">
      <c r="B2039" s="20" t="s">
        <v>1897</v>
      </c>
      <c r="C2039" s="21" t="s">
        <v>1679</v>
      </c>
      <c r="D2039" s="21" t="s">
        <v>116</v>
      </c>
      <c r="E2039" s="21" t="s">
        <v>115</v>
      </c>
      <c r="F2039" s="21">
        <v>-0.118576</v>
      </c>
      <c r="G2039" s="21">
        <v>2.63146E-2</v>
      </c>
      <c r="H2039" s="22">
        <v>7.6524399999999992E-6</v>
      </c>
      <c r="I2039" s="21">
        <v>4.45248E-3</v>
      </c>
      <c r="J2039" s="21">
        <v>2.55798E-2</v>
      </c>
      <c r="K2039" s="21">
        <v>0.86181600000000003</v>
      </c>
      <c r="L2039" s="21">
        <v>20.304862186602001</v>
      </c>
      <c r="M2039" s="20"/>
    </row>
    <row r="2040" spans="2:13">
      <c r="B2040" s="20"/>
      <c r="C2040" s="20"/>
      <c r="D2040" s="20"/>
      <c r="E2040" s="20"/>
      <c r="F2040" s="20"/>
      <c r="G2040" s="20"/>
      <c r="H2040" s="25"/>
      <c r="I2040" s="20"/>
      <c r="J2040" s="20"/>
      <c r="K2040" s="20"/>
      <c r="L2040" s="20"/>
      <c r="M2040" s="20"/>
    </row>
  </sheetData>
  <mergeCells count="9">
    <mergeCell ref="A2:A3"/>
    <mergeCell ref="B1:L1"/>
    <mergeCell ref="B2:B3"/>
    <mergeCell ref="C2:C3"/>
    <mergeCell ref="D2:D3"/>
    <mergeCell ref="E2:E3"/>
    <mergeCell ref="F2:H2"/>
    <mergeCell ref="I2:K2"/>
    <mergeCell ref="L2:L3"/>
  </mergeCells>
  <phoneticPr fontId="2" type="noConversion"/>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57"/>
  <sheetViews>
    <sheetView workbookViewId="0">
      <selection sqref="A1:H1"/>
    </sheetView>
  </sheetViews>
  <sheetFormatPr defaultColWidth="11.42578125" defaultRowHeight="15"/>
  <cols>
    <col min="1" max="1" width="54.85546875" customWidth="1"/>
    <col min="2" max="2" width="25" customWidth="1"/>
    <col min="5" max="5" width="9.7109375" customWidth="1"/>
    <col min="6" max="6" width="10.85546875" customWidth="1"/>
    <col min="7" max="7" width="16.140625" customWidth="1"/>
  </cols>
  <sheetData>
    <row r="1" spans="1:15" ht="15.75" thickBot="1">
      <c r="A1" s="71" t="s">
        <v>1948</v>
      </c>
      <c r="B1" s="71"/>
      <c r="C1" s="71"/>
      <c r="D1" s="71"/>
      <c r="E1" s="71"/>
      <c r="F1" s="71"/>
      <c r="G1" s="71"/>
      <c r="H1" s="71"/>
    </row>
    <row r="2" spans="1:15" ht="16.5" thickTop="1" thickBot="1">
      <c r="A2" s="6" t="s">
        <v>1900</v>
      </c>
      <c r="B2" s="5" t="s">
        <v>1901</v>
      </c>
      <c r="C2" s="7" t="s">
        <v>1902</v>
      </c>
      <c r="D2" s="8" t="s">
        <v>1903</v>
      </c>
      <c r="E2" s="9" t="s">
        <v>1911</v>
      </c>
      <c r="F2" s="9" t="s">
        <v>1912</v>
      </c>
      <c r="G2" s="10" t="s">
        <v>1904</v>
      </c>
      <c r="H2" s="10" t="s">
        <v>1910</v>
      </c>
    </row>
    <row r="3" spans="1:15" ht="16.5" thickTop="1">
      <c r="A3" s="21" t="s">
        <v>1913</v>
      </c>
      <c r="B3" s="31" t="s">
        <v>1905</v>
      </c>
      <c r="C3" s="21">
        <v>9</v>
      </c>
      <c r="D3" s="32">
        <v>0.85739787599237105</v>
      </c>
      <c r="E3" s="33">
        <v>0.74007736071744601</v>
      </c>
      <c r="F3" s="34">
        <v>0.99</v>
      </c>
      <c r="G3" s="35">
        <v>4.0430662052157999E-2</v>
      </c>
      <c r="H3" s="16">
        <v>4.2000000000000003E-2</v>
      </c>
      <c r="L3" s="2"/>
      <c r="O3" s="3"/>
    </row>
    <row r="4" spans="1:15" ht="15.75">
      <c r="A4" s="21"/>
      <c r="B4" s="21" t="s">
        <v>1906</v>
      </c>
      <c r="C4" s="21">
        <v>9</v>
      </c>
      <c r="D4" s="32">
        <v>0.967087061506687</v>
      </c>
      <c r="E4" s="33">
        <v>0.54211888189061896</v>
      </c>
      <c r="F4" s="34">
        <v>1.73</v>
      </c>
      <c r="G4" s="35">
        <v>0.91295195646488703</v>
      </c>
      <c r="H4" s="16"/>
      <c r="L4" s="2"/>
    </row>
    <row r="5" spans="1:15" ht="15.75">
      <c r="A5" s="21"/>
      <c r="B5" s="21" t="s">
        <v>1907</v>
      </c>
      <c r="C5" s="21">
        <v>9</v>
      </c>
      <c r="D5" s="32">
        <v>0.87041566412665505</v>
      </c>
      <c r="E5" s="33">
        <v>0.720022833344797</v>
      </c>
      <c r="F5" s="34">
        <v>1.05</v>
      </c>
      <c r="G5" s="35">
        <v>0.15156486191309099</v>
      </c>
      <c r="H5" s="16"/>
      <c r="L5" s="2"/>
    </row>
    <row r="6" spans="1:15" ht="15.75">
      <c r="A6" s="21"/>
      <c r="B6" s="21" t="s">
        <v>1908</v>
      </c>
      <c r="C6" s="21">
        <v>9</v>
      </c>
      <c r="D6" s="32">
        <v>0.88422047914507396</v>
      </c>
      <c r="E6" s="33">
        <v>0.69109584102644805</v>
      </c>
      <c r="F6" s="34">
        <v>1.1299999999999999</v>
      </c>
      <c r="G6" s="35">
        <v>0.356399224360613</v>
      </c>
      <c r="H6" s="16"/>
      <c r="L6" s="2"/>
    </row>
    <row r="7" spans="1:15" ht="15.75">
      <c r="A7" s="21"/>
      <c r="B7" s="21" t="s">
        <v>1909</v>
      </c>
      <c r="C7" s="21">
        <v>9</v>
      </c>
      <c r="D7" s="32">
        <v>0.89125264273965099</v>
      </c>
      <c r="E7" s="33">
        <v>0.69265223920599095</v>
      </c>
      <c r="F7" s="34">
        <v>1.1499999999999999</v>
      </c>
      <c r="G7" s="35">
        <v>0.396875092122561</v>
      </c>
      <c r="H7" s="16"/>
      <c r="L7" s="2"/>
    </row>
    <row r="8" spans="1:15" ht="15.75">
      <c r="A8" s="21" t="s">
        <v>1914</v>
      </c>
      <c r="B8" s="21" t="s">
        <v>1905</v>
      </c>
      <c r="C8" s="21">
        <v>4</v>
      </c>
      <c r="D8" s="32">
        <v>1.33291379089804</v>
      </c>
      <c r="E8" s="33">
        <v>1.00636394234576</v>
      </c>
      <c r="F8" s="34">
        <v>1.77</v>
      </c>
      <c r="G8" s="35">
        <v>4.5043854242119097E-2</v>
      </c>
      <c r="H8" s="16">
        <v>4.5999999999999999E-2</v>
      </c>
      <c r="L8" s="2"/>
    </row>
    <row r="9" spans="1:15" ht="15.75">
      <c r="A9" s="21"/>
      <c r="B9" s="21" t="s">
        <v>1906</v>
      </c>
      <c r="C9" s="21">
        <v>4</v>
      </c>
      <c r="D9" s="32">
        <v>1.17768008938683</v>
      </c>
      <c r="E9" s="33">
        <v>0.63656272379461898</v>
      </c>
      <c r="F9" s="34">
        <v>2.1800000000000002</v>
      </c>
      <c r="G9" s="35">
        <v>0.65428887173101002</v>
      </c>
      <c r="H9" s="16"/>
      <c r="L9" s="2"/>
    </row>
    <row r="10" spans="1:15" ht="15.75">
      <c r="A10" s="21"/>
      <c r="B10" s="21" t="s">
        <v>1907</v>
      </c>
      <c r="C10" s="21">
        <v>4</v>
      </c>
      <c r="D10" s="32">
        <v>1.2820341783921201</v>
      </c>
      <c r="E10" s="33">
        <v>0.92271656493350496</v>
      </c>
      <c r="F10" s="34">
        <v>1.78</v>
      </c>
      <c r="G10" s="35">
        <v>0.138699716936525</v>
      </c>
      <c r="H10" s="16"/>
      <c r="L10" s="2"/>
    </row>
    <row r="11" spans="1:15" ht="15.75">
      <c r="A11" s="21"/>
      <c r="B11" s="21" t="s">
        <v>1908</v>
      </c>
      <c r="C11" s="21">
        <v>4</v>
      </c>
      <c r="D11" s="32">
        <v>1.2481212987177299</v>
      </c>
      <c r="E11" s="33">
        <v>0.84605974263126504</v>
      </c>
      <c r="F11" s="34">
        <v>1.84</v>
      </c>
      <c r="G11" s="35">
        <v>0.345282033410865</v>
      </c>
      <c r="H11" s="16"/>
      <c r="L11" s="2"/>
    </row>
    <row r="12" spans="1:15" ht="15.75">
      <c r="A12" s="21"/>
      <c r="B12" s="21" t="s">
        <v>1909</v>
      </c>
      <c r="C12" s="21">
        <v>4</v>
      </c>
      <c r="D12" s="32">
        <v>1.3113259190389699</v>
      </c>
      <c r="E12" s="33">
        <v>0.833536907010335</v>
      </c>
      <c r="F12" s="34">
        <v>2.06</v>
      </c>
      <c r="G12" s="35">
        <v>0.32566187544675201</v>
      </c>
      <c r="H12" s="16"/>
      <c r="L12" s="2"/>
    </row>
    <row r="13" spans="1:15" ht="15.75">
      <c r="A13" s="21" t="s">
        <v>1915</v>
      </c>
      <c r="B13" s="21" t="s">
        <v>1905</v>
      </c>
      <c r="C13" s="21">
        <v>9</v>
      </c>
      <c r="D13" s="32">
        <v>1.2665340951154</v>
      </c>
      <c r="E13" s="33">
        <v>1.0026014053824299</v>
      </c>
      <c r="F13" s="34">
        <v>1.6</v>
      </c>
      <c r="G13" s="35">
        <v>4.7502694382852602E-2</v>
      </c>
      <c r="H13" s="16">
        <v>4.9000000000000002E-2</v>
      </c>
      <c r="L13" s="2"/>
    </row>
    <row r="14" spans="1:15" ht="15.75">
      <c r="A14" s="21"/>
      <c r="B14" s="21" t="s">
        <v>1906</v>
      </c>
      <c r="C14" s="21">
        <v>9</v>
      </c>
      <c r="D14" s="32">
        <v>1.6723758599101901</v>
      </c>
      <c r="E14" s="33">
        <v>0.81759207489720098</v>
      </c>
      <c r="F14" s="34">
        <v>3.42</v>
      </c>
      <c r="G14" s="35">
        <v>0.20183722655887201</v>
      </c>
      <c r="H14" s="16"/>
      <c r="L14" s="2"/>
    </row>
    <row r="15" spans="1:15" ht="15.75">
      <c r="A15" s="21"/>
      <c r="B15" s="21" t="s">
        <v>1907</v>
      </c>
      <c r="C15" s="21">
        <v>9</v>
      </c>
      <c r="D15" s="32">
        <v>1.2875666687184899</v>
      </c>
      <c r="E15" s="33">
        <v>1.0041599654629501</v>
      </c>
      <c r="F15" s="34">
        <v>1.65</v>
      </c>
      <c r="G15" s="35">
        <v>4.6291086389573598E-2</v>
      </c>
      <c r="H15" s="16"/>
      <c r="L15" s="2"/>
    </row>
    <row r="16" spans="1:15" ht="15.75">
      <c r="A16" s="21"/>
      <c r="B16" s="21" t="s">
        <v>1908</v>
      </c>
      <c r="C16" s="21">
        <v>9</v>
      </c>
      <c r="D16" s="32">
        <v>1.3769405956248899</v>
      </c>
      <c r="E16" s="33">
        <v>0.97739871833592296</v>
      </c>
      <c r="F16" s="34">
        <v>1.94</v>
      </c>
      <c r="G16" s="35">
        <v>0.104755320113147</v>
      </c>
      <c r="H16" s="16"/>
      <c r="L16" s="2"/>
    </row>
    <row r="17" spans="1:12" ht="15.75">
      <c r="A17" s="21"/>
      <c r="B17" s="21" t="s">
        <v>1909</v>
      </c>
      <c r="C17" s="21">
        <v>9</v>
      </c>
      <c r="D17" s="32">
        <v>1.3836781107593099</v>
      </c>
      <c r="E17" s="33">
        <v>0.98035622982370196</v>
      </c>
      <c r="F17" s="34">
        <v>1.95</v>
      </c>
      <c r="G17" s="35">
        <v>0.101920779636713</v>
      </c>
      <c r="H17" s="16"/>
      <c r="L17" s="2"/>
    </row>
    <row r="18" spans="1:12" ht="15.75">
      <c r="A18" s="21" t="s">
        <v>1916</v>
      </c>
      <c r="B18" s="21" t="s">
        <v>1905</v>
      </c>
      <c r="C18" s="21">
        <v>9</v>
      </c>
      <c r="D18" s="32">
        <v>0.85739787599237105</v>
      </c>
      <c r="E18" s="33">
        <v>0.74007736071744601</v>
      </c>
      <c r="F18" s="34">
        <v>0.99</v>
      </c>
      <c r="G18" s="35">
        <v>4.0430662052157999E-2</v>
      </c>
      <c r="H18" s="16">
        <v>4.2000000000000003E-2</v>
      </c>
      <c r="L18" s="2"/>
    </row>
    <row r="19" spans="1:12" ht="15.75">
      <c r="A19" s="21"/>
      <c r="B19" s="21" t="s">
        <v>1906</v>
      </c>
      <c r="C19" s="21">
        <v>9</v>
      </c>
      <c r="D19" s="32">
        <v>0.967087061506687</v>
      </c>
      <c r="E19" s="33">
        <v>0.54211888189061896</v>
      </c>
      <c r="F19" s="34">
        <v>1.73</v>
      </c>
      <c r="G19" s="35">
        <v>0.91295195646488703</v>
      </c>
      <c r="H19" s="16"/>
      <c r="L19" s="2"/>
    </row>
    <row r="20" spans="1:12" ht="15.75">
      <c r="A20" s="21"/>
      <c r="B20" s="21" t="s">
        <v>1907</v>
      </c>
      <c r="C20" s="21">
        <v>9</v>
      </c>
      <c r="D20" s="32">
        <v>0.87041566412665505</v>
      </c>
      <c r="E20" s="33">
        <v>0.72746320001163201</v>
      </c>
      <c r="F20" s="34">
        <v>1.04</v>
      </c>
      <c r="G20" s="35">
        <v>0.12946900249198501</v>
      </c>
      <c r="H20" s="16"/>
      <c r="L20" s="2"/>
    </row>
    <row r="21" spans="1:12" ht="15.75">
      <c r="A21" s="21"/>
      <c r="B21" s="21" t="s">
        <v>1908</v>
      </c>
      <c r="C21" s="21">
        <v>9</v>
      </c>
      <c r="D21" s="32">
        <v>0.88422047914507396</v>
      </c>
      <c r="E21" s="33">
        <v>0.68727238845929695</v>
      </c>
      <c r="F21" s="34">
        <v>1.1399999999999999</v>
      </c>
      <c r="G21" s="35">
        <v>0.36652398159600402</v>
      </c>
      <c r="H21" s="16"/>
      <c r="L21" s="2"/>
    </row>
    <row r="22" spans="1:12" ht="15.75">
      <c r="A22" s="21"/>
      <c r="B22" s="21" t="s">
        <v>1909</v>
      </c>
      <c r="C22" s="21">
        <v>9</v>
      </c>
      <c r="D22" s="32">
        <v>0.89125264273965099</v>
      </c>
      <c r="E22" s="33">
        <v>0.69689920089119795</v>
      </c>
      <c r="F22" s="34">
        <v>1.1399999999999999</v>
      </c>
      <c r="G22" s="35">
        <v>0.38579309461815497</v>
      </c>
      <c r="H22" s="16"/>
      <c r="L22" s="2"/>
    </row>
    <row r="23" spans="1:12" ht="15.75">
      <c r="A23" s="21" t="s">
        <v>1917</v>
      </c>
      <c r="B23" s="21" t="s">
        <v>1905</v>
      </c>
      <c r="C23" s="21">
        <v>12</v>
      </c>
      <c r="D23" s="32">
        <v>1.1635295883730099</v>
      </c>
      <c r="E23" s="33">
        <v>1.0094861612549699</v>
      </c>
      <c r="F23" s="34">
        <v>1.34</v>
      </c>
      <c r="G23" s="35">
        <v>3.6590563182082599E-2</v>
      </c>
      <c r="H23" s="16">
        <v>3.9E-2</v>
      </c>
      <c r="L23" s="2"/>
    </row>
    <row r="24" spans="1:12" ht="15.75">
      <c r="A24" s="21"/>
      <c r="B24" s="21" t="s">
        <v>1906</v>
      </c>
      <c r="C24" s="21">
        <v>12</v>
      </c>
      <c r="D24" s="32">
        <v>0.91377476926437096</v>
      </c>
      <c r="E24" s="33">
        <v>0.513214312642708</v>
      </c>
      <c r="F24" s="34">
        <v>1.63</v>
      </c>
      <c r="G24" s="35">
        <v>0.76561500213169498</v>
      </c>
      <c r="H24" s="16"/>
      <c r="L24" s="2"/>
    </row>
    <row r="25" spans="1:12" ht="15.75">
      <c r="A25" s="21"/>
      <c r="B25" s="21" t="s">
        <v>1907</v>
      </c>
      <c r="C25" s="21">
        <v>12</v>
      </c>
      <c r="D25" s="32">
        <v>1.1010003242039801</v>
      </c>
      <c r="E25" s="33">
        <v>0.90764881412675702</v>
      </c>
      <c r="F25" s="34">
        <v>1.34</v>
      </c>
      <c r="G25" s="35">
        <v>0.328788819220452</v>
      </c>
      <c r="H25" s="16"/>
      <c r="L25" s="2"/>
    </row>
    <row r="26" spans="1:12" ht="15.75">
      <c r="A26" s="21"/>
      <c r="B26" s="21" t="s">
        <v>1908</v>
      </c>
      <c r="C26" s="21">
        <v>12</v>
      </c>
      <c r="D26" s="32">
        <v>1.1015038586543699</v>
      </c>
      <c r="E26" s="33">
        <v>0.81955497131352695</v>
      </c>
      <c r="F26" s="34">
        <v>1.48</v>
      </c>
      <c r="G26" s="35">
        <v>0.53473157989252496</v>
      </c>
      <c r="H26" s="16"/>
      <c r="L26" s="2"/>
    </row>
    <row r="27" spans="1:12" ht="15.75">
      <c r="A27" s="21"/>
      <c r="B27" s="21" t="s">
        <v>1909</v>
      </c>
      <c r="C27" s="21">
        <v>12</v>
      </c>
      <c r="D27" s="32">
        <v>1.1015038586543699</v>
      </c>
      <c r="E27" s="33">
        <v>0.82166990855161803</v>
      </c>
      <c r="F27" s="34">
        <v>1.48</v>
      </c>
      <c r="G27" s="35">
        <v>0.53121063474307595</v>
      </c>
      <c r="H27" s="16"/>
      <c r="L27" s="2"/>
    </row>
    <row r="28" spans="1:12" ht="15.75">
      <c r="A28" s="21" t="s">
        <v>1918</v>
      </c>
      <c r="B28" s="21" t="s">
        <v>1905</v>
      </c>
      <c r="C28" s="21">
        <v>4</v>
      </c>
      <c r="D28" s="32">
        <v>1.3325418120694601</v>
      </c>
      <c r="E28" s="33">
        <v>1.00627953922677</v>
      </c>
      <c r="F28" s="34">
        <v>1.76</v>
      </c>
      <c r="G28" s="35">
        <v>4.5103269242569001E-2</v>
      </c>
      <c r="H28" s="16">
        <v>4.5999999999999999E-2</v>
      </c>
      <c r="L28" s="2"/>
    </row>
    <row r="29" spans="1:12" ht="15.75">
      <c r="A29" s="21"/>
      <c r="B29" s="21" t="s">
        <v>1906</v>
      </c>
      <c r="C29" s="21">
        <v>4</v>
      </c>
      <c r="D29" s="32">
        <v>1.17708622602549</v>
      </c>
      <c r="E29" s="33">
        <v>0.63713632270604104</v>
      </c>
      <c r="F29" s="34">
        <v>2.17</v>
      </c>
      <c r="G29" s="35">
        <v>0.65453304938263801</v>
      </c>
      <c r="H29" s="16"/>
      <c r="L29" s="2"/>
    </row>
    <row r="30" spans="1:12" ht="15.75">
      <c r="A30" s="21"/>
      <c r="B30" s="21" t="s">
        <v>1907</v>
      </c>
      <c r="C30" s="21">
        <v>4</v>
      </c>
      <c r="D30" s="32">
        <v>1.28079441737899</v>
      </c>
      <c r="E30" s="33">
        <v>0.91225271756167403</v>
      </c>
      <c r="F30" s="34">
        <v>1.8</v>
      </c>
      <c r="G30" s="35">
        <v>0.15285577077411699</v>
      </c>
      <c r="H30" s="16"/>
      <c r="L30" s="2"/>
    </row>
    <row r="31" spans="1:12" ht="15.75">
      <c r="A31" s="21"/>
      <c r="B31" s="21" t="s">
        <v>1908</v>
      </c>
      <c r="C31" s="21">
        <v>4</v>
      </c>
      <c r="D31" s="32">
        <v>1.24893429058949</v>
      </c>
      <c r="E31" s="33">
        <v>0.86646386711560897</v>
      </c>
      <c r="F31" s="34">
        <v>1.8</v>
      </c>
      <c r="G31" s="35">
        <v>0.31908448718565602</v>
      </c>
      <c r="H31" s="16"/>
      <c r="L31" s="2"/>
    </row>
    <row r="32" spans="1:12" ht="15.75">
      <c r="A32" s="21"/>
      <c r="B32" s="21" t="s">
        <v>1909</v>
      </c>
      <c r="C32" s="21">
        <v>4</v>
      </c>
      <c r="D32" s="32">
        <v>1.3102971004842301</v>
      </c>
      <c r="E32" s="33">
        <v>0.81579141487991902</v>
      </c>
      <c r="F32" s="34">
        <v>2.1</v>
      </c>
      <c r="G32" s="35">
        <v>0.34507914731934702</v>
      </c>
      <c r="H32" s="16"/>
      <c r="L32" s="2"/>
    </row>
    <row r="33" spans="1:12" ht="15.75">
      <c r="A33" s="21" t="s">
        <v>1919</v>
      </c>
      <c r="B33" s="21" t="s">
        <v>1905</v>
      </c>
      <c r="C33" s="21">
        <v>9</v>
      </c>
      <c r="D33" s="32">
        <v>0.85739787599237105</v>
      </c>
      <c r="E33" s="33">
        <v>0.74007736071744601</v>
      </c>
      <c r="F33" s="34">
        <v>0.99</v>
      </c>
      <c r="G33" s="35">
        <v>4.0430662052157999E-2</v>
      </c>
      <c r="H33" s="16">
        <v>4.2000000000000003E-2</v>
      </c>
      <c r="L33" s="2"/>
    </row>
    <row r="34" spans="1:12" ht="15.75">
      <c r="A34" s="21"/>
      <c r="B34" s="21" t="s">
        <v>1906</v>
      </c>
      <c r="C34" s="21">
        <v>9</v>
      </c>
      <c r="D34" s="32">
        <v>0.967087061506687</v>
      </c>
      <c r="E34" s="33">
        <v>0.54211888189061896</v>
      </c>
      <c r="F34" s="34">
        <v>1.73</v>
      </c>
      <c r="G34" s="35">
        <v>0.91295195646488703</v>
      </c>
      <c r="H34" s="16"/>
      <c r="L34" s="2"/>
    </row>
    <row r="35" spans="1:12" ht="15.75">
      <c r="A35" s="21"/>
      <c r="B35" s="21" t="s">
        <v>1907</v>
      </c>
      <c r="C35" s="21">
        <v>9</v>
      </c>
      <c r="D35" s="32">
        <v>0.87041566412665505</v>
      </c>
      <c r="E35" s="33">
        <v>0.72758189780895399</v>
      </c>
      <c r="F35" s="34">
        <v>1.04</v>
      </c>
      <c r="G35" s="35">
        <v>0.129120503415455</v>
      </c>
      <c r="H35" s="16"/>
      <c r="L35" s="2"/>
    </row>
    <row r="36" spans="1:12" ht="15.75">
      <c r="A36" s="21"/>
      <c r="B36" s="21" t="s">
        <v>1908</v>
      </c>
      <c r="C36" s="21">
        <v>9</v>
      </c>
      <c r="D36" s="32">
        <v>0.88422047914507396</v>
      </c>
      <c r="E36" s="33">
        <v>0.69377932985260604</v>
      </c>
      <c r="F36" s="34">
        <v>1.1299999999999999</v>
      </c>
      <c r="G36" s="35">
        <v>0.34918474440851199</v>
      </c>
      <c r="H36" s="16"/>
      <c r="L36" s="2"/>
    </row>
    <row r="37" spans="1:12" ht="15.75">
      <c r="A37" s="21"/>
      <c r="B37" s="21" t="s">
        <v>1909</v>
      </c>
      <c r="C37" s="21">
        <v>9</v>
      </c>
      <c r="D37" s="32">
        <v>0.89125264273965099</v>
      </c>
      <c r="E37" s="33">
        <v>0.68367811820175906</v>
      </c>
      <c r="F37" s="34">
        <v>1.1599999999999999</v>
      </c>
      <c r="G37" s="35">
        <v>0.41948128485858399</v>
      </c>
      <c r="H37" s="16"/>
      <c r="L37" s="2"/>
    </row>
    <row r="38" spans="1:12" ht="15.75">
      <c r="A38" s="21" t="s">
        <v>1920</v>
      </c>
      <c r="B38" s="21" t="s">
        <v>1905</v>
      </c>
      <c r="C38" s="21">
        <v>6</v>
      </c>
      <c r="D38" s="32">
        <v>1.3026486176868699</v>
      </c>
      <c r="E38" s="33">
        <v>1.0164888938430101</v>
      </c>
      <c r="F38" s="34">
        <v>1.67</v>
      </c>
      <c r="G38" s="35">
        <v>3.6687095627089501E-2</v>
      </c>
      <c r="H38" s="16"/>
      <c r="L38" s="2"/>
    </row>
    <row r="39" spans="1:12" ht="15.75">
      <c r="A39" s="21"/>
      <c r="B39" s="21" t="s">
        <v>1906</v>
      </c>
      <c r="C39" s="21">
        <v>6</v>
      </c>
      <c r="D39" s="32">
        <v>1.81158609585538</v>
      </c>
      <c r="E39" s="33">
        <v>0.94981402375218804</v>
      </c>
      <c r="F39" s="34">
        <v>3.46</v>
      </c>
      <c r="G39" s="35">
        <v>0.14560942660527701</v>
      </c>
      <c r="H39" s="16"/>
      <c r="L39" s="2"/>
    </row>
    <row r="40" spans="1:12" ht="15.75">
      <c r="A40" s="21"/>
      <c r="B40" s="21" t="s">
        <v>1907</v>
      </c>
      <c r="C40" s="21">
        <v>6</v>
      </c>
      <c r="D40" s="32">
        <v>1.1805139272024501</v>
      </c>
      <c r="E40" s="33">
        <v>0.83475051076140105</v>
      </c>
      <c r="F40" s="34">
        <v>1.67</v>
      </c>
      <c r="G40" s="35">
        <v>0.34798205370511198</v>
      </c>
      <c r="H40" s="16"/>
      <c r="L40" s="2"/>
    </row>
    <row r="41" spans="1:12" ht="15.75">
      <c r="A41" s="21"/>
      <c r="B41" s="21" t="s">
        <v>1908</v>
      </c>
      <c r="C41" s="21">
        <v>6</v>
      </c>
      <c r="D41" s="32">
        <v>1.1732382547467799</v>
      </c>
      <c r="E41" s="33">
        <v>0.68013876270380502</v>
      </c>
      <c r="F41" s="34">
        <v>2.02</v>
      </c>
      <c r="G41" s="35">
        <v>0.59061004702199305</v>
      </c>
      <c r="H41" s="16"/>
      <c r="L41" s="2"/>
    </row>
    <row r="42" spans="1:12" ht="15.75">
      <c r="A42" s="21"/>
      <c r="B42" s="21" t="s">
        <v>1909</v>
      </c>
      <c r="C42" s="21">
        <v>6</v>
      </c>
      <c r="D42" s="32">
        <v>1.1756799098489601</v>
      </c>
      <c r="E42" s="33">
        <v>0.68638018291422498</v>
      </c>
      <c r="F42" s="34">
        <v>2.0099999999999998</v>
      </c>
      <c r="G42" s="35">
        <v>0.58119086174196899</v>
      </c>
      <c r="H42" s="16"/>
      <c r="L42" s="2"/>
    </row>
    <row r="43" spans="1:12" ht="15.75">
      <c r="A43" s="21" t="s">
        <v>1921</v>
      </c>
      <c r="B43" s="21" t="s">
        <v>1905</v>
      </c>
      <c r="C43" s="21">
        <v>15</v>
      </c>
      <c r="D43" s="32">
        <v>0.83874645609095899</v>
      </c>
      <c r="E43" s="33">
        <v>0.70386347378263103</v>
      </c>
      <c r="F43" s="34">
        <v>1</v>
      </c>
      <c r="G43" s="35">
        <v>4.93166218024019E-2</v>
      </c>
      <c r="H43" s="16">
        <v>4.9000000000000002E-2</v>
      </c>
      <c r="L43" s="2"/>
    </row>
    <row r="44" spans="1:12" ht="15.75">
      <c r="A44" s="21"/>
      <c r="B44" s="21" t="s">
        <v>1906</v>
      </c>
      <c r="C44" s="21">
        <v>15</v>
      </c>
      <c r="D44" s="32">
        <v>1.06020989549315</v>
      </c>
      <c r="E44" s="33">
        <v>0.53355884864557201</v>
      </c>
      <c r="F44" s="34">
        <v>2.11</v>
      </c>
      <c r="G44" s="35">
        <v>0.87002493965302097</v>
      </c>
      <c r="H44" s="16"/>
      <c r="L44" s="2"/>
    </row>
    <row r="45" spans="1:12" ht="15.75">
      <c r="A45" s="21"/>
      <c r="B45" s="21" t="s">
        <v>1907</v>
      </c>
      <c r="C45" s="21">
        <v>15</v>
      </c>
      <c r="D45" s="32">
        <v>0.77348383768784401</v>
      </c>
      <c r="E45" s="33">
        <v>0.61552964133719201</v>
      </c>
      <c r="F45" s="34">
        <v>0.97</v>
      </c>
      <c r="G45" s="35">
        <v>2.7528770859754501E-2</v>
      </c>
      <c r="H45" s="16"/>
      <c r="L45" s="2"/>
    </row>
    <row r="46" spans="1:12" ht="15.75">
      <c r="A46" s="21"/>
      <c r="B46" s="21" t="s">
        <v>1908</v>
      </c>
      <c r="C46" s="21">
        <v>15</v>
      </c>
      <c r="D46" s="32">
        <v>0.71754141959963502</v>
      </c>
      <c r="E46" s="33">
        <v>0.48568716772630199</v>
      </c>
      <c r="F46" s="34">
        <v>1.06</v>
      </c>
      <c r="G46" s="35">
        <v>0.117720363891785</v>
      </c>
      <c r="H46" s="16"/>
      <c r="L46" s="2"/>
    </row>
    <row r="47" spans="1:12" ht="15.75">
      <c r="A47" s="21"/>
      <c r="B47" s="21" t="s">
        <v>1909</v>
      </c>
      <c r="C47" s="21">
        <v>15</v>
      </c>
      <c r="D47" s="32">
        <v>0.71116440390778601</v>
      </c>
      <c r="E47" s="33">
        <v>0.47700488646918099</v>
      </c>
      <c r="F47" s="34">
        <v>1.06</v>
      </c>
      <c r="G47" s="35">
        <v>0.116559951408976</v>
      </c>
      <c r="H47" s="16"/>
      <c r="L47" s="2"/>
    </row>
    <row r="48" spans="1:12" ht="15.75">
      <c r="A48" s="21" t="s">
        <v>1922</v>
      </c>
      <c r="B48" s="21" t="s">
        <v>1905</v>
      </c>
      <c r="C48" s="21">
        <v>7</v>
      </c>
      <c r="D48" s="32">
        <v>1.4258138797823601</v>
      </c>
      <c r="E48" s="33">
        <v>1.0471569651592201</v>
      </c>
      <c r="F48" s="34">
        <v>1.94</v>
      </c>
      <c r="G48" s="35">
        <v>2.42844930690117E-2</v>
      </c>
      <c r="H48" s="16">
        <v>2.5999999999999999E-2</v>
      </c>
      <c r="L48" s="2"/>
    </row>
    <row r="49" spans="1:12" ht="15.75">
      <c r="A49" s="21"/>
      <c r="B49" s="21" t="s">
        <v>1906</v>
      </c>
      <c r="C49" s="21">
        <v>7</v>
      </c>
      <c r="D49" s="32">
        <v>0.99120844954106802</v>
      </c>
      <c r="E49" s="33">
        <v>0.37691824658616402</v>
      </c>
      <c r="F49" s="34">
        <v>2.61</v>
      </c>
      <c r="G49" s="35">
        <v>0.98641080748527799</v>
      </c>
      <c r="H49" s="16"/>
      <c r="L49" s="2"/>
    </row>
    <row r="50" spans="1:12" ht="15.75">
      <c r="A50" s="21"/>
      <c r="B50" s="21" t="s">
        <v>1907</v>
      </c>
      <c r="C50" s="21">
        <v>7</v>
      </c>
      <c r="D50" s="32">
        <v>1.3089266155417401</v>
      </c>
      <c r="E50" s="33">
        <v>0.88413064158773902</v>
      </c>
      <c r="F50" s="34">
        <v>1.94</v>
      </c>
      <c r="G50" s="35">
        <v>0.17868679082778199</v>
      </c>
      <c r="H50" s="16"/>
      <c r="L50" s="2"/>
    </row>
    <row r="51" spans="1:12" ht="15.75">
      <c r="A51" s="21"/>
      <c r="B51" s="21" t="s">
        <v>1908</v>
      </c>
      <c r="C51" s="21">
        <v>7</v>
      </c>
      <c r="D51" s="32">
        <v>1.2300427416431701</v>
      </c>
      <c r="E51" s="33">
        <v>0.71247957700376896</v>
      </c>
      <c r="F51" s="34">
        <v>2.12</v>
      </c>
      <c r="G51" s="35">
        <v>0.48544297798277802</v>
      </c>
      <c r="H51" s="16"/>
      <c r="L51" s="2"/>
    </row>
    <row r="52" spans="1:12" ht="15.75">
      <c r="A52" s="21"/>
      <c r="B52" s="21" t="s">
        <v>1909</v>
      </c>
      <c r="C52" s="21">
        <v>7</v>
      </c>
      <c r="D52" s="32">
        <v>1.28061246098418</v>
      </c>
      <c r="E52" s="33">
        <v>0.71734499373129201</v>
      </c>
      <c r="F52" s="34">
        <v>2.29</v>
      </c>
      <c r="G52" s="35">
        <v>0.43491613408446</v>
      </c>
      <c r="H52" s="16"/>
      <c r="L52" s="2"/>
    </row>
    <row r="53" spans="1:12" ht="15.75">
      <c r="A53" s="21" t="s">
        <v>1923</v>
      </c>
      <c r="B53" s="21" t="s">
        <v>1905</v>
      </c>
      <c r="C53" s="21">
        <v>12</v>
      </c>
      <c r="D53" s="32">
        <v>1.33379280207537</v>
      </c>
      <c r="E53" s="33">
        <v>1.0114107548903799</v>
      </c>
      <c r="F53" s="34">
        <v>1.76</v>
      </c>
      <c r="G53" s="35">
        <v>4.1312900767799303E-2</v>
      </c>
      <c r="H53" s="16">
        <v>4.2000000000000003E-2</v>
      </c>
      <c r="L53" s="2"/>
    </row>
    <row r="54" spans="1:12" ht="15.75">
      <c r="A54" s="21"/>
      <c r="B54" s="21" t="s">
        <v>1906</v>
      </c>
      <c r="C54" s="21">
        <v>12</v>
      </c>
      <c r="D54" s="32">
        <v>3.4043224539155701</v>
      </c>
      <c r="E54" s="33">
        <v>1.10091951208626</v>
      </c>
      <c r="F54" s="34">
        <v>10.53</v>
      </c>
      <c r="G54" s="35">
        <v>5.9327410956339303E-2</v>
      </c>
      <c r="H54" s="16"/>
      <c r="L54" s="2"/>
    </row>
    <row r="55" spans="1:12" ht="15.75">
      <c r="A55" s="21"/>
      <c r="B55" s="21" t="s">
        <v>1907</v>
      </c>
      <c r="C55" s="21">
        <v>12</v>
      </c>
      <c r="D55" s="32">
        <v>1.2291079826850999</v>
      </c>
      <c r="E55" s="33">
        <v>0.87612254487944297</v>
      </c>
      <c r="F55" s="34">
        <v>1.72</v>
      </c>
      <c r="G55" s="35">
        <v>0.23234919988601899</v>
      </c>
      <c r="H55" s="16"/>
      <c r="L55" s="2"/>
    </row>
    <row r="56" spans="1:12" ht="15.75">
      <c r="A56" s="21"/>
      <c r="B56" s="21" t="s">
        <v>1908</v>
      </c>
      <c r="C56" s="21">
        <v>12</v>
      </c>
      <c r="D56" s="32">
        <v>1.2188893652764701</v>
      </c>
      <c r="E56" s="33">
        <v>0.65806325554654599</v>
      </c>
      <c r="F56" s="34">
        <v>2.2599999999999998</v>
      </c>
      <c r="G56" s="35">
        <v>0.54193426623723295</v>
      </c>
      <c r="H56" s="16"/>
      <c r="L56" s="2"/>
    </row>
    <row r="57" spans="1:12" ht="15.75">
      <c r="A57" s="21"/>
      <c r="B57" s="21" t="s">
        <v>1909</v>
      </c>
      <c r="C57" s="21">
        <v>12</v>
      </c>
      <c r="D57" s="32">
        <v>1.22613483700253</v>
      </c>
      <c r="E57" s="33">
        <v>0.67916505892850798</v>
      </c>
      <c r="F57" s="34">
        <v>2.21</v>
      </c>
      <c r="G57" s="35">
        <v>0.51276817358619997</v>
      </c>
      <c r="H57" s="16"/>
      <c r="L57" s="2"/>
    </row>
  </sheetData>
  <mergeCells count="1">
    <mergeCell ref="A1:H1"/>
  </mergeCells>
  <phoneticPr fontId="2" type="noConversion"/>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
  <sheetViews>
    <sheetView workbookViewId="0">
      <selection sqref="A1:G1"/>
    </sheetView>
  </sheetViews>
  <sheetFormatPr defaultColWidth="11.42578125" defaultRowHeight="15"/>
  <cols>
    <col min="1" max="1" width="10.85546875" style="4"/>
    <col min="2" max="2" width="42.85546875" style="19" customWidth="1"/>
    <col min="3" max="3" width="17.85546875" customWidth="1"/>
    <col min="4" max="4" width="18.42578125" customWidth="1"/>
    <col min="5" max="5" width="21.85546875" customWidth="1"/>
    <col min="6" max="6" width="14.7109375" customWidth="1"/>
    <col min="7" max="7" width="16.42578125" customWidth="1"/>
  </cols>
  <sheetData>
    <row r="1" spans="1:7" ht="15.75" thickBot="1">
      <c r="A1" s="72" t="s">
        <v>1949</v>
      </c>
      <c r="B1" s="72"/>
      <c r="C1" s="72"/>
      <c r="D1" s="72"/>
      <c r="E1" s="72"/>
      <c r="F1" s="72"/>
      <c r="G1" s="72"/>
    </row>
    <row r="2" spans="1:7" ht="16.5" thickTop="1" thickBot="1">
      <c r="A2" s="11" t="s">
        <v>1924</v>
      </c>
      <c r="B2" s="17" t="s">
        <v>1925</v>
      </c>
      <c r="C2" s="11" t="s">
        <v>1926</v>
      </c>
      <c r="D2" s="12" t="s">
        <v>1927</v>
      </c>
      <c r="E2" s="12" t="s">
        <v>1928</v>
      </c>
      <c r="F2" s="11" t="s">
        <v>1929</v>
      </c>
      <c r="G2" s="13" t="s">
        <v>1930</v>
      </c>
    </row>
    <row r="3" spans="1:7" ht="15.75" thickTop="1">
      <c r="A3" s="14" t="s">
        <v>1932</v>
      </c>
      <c r="B3" s="18" t="s">
        <v>1936</v>
      </c>
      <c r="C3" s="14" t="s">
        <v>1931</v>
      </c>
      <c r="D3" s="15">
        <v>3760</v>
      </c>
      <c r="E3" s="15">
        <v>119297</v>
      </c>
      <c r="F3" s="36">
        <v>6.6900000000000001E-2</v>
      </c>
      <c r="G3" s="16">
        <v>0.97</v>
      </c>
    </row>
    <row r="4" spans="1:7">
      <c r="A4" s="14" t="s">
        <v>1933</v>
      </c>
      <c r="B4" s="18" t="s">
        <v>1937</v>
      </c>
      <c r="C4" s="14" t="s">
        <v>1931</v>
      </c>
      <c r="D4" s="15">
        <v>3760</v>
      </c>
      <c r="E4" s="15">
        <v>119297</v>
      </c>
      <c r="F4" s="36">
        <v>1.5100000000000001E-2</v>
      </c>
      <c r="G4" s="16">
        <v>0.99</v>
      </c>
    </row>
    <row r="5" spans="1:7">
      <c r="A5" s="14"/>
      <c r="B5" s="18" t="s">
        <v>1938</v>
      </c>
      <c r="C5" s="14" t="s">
        <v>1931</v>
      </c>
      <c r="D5" s="15">
        <v>3760</v>
      </c>
      <c r="E5" s="15">
        <v>119297</v>
      </c>
      <c r="F5" s="36">
        <v>4.87E-2</v>
      </c>
      <c r="G5" s="16">
        <v>1</v>
      </c>
    </row>
    <row r="6" spans="1:7">
      <c r="A6" s="14"/>
      <c r="B6" s="18" t="s">
        <v>1939</v>
      </c>
      <c r="C6" s="14" t="s">
        <v>1931</v>
      </c>
      <c r="D6" s="15">
        <v>3760</v>
      </c>
      <c r="E6" s="15">
        <v>119297</v>
      </c>
      <c r="F6" s="36">
        <v>6.6900000000000001E-2</v>
      </c>
      <c r="G6" s="16">
        <v>0.97</v>
      </c>
    </row>
    <row r="7" spans="1:7">
      <c r="A7" s="14"/>
      <c r="B7" s="18" t="s">
        <v>1940</v>
      </c>
      <c r="C7" s="14" t="s">
        <v>1931</v>
      </c>
      <c r="D7" s="15">
        <v>3760</v>
      </c>
      <c r="E7" s="15">
        <v>119297</v>
      </c>
      <c r="F7" s="36">
        <v>6.6400000000000001E-2</v>
      </c>
      <c r="G7" s="16">
        <v>0.99</v>
      </c>
    </row>
    <row r="8" spans="1:7">
      <c r="A8" s="14" t="s">
        <v>1934</v>
      </c>
      <c r="B8" s="18" t="s">
        <v>1941</v>
      </c>
      <c r="C8" s="14" t="s">
        <v>1931</v>
      </c>
      <c r="D8" s="15">
        <v>3760</v>
      </c>
      <c r="E8" s="15">
        <v>119297</v>
      </c>
      <c r="F8" s="36">
        <v>1.52E-2</v>
      </c>
      <c r="G8" s="16">
        <v>0.99</v>
      </c>
    </row>
    <row r="9" spans="1:7">
      <c r="A9" s="14"/>
      <c r="B9" s="18" t="s">
        <v>1942</v>
      </c>
      <c r="C9" s="14" t="s">
        <v>1931</v>
      </c>
      <c r="D9" s="15">
        <v>3760</v>
      </c>
      <c r="E9" s="15">
        <v>119297</v>
      </c>
      <c r="F9" s="36">
        <v>6.6900000000000001E-2</v>
      </c>
      <c r="G9" s="16">
        <v>1</v>
      </c>
    </row>
    <row r="10" spans="1:7">
      <c r="A10" s="14" t="s">
        <v>1935</v>
      </c>
      <c r="B10" s="18" t="s">
        <v>1943</v>
      </c>
      <c r="C10" s="14" t="s">
        <v>1931</v>
      </c>
      <c r="D10" s="15">
        <v>3760</v>
      </c>
      <c r="E10" s="15">
        <v>119297</v>
      </c>
      <c r="F10" s="36">
        <v>2.47E-2</v>
      </c>
      <c r="G10" s="16">
        <v>0.86</v>
      </c>
    </row>
    <row r="11" spans="1:7">
      <c r="A11" s="14"/>
      <c r="B11" s="18" t="s">
        <v>1944</v>
      </c>
      <c r="C11" s="14" t="s">
        <v>1931</v>
      </c>
      <c r="D11" s="15">
        <v>3760</v>
      </c>
      <c r="E11" s="15">
        <v>119297</v>
      </c>
      <c r="F11" s="36">
        <v>3.8699999999999998E-2</v>
      </c>
      <c r="G11" s="16">
        <v>0.92</v>
      </c>
    </row>
    <row r="12" spans="1:7">
      <c r="A12" s="14"/>
      <c r="B12" s="18" t="s">
        <v>1945</v>
      </c>
      <c r="C12" s="14" t="s">
        <v>1931</v>
      </c>
      <c r="D12" s="15">
        <v>3760</v>
      </c>
      <c r="E12" s="15">
        <v>119297</v>
      </c>
      <c r="F12" s="36">
        <v>1.2699999999999999E-2</v>
      </c>
      <c r="G12" s="16">
        <v>0.88</v>
      </c>
    </row>
    <row r="13" spans="1:7">
      <c r="A13" s="14"/>
      <c r="B13" s="18" t="s">
        <v>1946</v>
      </c>
      <c r="C13" s="14" t="s">
        <v>1931</v>
      </c>
      <c r="D13" s="15">
        <v>3760</v>
      </c>
      <c r="E13" s="15">
        <v>119297</v>
      </c>
      <c r="F13" s="36">
        <v>1.9599999999999999E-2</v>
      </c>
      <c r="G13" s="16">
        <v>0.89</v>
      </c>
    </row>
  </sheetData>
  <mergeCells count="1">
    <mergeCell ref="A1:G1"/>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Table S1</vt:lpstr>
      <vt:lpstr>Table S2</vt:lpstr>
      <vt:lpstr>Table S3</vt:lpstr>
      <vt:lpstr>Table S4</vt:lpstr>
      <vt:lpstr>'Table S4'!OLE_LINK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4-03-23T16:14:02Z</dcterms:modified>
</cp:coreProperties>
</file>